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malef\Documents\PBX project\Newest\"/>
    </mc:Choice>
  </mc:AlternateContent>
  <xr:revisionPtr revIDLastSave="0" documentId="13_ncr:1_{4084BF23-C815-48C0-B3DA-A6A1FAD5E87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end" sheetId="3" r:id="rId1"/>
    <sheet name="Selected pathways" sheetId="2" r:id="rId2"/>
    <sheet name="All pathways" sheetId="1" r:id="rId3"/>
  </sheets>
  <definedNames>
    <definedName name="_xlnm._FilterDatabase" localSheetId="2" hidden="1">'All pathways'!$A$1:$I$26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2" i="2"/>
</calcChain>
</file>

<file path=xl/sharedStrings.xml><?xml version="1.0" encoding="utf-8"?>
<sst xmlns="http://schemas.openxmlformats.org/spreadsheetml/2006/main" count="13047" uniqueCount="6337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02285</t>
  </si>
  <si>
    <t>lymphocyte activation involved in immune response</t>
  </si>
  <si>
    <t>9/163</t>
  </si>
  <si>
    <t>227/28891</t>
  </si>
  <si>
    <t>Myb/Lcp1/Lfng/Gapt/Psen2/Unc13d/Pglyrp1/Foxp1/Bcl6</t>
  </si>
  <si>
    <t>GO:0050820</t>
  </si>
  <si>
    <t>positive regulation of coagulation</t>
  </si>
  <si>
    <t>4/163</t>
  </si>
  <si>
    <t>29/28891</t>
  </si>
  <si>
    <t>St3gal4/F12/Psen2/S100a9</t>
  </si>
  <si>
    <t>GO:0002366</t>
  </si>
  <si>
    <t>leukocyte activation involved in immune response</t>
  </si>
  <si>
    <t>10/163</t>
  </si>
  <si>
    <t>333/28891</t>
  </si>
  <si>
    <t>Myb/Lcp1/Cd177/Lfng/Gapt/Psen2/Unc13d/Pglyrp1/Foxp1/Bcl6</t>
  </si>
  <si>
    <t>GO:0002263</t>
  </si>
  <si>
    <t>cell activation involved in immune response</t>
  </si>
  <si>
    <t>337/28891</t>
  </si>
  <si>
    <t>GO:0034655</t>
  </si>
  <si>
    <t>nucleobase-containing compound catabolic process</t>
  </si>
  <si>
    <t>11/163</t>
  </si>
  <si>
    <t>414/28891</t>
  </si>
  <si>
    <t>Ago2/Dhx34/Casc3/Rbm47/Sidt2/Gda/Pan3/Pym1/Smg9/Lsm6/Nudt3</t>
  </si>
  <si>
    <t>GO:0044270</t>
  </si>
  <si>
    <t>cellular nitrogen compound catabolic process</t>
  </si>
  <si>
    <t>446/28891</t>
  </si>
  <si>
    <t>GO:0046700</t>
  </si>
  <si>
    <t>heterocycle catabolic process</t>
  </si>
  <si>
    <t>GO:0006401</t>
  </si>
  <si>
    <t>RNA catabolic process</t>
  </si>
  <si>
    <t>297/28891</t>
  </si>
  <si>
    <t>Ago2/Dhx34/Casc3/Rbm47/Sidt2/Pan3/Pym1/Smg9/Lsm6</t>
  </si>
  <si>
    <t>GO:0043161</t>
  </si>
  <si>
    <t>proteasome-mediated ubiquitin-dependent protein catabolic process</t>
  </si>
  <si>
    <t>451/28891</t>
  </si>
  <si>
    <t>Znrf1/Ubxn1/Ankrd9/Psen2/Sirt2/Hfe/Ubxn2a/Nemf/Park7/Tmem129/Birc2</t>
  </si>
  <si>
    <t>GO:0019439</t>
  </si>
  <si>
    <t>aromatic compound catabolic process</t>
  </si>
  <si>
    <t>467/28891</t>
  </si>
  <si>
    <t>GO:0000956</t>
  </si>
  <si>
    <t>nuclear-transcribed mRNA catabolic process</t>
  </si>
  <si>
    <t>6/163</t>
  </si>
  <si>
    <t>125/28891</t>
  </si>
  <si>
    <t>Ago2/Dhx34/Casc3/Pan3/Pym1/Smg9</t>
  </si>
  <si>
    <t>GO:0006402</t>
  </si>
  <si>
    <t>mRNA catabolic process</t>
  </si>
  <si>
    <t>8/163</t>
  </si>
  <si>
    <t>249/28891</t>
  </si>
  <si>
    <t>Ago2/Dhx34/Casc3/Rbm47/Pan3/Pym1/Smg9/Lsm6</t>
  </si>
  <si>
    <t>GO:1903036</t>
  </si>
  <si>
    <t>positive regulation of response to wounding</t>
  </si>
  <si>
    <t>5/163</t>
  </si>
  <si>
    <t>80/28891</t>
  </si>
  <si>
    <t>Igf1r/St3gal4/F12/S100a9/Stk24</t>
  </si>
  <si>
    <t>GO:1901361</t>
  </si>
  <si>
    <t>organic cyclic compound catabolic process</t>
  </si>
  <si>
    <t>491/28891</t>
  </si>
  <si>
    <t>GO:0050727</t>
  </si>
  <si>
    <t>regulation of inflammatory response</t>
  </si>
  <si>
    <t>411/28891</t>
  </si>
  <si>
    <t>F12/Nfkb1/Pglyrp1/Park7/Foxp1/S100a9/Tlr6/Spata2/Bcl6/Il1b</t>
  </si>
  <si>
    <t>GO:0000184</t>
  </si>
  <si>
    <t>nuclear-transcribed mRNA catabolic process, nonsense-mediated decay</t>
  </si>
  <si>
    <t>48/28891</t>
  </si>
  <si>
    <t>Dhx34/Casc3/Pym1/Smg9</t>
  </si>
  <si>
    <t>GO:0002757</t>
  </si>
  <si>
    <t>immune response-activating signaling pathway</t>
  </si>
  <si>
    <t>440/28891</t>
  </si>
  <si>
    <t>Znrf1/Epg5/Rap1a/Nfkb1/C5ar1/Psen2/Sirt2/Oas1c/Foxp1/Tlr6</t>
  </si>
  <si>
    <t>GO:0002429</t>
  </si>
  <si>
    <t>immune response-activating cell surface receptor signaling pathway</t>
  </si>
  <si>
    <t>284/28891</t>
  </si>
  <si>
    <t>Znrf1/Rap1a/Nfkb1/C5ar1/Psen2/Oas1c/Foxp1/Tlr6</t>
  </si>
  <si>
    <t>GO:0002764</t>
  </si>
  <si>
    <t>immune response-regulating signaling pathway</t>
  </si>
  <si>
    <t>450/28891</t>
  </si>
  <si>
    <t>GO:0002768</t>
  </si>
  <si>
    <t>immune response-regulating cell surface receptor signaling pathway</t>
  </si>
  <si>
    <t>294/28891</t>
  </si>
  <si>
    <t>GO:0032350</t>
  </si>
  <si>
    <t>regulation of hormone metabolic process</t>
  </si>
  <si>
    <t>57/28891</t>
  </si>
  <si>
    <t>Igf1r/Nfkb1/Gnb3/H6pd</t>
  </si>
  <si>
    <t>GO:2000059</t>
  </si>
  <si>
    <t>negative regulation of ubiquitin-dependent protein catabolic process</t>
  </si>
  <si>
    <t>Ubxn1/Psen2/Hfe/Park7</t>
  </si>
  <si>
    <t>GO:2000243</t>
  </si>
  <si>
    <t>positive regulation of reproductive process</t>
  </si>
  <si>
    <t>108/28891</t>
  </si>
  <si>
    <t>Igf1r/Ago2/Lfng/Sirt2/Park7</t>
  </si>
  <si>
    <t>GO:0030194</t>
  </si>
  <si>
    <t>positive regulation of blood coagulation</t>
  </si>
  <si>
    <t>3/163</t>
  </si>
  <si>
    <t>26/28891</t>
  </si>
  <si>
    <t>St3gal4/F12/S100a9</t>
  </si>
  <si>
    <t>GO:1900048</t>
  </si>
  <si>
    <t>positive regulation of hemostasis</t>
  </si>
  <si>
    <t>GO:0042446</t>
  </si>
  <si>
    <t>hormone biosynthetic process</t>
  </si>
  <si>
    <t>62/28891</t>
  </si>
  <si>
    <t>Igf1r/Nfkb1/H6pd/Hfe</t>
  </si>
  <si>
    <t>GO:0046885</t>
  </si>
  <si>
    <t>regulation of hormone biosynthetic process</t>
  </si>
  <si>
    <t>30/28891</t>
  </si>
  <si>
    <t>Igf1r/Nfkb1/H6pd</t>
  </si>
  <si>
    <t>GO:0060252</t>
  </si>
  <si>
    <t>positive regulation of glial cell proliferation</t>
  </si>
  <si>
    <t>Myb/Ppp1cc/Il1b</t>
  </si>
  <si>
    <t>GO:0006417</t>
  </si>
  <si>
    <t>regulation of translation</t>
  </si>
  <si>
    <t>418/28891</t>
  </si>
  <si>
    <t>Eef2k/Mtg1/Ago2/Casc3/Ifrd2/Pan3/Pym1/S100a9/Mpv17l2</t>
  </si>
  <si>
    <t>GO:0050818</t>
  </si>
  <si>
    <t>regulation of coagulation</t>
  </si>
  <si>
    <t>71/28891</t>
  </si>
  <si>
    <t>GO:1903051</t>
  </si>
  <si>
    <t>negative regulation of proteolysis involved in protein catabolic process</t>
  </si>
  <si>
    <t>72/28891</t>
  </si>
  <si>
    <t>GO:0051446</t>
  </si>
  <si>
    <t>positive regulation of meiotic cell cycle</t>
  </si>
  <si>
    <t>32/28891</t>
  </si>
  <si>
    <t>Igf1r/Lfng/Sirt2</t>
  </si>
  <si>
    <t>GO:0030100</t>
  </si>
  <si>
    <t>regulation of endocytosis</t>
  </si>
  <si>
    <t>344/28891</t>
  </si>
  <si>
    <t>Rap1a/Eef2k/Cd177/Ap2b1/Sirt2/Hfe/Gm5150/Il1b</t>
  </si>
  <si>
    <t>GO:0009895</t>
  </si>
  <si>
    <t>negative regulation of catabolic process</t>
  </si>
  <si>
    <t>349/28891</t>
  </si>
  <si>
    <t>Ubxn1/Dhx34/Rbm47/Psen2/Sirt2/Hfe/Park7/Il1b</t>
  </si>
  <si>
    <t>GO:0002286</t>
  </si>
  <si>
    <t>T cell activation involved in immune response</t>
  </si>
  <si>
    <t>130/28891</t>
  </si>
  <si>
    <t>Myb/Lcp1/Psen2/Foxp1/Bcl6</t>
  </si>
  <si>
    <t>GO:2000272</t>
  </si>
  <si>
    <t>negative regulation of signaling receptor activity</t>
  </si>
  <si>
    <t>34/28891</t>
  </si>
  <si>
    <t>Psen2/Hfe/Park7</t>
  </si>
  <si>
    <t>GO:0045807</t>
  </si>
  <si>
    <t>positive regulation of endocytosis</t>
  </si>
  <si>
    <t>204/28891</t>
  </si>
  <si>
    <t>Rap1a/Eef2k/Ap2b1/Hfe/Gm5150/Il1b</t>
  </si>
  <si>
    <t>GO:0050890</t>
  </si>
  <si>
    <t>cognition</t>
  </si>
  <si>
    <t>371/28891</t>
  </si>
  <si>
    <t>St3gal4/Slc1a4/C5ar1/Psen2/Grcc10/Pak6/Syngap1/Il1b</t>
  </si>
  <si>
    <t>GO:0070266</t>
  </si>
  <si>
    <t>necroptotic process</t>
  </si>
  <si>
    <t>38/28891</t>
  </si>
  <si>
    <t>Itpk1/Spata2/Birc2</t>
  </si>
  <si>
    <t>GO:2000191</t>
  </si>
  <si>
    <t>regulation of fatty acid transport</t>
  </si>
  <si>
    <t>Sstr4/Fis1/Il1b</t>
  </si>
  <si>
    <t>GO:0032434</t>
  </si>
  <si>
    <t>regulation of proteasomal ubiquitin-dependent protein catabolic process</t>
  </si>
  <si>
    <t>142/28891</t>
  </si>
  <si>
    <t>Ubxn1/Psen2/Sirt2/Hfe/Park7</t>
  </si>
  <si>
    <t>GO:0022411</t>
  </si>
  <si>
    <t>cellular component disassembly</t>
  </si>
  <si>
    <t>462/28891</t>
  </si>
  <si>
    <t>Igf1r/Epg5/Lcp1/Eef2k/Vrk1/Cisd2/Atg2a/Pym1/Fis1</t>
  </si>
  <si>
    <t>GO:0150076</t>
  </si>
  <si>
    <t>neuroinflammatory response</t>
  </si>
  <si>
    <t>85/28891</t>
  </si>
  <si>
    <t>C5ar1/Psen2/Tlr6/Il1b</t>
  </si>
  <si>
    <t>GO:0014002</t>
  </si>
  <si>
    <t>astrocyte development</t>
  </si>
  <si>
    <t>39/28891</t>
  </si>
  <si>
    <t>C5ar1/S100a9/Il1b</t>
  </si>
  <si>
    <t>GO:0002697</t>
  </si>
  <si>
    <t>regulation of immune effector process</t>
  </si>
  <si>
    <t>473/28891</t>
  </si>
  <si>
    <t>Rap1a/Cd177/Tap1/Unc13d/Hfe/Pglyrp1/Foxp1/Bcl6/Il1b</t>
  </si>
  <si>
    <t>GO:0090085</t>
  </si>
  <si>
    <t>regulation of protein deubiquitination</t>
  </si>
  <si>
    <t>2/163</t>
  </si>
  <si>
    <t>11/28891</t>
  </si>
  <si>
    <t>Ubxn1/Park7</t>
  </si>
  <si>
    <t>GO:0032435</t>
  </si>
  <si>
    <t>negative regulation of proteasomal ubiquitin-dependent protein catabolic process</t>
  </si>
  <si>
    <t>42/28891</t>
  </si>
  <si>
    <t>Ubxn1/Hfe/Park7</t>
  </si>
  <si>
    <t>GO:0034248</t>
  </si>
  <si>
    <t>regulation of amide metabolic process</t>
  </si>
  <si>
    <t>482/28891</t>
  </si>
  <si>
    <t>GO:0032768</t>
  </si>
  <si>
    <t>regulation of monooxygenase activity</t>
  </si>
  <si>
    <t>45/28891</t>
  </si>
  <si>
    <t>Nfkb1/Park7/Il1b</t>
  </si>
  <si>
    <t>GO:1903305</t>
  </si>
  <si>
    <t>regulation of regulated secretory pathway</t>
  </si>
  <si>
    <t>161/28891</t>
  </si>
  <si>
    <t>Rap1b/Rap1a/Cd177/Dvl1/Unc13d</t>
  </si>
  <si>
    <t>GO:0061515</t>
  </si>
  <si>
    <t>myeloid cell development</t>
  </si>
  <si>
    <t>98/28891</t>
  </si>
  <si>
    <t>Myb/Rabgap1l/Foxp1/Bcl6</t>
  </si>
  <si>
    <t>GO:0010976</t>
  </si>
  <si>
    <t>positive regulation of neuron projection development</t>
  </si>
  <si>
    <t>239/28891</t>
  </si>
  <si>
    <t>Igf1r/Rap1a/Eef2k/Dvl1/S100a9/Stk24</t>
  </si>
  <si>
    <t>GO:0030203</t>
  </si>
  <si>
    <t>glycosaminoglycan metabolic process</t>
  </si>
  <si>
    <t>101/28891</t>
  </si>
  <si>
    <t>Nfkb1/Pglyrp1/Ugdh/Il1b</t>
  </si>
  <si>
    <t>GO:0030522</t>
  </si>
  <si>
    <t>intracellular receptor signaling pathway</t>
  </si>
  <si>
    <t>7/163</t>
  </si>
  <si>
    <t>328/28891</t>
  </si>
  <si>
    <t>Epg5/Sirt2/Oas1c/Safb/Park7/Foxp1/Tlr6</t>
  </si>
  <si>
    <t>GO:0009755</t>
  </si>
  <si>
    <t>hormone-mediated signaling pathway</t>
  </si>
  <si>
    <t>168/28891</t>
  </si>
  <si>
    <t>Adipor2/Safb/Park7/Foxp1/Csnk2b</t>
  </si>
  <si>
    <t>GO:2000377</t>
  </si>
  <si>
    <t>regulation of reactive oxygen species metabolic process</t>
  </si>
  <si>
    <t>Cd177/Sirt2/Park7/Tlr6/Birc2</t>
  </si>
  <si>
    <t>GO:0032486</t>
  </si>
  <si>
    <t>Rap protein signal transduction</t>
  </si>
  <si>
    <t>14/28891</t>
  </si>
  <si>
    <t>Rap1b/Rap1a</t>
  </si>
  <si>
    <t>GO:0034309</t>
  </si>
  <si>
    <t>primary alcohol biosynthetic process</t>
  </si>
  <si>
    <t>H6pd/Park7</t>
  </si>
  <si>
    <t>GO:0048680</t>
  </si>
  <si>
    <t>positive regulation of axon regeneration</t>
  </si>
  <si>
    <t>Igf1r/Stk24</t>
  </si>
  <si>
    <t>GO:1901298</t>
  </si>
  <si>
    <t>regulation of hydrogen peroxide-mediated programmed cell death</t>
  </si>
  <si>
    <t>Park7/Foxp1</t>
  </si>
  <si>
    <t>GO:0042445</t>
  </si>
  <si>
    <t>hormone metabolic process</t>
  </si>
  <si>
    <t>246/28891</t>
  </si>
  <si>
    <t>Igf1r/Nfkb1/Gnb3/H6pd/Safb/Hfe</t>
  </si>
  <si>
    <t>GO:0097300</t>
  </si>
  <si>
    <t>programmed necrotic cell death</t>
  </si>
  <si>
    <t>51/28891</t>
  </si>
  <si>
    <t>GO:1903034</t>
  </si>
  <si>
    <t>regulation of response to wounding</t>
  </si>
  <si>
    <t>174/28891</t>
  </si>
  <si>
    <t>GO:0099173</t>
  </si>
  <si>
    <t>postsynapse organization</t>
  </si>
  <si>
    <t>252/28891</t>
  </si>
  <si>
    <t>Igf1r/Eef2k/Dvl1/Rps6ka5/Psen2/Syngap1</t>
  </si>
  <si>
    <t>GO:0030213</t>
  </si>
  <si>
    <t>hyaluronan biosynthetic process</t>
  </si>
  <si>
    <t>15/28891</t>
  </si>
  <si>
    <t>Nfkb1/Il1b</t>
  </si>
  <si>
    <t>GO:0070572</t>
  </si>
  <si>
    <t>positive regulation of neuron projection regeneration</t>
  </si>
  <si>
    <t>GO:2000622</t>
  </si>
  <si>
    <t>regulation of nuclear-transcribed mRNA catabolic process, nonsense-mediated decay</t>
  </si>
  <si>
    <t>Dhx34/Casc3</t>
  </si>
  <si>
    <t>GO:0032309</t>
  </si>
  <si>
    <t>icosanoid secretion</t>
  </si>
  <si>
    <t>52/28891</t>
  </si>
  <si>
    <t>Sstr4/Abcc4/Il1b</t>
  </si>
  <si>
    <t>GO:2000058</t>
  </si>
  <si>
    <t>regulation of ubiquitin-dependent protein catabolic process</t>
  </si>
  <si>
    <t>175/28891</t>
  </si>
  <si>
    <t>GO:0042886</t>
  </si>
  <si>
    <t>amide transport</t>
  </si>
  <si>
    <t>432/28891</t>
  </si>
  <si>
    <t>Tm7sf3/Tap1/Sidt2/Slc1a4/Hfe/Park7/S100a9/Il1b</t>
  </si>
  <si>
    <t>GO:2001235</t>
  </si>
  <si>
    <t>positive regulation of apoptotic signaling pathway</t>
  </si>
  <si>
    <t>177/28891</t>
  </si>
  <si>
    <t>Psen2/Fis1/Park7/S100a9/Tlr6</t>
  </si>
  <si>
    <t>GO:0015833</t>
  </si>
  <si>
    <t>peptide transport</t>
  </si>
  <si>
    <t>343/28891</t>
  </si>
  <si>
    <t>Tm7sf3/Tap1/Sidt2/Hfe/Park7/S100a9/Il1b</t>
  </si>
  <si>
    <t>GO:0051047</t>
  </si>
  <si>
    <t>positive regulation of secretion</t>
  </si>
  <si>
    <t>437/28891</t>
  </si>
  <si>
    <t>Tm7sf3/Myb/Cd177/Sstr4/Unc13d/Hfe/S100a9/Il1b</t>
  </si>
  <si>
    <t>GO:0006024</t>
  </si>
  <si>
    <t>glycosaminoglycan biosynthetic process</t>
  </si>
  <si>
    <t>54/28891</t>
  </si>
  <si>
    <t>Nfkb1/Ugdh/Il1b</t>
  </si>
  <si>
    <t>GO:0002467</t>
  </si>
  <si>
    <t>germinal center formation</t>
  </si>
  <si>
    <t>16/28891</t>
  </si>
  <si>
    <t>Unc13d/Bcl6</t>
  </si>
  <si>
    <t>GO:0015718</t>
  </si>
  <si>
    <t>monocarboxylic acid transport</t>
  </si>
  <si>
    <t>180/28891</t>
  </si>
  <si>
    <t>Sstr4/Abcc4/Fis1/Slc16a7/Il1b</t>
  </si>
  <si>
    <t>GO:1901799</t>
  </si>
  <si>
    <t>negative regulation of proteasomal protein catabolic process</t>
  </si>
  <si>
    <t>55/28891</t>
  </si>
  <si>
    <t>GO:0015908</t>
  </si>
  <si>
    <t>fatty acid transport</t>
  </si>
  <si>
    <t>113/28891</t>
  </si>
  <si>
    <t>Sstr4/Abcc4/Fis1/Il1b</t>
  </si>
  <si>
    <t>GO:0060251</t>
  </si>
  <si>
    <t>regulation of glial cell proliferation</t>
  </si>
  <si>
    <t>56/28891</t>
  </si>
  <si>
    <t>GO:0006878</t>
  </si>
  <si>
    <t>intracellular copper ion homeostasis</t>
  </si>
  <si>
    <t>17/28891</t>
  </si>
  <si>
    <t>Cox19/Ankrd9</t>
  </si>
  <si>
    <t>GO:0010421</t>
  </si>
  <si>
    <t>hydrogen peroxide-mediated programmed cell death</t>
  </si>
  <si>
    <t>GO:0055070</t>
  </si>
  <si>
    <t>copper ion homeostasis</t>
  </si>
  <si>
    <t>GO:0006022</t>
  </si>
  <si>
    <t>aminoglycan metabolic process</t>
  </si>
  <si>
    <t>115/28891</t>
  </si>
  <si>
    <t>GO:0048661</t>
  </si>
  <si>
    <t>positive regulation of smooth muscle cell proliferation</t>
  </si>
  <si>
    <t>Igf1r/Myb/Abcc4/Foxp1</t>
  </si>
  <si>
    <t>GO:0019221</t>
  </si>
  <si>
    <t>cytokine-mediated signaling pathway</t>
  </si>
  <si>
    <t>Ifitm6/Rps6ka5/Adipor2/Rbm47/Oas1c/Csnk2b/Spata2/Il1b</t>
  </si>
  <si>
    <t>GO:0061013</t>
  </si>
  <si>
    <t>regulation of mRNA catabolic process</t>
  </si>
  <si>
    <t>186/28891</t>
  </si>
  <si>
    <t>Ago2/Dhx34/Casc3/Rbm47/Pan3</t>
  </si>
  <si>
    <t>GO:0043388</t>
  </si>
  <si>
    <t>positive regulation of DNA binding</t>
  </si>
  <si>
    <t>58/28891</t>
  </si>
  <si>
    <t>Sirt2/Park7/Edf1</t>
  </si>
  <si>
    <t>GO:0061900</t>
  </si>
  <si>
    <t>glial cell activation</t>
  </si>
  <si>
    <t>C5ar1/Tlr6/Il1b</t>
  </si>
  <si>
    <t>GO:0042177</t>
  </si>
  <si>
    <t>negative regulation of protein catabolic process</t>
  </si>
  <si>
    <t>117/28891</t>
  </si>
  <si>
    <t>Ubxn1/Sirt2/Hfe/Park7</t>
  </si>
  <si>
    <t>GO:0006023</t>
  </si>
  <si>
    <t>aminoglycan biosynthetic process</t>
  </si>
  <si>
    <t>59/28891</t>
  </si>
  <si>
    <t>GO:0140353</t>
  </si>
  <si>
    <t>lipid export from cell</t>
  </si>
  <si>
    <t>Myb/Abcc4/Il1b</t>
  </si>
  <si>
    <t>GO:2000300</t>
  </si>
  <si>
    <t>regulation of synaptic vesicle exocytosis</t>
  </si>
  <si>
    <t>Rap1b/Rap1a/Dvl1</t>
  </si>
  <si>
    <t>GO:0016045</t>
  </si>
  <si>
    <t>detection of bacterium</t>
  </si>
  <si>
    <t>18/28891</t>
  </si>
  <si>
    <t>Pglyrp1/Tlr6</t>
  </si>
  <si>
    <t>GO:0051444</t>
  </si>
  <si>
    <t>negative regulation of ubiquitin-protein transferase activity</t>
  </si>
  <si>
    <t>Psen2/Park7</t>
  </si>
  <si>
    <t>GO:0097468</t>
  </si>
  <si>
    <t>programmed cell death in response to reactive oxygen species</t>
  </si>
  <si>
    <t>GO:0048660</t>
  </si>
  <si>
    <t>regulation of smooth muscle cell proliferation</t>
  </si>
  <si>
    <t>193/28891</t>
  </si>
  <si>
    <t>Igf1r/Myb/Abcc4/Park7/Foxp1</t>
  </si>
  <si>
    <t>GO:0051445</t>
  </si>
  <si>
    <t>regulation of meiotic cell cycle</t>
  </si>
  <si>
    <t>61/28891</t>
  </si>
  <si>
    <t>GO:0003159</t>
  </si>
  <si>
    <t>morphogenesis of an endothelium</t>
  </si>
  <si>
    <t>19/28891</t>
  </si>
  <si>
    <t>Foxp1/Csnk2b</t>
  </si>
  <si>
    <t>GO:0061154</t>
  </si>
  <si>
    <t>endothelial tube morphogenesis</t>
  </si>
  <si>
    <t>GO:0070486</t>
  </si>
  <si>
    <t>leukocyte aggregation</t>
  </si>
  <si>
    <t>S100a9/Il1b</t>
  </si>
  <si>
    <t>GO:0110154</t>
  </si>
  <si>
    <t>RNA decapping</t>
  </si>
  <si>
    <t>Pan3/Nudt3</t>
  </si>
  <si>
    <t>GO:0061136</t>
  </si>
  <si>
    <t>regulation of proteasomal protein catabolic process</t>
  </si>
  <si>
    <t>195/28891</t>
  </si>
  <si>
    <t>GO:0042176</t>
  </si>
  <si>
    <t>regulation of protein catabolic process</t>
  </si>
  <si>
    <t>369/28891</t>
  </si>
  <si>
    <t>Ubxn1/Psen2/Sirt2/Hfe/Ubxn2a/Park7/Il1b</t>
  </si>
  <si>
    <t>GO:0051402</t>
  </si>
  <si>
    <t>neuron apoptotic process</t>
  </si>
  <si>
    <t>Myb/C5ar1/Syngap1/Fis1/Park7/Casp7/Il1b</t>
  </si>
  <si>
    <t>GO:0019218</t>
  </si>
  <si>
    <t>regulation of steroid metabolic process</t>
  </si>
  <si>
    <t>123/28891</t>
  </si>
  <si>
    <t>GO:0051099</t>
  </si>
  <si>
    <t>positive regulation of binding</t>
  </si>
  <si>
    <t>197/28891</t>
  </si>
  <si>
    <t>Lfng/Sirt2/Hfe/Park7/Edf1</t>
  </si>
  <si>
    <t>GO:0032655</t>
  </si>
  <si>
    <t>regulation of interleukin-12 production</t>
  </si>
  <si>
    <t>63/28891</t>
  </si>
  <si>
    <t>Nfkb1/Foxp1/Tlr6</t>
  </si>
  <si>
    <t>GO:0090303</t>
  </si>
  <si>
    <t>positive regulation of wound healing</t>
  </si>
  <si>
    <t>GO:0090030</t>
  </si>
  <si>
    <t>regulation of steroid hormone biosynthetic process</t>
  </si>
  <si>
    <t>20/28891</t>
  </si>
  <si>
    <t>Igf1r/H6pd</t>
  </si>
  <si>
    <t>GO:0032602</t>
  </si>
  <si>
    <t>chemokine production</t>
  </si>
  <si>
    <t>126/28891</t>
  </si>
  <si>
    <t>Nfkb1/Oas1c/Foxp1/Il1b</t>
  </si>
  <si>
    <t>GO:0015931</t>
  </si>
  <si>
    <t>nucleobase-containing compound transport</t>
  </si>
  <si>
    <t>202/28891</t>
  </si>
  <si>
    <t>Epg5/Cetn3/Casc3/Sidt2/Abcc4</t>
  </si>
  <si>
    <t>GO:0048659</t>
  </si>
  <si>
    <t>smooth muscle cell proliferation</t>
  </si>
  <si>
    <t>GO:0006476</t>
  </si>
  <si>
    <t>protein deacetylation</t>
  </si>
  <si>
    <t>65/28891</t>
  </si>
  <si>
    <t>Mier1/Mta2/Sirt2</t>
  </si>
  <si>
    <t>GO:0032615</t>
  </si>
  <si>
    <t>interleukin-12 production</t>
  </si>
  <si>
    <t>GO:0032305</t>
  </si>
  <si>
    <t>positive regulation of icosanoid secretion</t>
  </si>
  <si>
    <t>21/28891</t>
  </si>
  <si>
    <t>Sstr4/Il1b</t>
  </si>
  <si>
    <t>GO:0032310</t>
  </si>
  <si>
    <t>prostaglandin secretion</t>
  </si>
  <si>
    <t>Abcc4/Il1b</t>
  </si>
  <si>
    <t>GO:0045064</t>
  </si>
  <si>
    <t>T-helper 2 cell differentiation</t>
  </si>
  <si>
    <t>Myb/Bcl6</t>
  </si>
  <si>
    <t>GO:0048143</t>
  </si>
  <si>
    <t>astrocyte activation</t>
  </si>
  <si>
    <t>C5ar1/Il1b</t>
  </si>
  <si>
    <t>GO:0071639</t>
  </si>
  <si>
    <t>positive regulation of monocyte chemotactic protein-1 production</t>
  </si>
  <si>
    <t>Oas1c/Il1b</t>
  </si>
  <si>
    <t>GO:0098543</t>
  </si>
  <si>
    <t>detection of other organism</t>
  </si>
  <si>
    <t>GO:0030193</t>
  </si>
  <si>
    <t>regulation of blood coagulation</t>
  </si>
  <si>
    <t>66/28891</t>
  </si>
  <si>
    <t>GO:0051785</t>
  </si>
  <si>
    <t>positive regulation of nuclear division</t>
  </si>
  <si>
    <t>Igf1r/Sirt2/Il1b</t>
  </si>
  <si>
    <t>GO:0060337</t>
  </si>
  <si>
    <t>type I interferon-mediated signaling pathway</t>
  </si>
  <si>
    <t>Ifitm6/Rbm47/Oas1c</t>
  </si>
  <si>
    <t>GO:0071357</t>
  </si>
  <si>
    <t>cellular response to type I interferon</t>
  </si>
  <si>
    <t>GO:0071715</t>
  </si>
  <si>
    <t>icosanoid transport</t>
  </si>
  <si>
    <t>GO:0032543</t>
  </si>
  <si>
    <t>mitochondrial translation</t>
  </si>
  <si>
    <t>Mrps15/Mtg1/Mrpl55/Mpv17l2</t>
  </si>
  <si>
    <t>GO:0140895</t>
  </si>
  <si>
    <t>cell surface toll-like receptor signaling pathway</t>
  </si>
  <si>
    <t>67/28891</t>
  </si>
  <si>
    <t>Znrf1/Oas1c/Tlr6</t>
  </si>
  <si>
    <t>GO:0009615</t>
  </si>
  <si>
    <t>response to virus</t>
  </si>
  <si>
    <t>389/28891</t>
  </si>
  <si>
    <t>Trim7/Ifitm6/Nfkb1/Sirt2/Unc13d/Oas1c/Il1b</t>
  </si>
  <si>
    <t>GO:0062012</t>
  </si>
  <si>
    <t>regulation of small molecule metabolic process</t>
  </si>
  <si>
    <t>Nfkb1/Gnb3/H6pd/Sirt2/Fis1/Park7/Il1b</t>
  </si>
  <si>
    <t>GO:0009247</t>
  </si>
  <si>
    <t>glycolipid biosynthetic process</t>
  </si>
  <si>
    <t>68/28891</t>
  </si>
  <si>
    <t>St3gal4/Gpaa1/Pigv</t>
  </si>
  <si>
    <t>GO:1900046</t>
  </si>
  <si>
    <t>regulation of hemostasis</t>
  </si>
  <si>
    <t>GO:0006089</t>
  </si>
  <si>
    <t>lactate metabolic process</t>
  </si>
  <si>
    <t>22/28891</t>
  </si>
  <si>
    <t>Park7/Ldha</t>
  </si>
  <si>
    <t>GO:0061082</t>
  </si>
  <si>
    <t>myeloid leukocyte cytokine production</t>
  </si>
  <si>
    <t>69/28891</t>
  </si>
  <si>
    <t>Psen2/Bcl6/Il1b</t>
  </si>
  <si>
    <t>GO:0002752</t>
  </si>
  <si>
    <t>cell surface pattern recognition receptor signaling pathway</t>
  </si>
  <si>
    <t>70/28891</t>
  </si>
  <si>
    <t>GO:0031396</t>
  </si>
  <si>
    <t>regulation of protein ubiquitination</t>
  </si>
  <si>
    <t>213/28891</t>
  </si>
  <si>
    <t>Ubxn1/Psen2/Ubxn2a/Park7/Birc2</t>
  </si>
  <si>
    <t>GO:0002544</t>
  </si>
  <si>
    <t>chronic inflammatory response</t>
  </si>
  <si>
    <t>23/28891</t>
  </si>
  <si>
    <t>Unc13d/S100a9</t>
  </si>
  <si>
    <t>GO:0060544</t>
  </si>
  <si>
    <t>regulation of necroptotic process</t>
  </si>
  <si>
    <t>Spata2/Birc2</t>
  </si>
  <si>
    <t>GO:0009117</t>
  </si>
  <si>
    <t>nucleotide metabolic process</t>
  </si>
  <si>
    <t>497/28891</t>
  </si>
  <si>
    <t>Gda/Acaa2/H6pd/Fis1/Park7/Nudt3/Atp5mf/Ldha</t>
  </si>
  <si>
    <t>GO:0019216</t>
  </si>
  <si>
    <t>regulation of lipid metabolic process</t>
  </si>
  <si>
    <t>398/28891</t>
  </si>
  <si>
    <t>Igf1r/Nfkb1/Gnb3/H6pd/Sirt2/Il1b/Pik3ip1</t>
  </si>
  <si>
    <t>GO:0003158</t>
  </si>
  <si>
    <t>endothelium development</t>
  </si>
  <si>
    <t>137/28891</t>
  </si>
  <si>
    <t>Rap1a/Foxp1/Csnk2b/Il1b</t>
  </si>
  <si>
    <t>GO:1903008</t>
  </si>
  <si>
    <t>organelle disassembly</t>
  </si>
  <si>
    <t>Vrk1/Cisd2/Atg2a/Fis1</t>
  </si>
  <si>
    <t>GO:1903311</t>
  </si>
  <si>
    <t>regulation of mRNA metabolic process</t>
  </si>
  <si>
    <t>304/28891</t>
  </si>
  <si>
    <t>Ago2/Dhx34/Casc3/Rbm47/Pan3/Safb</t>
  </si>
  <si>
    <t>GO:1990266</t>
  </si>
  <si>
    <t>neutrophil migration</t>
  </si>
  <si>
    <t>138/28891</t>
  </si>
  <si>
    <t>Cd177/C5ar1/S100a9/Il1b</t>
  </si>
  <si>
    <t>GO:0097398</t>
  </si>
  <si>
    <t>cellular response to interleukin-17</t>
  </si>
  <si>
    <t>24/28891</t>
  </si>
  <si>
    <t>GO:1903428</t>
  </si>
  <si>
    <t>positive regulation of reactive oxygen species biosynthetic process</t>
  </si>
  <si>
    <t>Park7/Tlr6</t>
  </si>
  <si>
    <t>GO:0021782</t>
  </si>
  <si>
    <t>glial cell development</t>
  </si>
  <si>
    <t>139/28891</t>
  </si>
  <si>
    <t>C5ar1/Sirt2/S100a9/Il1b</t>
  </si>
  <si>
    <t>GO:0099175</t>
  </si>
  <si>
    <t>regulation of postsynapse organization</t>
  </si>
  <si>
    <t>Eef2k/Dvl1/Rps6ka5/Psen2</t>
  </si>
  <si>
    <t>GO:0034340</t>
  </si>
  <si>
    <t>response to type I interferon</t>
  </si>
  <si>
    <t>73/28891</t>
  </si>
  <si>
    <t>GO:2001244</t>
  </si>
  <si>
    <t>positive regulation of intrinsic apoptotic signaling pathway</t>
  </si>
  <si>
    <t>Fis1/Park7/S100a9</t>
  </si>
  <si>
    <t>GO:0043523</t>
  </si>
  <si>
    <t>regulation of neuron apoptotic process</t>
  </si>
  <si>
    <t>310/28891</t>
  </si>
  <si>
    <t>Myb/C5ar1/Syngap1/Fis1/Park7/Il1b</t>
  </si>
  <si>
    <t>GO:0042093</t>
  </si>
  <si>
    <t>T-helper cell differentiation</t>
  </si>
  <si>
    <t>74/28891</t>
  </si>
  <si>
    <t>Myb/Foxp1/Bcl6</t>
  </si>
  <si>
    <t>GO:0046890</t>
  </si>
  <si>
    <t>regulation of lipid biosynthetic process</t>
  </si>
  <si>
    <t>222/28891</t>
  </si>
  <si>
    <t>Igf1r/Nfkb1/H6pd/Sirt2/Il1b</t>
  </si>
  <si>
    <t>GO:1903306</t>
  </si>
  <si>
    <t>negative regulation of regulated secretory pathway</t>
  </si>
  <si>
    <t>25/28891</t>
  </si>
  <si>
    <t>GO:0002294</t>
  </si>
  <si>
    <t>CD4-positive, alpha-beta T cell differentiation involved in immune response</t>
  </si>
  <si>
    <t>75/28891</t>
  </si>
  <si>
    <t>GO:0032677</t>
  </si>
  <si>
    <t>regulation of interleukin-8 production</t>
  </si>
  <si>
    <t>Park7/Tlr6/Il1b</t>
  </si>
  <si>
    <t>GO:0097194</t>
  </si>
  <si>
    <t>execution phase of apoptosis</t>
  </si>
  <si>
    <t>Sirt2/Casp7/Stk24</t>
  </si>
  <si>
    <t>GO:0014013</t>
  </si>
  <si>
    <t>regulation of gliogenesis</t>
  </si>
  <si>
    <t>143/28891</t>
  </si>
  <si>
    <t>Myb/Ppp1cc/Sirt2/Il1b</t>
  </si>
  <si>
    <t>GO:0001818</t>
  </si>
  <si>
    <t>negative regulation of cytokine production</t>
  </si>
  <si>
    <t>314/28891</t>
  </si>
  <si>
    <t>Nfkb1/Oas1c/Hfe/Pglyrp1/Tlr6/Bcl6</t>
  </si>
  <si>
    <t>GO:0002703</t>
  </si>
  <si>
    <t>regulation of leukocyte mediated immunity</t>
  </si>
  <si>
    <t>Cd177/Tap1/Unc13d/Hfe/Bcl6/Il1b</t>
  </si>
  <si>
    <t>GO:2000241</t>
  </si>
  <si>
    <t>regulation of reproductive process</t>
  </si>
  <si>
    <t>225/28891</t>
  </si>
  <si>
    <t>GO:0002293</t>
  </si>
  <si>
    <t>alpha-beta T cell differentiation involved in immune response</t>
  </si>
  <si>
    <t>76/28891</t>
  </si>
  <si>
    <t>GO:0032637</t>
  </si>
  <si>
    <t>interleukin-8 production</t>
  </si>
  <si>
    <t>GO:0017157</t>
  </si>
  <si>
    <t>regulation of exocytosis</t>
  </si>
  <si>
    <t>226/28891</t>
  </si>
  <si>
    <t>GO:0032303</t>
  </si>
  <si>
    <t>regulation of icosanoid secretion</t>
  </si>
  <si>
    <t>GO:0070129</t>
  </si>
  <si>
    <t>regulation of mitochondrial translation</t>
  </si>
  <si>
    <t>Mtg1/Mpv17l2</t>
  </si>
  <si>
    <t>GO:0070498</t>
  </si>
  <si>
    <t>interleukin-1-mediated signaling pathway</t>
  </si>
  <si>
    <t>Rps6ka5/Il1b</t>
  </si>
  <si>
    <t>GO:2000193</t>
  </si>
  <si>
    <t>positive regulation of fatty acid transport</t>
  </si>
  <si>
    <t>GO:0001756</t>
  </si>
  <si>
    <t>somitogenesis</t>
  </si>
  <si>
    <t>77/28891</t>
  </si>
  <si>
    <t>Lfng/Psen2/Tbx6</t>
  </si>
  <si>
    <t>GO:0002287</t>
  </si>
  <si>
    <t>alpha-beta T cell activation involved in immune response</t>
  </si>
  <si>
    <t>GO:0035601</t>
  </si>
  <si>
    <t>protein deacylation</t>
  </si>
  <si>
    <t>GO:0098732</t>
  </si>
  <si>
    <t>macromolecule deacylation</t>
  </si>
  <si>
    <t>GO:0046394</t>
  </si>
  <si>
    <t>carboxylic acid biosynthetic process</t>
  </si>
  <si>
    <t>321/28891</t>
  </si>
  <si>
    <t>Carns1/Sirt2/Park7/Ugdh/Il1b/Ldha</t>
  </si>
  <si>
    <t>GO:0000289</t>
  </si>
  <si>
    <t>nuclear-transcribed mRNA poly(A) tail shortening</t>
  </si>
  <si>
    <t>27/28891</t>
  </si>
  <si>
    <t>Ago2/Pan3</t>
  </si>
  <si>
    <t>GO:0010575</t>
  </si>
  <si>
    <t>positive regulation of vascular endothelial growth factor production</t>
  </si>
  <si>
    <t>GO:0060765</t>
  </si>
  <si>
    <t>regulation of androgen receptor signaling pathway</t>
  </si>
  <si>
    <t>GO:0097396</t>
  </si>
  <si>
    <t>response to interleukin-17</t>
  </si>
  <si>
    <t>GO:1901857</t>
  </si>
  <si>
    <t>positive regulation of cellular respiration</t>
  </si>
  <si>
    <t>Oas1c/Park7</t>
  </si>
  <si>
    <t>GO:0002237</t>
  </si>
  <si>
    <t>response to molecule of bacterial origin</t>
  </si>
  <si>
    <t>421/28891</t>
  </si>
  <si>
    <t>Nfkb1/C5ar1/Foxp1/S100a9/Tlr6/Casp7/Il1b</t>
  </si>
  <si>
    <t>GO:0014009</t>
  </si>
  <si>
    <t>glial cell proliferation</t>
  </si>
  <si>
    <t>79/28891</t>
  </si>
  <si>
    <t>GO:0010721</t>
  </si>
  <si>
    <t>negative regulation of cell development</t>
  </si>
  <si>
    <t>323/28891</t>
  </si>
  <si>
    <t>Sirt2/Syngap1/Pglyrp1/Tbx6/Bcl6/Il1b</t>
  </si>
  <si>
    <t>GO:1903050</t>
  </si>
  <si>
    <t>regulation of proteolysis involved in protein catabolic process</t>
  </si>
  <si>
    <t>232/28891</t>
  </si>
  <si>
    <t>GO:0016053</t>
  </si>
  <si>
    <t>organic acid biosynthetic process</t>
  </si>
  <si>
    <t>324/28891</t>
  </si>
  <si>
    <t>GO:0002753</t>
  </si>
  <si>
    <t>cytosolic pattern recognition receptor signaling pathway</t>
  </si>
  <si>
    <t>150/28891</t>
  </si>
  <si>
    <t>Epg5/Sirt2/Oas1c/Tlr6</t>
  </si>
  <si>
    <t>GO:0002221</t>
  </si>
  <si>
    <t>pattern recognition receptor signaling pathway</t>
  </si>
  <si>
    <t>233/28891</t>
  </si>
  <si>
    <t>Znrf1/Epg5/Sirt2/Oas1c/Tlr6</t>
  </si>
  <si>
    <t>GO:1903510</t>
  </si>
  <si>
    <t>mucopolysaccharide metabolic process</t>
  </si>
  <si>
    <t>GO:0002699</t>
  </si>
  <si>
    <t>positive regulation of immune effector process</t>
  </si>
  <si>
    <t>326/28891</t>
  </si>
  <si>
    <t>Rap1a/Cd177/Unc13d/Hfe/Foxp1/Il1b</t>
  </si>
  <si>
    <t>GO:0045723</t>
  </si>
  <si>
    <t>positive regulation of fatty acid biosynthetic process</t>
  </si>
  <si>
    <t>28/28891</t>
  </si>
  <si>
    <t>Sirt2/Il1b</t>
  </si>
  <si>
    <t>GO:0062098</t>
  </si>
  <si>
    <t>regulation of programmed necrotic cell death</t>
  </si>
  <si>
    <t>GO:0031397</t>
  </si>
  <si>
    <t>negative regulation of protein ubiquitination</t>
  </si>
  <si>
    <t>81/28891</t>
  </si>
  <si>
    <t>Ubxn1/Psen2/Park7</t>
  </si>
  <si>
    <t>GO:0071347</t>
  </si>
  <si>
    <t>cellular response to interleukin-1</t>
  </si>
  <si>
    <t>Nfkb1/Rps6ka5/Il1b</t>
  </si>
  <si>
    <t>GO:0051607</t>
  </si>
  <si>
    <t>defense response to virus</t>
  </si>
  <si>
    <t>Trim7/Ifitm6/Sirt2/Unc13d/Oas1c/Il1b</t>
  </si>
  <si>
    <t>GO:0007264</t>
  </si>
  <si>
    <t>small GTPase mediated signal transduction</t>
  </si>
  <si>
    <t>428/28891</t>
  </si>
  <si>
    <t>Rap1b/Rap1a/Ccdc88c/Syngap1/Dok3/Bcl6/Sh2d3c</t>
  </si>
  <si>
    <t>GO:0002790</t>
  </si>
  <si>
    <t>peptide secretion</t>
  </si>
  <si>
    <t>329/28891</t>
  </si>
  <si>
    <t>Tm7sf3/Sidt2/Hfe/Park7/S100a9/Il1b</t>
  </si>
  <si>
    <t>GO:0140546</t>
  </si>
  <si>
    <t>defense response to symbiont</t>
  </si>
  <si>
    <t>GO:0002220</t>
  </si>
  <si>
    <t>innate immune response activating cell surface receptor signaling pathway</t>
  </si>
  <si>
    <t>82/28891</t>
  </si>
  <si>
    <t>GO:0002673</t>
  </si>
  <si>
    <t>regulation of acute inflammatory response</t>
  </si>
  <si>
    <t>F12/Park7/Il1b</t>
  </si>
  <si>
    <t>GO:0010563</t>
  </si>
  <si>
    <t>negative regulation of phosphorus metabolic process</t>
  </si>
  <si>
    <t>430/28891</t>
  </si>
  <si>
    <t>Dvl1/Psen2/Sirt2/Fis1/Park7/Il1b/Pik3ip1</t>
  </si>
  <si>
    <t>GO:0042742</t>
  </si>
  <si>
    <t>defense response to bacterium</t>
  </si>
  <si>
    <t>C5ar1/Oas1c/Pglyrp1/Plac8/Foxp1/Casp7/Il1b</t>
  </si>
  <si>
    <t>GO:0045936</t>
  </si>
  <si>
    <t>negative regulation of phosphate metabolic process</t>
  </si>
  <si>
    <t>GO:0016575</t>
  </si>
  <si>
    <t>histone deacetylation</t>
  </si>
  <si>
    <t>Mier1/Mta2</t>
  </si>
  <si>
    <t>GO:0032469</t>
  </si>
  <si>
    <t>endoplasmic reticulum calcium ion homeostasis</t>
  </si>
  <si>
    <t>Psen2/Fis1</t>
  </si>
  <si>
    <t>GO:0032770</t>
  </si>
  <si>
    <t>positive regulation of monooxygenase activity</t>
  </si>
  <si>
    <t>Park7/Il1b</t>
  </si>
  <si>
    <t>GO:0071108</t>
  </si>
  <si>
    <t>protein K48-linked deubiquitination</t>
  </si>
  <si>
    <t>GO:0072567</t>
  </si>
  <si>
    <t>chemokine (C-X-C motif) ligand 2 production</t>
  </si>
  <si>
    <t>Oas1c/Foxp1</t>
  </si>
  <si>
    <t>GO:2000341</t>
  </si>
  <si>
    <t>regulation of chemokine (C-X-C motif) ligand 2 production</t>
  </si>
  <si>
    <t>GO:0002292</t>
  </si>
  <si>
    <t>T cell differentiation involved in immune response</t>
  </si>
  <si>
    <t>83/28891</t>
  </si>
  <si>
    <t>GO:0050777</t>
  </si>
  <si>
    <t>negative regulation of immune response</t>
  </si>
  <si>
    <t>Tap1/Oas1c/Hfe/Pglyrp1/Bcl6</t>
  </si>
  <si>
    <t>GO:0070374</t>
  </si>
  <si>
    <t>positive regulation of ERK1 and ERK2 cascade</t>
  </si>
  <si>
    <t>Rap1b/Rap1a/Sstr4/C5ar1/Il1b</t>
  </si>
  <si>
    <t>GO:0098876</t>
  </si>
  <si>
    <t>vesicle-mediated transport to the plasma membrane</t>
  </si>
  <si>
    <t>155/28891</t>
  </si>
  <si>
    <t>Epg5/Vps26c/Sec16a/Def6</t>
  </si>
  <si>
    <t>GO:0009451</t>
  </si>
  <si>
    <t>RNA modification</t>
  </si>
  <si>
    <t>156/28891</t>
  </si>
  <si>
    <t>Rbm47/Trmt1/Elp5/Fbl</t>
  </si>
  <si>
    <t>GO:0140888</t>
  </si>
  <si>
    <t>interferon-mediated signaling pathway</t>
  </si>
  <si>
    <t>84/28891</t>
  </si>
  <si>
    <t>GO:0043254</t>
  </si>
  <si>
    <t>regulation of protein-containing complex assembly</t>
  </si>
  <si>
    <t>Lcp1/H3f3b/Gda/Sirt2/Park7/Tlr6/Birc2</t>
  </si>
  <si>
    <t>GO:2001233</t>
  </si>
  <si>
    <t>regulation of apoptotic signaling pathway</t>
  </si>
  <si>
    <t>Acaa2/Psen2/Fis1/Park7/S100a9/Tlr6/Il1b</t>
  </si>
  <si>
    <t>GO:0001919</t>
  </si>
  <si>
    <t>regulation of receptor recycling</t>
  </si>
  <si>
    <t>Psen2/Ap1ar</t>
  </si>
  <si>
    <t>GO:0015732</t>
  </si>
  <si>
    <t>prostaglandin transport</t>
  </si>
  <si>
    <t>GO:0032891</t>
  </si>
  <si>
    <t>negative regulation of organic acid transport</t>
  </si>
  <si>
    <t>Fis1/Il1b</t>
  </si>
  <si>
    <t>GO:0048199</t>
  </si>
  <si>
    <t>vesicle targeting, to, from or within Golgi</t>
  </si>
  <si>
    <t>Ap1ar/Sec16a</t>
  </si>
  <si>
    <t>GO:0098581</t>
  </si>
  <si>
    <t>detection of external biotic stimulus</t>
  </si>
  <si>
    <t>GO:2000379</t>
  </si>
  <si>
    <t>positive regulation of reactive oxygen species metabolic process</t>
  </si>
  <si>
    <t>Cd177/Park7/Tlr6</t>
  </si>
  <si>
    <t>GO:0032368</t>
  </si>
  <si>
    <t>regulation of lipid transport</t>
  </si>
  <si>
    <t>158/28891</t>
  </si>
  <si>
    <t>Myb/Sstr4/Fis1/Il1b</t>
  </si>
  <si>
    <t>GO:0002758</t>
  </si>
  <si>
    <t>innate immune response-activating signaling pathway</t>
  </si>
  <si>
    <t>244/28891</t>
  </si>
  <si>
    <t>GO:0043954</t>
  </si>
  <si>
    <t>cellular component maintenance</t>
  </si>
  <si>
    <t>86/28891</t>
  </si>
  <si>
    <t>Igf1r/Cd177/Syngap1</t>
  </si>
  <si>
    <t>GO:0071605</t>
  </si>
  <si>
    <t>monocyte chemotactic protein-1 production</t>
  </si>
  <si>
    <t>31/28891</t>
  </si>
  <si>
    <t>GO:0071637</t>
  </si>
  <si>
    <t>regulation of monocyte chemotactic protein-1 production</t>
  </si>
  <si>
    <t>GO:0006163</t>
  </si>
  <si>
    <t>purine nucleotide metabolic process</t>
  </si>
  <si>
    <t>444/28891</t>
  </si>
  <si>
    <t>Gda/Acaa2/H6pd/Fis1/Nudt3/Atp5mf/Ldha</t>
  </si>
  <si>
    <t>GO:1902117</t>
  </si>
  <si>
    <t>positive regulation of organelle assembly</t>
  </si>
  <si>
    <t>88/28891</t>
  </si>
  <si>
    <t>Lcp1/Atg2a/Pan3</t>
  </si>
  <si>
    <t>GO:1903320</t>
  </si>
  <si>
    <t>regulation of protein modification by small protein conjugation or removal</t>
  </si>
  <si>
    <t>GO:0007159</t>
  </si>
  <si>
    <t>leukocyte cell-cell adhesion</t>
  </si>
  <si>
    <t>447/28891</t>
  </si>
  <si>
    <t>St3gal4/Cd177/Hfe/Gm5150/S100a9/Bcl6/Il1b</t>
  </si>
  <si>
    <t>GO:0035455</t>
  </si>
  <si>
    <t>response to interferon-alpha</t>
  </si>
  <si>
    <t>Ifitm6/Oas1c</t>
  </si>
  <si>
    <t>GO:0071354</t>
  </si>
  <si>
    <t>cellular response to interleukin-6</t>
  </si>
  <si>
    <t>Myb/Nfkb1</t>
  </si>
  <si>
    <t>GO:0002707</t>
  </si>
  <si>
    <t>negative regulation of lymphocyte mediated immunity</t>
  </si>
  <si>
    <t>90/28891</t>
  </si>
  <si>
    <t>Tap1/Hfe/Bcl6</t>
  </si>
  <si>
    <t>GO:0031507</t>
  </si>
  <si>
    <t>heterochromatin formation</t>
  </si>
  <si>
    <t>H3f3b/Pole3/Bcl6</t>
  </si>
  <si>
    <t>GO:0048545</t>
  </si>
  <si>
    <t>response to steroid hormone</t>
  </si>
  <si>
    <t>253/28891</t>
  </si>
  <si>
    <t>Sstr4/Paqr8/Safb/Park7/Foxp1</t>
  </si>
  <si>
    <t>GO:0140053</t>
  </si>
  <si>
    <t>mitochondrial gene expression</t>
  </si>
  <si>
    <t>166/28891</t>
  </si>
  <si>
    <t>GO:0006506</t>
  </si>
  <si>
    <t>GPI anchor biosynthetic process</t>
  </si>
  <si>
    <t>33/28891</t>
  </si>
  <si>
    <t>Gpaa1/Pigv</t>
  </si>
  <si>
    <t>GO:0062125</t>
  </si>
  <si>
    <t>regulation of mitochondrial gene expression</t>
  </si>
  <si>
    <t>GO:0140058</t>
  </si>
  <si>
    <t>neuron projection arborization</t>
  </si>
  <si>
    <t>Dvl1/Pak6</t>
  </si>
  <si>
    <t>GO:0000422</t>
  </si>
  <si>
    <t>autophagy of mitochondrion</t>
  </si>
  <si>
    <t>91/28891</t>
  </si>
  <si>
    <t>Cisd2/Atg2a/Fis1</t>
  </si>
  <si>
    <t>GO:0061726</t>
  </si>
  <si>
    <t>mitochondrion disassembly</t>
  </si>
  <si>
    <t>GO:0050729</t>
  </si>
  <si>
    <t>positive regulation of inflammatory response</t>
  </si>
  <si>
    <t>167/28891</t>
  </si>
  <si>
    <t>Park7/S100a9/Tlr6/Il1b</t>
  </si>
  <si>
    <t>GO:0097530</t>
  </si>
  <si>
    <t>granulocyte migration</t>
  </si>
  <si>
    <t>GO:0010827</t>
  </si>
  <si>
    <t>regulation of glucose transmembrane transport</t>
  </si>
  <si>
    <t>92/28891</t>
  </si>
  <si>
    <t>Rap1a/Adipor2/Il1b</t>
  </si>
  <si>
    <t>GO:1903321</t>
  </si>
  <si>
    <t>negative regulation of protein modification by small protein conjugation or removal</t>
  </si>
  <si>
    <t>GO:0006066</t>
  </si>
  <si>
    <t>alcohol metabolic process</t>
  </si>
  <si>
    <t>354/28891</t>
  </si>
  <si>
    <t>Nfkb1/Gnb3/H6pd/Park7/Itpk1/Nudt3</t>
  </si>
  <si>
    <t>GO:0072593</t>
  </si>
  <si>
    <t>reactive oxygen species metabolic process</t>
  </si>
  <si>
    <t>257/28891</t>
  </si>
  <si>
    <t>GO:0002520</t>
  </si>
  <si>
    <t>immune system development</t>
  </si>
  <si>
    <t>258/28891</t>
  </si>
  <si>
    <t>Myb/Nfkb1/Psen2/Foxp1/Bcl6</t>
  </si>
  <si>
    <t>GO:0002313</t>
  </si>
  <si>
    <t>mature B cell differentiation involved in immune response</t>
  </si>
  <si>
    <t>Lfng/Bcl6</t>
  </si>
  <si>
    <t>GO:0006505</t>
  </si>
  <si>
    <t>GPI anchor metabolic process</t>
  </si>
  <si>
    <t>GO:0070741</t>
  </si>
  <si>
    <t>response to interleukin-6</t>
  </si>
  <si>
    <t>GO:1903429</t>
  </si>
  <si>
    <t>regulation of cell maturation</t>
  </si>
  <si>
    <t>Sirt2/Tbx6</t>
  </si>
  <si>
    <t>GO:2000178</t>
  </si>
  <si>
    <t>negative regulation of neural precursor cell proliferation</t>
  </si>
  <si>
    <t>GO:0014015</t>
  </si>
  <si>
    <t>positive regulation of gliogenesis</t>
  </si>
  <si>
    <t>93/28891</t>
  </si>
  <si>
    <t>GO:0050766</t>
  </si>
  <si>
    <t>positive regulation of phagocytosis</t>
  </si>
  <si>
    <t>Rap1a/Gm5150/Il1b</t>
  </si>
  <si>
    <t>GO:0002698</t>
  </si>
  <si>
    <t>negative regulation of immune effector process</t>
  </si>
  <si>
    <t>170/28891</t>
  </si>
  <si>
    <t>Tap1/Hfe/Pglyrp1/Bcl6</t>
  </si>
  <si>
    <t>GO:2001236</t>
  </si>
  <si>
    <t>regulation of extrinsic apoptotic signaling pathway</t>
  </si>
  <si>
    <t>171/28891</t>
  </si>
  <si>
    <t>Psen2/Park7/Tlr6/Il1b</t>
  </si>
  <si>
    <t>GO:0006664</t>
  </si>
  <si>
    <t>glycolipid metabolic process</t>
  </si>
  <si>
    <t>94/28891</t>
  </si>
  <si>
    <t>GO:0043525</t>
  </si>
  <si>
    <t>positive regulation of neuron apoptotic process</t>
  </si>
  <si>
    <t>Myb/Fis1/Il1b</t>
  </si>
  <si>
    <t>GO:0048708</t>
  </si>
  <si>
    <t>astrocyte differentiation</t>
  </si>
  <si>
    <t>GO:0051341</t>
  </si>
  <si>
    <t>regulation of oxidoreductase activity</t>
  </si>
  <si>
    <t>GO:0010565</t>
  </si>
  <si>
    <t>regulation of cellular ketone metabolic process</t>
  </si>
  <si>
    <t>172/28891</t>
  </si>
  <si>
    <t>H6pd/Sirt2/Park7/Il1b</t>
  </si>
  <si>
    <t>GO:0002719</t>
  </si>
  <si>
    <t>negative regulation of cytokine production involved in immune response</t>
  </si>
  <si>
    <t>35/28891</t>
  </si>
  <si>
    <t>Hfe/Bcl6</t>
  </si>
  <si>
    <t>GO:0006862</t>
  </si>
  <si>
    <t>nucleotide transport</t>
  </si>
  <si>
    <t>Epg5/Abcc4</t>
  </si>
  <si>
    <t>GO:0010574</t>
  </si>
  <si>
    <t>regulation of vascular endothelial growth factor production</t>
  </si>
  <si>
    <t>GO:0048679</t>
  </si>
  <si>
    <t>regulation of axon regeneration</t>
  </si>
  <si>
    <t>GO:0090023</t>
  </si>
  <si>
    <t>positive regulation of neutrophil chemotaxis</t>
  </si>
  <si>
    <t>GO:0051781</t>
  </si>
  <si>
    <t>positive regulation of cell division</t>
  </si>
  <si>
    <t>95/28891</t>
  </si>
  <si>
    <t>GO:0061053</t>
  </si>
  <si>
    <t>somite development</t>
  </si>
  <si>
    <t>GO:1903509</t>
  </si>
  <si>
    <t>liposaccharide metabolic process</t>
  </si>
  <si>
    <t>GO:0006403</t>
  </si>
  <si>
    <t>RNA localization</t>
  </si>
  <si>
    <t>173/28891</t>
  </si>
  <si>
    <t>Cetn3/Casc3/Sidt2/Fbl</t>
  </si>
  <si>
    <t>GO:0046942</t>
  </si>
  <si>
    <t>carboxylic acid transport</t>
  </si>
  <si>
    <t>362/28891</t>
  </si>
  <si>
    <t>Sstr4/Slc1a4/Abcc4/Fis1/Slc16a7/Il1b</t>
  </si>
  <si>
    <t>GO:0050810</t>
  </si>
  <si>
    <t>regulation of steroid biosynthetic process</t>
  </si>
  <si>
    <t>96/28891</t>
  </si>
  <si>
    <t>GO:0070555</t>
  </si>
  <si>
    <t>response to interleukin-1</t>
  </si>
  <si>
    <t>GO:0015849</t>
  </si>
  <si>
    <t>organic acid transport</t>
  </si>
  <si>
    <t>364/28891</t>
  </si>
  <si>
    <t>GO:0034976</t>
  </si>
  <si>
    <t>response to endoplasmic reticulum stress</t>
  </si>
  <si>
    <t>266/28891</t>
  </si>
  <si>
    <t>Ubxn1/Fis1/Park7/Sec16a/Tmem129</t>
  </si>
  <si>
    <t>GO:0045055</t>
  </si>
  <si>
    <t>regulated exocytosis</t>
  </si>
  <si>
    <t>267/28891</t>
  </si>
  <si>
    <t>GO:0002312</t>
  </si>
  <si>
    <t>B cell activation involved in immune response</t>
  </si>
  <si>
    <t>Lfng/Gapt/Bcl6</t>
  </si>
  <si>
    <t>GO:0046683</t>
  </si>
  <si>
    <t>response to organophosphorus</t>
  </si>
  <si>
    <t>Rap1b/Rap1a/Il1b</t>
  </si>
  <si>
    <t>GO:1901874</t>
  </si>
  <si>
    <t>negative regulation of post-translational protein modification</t>
  </si>
  <si>
    <t>GO:0045088</t>
  </si>
  <si>
    <t>regulation of innate immune response</t>
  </si>
  <si>
    <t>474/28891</t>
  </si>
  <si>
    <t>Znrf1/Epg5/Tap1/Rbm47/Sirt2/Oas1c/Tlr6</t>
  </si>
  <si>
    <t>GO:0002724</t>
  </si>
  <si>
    <t>regulation of T cell cytokine production</t>
  </si>
  <si>
    <t>37/28891</t>
  </si>
  <si>
    <t>Hfe/Il1b</t>
  </si>
  <si>
    <t>GO:0045920</t>
  </si>
  <si>
    <t>negative regulation of exocytosis</t>
  </si>
  <si>
    <t>GO:0071624</t>
  </si>
  <si>
    <t>positive regulation of granulocyte chemotaxis</t>
  </si>
  <si>
    <t>GO:0097242</t>
  </si>
  <si>
    <t>amyloid-beta clearance</t>
  </si>
  <si>
    <t>Igf1r/C5ar1</t>
  </si>
  <si>
    <t>GO:0002367</t>
  </si>
  <si>
    <t>cytokine production involved in immune response</t>
  </si>
  <si>
    <t>178/28891</t>
  </si>
  <si>
    <t>Psen2/Hfe/Bcl6/Il1b</t>
  </si>
  <si>
    <t>GO:0050817</t>
  </si>
  <si>
    <t>coagulation</t>
  </si>
  <si>
    <t>GO:0002791</t>
  </si>
  <si>
    <t>regulation of peptide secretion</t>
  </si>
  <si>
    <t>269/28891</t>
  </si>
  <si>
    <t>Tm7sf3/Sidt2/Hfe/S100a9/Il1b</t>
  </si>
  <si>
    <t>GO:0043367</t>
  </si>
  <si>
    <t>CD4-positive, alpha-beta T cell differentiation</t>
  </si>
  <si>
    <t>99/28891</t>
  </si>
  <si>
    <t>GO:0070828</t>
  </si>
  <si>
    <t>heterochromatin organization</t>
  </si>
  <si>
    <t>GO:0099003</t>
  </si>
  <si>
    <t>vesicle-mediated transport in synapse</t>
  </si>
  <si>
    <t>270/28891</t>
  </si>
  <si>
    <t>Rap1b/Rap1a/Dvl1/Ap2b1/Sirt2</t>
  </si>
  <si>
    <t>GO:0090087</t>
  </si>
  <si>
    <t>regulation of peptide transport</t>
  </si>
  <si>
    <t>271/28891</t>
  </si>
  <si>
    <t>GO:0042326</t>
  </si>
  <si>
    <t>negative regulation of phosphorylation</t>
  </si>
  <si>
    <t>372/28891</t>
  </si>
  <si>
    <t>Dvl1/Psen2/Sirt2/Park7/Il1b/Pik3ip1</t>
  </si>
  <si>
    <t>GO:0045862</t>
  </si>
  <si>
    <t>positive regulation of proteolysis</t>
  </si>
  <si>
    <t>F12/Psen2/Sirt2/Fis1/S100a9/Il1b</t>
  </si>
  <si>
    <t>GO:0072521</t>
  </si>
  <si>
    <t>purine-containing compound metabolic process</t>
  </si>
  <si>
    <t>479/28891</t>
  </si>
  <si>
    <t>GO:0045746</t>
  </si>
  <si>
    <t>negative regulation of Notch signaling pathway</t>
  </si>
  <si>
    <t>GO:0098884</t>
  </si>
  <si>
    <t>postsynaptic neurotransmitter receptor internalization</t>
  </si>
  <si>
    <t>Ap2b1/Sirt2</t>
  </si>
  <si>
    <t>GO:0140239</t>
  </si>
  <si>
    <t>postsynaptic endocytosis</t>
  </si>
  <si>
    <t>GO:1903901</t>
  </si>
  <si>
    <t>negative regulation of viral life cycle</t>
  </si>
  <si>
    <t>Ifitm6/Csnk2b</t>
  </si>
  <si>
    <t>GO:1904646</t>
  </si>
  <si>
    <t>cellular response to amyloid-beta</t>
  </si>
  <si>
    <t>Igf1r/Tlr6</t>
  </si>
  <si>
    <t>GO:0032611</t>
  </si>
  <si>
    <t>interleukin-1 beta production</t>
  </si>
  <si>
    <t>Foxp1/Tlr6/Il1b</t>
  </si>
  <si>
    <t>GO:0032890</t>
  </si>
  <si>
    <t>regulation of organic acid transport</t>
  </si>
  <si>
    <t>GO:0120162</t>
  </si>
  <si>
    <t>positive regulation of cold-induced thermogenesis</t>
  </si>
  <si>
    <t>Igf1r/Adipor2/Plac8</t>
  </si>
  <si>
    <t>GO:0030183</t>
  </si>
  <si>
    <t>B cell differentiation</t>
  </si>
  <si>
    <t>182/28891</t>
  </si>
  <si>
    <t>Myb/Lfng/Foxp1/Bcl6</t>
  </si>
  <si>
    <t>GO:0010573</t>
  </si>
  <si>
    <t>vascular endothelial growth factor production</t>
  </si>
  <si>
    <t>GO:0071320</t>
  </si>
  <si>
    <t>cellular response to cAMP</t>
  </si>
  <si>
    <t>GO:1900225</t>
  </si>
  <si>
    <t>regulation of NLRP3 inflammasome complex assembly</t>
  </si>
  <si>
    <t>Sirt2/Tlr6</t>
  </si>
  <si>
    <t>GO:0032102</t>
  </si>
  <si>
    <t>negative regulation of response to external stimulus</t>
  </si>
  <si>
    <t>485/28891</t>
  </si>
  <si>
    <t>F12/Nfkb1/Tap1/Dvl1/Sirt2/Oas1c/Pglyrp1</t>
  </si>
  <si>
    <t>GO:0002704</t>
  </si>
  <si>
    <t>negative regulation of leukocyte mediated immunity</t>
  </si>
  <si>
    <t>103/28891</t>
  </si>
  <si>
    <t>GO:0032370</t>
  </si>
  <si>
    <t>positive regulation of lipid transport</t>
  </si>
  <si>
    <t>Myb/Sstr4/Il1b</t>
  </si>
  <si>
    <t>GO:0010586</t>
  </si>
  <si>
    <t>miRNA metabolic process</t>
  </si>
  <si>
    <t>104/28891</t>
  </si>
  <si>
    <t>Myb/Nfkb1/Ago2</t>
  </si>
  <si>
    <t>GO:0071383</t>
  </si>
  <si>
    <t>cellular response to steroid hormone stimulus</t>
  </si>
  <si>
    <t>Sstr4/Safb/Park7/Foxp1</t>
  </si>
  <si>
    <t>GO:0030212</t>
  </si>
  <si>
    <t>hyaluronan metabolic process</t>
  </si>
  <si>
    <t>40/28891</t>
  </si>
  <si>
    <t>GO:0070570</t>
  </si>
  <si>
    <t>regulation of neuron projection regeneration</t>
  </si>
  <si>
    <t>GO:2000273</t>
  </si>
  <si>
    <t>positive regulation of signaling receptor activity</t>
  </si>
  <si>
    <t>Hfe/Park7</t>
  </si>
  <si>
    <t>GO:0002274</t>
  </si>
  <si>
    <t>myeloid leukocyte activation</t>
  </si>
  <si>
    <t>280/28891</t>
  </si>
  <si>
    <t>Cd177/C5ar1/Unc13d/Foxp1/Tlr6</t>
  </si>
  <si>
    <t>GO:0033002</t>
  </si>
  <si>
    <t>muscle cell proliferation</t>
  </si>
  <si>
    <t>GO:0016579</t>
  </si>
  <si>
    <t>protein deubiquitination</t>
  </si>
  <si>
    <t>105/28891</t>
  </si>
  <si>
    <t>Ubxn1/Park7/Spata2</t>
  </si>
  <si>
    <t>GO:0048525</t>
  </si>
  <si>
    <t>negative regulation of viral process</t>
  </si>
  <si>
    <t>Ifitm6/Oas1c/Csnk2b</t>
  </si>
  <si>
    <t>GO:0002218</t>
  </si>
  <si>
    <t>activation of innate immune response</t>
  </si>
  <si>
    <t>281/28891</t>
  </si>
  <si>
    <t>GO:0046928</t>
  </si>
  <si>
    <t>regulation of neurotransmitter secretion</t>
  </si>
  <si>
    <t>106/28891</t>
  </si>
  <si>
    <t>GO:0045089</t>
  </si>
  <si>
    <t>positive regulation of innate immune response</t>
  </si>
  <si>
    <t>385/28891</t>
  </si>
  <si>
    <t>Znrf1/Epg5/Rbm47/Sirt2/Oas1c/Tlr6</t>
  </si>
  <si>
    <t>GO:0009595</t>
  </si>
  <si>
    <t>detection of biotic stimulus</t>
  </si>
  <si>
    <t>41/28891</t>
  </si>
  <si>
    <t>GO:0141085</t>
  </si>
  <si>
    <t>regulation of inflammasome-mediated signaling pathway</t>
  </si>
  <si>
    <t>GO:1903573</t>
  </si>
  <si>
    <t>negative regulation of response to endoplasmic reticulum stress</t>
  </si>
  <si>
    <t>GO:0006397</t>
  </si>
  <si>
    <t>mRNA processing</t>
  </si>
  <si>
    <t>496/28891</t>
  </si>
  <si>
    <t>Casc3/Rbm47/Pan3/Safb/Lsm6/Cdk13/Yju2b</t>
  </si>
  <si>
    <t>GO:1905952</t>
  </si>
  <si>
    <t>regulation of lipid localization</t>
  </si>
  <si>
    <t>190/28891</t>
  </si>
  <si>
    <t>GO:0097061</t>
  </si>
  <si>
    <t>dendritic spine organization</t>
  </si>
  <si>
    <t>Igf1r/Eef2k/Dvl1</t>
  </si>
  <si>
    <t>GO:0006979</t>
  </si>
  <si>
    <t>response to oxidative stress</t>
  </si>
  <si>
    <t>Nfkb1/Sirt2/Park7/Foxp1/Stk24/Mpv17l2</t>
  </si>
  <si>
    <t>GO:0001906</t>
  </si>
  <si>
    <t>cell killing</t>
  </si>
  <si>
    <t>286/28891</t>
  </si>
  <si>
    <t>Tap1/Unc13d/Hfe/Hmgn2/Pglyrp1</t>
  </si>
  <si>
    <t>GO:0002323</t>
  </si>
  <si>
    <t>natural killer cell activation involved in immune response</t>
  </si>
  <si>
    <t>Unc13d/Pglyrp1</t>
  </si>
  <si>
    <t>GO:0009154</t>
  </si>
  <si>
    <t>purine ribonucleotide catabolic process</t>
  </si>
  <si>
    <t>Gda/Nudt3</t>
  </si>
  <si>
    <t>GO:0032527</t>
  </si>
  <si>
    <t>protein exit from endoplasmic reticulum</t>
  </si>
  <si>
    <t>Sec16a/Tmem129</t>
  </si>
  <si>
    <t>GO:0044546</t>
  </si>
  <si>
    <t>NLRP3 inflammasome complex assembly</t>
  </si>
  <si>
    <t>GO:1903532</t>
  </si>
  <si>
    <t>positive regulation of secretion by cell</t>
  </si>
  <si>
    <t>390/28891</t>
  </si>
  <si>
    <t>Tm7sf3/Myb/Cd177/Unc13d/Hfe/Il1b</t>
  </si>
  <si>
    <t>GO:0030593</t>
  </si>
  <si>
    <t>neutrophil chemotaxis</t>
  </si>
  <si>
    <t>110/28891</t>
  </si>
  <si>
    <t>GO:0002335</t>
  </si>
  <si>
    <t>mature B cell differentiation</t>
  </si>
  <si>
    <t>43/28891</t>
  </si>
  <si>
    <t>GO:0090022</t>
  </si>
  <si>
    <t>regulation of neutrophil chemotaxis</t>
  </si>
  <si>
    <t>GO:0000302</t>
  </si>
  <si>
    <t>response to reactive oxygen species</t>
  </si>
  <si>
    <t>Park7/Foxp1/Stk24/Mpv17l2</t>
  </si>
  <si>
    <t>GO:0001659</t>
  </si>
  <si>
    <t>temperature homeostasis</t>
  </si>
  <si>
    <t>Igf1r/Adipor2/Plac8/Il1b</t>
  </si>
  <si>
    <t>GO:0042063</t>
  </si>
  <si>
    <t>gliogenesis</t>
  </si>
  <si>
    <t>397/28891</t>
  </si>
  <si>
    <t>Myb/Ppp1cc/C5ar1/Sirt2/S100a9/Il1b</t>
  </si>
  <si>
    <t>GO:0030521</t>
  </si>
  <si>
    <t>androgen receptor signaling pathway</t>
  </si>
  <si>
    <t>44/28891</t>
  </si>
  <si>
    <t>GO:0043647</t>
  </si>
  <si>
    <t>inositol phosphate metabolic process</t>
  </si>
  <si>
    <t>Itpk1/Nudt3</t>
  </si>
  <si>
    <t>GO:0051438</t>
  </si>
  <si>
    <t>regulation of ubiquitin-protein transferase activity</t>
  </si>
  <si>
    <t>GO:1904645</t>
  </si>
  <si>
    <t>response to amyloid-beta</t>
  </si>
  <si>
    <t>GO:0042116</t>
  </si>
  <si>
    <t>macrophage activation</t>
  </si>
  <si>
    <t>C5ar1/Foxp1/Tlr6</t>
  </si>
  <si>
    <t>GO:0070227</t>
  </si>
  <si>
    <t>lymphocyte apoptotic process</t>
  </si>
  <si>
    <t>Foxp1/Tsc22d3/Casp7</t>
  </si>
  <si>
    <t>GO:1901873</t>
  </si>
  <si>
    <t>regulation of post-translational protein modification</t>
  </si>
  <si>
    <t>295/28891</t>
  </si>
  <si>
    <t>GO:0006509</t>
  </si>
  <si>
    <t>membrane protein ectodomain proteolysis</t>
  </si>
  <si>
    <t>Psen2/Il1b</t>
  </si>
  <si>
    <t>GO:0099590</t>
  </si>
  <si>
    <t>neurotransmitter receptor internalization</t>
  </si>
  <si>
    <t>GO:0140632</t>
  </si>
  <si>
    <t>canonical inflammasome complex assembly</t>
  </si>
  <si>
    <t>GO:0046889</t>
  </si>
  <si>
    <t>positive regulation of lipid biosynthetic process</t>
  </si>
  <si>
    <t>114/28891</t>
  </si>
  <si>
    <t>GO:0046879</t>
  </si>
  <si>
    <t>hormone secretion</t>
  </si>
  <si>
    <t>403/28891</t>
  </si>
  <si>
    <t>Tm7sf3/Myb/Sidt2/Hfe/Park7/Il1b</t>
  </si>
  <si>
    <t>GO:0042593</t>
  </si>
  <si>
    <t>glucose homeostasis</t>
  </si>
  <si>
    <t>298/28891</t>
  </si>
  <si>
    <t>Igf1r/Adipor2/Sidt2/Oas1c/Park7</t>
  </si>
  <si>
    <t>GO:0016079</t>
  </si>
  <si>
    <t>synaptic vesicle exocytosis</t>
  </si>
  <si>
    <t>GO:0033500</t>
  </si>
  <si>
    <t>carbohydrate homeostasis</t>
  </si>
  <si>
    <t>299/28891</t>
  </si>
  <si>
    <t>GO:0051098</t>
  </si>
  <si>
    <t>regulation of binding</t>
  </si>
  <si>
    <t>405/28891</t>
  </si>
  <si>
    <t>Lfng/Psen2/Sirt2/Hfe/Park7/Edf1</t>
  </si>
  <si>
    <t>GO:0045840</t>
  </si>
  <si>
    <t>positive regulation of mitotic nuclear division</t>
  </si>
  <si>
    <t>46/28891</t>
  </si>
  <si>
    <t>Igf1r/Il1b</t>
  </si>
  <si>
    <t>GO:0046326</t>
  </si>
  <si>
    <t>positive regulation of glucose import</t>
  </si>
  <si>
    <t>Rap1a/Adipor2</t>
  </si>
  <si>
    <t>GO:0014074</t>
  </si>
  <si>
    <t>response to purine-containing compound</t>
  </si>
  <si>
    <t>116/28891</t>
  </si>
  <si>
    <t>GO:0032642</t>
  </si>
  <si>
    <t>regulation of chemokine production</t>
  </si>
  <si>
    <t>Oas1c/Foxp1/Il1b</t>
  </si>
  <si>
    <t>GO:0001708</t>
  </si>
  <si>
    <t>cell fate specification</t>
  </si>
  <si>
    <t>Mta2/Psen2/Tbx6</t>
  </si>
  <si>
    <t>GO:0046636</t>
  </si>
  <si>
    <t>negative regulation of alpha-beta T cell activation</t>
  </si>
  <si>
    <t>47/28891</t>
  </si>
  <si>
    <t>GO:0060338</t>
  </si>
  <si>
    <t>regulation of type I interferon-mediated signaling pathway</t>
  </si>
  <si>
    <t>Rbm47/Oas1c</t>
  </si>
  <si>
    <t>GO:0141084</t>
  </si>
  <si>
    <t>inflammasome-mediated signaling pathway</t>
  </si>
  <si>
    <t>GO:0030518</t>
  </si>
  <si>
    <t>intracellular steroid hormone receptor signaling pathway</t>
  </si>
  <si>
    <t>118/28891</t>
  </si>
  <si>
    <t>Safb/Park7/Foxp1</t>
  </si>
  <si>
    <t>GO:0045814</t>
  </si>
  <si>
    <t>negative regulation of gene expression, epigenetic</t>
  </si>
  <si>
    <t>GO:0045833</t>
  </si>
  <si>
    <t>negative regulation of lipid metabolic process</t>
  </si>
  <si>
    <t>Nfkb1/Il1b/Pik3ip1</t>
  </si>
  <si>
    <t>GO:0106027</t>
  </si>
  <si>
    <t>neuron projection organization</t>
  </si>
  <si>
    <t>GO:0000375</t>
  </si>
  <si>
    <t>RNA splicing, via transesterification reactions</t>
  </si>
  <si>
    <t>Casc3/Rbm47/Lsm6/Cdk13/Yju2b</t>
  </si>
  <si>
    <t>GO:0000377</t>
  </si>
  <si>
    <t>RNA splicing, via transesterification reactions with bulged adenosine as nucleophile</t>
  </si>
  <si>
    <t>GO:0000398</t>
  </si>
  <si>
    <t>mRNA splicing, via spliceosome</t>
  </si>
  <si>
    <t>GO:0009914</t>
  </si>
  <si>
    <t>hormone transport</t>
  </si>
  <si>
    <t>GO:0035282</t>
  </si>
  <si>
    <t>segmentation</t>
  </si>
  <si>
    <t>119/28891</t>
  </si>
  <si>
    <t>GO:1904659</t>
  </si>
  <si>
    <t>glucose transmembrane transport</t>
  </si>
  <si>
    <t>GO:0002701</t>
  </si>
  <si>
    <t>negative regulation of production of molecular mediator of immune response</t>
  </si>
  <si>
    <t>GO:0019885</t>
  </si>
  <si>
    <t>antigen processing and presentation of endogenous peptide antigen via MHC class I</t>
  </si>
  <si>
    <t>Tap1/Hfe</t>
  </si>
  <si>
    <t>GO:0002833</t>
  </si>
  <si>
    <t>positive regulation of response to biotic stimulus</t>
  </si>
  <si>
    <t>413/28891</t>
  </si>
  <si>
    <t>GO:0034470</t>
  </si>
  <si>
    <t>ncRNA processing</t>
  </si>
  <si>
    <t>Ago2/Ints5/Trmt1/Lsm6/Elp5/Fbl</t>
  </si>
  <si>
    <t>GO:0008645</t>
  </si>
  <si>
    <t>hexose transmembrane transport</t>
  </si>
  <si>
    <t>120/28891</t>
  </si>
  <si>
    <t>GO:0001774</t>
  </si>
  <si>
    <t>microglial cell activation</t>
  </si>
  <si>
    <t>49/28891</t>
  </si>
  <si>
    <t>C5ar1/Tlr6</t>
  </si>
  <si>
    <t>GO:0002369</t>
  </si>
  <si>
    <t>T cell cytokine production</t>
  </si>
  <si>
    <t>GO:1902624</t>
  </si>
  <si>
    <t>positive regulation of neutrophil migration</t>
  </si>
  <si>
    <t>GO:1990089</t>
  </si>
  <si>
    <t>response to nerve growth factor</t>
  </si>
  <si>
    <t>Rap1a/Nfkb1</t>
  </si>
  <si>
    <t>GO:1990090</t>
  </si>
  <si>
    <t>cellular response to nerve growth factor stimulus</t>
  </si>
  <si>
    <t>GO:0032612</t>
  </si>
  <si>
    <t>interleukin-1 production</t>
  </si>
  <si>
    <t>122/28891</t>
  </si>
  <si>
    <t>GO:0002483</t>
  </si>
  <si>
    <t>antigen processing and presentation of endogenous peptide antigen</t>
  </si>
  <si>
    <t>50/28891</t>
  </si>
  <si>
    <t>GO:0042092</t>
  </si>
  <si>
    <t>type 2 immune response</t>
  </si>
  <si>
    <t>GO:0045923</t>
  </si>
  <si>
    <t>positive regulation of fatty acid metabolic process</t>
  </si>
  <si>
    <t>GO:1903426</t>
  </si>
  <si>
    <t>regulation of reactive oxygen species biosynthetic process</t>
  </si>
  <si>
    <t>GO:0015749</t>
  </si>
  <si>
    <t>monosaccharide transmembrane transport</t>
  </si>
  <si>
    <t>GO:0043401</t>
  </si>
  <si>
    <t>steroid hormone mediated signaling pathway</t>
  </si>
  <si>
    <t>GO:0051101</t>
  </si>
  <si>
    <t>regulation of DNA binding</t>
  </si>
  <si>
    <t>GO:0008033</t>
  </si>
  <si>
    <t>tRNA processing</t>
  </si>
  <si>
    <t>124/28891</t>
  </si>
  <si>
    <t>Trmt1/Lsm6/Elp5</t>
  </si>
  <si>
    <t>GO:0048477</t>
  </si>
  <si>
    <t>oogenesis</t>
  </si>
  <si>
    <t>H3f3b/Paqr8/Sirt2</t>
  </si>
  <si>
    <t>GO:0031334</t>
  </si>
  <si>
    <t>positive regulation of protein-containing complex assembly</t>
  </si>
  <si>
    <t>214/28891</t>
  </si>
  <si>
    <t>Lcp1/Gda/Park7/Tlr6</t>
  </si>
  <si>
    <t>GO:0009261</t>
  </si>
  <si>
    <t>ribonucleotide catabolic process</t>
  </si>
  <si>
    <t>GO:0018198</t>
  </si>
  <si>
    <t>peptidyl-cysteine modification</t>
  </si>
  <si>
    <t>Park7/S100a9</t>
  </si>
  <si>
    <t>GO:0030219</t>
  </si>
  <si>
    <t>megakaryocyte differentiation</t>
  </si>
  <si>
    <t>Myb/Rabgap1l</t>
  </si>
  <si>
    <t>GO:0045429</t>
  </si>
  <si>
    <t>positive regulation of nitric oxide biosynthetic process</t>
  </si>
  <si>
    <t>Tlr6/Il1b</t>
  </si>
  <si>
    <t>GO:0061028</t>
  </si>
  <si>
    <t>establishment of endothelial barrier</t>
  </si>
  <si>
    <t>Rap1a/Il1b</t>
  </si>
  <si>
    <t>GO:0140894</t>
  </si>
  <si>
    <t>endolysosomal toll-like receptor signaling pathway</t>
  </si>
  <si>
    <t>Epg5/Oas1c</t>
  </si>
  <si>
    <t>GO:1902041</t>
  </si>
  <si>
    <t>regulation of extrinsic apoptotic signaling pathway via death domain receptors</t>
  </si>
  <si>
    <t>GO:0002440</t>
  </si>
  <si>
    <t>production of molecular mediator of immune response</t>
  </si>
  <si>
    <t>425/28891</t>
  </si>
  <si>
    <t>Gapt/Psen2/Hfe/Foxp1/Bcl6/Il1b</t>
  </si>
  <si>
    <t>GO:0050803</t>
  </si>
  <si>
    <t>regulation of synapse structure or activity</t>
  </si>
  <si>
    <t>317/28891</t>
  </si>
  <si>
    <t>Eef2k/Dvl1/Rps6ka5/Psen2/Syngap1</t>
  </si>
  <si>
    <t>GO:0051588</t>
  </si>
  <si>
    <t>regulation of neurotransmitter transport</t>
  </si>
  <si>
    <t>GO:1905954</t>
  </si>
  <si>
    <t>positive regulation of lipid localization</t>
  </si>
  <si>
    <t>GO:0010762</t>
  </si>
  <si>
    <t>regulation of fibroblast migration</t>
  </si>
  <si>
    <t>Adipor2/Mta2</t>
  </si>
  <si>
    <t>GO:0010934</t>
  </si>
  <si>
    <t>macrophage cytokine production</t>
  </si>
  <si>
    <t>GO:0042304</t>
  </si>
  <si>
    <t>regulation of fatty acid biosynthetic process</t>
  </si>
  <si>
    <t>GO:0048534</t>
  </si>
  <si>
    <t>hematopoietic or lymphoid organ development</t>
  </si>
  <si>
    <t>127/28891</t>
  </si>
  <si>
    <t>Myb/Nfkb1/Psen2</t>
  </si>
  <si>
    <t>GO:0050764</t>
  </si>
  <si>
    <t>regulation of phagocytosis</t>
  </si>
  <si>
    <t>GO:0070646</t>
  </si>
  <si>
    <t>protein modification by small protein removal</t>
  </si>
  <si>
    <t>GO:0042113</t>
  </si>
  <si>
    <t>B cell activation</t>
  </si>
  <si>
    <t>320/28891</t>
  </si>
  <si>
    <t>Myb/Lfng/Gapt/Foxp1/Bcl6</t>
  </si>
  <si>
    <t>GO:0030072</t>
  </si>
  <si>
    <t>peptide hormone secretion</t>
  </si>
  <si>
    <t>Tm7sf3/Sidt2/Hfe/Park7/Il1b</t>
  </si>
  <si>
    <t>GO:0038061</t>
  </si>
  <si>
    <t>non-canonical NF-kappaB signal transduction</t>
  </si>
  <si>
    <t>128/28891</t>
  </si>
  <si>
    <t>Nfkb1/Il1b/Birc2</t>
  </si>
  <si>
    <t>GO:0061041</t>
  </si>
  <si>
    <t>regulation of wound healing</t>
  </si>
  <si>
    <t>GO:0001881</t>
  </si>
  <si>
    <t>receptor recycling</t>
  </si>
  <si>
    <t>53/28891</t>
  </si>
  <si>
    <t>GO:0002269</t>
  </si>
  <si>
    <t>leukocyte activation involved in inflammatory response</t>
  </si>
  <si>
    <t>GO:0019883</t>
  </si>
  <si>
    <t>antigen processing and presentation of endogenous antigen</t>
  </si>
  <si>
    <t>GO:0031103</t>
  </si>
  <si>
    <t>axon regeneration</t>
  </si>
  <si>
    <t>GO:0034331</t>
  </si>
  <si>
    <t>cell junction maintenance</t>
  </si>
  <si>
    <t>Cd177/Syngap1</t>
  </si>
  <si>
    <t>GO:0042088</t>
  </si>
  <si>
    <t>T-helper 1 type immune response</t>
  </si>
  <si>
    <t>Il18bp/Il1b</t>
  </si>
  <si>
    <t>GO:1902895</t>
  </si>
  <si>
    <t>positive regulation of miRNA transcription</t>
  </si>
  <si>
    <t>GO:1902930</t>
  </si>
  <si>
    <t>regulation of alcohol biosynthetic process</t>
  </si>
  <si>
    <t>Nfkb1/H6pd</t>
  </si>
  <si>
    <t>GO:1904407</t>
  </si>
  <si>
    <t>positive regulation of nitric oxide metabolic process</t>
  </si>
  <si>
    <t>GO:0001505</t>
  </si>
  <si>
    <t>regulation of neurotransmitter levels</t>
  </si>
  <si>
    <t>220/28891</t>
  </si>
  <si>
    <t>Rap1b/Rap1a/Dvl1/Park7</t>
  </si>
  <si>
    <t>GO:0046631</t>
  </si>
  <si>
    <t>alpha-beta T cell activation</t>
  </si>
  <si>
    <t>221/28891</t>
  </si>
  <si>
    <t>Myb/Hfe/Foxp1/Bcl6</t>
  </si>
  <si>
    <t>GO:0006195</t>
  </si>
  <si>
    <t>purine nucleotide catabolic process</t>
  </si>
  <si>
    <t>GO:0015711</t>
  </si>
  <si>
    <t>organic anion transport</t>
  </si>
  <si>
    <t>436/28891</t>
  </si>
  <si>
    <t>GO:0051090</t>
  </si>
  <si>
    <t>regulation of DNA-binding transcription factor activity</t>
  </si>
  <si>
    <t>Igf1r/Rps6ka5/Park7/Tbx6/Tlr6/Il1b</t>
  </si>
  <si>
    <t>GO:2000146</t>
  </si>
  <si>
    <t>negative regulation of cell motility</t>
  </si>
  <si>
    <t>Adipor2/Park7/Ap1ar/Csnk2b/Stk24</t>
  </si>
  <si>
    <t>GO:0009743</t>
  </si>
  <si>
    <t>response to carbohydrate</t>
  </si>
  <si>
    <t>223/28891</t>
  </si>
  <si>
    <t>Igf1r/Nfkb1/Sidt2/Il1b</t>
  </si>
  <si>
    <t>GO:0032640</t>
  </si>
  <si>
    <t>tumor necrosis factor production</t>
  </si>
  <si>
    <t>Psen2/Oas1c/Foxp1/Tlr6</t>
  </si>
  <si>
    <t>GO:0035710</t>
  </si>
  <si>
    <t>CD4-positive, alpha-beta T cell activation</t>
  </si>
  <si>
    <t>131/28891</t>
  </si>
  <si>
    <t>GO:0002823</t>
  </si>
  <si>
    <t>negative regulation of adaptive immune response based on somatic recombination of immune receptors built from immunoglobulin superfamily domains</t>
  </si>
  <si>
    <t>GO:0032965</t>
  </si>
  <si>
    <t>regulation of collagen biosynthetic process</t>
  </si>
  <si>
    <t>Myb/Rap1a</t>
  </si>
  <si>
    <t>GO:0050853</t>
  </si>
  <si>
    <t>B cell receptor signaling pathway</t>
  </si>
  <si>
    <t>Nfkb1/Foxp1</t>
  </si>
  <si>
    <t>GO:0051353</t>
  </si>
  <si>
    <t>positive regulation of oxidoreductase activity</t>
  </si>
  <si>
    <t>GO:0140374</t>
  </si>
  <si>
    <t>antiviral innate immune response</t>
  </si>
  <si>
    <t>Trim7/Oas1c</t>
  </si>
  <si>
    <t>GO:2000378</t>
  </si>
  <si>
    <t>negative regulation of reactive oxygen species metabolic process</t>
  </si>
  <si>
    <t>Sirt2/Park7</t>
  </si>
  <si>
    <t>GO:0034219</t>
  </si>
  <si>
    <t>carbohydrate transmembrane transport</t>
  </si>
  <si>
    <t>132/28891</t>
  </si>
  <si>
    <t>GO:0006006</t>
  </si>
  <si>
    <t>glucose metabolic process</t>
  </si>
  <si>
    <t>Gnb3/H6pd/Oas1c/Ldha</t>
  </si>
  <si>
    <t>GO:0033673</t>
  </si>
  <si>
    <t>negative regulation of kinase activity</t>
  </si>
  <si>
    <t>Psen2/Park7/Il1b/Pik3ip1</t>
  </si>
  <si>
    <t>GO:0071706</t>
  </si>
  <si>
    <t>tumor necrosis factor superfamily cytokine production</t>
  </si>
  <si>
    <t>GO:0031348</t>
  </si>
  <si>
    <t>negative regulation of defense response</t>
  </si>
  <si>
    <t>330/28891</t>
  </si>
  <si>
    <t>Nfkb1/Tap1/Sirt2/Oas1c/Pglyrp1</t>
  </si>
  <si>
    <t>GO:0099072</t>
  </si>
  <si>
    <t>regulation of postsynaptic membrane neurotransmitter receptor levels</t>
  </si>
  <si>
    <t>133/28891</t>
  </si>
  <si>
    <t>Rap1a/Ap2b1/Sirt2</t>
  </si>
  <si>
    <t>GO:0010828</t>
  </si>
  <si>
    <t>positive regulation of glucose transmembrane transport</t>
  </si>
  <si>
    <t>GO:0043507</t>
  </si>
  <si>
    <t>positive regulation of JUN kinase activity</t>
  </si>
  <si>
    <t>GO:0045071</t>
  </si>
  <si>
    <t>negative regulation of viral genome replication</t>
  </si>
  <si>
    <t>GO:0046580</t>
  </si>
  <si>
    <t>negative regulation of Ras protein signal transduction</t>
  </si>
  <si>
    <t>Syngap1/Bcl6</t>
  </si>
  <si>
    <t>GO:0072330</t>
  </si>
  <si>
    <t>monocarboxylic acid biosynthetic process</t>
  </si>
  <si>
    <t>Sirt2/Park7/Il1b/Ldha</t>
  </si>
  <si>
    <t>GO:0043393</t>
  </si>
  <si>
    <t>regulation of protein binding</t>
  </si>
  <si>
    <t>228/28891</t>
  </si>
  <si>
    <t>Lfng/Psen2/Hfe/Park7</t>
  </si>
  <si>
    <t>GO:0006869</t>
  </si>
  <si>
    <t>lipid transport</t>
  </si>
  <si>
    <t>445/28891</t>
  </si>
  <si>
    <t>Myb/Sstr4/Atg2a/Abcc4/Fis1/Il1b</t>
  </si>
  <si>
    <t>GO:0035966</t>
  </si>
  <si>
    <t>response to topologically incorrect protein</t>
  </si>
  <si>
    <t>135/28891</t>
  </si>
  <si>
    <t>Tm7sf3/F12/Tmem129</t>
  </si>
  <si>
    <t>GO:0071621</t>
  </si>
  <si>
    <t>granulocyte chemotaxis</t>
  </si>
  <si>
    <t>GO:0043300</t>
  </si>
  <si>
    <t>regulation of leukocyte degranulation</t>
  </si>
  <si>
    <t>Cd177/Unc13d</t>
  </si>
  <si>
    <t>GO:0006836</t>
  </si>
  <si>
    <t>neurotransmitter transport</t>
  </si>
  <si>
    <t>230/28891</t>
  </si>
  <si>
    <t>GO:0040029</t>
  </si>
  <si>
    <t>epigenetic regulation of gene expression</t>
  </si>
  <si>
    <t>H3f3b/Sirt2/Pole3/Bcl6</t>
  </si>
  <si>
    <t>GO:0099504</t>
  </si>
  <si>
    <t>synaptic vesicle cycle</t>
  </si>
  <si>
    <t>Rap1b/Rap1a/Dvl1/Ap2b1</t>
  </si>
  <si>
    <t>GO:0046467</t>
  </si>
  <si>
    <t>membrane lipid biosynthetic process</t>
  </si>
  <si>
    <t>136/28891</t>
  </si>
  <si>
    <t>GO:0002474</t>
  </si>
  <si>
    <t>antigen processing and presentation of peptide antigen via MHC class I</t>
  </si>
  <si>
    <t>GO:0008631</t>
  </si>
  <si>
    <t>intrinsic apoptotic signaling pathway in response to oxidative stress</t>
  </si>
  <si>
    <t>Park7/Stk24</t>
  </si>
  <si>
    <t>GO:0032757</t>
  </si>
  <si>
    <t>positive regulation of interleukin-8 production</t>
  </si>
  <si>
    <t>GO:0034142</t>
  </si>
  <si>
    <t>toll-like receptor 4 signaling pathway</t>
  </si>
  <si>
    <t>Znrf1/Oas1c</t>
  </si>
  <si>
    <t>GO:0048538</t>
  </si>
  <si>
    <t>thymus development</t>
  </si>
  <si>
    <t>Myb/Psen2</t>
  </si>
  <si>
    <t>GO:0051898</t>
  </si>
  <si>
    <t>negative regulation of phosphatidylinositol 3-kinase/protein kinase B signal transduction</t>
  </si>
  <si>
    <t>Igf1r/Pik3ip1</t>
  </si>
  <si>
    <t>GO:0070229</t>
  </si>
  <si>
    <t>negative regulation of lymphocyte apoptotic process</t>
  </si>
  <si>
    <t>Foxp1/Tsc22d3</t>
  </si>
  <si>
    <t>GO:0046883</t>
  </si>
  <si>
    <t>regulation of hormone secretion</t>
  </si>
  <si>
    <t>Tm7sf3/Myb/Sidt2/Hfe/Il1b</t>
  </si>
  <si>
    <t>GO:0007030</t>
  </si>
  <si>
    <t>Golgi organization</t>
  </si>
  <si>
    <t>Vrk1/Ubxn2a/Sec16a</t>
  </si>
  <si>
    <t>GO:0009791</t>
  </si>
  <si>
    <t>post-embryonic development</t>
  </si>
  <si>
    <t>Ago2/Grcc10/Cdh23</t>
  </si>
  <si>
    <t>GO:0046632</t>
  </si>
  <si>
    <t>alpha-beta T cell differentiation</t>
  </si>
  <si>
    <t>GO:0030217</t>
  </si>
  <si>
    <t>T cell differentiation</t>
  </si>
  <si>
    <t>339/28891</t>
  </si>
  <si>
    <t>Myb/Lfng/Foxp1/Bcl6/Il1b</t>
  </si>
  <si>
    <t>GO:0032892</t>
  </si>
  <si>
    <t>positive regulation of organic acid transport</t>
  </si>
  <si>
    <t>GO:0033619</t>
  </si>
  <si>
    <t>membrane protein proteolysis</t>
  </si>
  <si>
    <t>GO:0035567</t>
  </si>
  <si>
    <t>non-canonical Wnt signaling pathway</t>
  </si>
  <si>
    <t>Dvl1/Ccdc88c</t>
  </si>
  <si>
    <t>GO:1900024</t>
  </si>
  <si>
    <t>regulation of substrate adhesion-dependent cell spreading</t>
  </si>
  <si>
    <t>Unc13d/Ap1ar</t>
  </si>
  <si>
    <t>GO:2000630</t>
  </si>
  <si>
    <t>positive regulation of miRNA metabolic process</t>
  </si>
  <si>
    <t>GO:0002526</t>
  </si>
  <si>
    <t>acute inflammatory response</t>
  </si>
  <si>
    <t>GO:0010469</t>
  </si>
  <si>
    <t>regulation of signaling receptor activity</t>
  </si>
  <si>
    <t>GO:0050867</t>
  </si>
  <si>
    <t>positive regulation of cell activation</t>
  </si>
  <si>
    <t>454/28891</t>
  </si>
  <si>
    <t>Myb/Cd177/Gm5150/Tlr6/Bcl6/Il1b</t>
  </si>
  <si>
    <t>GO:0001933</t>
  </si>
  <si>
    <t>negative regulation of protein phosphorylation</t>
  </si>
  <si>
    <t>342/28891</t>
  </si>
  <si>
    <t>Dvl1/Psen2/Sirt2/Park7/Il1b</t>
  </si>
  <si>
    <t>GO:0007265</t>
  </si>
  <si>
    <t>Ras protein signal transduction</t>
  </si>
  <si>
    <t>Rap1b/Rap1a/Syngap1/Dok3/Bcl6</t>
  </si>
  <si>
    <t>GO:0002700</t>
  </si>
  <si>
    <t>regulation of production of molecular mediator of immune response</t>
  </si>
  <si>
    <t>236/28891</t>
  </si>
  <si>
    <t>Hfe/Foxp1/Bcl6/Il1b</t>
  </si>
  <si>
    <t>GO:0002675</t>
  </si>
  <si>
    <t>positive regulation of acute inflammatory response</t>
  </si>
  <si>
    <t>60/28891</t>
  </si>
  <si>
    <t>GO:0002820</t>
  </si>
  <si>
    <t>negative regulation of adaptive immune response</t>
  </si>
  <si>
    <t>GO:0072523</t>
  </si>
  <si>
    <t>purine-containing compound catabolic process</t>
  </si>
  <si>
    <t>GO:1902622</t>
  </si>
  <si>
    <t>regulation of neutrophil migration</t>
  </si>
  <si>
    <t>GO:0070372</t>
  </si>
  <si>
    <t>regulation of ERK1 and ERK2 cascade</t>
  </si>
  <si>
    <t>GO:0045727</t>
  </si>
  <si>
    <t>positive regulation of translation</t>
  </si>
  <si>
    <t>141/28891</t>
  </si>
  <si>
    <t>Ago2/Pym1/Mpv17l2</t>
  </si>
  <si>
    <t>GO:0062207</t>
  </si>
  <si>
    <t>regulation of pattern recognition receptor signaling pathway</t>
  </si>
  <si>
    <t>Znrf1/Sirt2/Tlr6</t>
  </si>
  <si>
    <t>GO:0046777</t>
  </si>
  <si>
    <t>protein autophosphorylation</t>
  </si>
  <si>
    <t>238/28891</t>
  </si>
  <si>
    <t>Igf1r/Eef2k/Vrk1/Stk24</t>
  </si>
  <si>
    <t>GO:0009150</t>
  </si>
  <si>
    <t>purine ribonucleotide metabolic process</t>
  </si>
  <si>
    <t>345/28891</t>
  </si>
  <si>
    <t>Gda/Acaa2/Fis1/Nudt3/Atp5mf</t>
  </si>
  <si>
    <t>GO:0000288</t>
  </si>
  <si>
    <t>nuclear-transcribed mRNA catabolic process, deadenylation-dependent decay</t>
  </si>
  <si>
    <t>GO:0006903</t>
  </si>
  <si>
    <t>vesicle targeting</t>
  </si>
  <si>
    <t>GO:0010812</t>
  </si>
  <si>
    <t>negative regulation of cell-substrate adhesion</t>
  </si>
  <si>
    <t>Ap1ar/Bcl6</t>
  </si>
  <si>
    <t>GO:1901653</t>
  </si>
  <si>
    <t>cellular response to peptide</t>
  </si>
  <si>
    <t>346/28891</t>
  </si>
  <si>
    <t>Igf1r/Nfkb1/Fis1/Tlr6/Il1b</t>
  </si>
  <si>
    <t>GO:0031122</t>
  </si>
  <si>
    <t>cytoplasmic microtubule organization</t>
  </si>
  <si>
    <t>GO:0051591</t>
  </si>
  <si>
    <t>response to cAMP</t>
  </si>
  <si>
    <t>GO:1903409</t>
  </si>
  <si>
    <t>reactive oxygen species biosynthetic process</t>
  </si>
  <si>
    <t>GO:0031346</t>
  </si>
  <si>
    <t>positive regulation of cell projection organization</t>
  </si>
  <si>
    <t>463/28891</t>
  </si>
  <si>
    <t>GO:0002706</t>
  </si>
  <si>
    <t>regulation of lymphocyte mediated immunity</t>
  </si>
  <si>
    <t>241/28891</t>
  </si>
  <si>
    <t>Tap1/Hfe/Bcl6/Il1b</t>
  </si>
  <si>
    <t>GO:0046165</t>
  </si>
  <si>
    <t>alcohol biosynthetic process</t>
  </si>
  <si>
    <t>144/28891</t>
  </si>
  <si>
    <t>Nfkb1/H6pd/Park7</t>
  </si>
  <si>
    <t>GO:0002064</t>
  </si>
  <si>
    <t>epithelial cell development</t>
  </si>
  <si>
    <t>242/28891</t>
  </si>
  <si>
    <t>Rap1a/Sidt2/Ccdc88c/Il1b</t>
  </si>
  <si>
    <t>GO:0006909</t>
  </si>
  <si>
    <t>phagocytosis</t>
  </si>
  <si>
    <t>Rap1a/Unc13d/Gm5150/Il1b</t>
  </si>
  <si>
    <t>GO:0097191</t>
  </si>
  <si>
    <t>extrinsic apoptotic signaling pathway</t>
  </si>
  <si>
    <t>GO:0015980</t>
  </si>
  <si>
    <t>energy derivation by oxidation of organic compounds</t>
  </si>
  <si>
    <t>350/28891</t>
  </si>
  <si>
    <t>Ppp1cc/Oas1c/Park7/Atp5mf/Ldha</t>
  </si>
  <si>
    <t>GO:0034614</t>
  </si>
  <si>
    <t>cellular response to reactive oxygen species</t>
  </si>
  <si>
    <t>145/28891</t>
  </si>
  <si>
    <t>Park7/Foxp1/Mpv17l2</t>
  </si>
  <si>
    <t>GO:0050657</t>
  </si>
  <si>
    <t>nucleic acid transport</t>
  </si>
  <si>
    <t>Cetn3/Casc3/Sidt2</t>
  </si>
  <si>
    <t>GO:0050658</t>
  </si>
  <si>
    <t>RNA transport</t>
  </si>
  <si>
    <t>GO:0034599</t>
  </si>
  <si>
    <t>cellular response to oxidative stress</t>
  </si>
  <si>
    <t>243/28891</t>
  </si>
  <si>
    <t>Sirt2/Park7/Foxp1/Mpv17l2</t>
  </si>
  <si>
    <t>GO:0001947</t>
  </si>
  <si>
    <t>heart looping</t>
  </si>
  <si>
    <t>Dvl1/Tbx6</t>
  </si>
  <si>
    <t>GO:0010712</t>
  </si>
  <si>
    <t>regulation of collagen metabolic process</t>
  </si>
  <si>
    <t>GO:0031102</t>
  </si>
  <si>
    <t>neuron projection regeneration</t>
  </si>
  <si>
    <t>GO:0043457</t>
  </si>
  <si>
    <t>regulation of cellular respiration</t>
  </si>
  <si>
    <t>GO:0045620</t>
  </si>
  <si>
    <t>negative regulation of lymphocyte differentiation</t>
  </si>
  <si>
    <t>Pglyrp1/Bcl6</t>
  </si>
  <si>
    <t>GO:0051058</t>
  </si>
  <si>
    <t>negative regulation of small GTPase mediated signal transduction</t>
  </si>
  <si>
    <t>GO:0099172</t>
  </si>
  <si>
    <t>presynapse organization</t>
  </si>
  <si>
    <t>Dvl1/C5ar1</t>
  </si>
  <si>
    <t>GO:2001238</t>
  </si>
  <si>
    <t>positive regulation of extrinsic apoptotic signaling pathway</t>
  </si>
  <si>
    <t>Psen2/Tlr6</t>
  </si>
  <si>
    <t>GO:0001959</t>
  </si>
  <si>
    <t>regulation of cytokine-mediated signaling pathway</t>
  </si>
  <si>
    <t>146/28891</t>
  </si>
  <si>
    <t>Rbm47/Oas1c/Spata2</t>
  </si>
  <si>
    <t>GO:0044282</t>
  </si>
  <si>
    <t>small molecule catabolic process</t>
  </si>
  <si>
    <t>353/28891</t>
  </si>
  <si>
    <t>Gda/Acaa2/Park7/Nudt3/Ldha</t>
  </si>
  <si>
    <t>GO:0045664</t>
  </si>
  <si>
    <t>regulation of neuron differentiation</t>
  </si>
  <si>
    <t>245/28891</t>
  </si>
  <si>
    <t>Tbx6/Zfhx3/Bcl6/Il1b</t>
  </si>
  <si>
    <t>GO:0035176</t>
  </si>
  <si>
    <t>social behavior</t>
  </si>
  <si>
    <t>64/28891</t>
  </si>
  <si>
    <t>Dvl1/Il1b</t>
  </si>
  <si>
    <t>GO:1903307</t>
  </si>
  <si>
    <t>positive regulation of regulated secretory pathway</t>
  </si>
  <si>
    <t>GO:0001667</t>
  </si>
  <si>
    <t>ameboidal-type cell migration</t>
  </si>
  <si>
    <t>471/28891</t>
  </si>
  <si>
    <t>Ago2/Adipor2/Mta2/Foxp1/S100a9/Csnk2b</t>
  </si>
  <si>
    <t>GO:0051236</t>
  </si>
  <si>
    <t>establishment of RNA localization</t>
  </si>
  <si>
    <t>148/28891</t>
  </si>
  <si>
    <t>GO:0032964</t>
  </si>
  <si>
    <t>collagen biosynthetic process</t>
  </si>
  <si>
    <t>GO:0071622</t>
  </si>
  <si>
    <t>regulation of granulocyte chemotaxis</t>
  </si>
  <si>
    <t>GO:0031400</t>
  </si>
  <si>
    <t>negative regulation of protein modification process</t>
  </si>
  <si>
    <t>Ubxn1/Dvl1/Psen2/Sirt2/Park7/Il1b</t>
  </si>
  <si>
    <t>GO:0032984</t>
  </si>
  <si>
    <t>protein-containing complex disassembly</t>
  </si>
  <si>
    <t>248/28891</t>
  </si>
  <si>
    <t>Igf1r/Epg5/Eef2k/Pym1</t>
  </si>
  <si>
    <t>GO:1901617</t>
  </si>
  <si>
    <t>organic hydroxy compound biosynthetic process</t>
  </si>
  <si>
    <t>Nfkb1/H6pd/Park7/Ldha</t>
  </si>
  <si>
    <t>GO:0040013</t>
  </si>
  <si>
    <t>negative regulation of locomotion</t>
  </si>
  <si>
    <t>358/28891</t>
  </si>
  <si>
    <t>GO:0006913</t>
  </si>
  <si>
    <t>nucleocytoplasmic transport</t>
  </si>
  <si>
    <t>359/28891</t>
  </si>
  <si>
    <t>Ppp1cc/Casc3/Nemf/Park7/Anp32a</t>
  </si>
  <si>
    <t>GO:0051169</t>
  </si>
  <si>
    <t>nuclear transport</t>
  </si>
  <si>
    <t>GO:0120161</t>
  </si>
  <si>
    <t>regulation of cold-induced thermogenesis</t>
  </si>
  <si>
    <t>GO:0061844</t>
  </si>
  <si>
    <t>antimicrobial humoral immune response mediated by antimicrobial peptide</t>
  </si>
  <si>
    <t>151/28891</t>
  </si>
  <si>
    <t>Hmgn2/Pglyrp1/S100a9</t>
  </si>
  <si>
    <t>GO:0045861</t>
  </si>
  <si>
    <t>negative regulation of proteolysis</t>
  </si>
  <si>
    <t>Ngp/Ubxn1/Psen2/Hfe/Park7</t>
  </si>
  <si>
    <t>GO:0002315</t>
  </si>
  <si>
    <t>marginal zone B cell differentiation</t>
  </si>
  <si>
    <t>1/163</t>
  </si>
  <si>
    <t>10/28891</t>
  </si>
  <si>
    <t>Lfng</t>
  </si>
  <si>
    <t>GO:0002725</t>
  </si>
  <si>
    <t>negative regulation of T cell cytokine production</t>
  </si>
  <si>
    <t>Hfe</t>
  </si>
  <si>
    <t>GO:0007220</t>
  </si>
  <si>
    <t>Notch receptor processing</t>
  </si>
  <si>
    <t>Psen2</t>
  </si>
  <si>
    <t>GO:0010501</t>
  </si>
  <si>
    <t>RNA secondary structure unwinding</t>
  </si>
  <si>
    <t>Ago2</t>
  </si>
  <si>
    <t>GO:0014883</t>
  </si>
  <si>
    <t>transition between fast and slow fiber</t>
  </si>
  <si>
    <t>Gtf2ird2</t>
  </si>
  <si>
    <t>GO:0032762</t>
  </si>
  <si>
    <t>mast cell cytokine production</t>
  </si>
  <si>
    <t>Bcl6</t>
  </si>
  <si>
    <t>GO:0032927</t>
  </si>
  <si>
    <t>positive regulation of activin receptor signaling pathway</t>
  </si>
  <si>
    <t>Csnk2b</t>
  </si>
  <si>
    <t>GO:0033152</t>
  </si>
  <si>
    <t>immunoglobulin V(D)J recombination</t>
  </si>
  <si>
    <t>Foxp1</t>
  </si>
  <si>
    <t>GO:0033860</t>
  </si>
  <si>
    <t>regulation of NAD(P)H oxidase activity</t>
  </si>
  <si>
    <t>Park7</t>
  </si>
  <si>
    <t>GO:0034727</t>
  </si>
  <si>
    <t>piecemeal microautophagy of the nucleus</t>
  </si>
  <si>
    <t>Atg2a</t>
  </si>
  <si>
    <t>GO:0042117</t>
  </si>
  <si>
    <t>monocyte activation</t>
  </si>
  <si>
    <t>GO:0043551</t>
  </si>
  <si>
    <t>regulation of phosphatidylinositol 3-kinase activity</t>
  </si>
  <si>
    <t>Pik3ip1</t>
  </si>
  <si>
    <t>GO:0045955</t>
  </si>
  <si>
    <t>negative regulation of calcium ion-dependent exocytosis</t>
  </si>
  <si>
    <t>Rap1b</t>
  </si>
  <si>
    <t>GO:0046055</t>
  </si>
  <si>
    <t>dGMP catabolic process</t>
  </si>
  <si>
    <t>Gda</t>
  </si>
  <si>
    <t>GO:0050957</t>
  </si>
  <si>
    <t>equilibrioception</t>
  </si>
  <si>
    <t>Cdh23</t>
  </si>
  <si>
    <t>GO:0051583</t>
  </si>
  <si>
    <t>dopamine uptake involved in synaptic transmission</t>
  </si>
  <si>
    <t>GO:0051934</t>
  </si>
  <si>
    <t>catecholamine uptake involved in synaptic transmission</t>
  </si>
  <si>
    <t>GO:0061668</t>
  </si>
  <si>
    <t>mitochondrial ribosome assembly</t>
  </si>
  <si>
    <t>Mpv17l2</t>
  </si>
  <si>
    <t>GO:0070922</t>
  </si>
  <si>
    <t>RISC complex assembly</t>
  </si>
  <si>
    <t>GO:0071362</t>
  </si>
  <si>
    <t>cellular response to ether</t>
  </si>
  <si>
    <t>GO:0071871</t>
  </si>
  <si>
    <t>response to epinephrine</t>
  </si>
  <si>
    <t>Sirt2</t>
  </si>
  <si>
    <t>GO:0071872</t>
  </si>
  <si>
    <t>cellular response to epinephrine stimulus</t>
  </si>
  <si>
    <t>GO:0110095</t>
  </si>
  <si>
    <t>cellular detoxification of aldehyde</t>
  </si>
  <si>
    <t>GO:0140245</t>
  </si>
  <si>
    <t>regulation of translation at postsynapse</t>
  </si>
  <si>
    <t>Eef2k</t>
  </si>
  <si>
    <t>GO:1900543</t>
  </si>
  <si>
    <t>negative regulation of purine nucleotide metabolic process</t>
  </si>
  <si>
    <t>Fis1</t>
  </si>
  <si>
    <t>GO:1901984</t>
  </si>
  <si>
    <t>negative regulation of protein acetylation</t>
  </si>
  <si>
    <t>GO:1902065</t>
  </si>
  <si>
    <t>response to L-glutamate</t>
  </si>
  <si>
    <t>Igf1r</t>
  </si>
  <si>
    <t>GO:1902565</t>
  </si>
  <si>
    <t>positive regulation of neutrophil activation</t>
  </si>
  <si>
    <t>Cd177</t>
  </si>
  <si>
    <t>GO:1903596</t>
  </si>
  <si>
    <t>regulation of gap junction assembly</t>
  </si>
  <si>
    <t>Il1b</t>
  </si>
  <si>
    <t>GO:1905634</t>
  </si>
  <si>
    <t>regulation of protein localization to chromatin</t>
  </si>
  <si>
    <t>Vrk1</t>
  </si>
  <si>
    <t>GO:2000192</t>
  </si>
  <si>
    <t>negative regulation of fatty acid transport</t>
  </si>
  <si>
    <t>GO:2000491</t>
  </si>
  <si>
    <t>positive regulation of hepatic stellate cell activation</t>
  </si>
  <si>
    <t>Myb</t>
  </si>
  <si>
    <t>GO:0051703</t>
  </si>
  <si>
    <t>biological process involved in intraspecies interaction between organisms</t>
  </si>
  <si>
    <t>GO:0030099</t>
  </si>
  <si>
    <t>myeloid cell differentiation</t>
  </si>
  <si>
    <t>480/28891</t>
  </si>
  <si>
    <t>Myb/Klf13/Rabgap1l/Psen2/Foxp1/Bcl6</t>
  </si>
  <si>
    <t>GO:0097529</t>
  </si>
  <si>
    <t>myeloid leukocyte migration</t>
  </si>
  <si>
    <t>GO:2001234</t>
  </si>
  <si>
    <t>negative regulation of apoptotic signaling pathway</t>
  </si>
  <si>
    <t>Acaa2/Psen2/Park7/Il1b</t>
  </si>
  <si>
    <t>GO:0009259</t>
  </si>
  <si>
    <t>ribonucleotide metabolic process</t>
  </si>
  <si>
    <t>GO:0002793</t>
  </si>
  <si>
    <t>positive regulation of peptide secretion</t>
  </si>
  <si>
    <t>153/28891</t>
  </si>
  <si>
    <t>Tm7sf3/Hfe/S100a9</t>
  </si>
  <si>
    <t>GO:0051783</t>
  </si>
  <si>
    <t>regulation of nuclear division</t>
  </si>
  <si>
    <t>GO:0000209</t>
  </si>
  <si>
    <t>protein polyubiquitination</t>
  </si>
  <si>
    <t>254/28891</t>
  </si>
  <si>
    <t>Znrf1/Rnf166/Tmem129/Birc2</t>
  </si>
  <si>
    <t>GO:0106106</t>
  </si>
  <si>
    <t>cold-induced thermogenesis</t>
  </si>
  <si>
    <t>154/28891</t>
  </si>
  <si>
    <t>GO:0042180</t>
  </si>
  <si>
    <t>cellular ketone metabolic process</t>
  </si>
  <si>
    <t>255/28891</t>
  </si>
  <si>
    <t>GO:0006091</t>
  </si>
  <si>
    <t>generation of precursor metabolites and energy</t>
  </si>
  <si>
    <t>484/28891</t>
  </si>
  <si>
    <t>Ppp1cc/H6pd/Oas1c/Park7/Atp5mf/Ldha</t>
  </si>
  <si>
    <t>GO:0070371</t>
  </si>
  <si>
    <t>ERK1 and ERK2 cascade</t>
  </si>
  <si>
    <t>367/28891</t>
  </si>
  <si>
    <t>GO:0002718</t>
  </si>
  <si>
    <t>regulation of cytokine production involved in immune response</t>
  </si>
  <si>
    <t>Hfe/Bcl6/Il1b</t>
  </si>
  <si>
    <t>GO:0030098</t>
  </si>
  <si>
    <t>lymphocyte differentiation</t>
  </si>
  <si>
    <t>486/28891</t>
  </si>
  <si>
    <t>Myb/Lfng/Pglyrp1/Foxp1/Bcl6/Il1b</t>
  </si>
  <si>
    <t>GO:0016447</t>
  </si>
  <si>
    <t>somatic recombination of immunoglobulin gene segments</t>
  </si>
  <si>
    <t>Foxp1/Bcl6</t>
  </si>
  <si>
    <t>GO:0061371</t>
  </si>
  <si>
    <t>determination of heart left/right asymmetry</t>
  </si>
  <si>
    <t>GO:0062208</t>
  </si>
  <si>
    <t>positive regulation of pattern recognition receptor signaling pathway</t>
  </si>
  <si>
    <t>Znrf1/Tlr6</t>
  </si>
  <si>
    <t>GO:0030218</t>
  </si>
  <si>
    <t>erythrocyte differentiation</t>
  </si>
  <si>
    <t>Myb/Klf13/Bcl6</t>
  </si>
  <si>
    <t>GO:0051092</t>
  </si>
  <si>
    <t>positive regulation of NF-kappaB transcription factor activity</t>
  </si>
  <si>
    <t>Rps6ka5/Tlr6/Il1b</t>
  </si>
  <si>
    <t>GO:0060759</t>
  </si>
  <si>
    <t>regulation of response to cytokine stimulus</t>
  </si>
  <si>
    <t>GO:0141060</t>
  </si>
  <si>
    <t>disruption of anatomical structure in another organism</t>
  </si>
  <si>
    <t>Hmgn2/Pglyrp1/Csnk2b</t>
  </si>
  <si>
    <t>GO:1903900</t>
  </si>
  <si>
    <t>regulation of viral life cycle</t>
  </si>
  <si>
    <t>GO:0042060</t>
  </si>
  <si>
    <t>wound healing</t>
  </si>
  <si>
    <t>370/28891</t>
  </si>
  <si>
    <t>St3gal4/F12/Adipor2/S100a9/Casp7</t>
  </si>
  <si>
    <t>GO:0002449</t>
  </si>
  <si>
    <t>lymphocyte mediated immunity</t>
  </si>
  <si>
    <t>489/28891</t>
  </si>
  <si>
    <t>Tap1/Gapt/Unc13d/Hfe/Bcl6/Il1b</t>
  </si>
  <si>
    <t>GO:0006338</t>
  </si>
  <si>
    <t>chromatin remodeling</t>
  </si>
  <si>
    <t>Mier1/H3f3b/Mta2/Sirt2/Pole3/Bcl6</t>
  </si>
  <si>
    <t>GO:0019318</t>
  </si>
  <si>
    <t>hexose metabolic process</t>
  </si>
  <si>
    <t>259/28891</t>
  </si>
  <si>
    <t>GO:0071887</t>
  </si>
  <si>
    <t>leukocyte apoptotic process</t>
  </si>
  <si>
    <t>157/28891</t>
  </si>
  <si>
    <t>GO:0003143</t>
  </si>
  <si>
    <t>embryonic heart tube morphogenesis</t>
  </si>
  <si>
    <t>GO:0051348</t>
  </si>
  <si>
    <t>negative regulation of transferase activity</t>
  </si>
  <si>
    <t>260/28891</t>
  </si>
  <si>
    <t>GO:0002317</t>
  </si>
  <si>
    <t>plasma cell differentiation</t>
  </si>
  <si>
    <t>GO:0009172</t>
  </si>
  <si>
    <t>purine deoxyribonucleoside monophosphate catabolic process</t>
  </si>
  <si>
    <t>GO:0015808</t>
  </si>
  <si>
    <t>L-alanine transport</t>
  </si>
  <si>
    <t>Slc1a4</t>
  </si>
  <si>
    <t>GO:0031620</t>
  </si>
  <si>
    <t>regulation of fever generation</t>
  </si>
  <si>
    <t>GO:0031943</t>
  </si>
  <si>
    <t>regulation of glucocorticoid metabolic process</t>
  </si>
  <si>
    <t>H6pd</t>
  </si>
  <si>
    <t>GO:0032353</t>
  </si>
  <si>
    <t>negative regulation of hormone biosynthetic process</t>
  </si>
  <si>
    <t>Nfkb1</t>
  </si>
  <si>
    <t>GO:0032815</t>
  </si>
  <si>
    <t>negative regulation of natural killer cell activation</t>
  </si>
  <si>
    <t>Pglyrp1</t>
  </si>
  <si>
    <t>GO:0035744</t>
  </si>
  <si>
    <t>T-helper 1 cell cytokine production</t>
  </si>
  <si>
    <t>GO:0042118</t>
  </si>
  <si>
    <t>endothelial cell activation</t>
  </si>
  <si>
    <t>GO:0042182</t>
  </si>
  <si>
    <t>ketone catabolic process</t>
  </si>
  <si>
    <t>GO:0043320</t>
  </si>
  <si>
    <t>natural killer cell degranulation</t>
  </si>
  <si>
    <t>Unc13d</t>
  </si>
  <si>
    <t>GO:0045980</t>
  </si>
  <si>
    <t>negative regulation of nucleotide metabolic process</t>
  </si>
  <si>
    <t>GO:0046137</t>
  </si>
  <si>
    <t>negative regulation of vitamin metabolic process</t>
  </si>
  <si>
    <t>GO:0048563</t>
  </si>
  <si>
    <t>post-embryonic animal organ morphogenesis</t>
  </si>
  <si>
    <t>GO:0051561</t>
  </si>
  <si>
    <t>positive regulation of mitochondrial calcium ion concentration</t>
  </si>
  <si>
    <t>GO:0051639</t>
  </si>
  <si>
    <t>actin filament network formation</t>
  </si>
  <si>
    <t>Lcp1</t>
  </si>
  <si>
    <t>GO:0060056</t>
  </si>
  <si>
    <t>mammary gland involution</t>
  </si>
  <si>
    <t>GO:0060623</t>
  </si>
  <si>
    <t>regulation of chromosome condensation</t>
  </si>
  <si>
    <t>H3f3b</t>
  </si>
  <si>
    <t>GO:0071659</t>
  </si>
  <si>
    <t>negative regulation of IP-10 production</t>
  </si>
  <si>
    <t>Oas1c</t>
  </si>
  <si>
    <t>GO:0090237</t>
  </si>
  <si>
    <t>regulation of arachidonic acid secretion</t>
  </si>
  <si>
    <t>Sstr4</t>
  </si>
  <si>
    <t>GO:1900119</t>
  </si>
  <si>
    <t>positive regulation of execution phase of apoptosis</t>
  </si>
  <si>
    <t>GO:2000342</t>
  </si>
  <si>
    <t>negative regulation of chemokine (C-X-C motif) ligand 2 production</t>
  </si>
  <si>
    <t>GO:2001214</t>
  </si>
  <si>
    <t>positive regulation of vasculogenesis</t>
  </si>
  <si>
    <t>Rap1a</t>
  </si>
  <si>
    <t>GO:2001280</t>
  </si>
  <si>
    <t>positive regulation of unsaturated fatty acid biosynthetic process</t>
  </si>
  <si>
    <t>GO:0002460</t>
  </si>
  <si>
    <t>adaptive immune response based on somatic recombination of immune receptors built from immunoglobulin superfamily domains</t>
  </si>
  <si>
    <t>Gapt/Il18bp/Unc13d/Hfe/Bcl6/Il1b</t>
  </si>
  <si>
    <t>GO:0019693</t>
  </si>
  <si>
    <t>ribose phosphate metabolic process</t>
  </si>
  <si>
    <t>373/28891</t>
  </si>
  <si>
    <t>GO:0031098</t>
  </si>
  <si>
    <t>stress-activated protein kinase signaling cascade</t>
  </si>
  <si>
    <t>261/28891</t>
  </si>
  <si>
    <t>Igf1r/Nfkb1/Ccdc88c/Il1b</t>
  </si>
  <si>
    <t>GO:0001885</t>
  </si>
  <si>
    <t>endothelial cell development</t>
  </si>
  <si>
    <t>GO:0046324</t>
  </si>
  <si>
    <t>regulation of glucose import</t>
  </si>
  <si>
    <t>GO:0050767</t>
  </si>
  <si>
    <t>regulation of neurogenesis</t>
  </si>
  <si>
    <t>494/28891</t>
  </si>
  <si>
    <t>Myb/Eef2k/Ppp1cc/Sirt2/Syngap1/Il1b</t>
  </si>
  <si>
    <t>GO:0045926</t>
  </si>
  <si>
    <t>negative regulation of growth</t>
  </si>
  <si>
    <t>263/28891</t>
  </si>
  <si>
    <t>Adipor2/Plac8/Foxp1/Bcl6</t>
  </si>
  <si>
    <t>GO:0008643</t>
  </si>
  <si>
    <t>carbohydrate transport</t>
  </si>
  <si>
    <t>160/28891</t>
  </si>
  <si>
    <t>GO:0009166</t>
  </si>
  <si>
    <t>nucleotide catabolic process</t>
  </si>
  <si>
    <t>GO:0034394</t>
  </si>
  <si>
    <t>protein localization to cell surface</t>
  </si>
  <si>
    <t>Cd177/Hfe</t>
  </si>
  <si>
    <t>GO:0090276</t>
  </si>
  <si>
    <t>regulation of peptide hormone secretion</t>
  </si>
  <si>
    <t>264/28891</t>
  </si>
  <si>
    <t>Tm7sf3/Sidt2/Hfe/Il1b</t>
  </si>
  <si>
    <t>GO:0048678</t>
  </si>
  <si>
    <t>response to axon injury</t>
  </si>
  <si>
    <t>GO:0070936</t>
  </si>
  <si>
    <t>protein K48-linked ubiquitination</t>
  </si>
  <si>
    <t>Znrf1/Birc2</t>
  </si>
  <si>
    <t>GO:1902373</t>
  </si>
  <si>
    <t>negative regulation of mRNA catabolic process</t>
  </si>
  <si>
    <t>Dhx34/Rbm47</t>
  </si>
  <si>
    <t>GO:1902893</t>
  </si>
  <si>
    <t>regulation of miRNA transcription</t>
  </si>
  <si>
    <t>GO:0030073</t>
  </si>
  <si>
    <t>insulin secretion</t>
  </si>
  <si>
    <t>Tm7sf3/Sidt2/Park7/Il1b</t>
  </si>
  <si>
    <t>GO:0002381</t>
  </si>
  <si>
    <t>immunoglobulin production involved in immunoglobulin-mediated immune response</t>
  </si>
  <si>
    <t>Gapt/Bcl6</t>
  </si>
  <si>
    <t>GO:0010761</t>
  </si>
  <si>
    <t>fibroblast migration</t>
  </si>
  <si>
    <t>GO:0015800</t>
  </si>
  <si>
    <t>acidic amino acid transport</t>
  </si>
  <si>
    <t>Slc1a4/Il1b</t>
  </si>
  <si>
    <t>GO:0032922</t>
  </si>
  <si>
    <t>circadian regulation of gene expression</t>
  </si>
  <si>
    <t>Ppp1cc/Zfhx3</t>
  </si>
  <si>
    <t>GO:0035456</t>
  </si>
  <si>
    <t>response to interferon-beta</t>
  </si>
  <si>
    <t>GO:0043506</t>
  </si>
  <si>
    <t>regulation of JUN kinase activity</t>
  </si>
  <si>
    <t>GO:0045428</t>
  </si>
  <si>
    <t>regulation of nitric oxide biosynthetic process</t>
  </si>
  <si>
    <t>GO:0000290</t>
  </si>
  <si>
    <t>deadenylation-dependent decapping of nuclear-transcribed mRNA</t>
  </si>
  <si>
    <t>12/28891</t>
  </si>
  <si>
    <t>Pan3</t>
  </si>
  <si>
    <t>GO:0006152</t>
  </si>
  <si>
    <t>purine nucleoside catabolic process</t>
  </si>
  <si>
    <t>GO:0006855</t>
  </si>
  <si>
    <t>xenobiotic transmembrane transport</t>
  </si>
  <si>
    <t>Abcc4</t>
  </si>
  <si>
    <t>GO:0007501</t>
  </si>
  <si>
    <t>mesodermal cell fate specification</t>
  </si>
  <si>
    <t>Tbx6</t>
  </si>
  <si>
    <t>GO:0010764</t>
  </si>
  <si>
    <t>negative regulation of fibroblast migration</t>
  </si>
  <si>
    <t>Adipor2</t>
  </si>
  <si>
    <t>GO:0031392</t>
  </si>
  <si>
    <t>regulation of prostaglandin biosynthetic process</t>
  </si>
  <si>
    <t>GO:0033240</t>
  </si>
  <si>
    <t>positive regulation of amine metabolic process</t>
  </si>
  <si>
    <t>GO:0034135</t>
  </si>
  <si>
    <t>regulation of toll-like receptor 2 signaling pathway</t>
  </si>
  <si>
    <t>Tlr6</t>
  </si>
  <si>
    <t>GO:0034650</t>
  </si>
  <si>
    <t>cortisol metabolic process</t>
  </si>
  <si>
    <t>GO:0038180</t>
  </si>
  <si>
    <t>nerve growth factor signaling pathway</t>
  </si>
  <si>
    <t>GO:0042362</t>
  </si>
  <si>
    <t>fat-soluble vitamin biosynthetic process</t>
  </si>
  <si>
    <t>GO:0043313</t>
  </si>
  <si>
    <t>regulation of neutrophil degranulation</t>
  </si>
  <si>
    <t>GO:0043653</t>
  </si>
  <si>
    <t>mitochondrial fragmentation involved in apoptotic process</t>
  </si>
  <si>
    <t>GO:0045647</t>
  </si>
  <si>
    <t>negative regulation of erythrocyte differentiation</t>
  </si>
  <si>
    <t>Klf13</t>
  </si>
  <si>
    <t>GO:0045843</t>
  </si>
  <si>
    <t>negative regulation of striated muscle tissue development</t>
  </si>
  <si>
    <t>GO:0046054</t>
  </si>
  <si>
    <t>dGMP metabolic process</t>
  </si>
  <si>
    <t>GO:0046689</t>
  </si>
  <si>
    <t>response to mercury ion</t>
  </si>
  <si>
    <t>GO:0060013</t>
  </si>
  <si>
    <t>righting reflex</t>
  </si>
  <si>
    <t>GO:0060433</t>
  </si>
  <si>
    <t>bronchus development</t>
  </si>
  <si>
    <t>GO:0070445</t>
  </si>
  <si>
    <t>regulation of oligodendrocyte progenitor proliferation</t>
  </si>
  <si>
    <t>GO:0071281</t>
  </si>
  <si>
    <t>cellular response to iron ion</t>
  </si>
  <si>
    <t>GO:0071612</t>
  </si>
  <si>
    <t>IP-10 production</t>
  </si>
  <si>
    <t>GO:0071658</t>
  </si>
  <si>
    <t>regulation of IP-10 production</t>
  </si>
  <si>
    <t>GO:0071803</t>
  </si>
  <si>
    <t>positive regulation of podosome assembly</t>
  </si>
  <si>
    <t>GO:0140052</t>
  </si>
  <si>
    <t>cellular response to oxidised low-density lipoprotein particle stimulus</t>
  </si>
  <si>
    <t>GO:0140719</t>
  </si>
  <si>
    <t>constitutive heterochromatin formation</t>
  </si>
  <si>
    <t>GO:1901029</t>
  </si>
  <si>
    <t>negative regulation of mitochondrial outer membrane permeabilization involved in apoptotic signaling pathway</t>
  </si>
  <si>
    <t>Acaa2</t>
  </si>
  <si>
    <t>GO:1902947</t>
  </si>
  <si>
    <t>regulation of tau-protein kinase activity</t>
  </si>
  <si>
    <t>C5ar1</t>
  </si>
  <si>
    <t>GO:1903377</t>
  </si>
  <si>
    <t>negative regulation of oxidative stress-induced neuron intrinsic apoptotic signaling pathway</t>
  </si>
  <si>
    <t>GO:1903431</t>
  </si>
  <si>
    <t>positive regulation of cell maturation</t>
  </si>
  <si>
    <t>GO:0007613</t>
  </si>
  <si>
    <t>memory</t>
  </si>
  <si>
    <t>164/28891</t>
  </si>
  <si>
    <t>Psen2/Pak6/Il1b</t>
  </si>
  <si>
    <t>GO:0051091</t>
  </si>
  <si>
    <t>positive regulation of DNA-binding transcription factor activity</t>
  </si>
  <si>
    <t>Rps6ka5/Park7/Tlr6/Il1b</t>
  </si>
  <si>
    <t>GO:0043113</t>
  </si>
  <si>
    <t>receptor clustering</t>
  </si>
  <si>
    <t>Dvl1/Syngap1</t>
  </si>
  <si>
    <t>GO:0061614</t>
  </si>
  <si>
    <t>miRNA transcription</t>
  </si>
  <si>
    <t>GO:0043488</t>
  </si>
  <si>
    <t>regulation of mRNA stability</t>
  </si>
  <si>
    <t>Ago2/Rbm47/Pan3</t>
  </si>
  <si>
    <t>GO:1901136</t>
  </si>
  <si>
    <t>carbohydrate derivative catabolic process</t>
  </si>
  <si>
    <t>Gda/Pglyrp1/Nudt3</t>
  </si>
  <si>
    <t>GO:0000380</t>
  </si>
  <si>
    <t>alternative mRNA splicing, via spliceosome</t>
  </si>
  <si>
    <t>Rbm47/Cdk13</t>
  </si>
  <si>
    <t>GO:0016445</t>
  </si>
  <si>
    <t>somatic diversification of immunoglobulins</t>
  </si>
  <si>
    <t>GO:0060997</t>
  </si>
  <si>
    <t>dendritic spine morphogenesis</t>
  </si>
  <si>
    <t>Eef2k/Dvl1</t>
  </si>
  <si>
    <t>GO:0007626</t>
  </si>
  <si>
    <t>locomotory behavior</t>
  </si>
  <si>
    <t>273/28891</t>
  </si>
  <si>
    <t>Pak6/Cdh23/Park7/Zfhx3</t>
  </si>
  <si>
    <t>GO:0034101</t>
  </si>
  <si>
    <t>erythrocyte homeostasis</t>
  </si>
  <si>
    <t>GO:0001510</t>
  </si>
  <si>
    <t>RNA methylation</t>
  </si>
  <si>
    <t>Trmt1/Fbl</t>
  </si>
  <si>
    <t>GO:0017156</t>
  </si>
  <si>
    <t>calcium-ion regulated exocytosis</t>
  </si>
  <si>
    <t>Rap1b/Unc13d</t>
  </si>
  <si>
    <t>GO:0042982</t>
  </si>
  <si>
    <t>amyloid precursor protein metabolic process</t>
  </si>
  <si>
    <t>Ago2/Psen2</t>
  </si>
  <si>
    <t>GO:0080164</t>
  </si>
  <si>
    <t>regulation of nitric oxide metabolic process</t>
  </si>
  <si>
    <t>GO:0071322</t>
  </si>
  <si>
    <t>cellular response to carbohydrate stimulus</t>
  </si>
  <si>
    <t>169/28891</t>
  </si>
  <si>
    <t>Igf1r/Nfkb1/Sidt2</t>
  </si>
  <si>
    <t>GO:0000255</t>
  </si>
  <si>
    <t>allantoin metabolic process</t>
  </si>
  <si>
    <t>13/28891</t>
  </si>
  <si>
    <t>GO:0002329</t>
  </si>
  <si>
    <t>pre-B cell differentiation</t>
  </si>
  <si>
    <t>GO:0002430</t>
  </si>
  <si>
    <t>complement receptor mediated signaling pathway</t>
  </si>
  <si>
    <t>GO:0002756</t>
  </si>
  <si>
    <t>MyD88-independent toll-like receptor signaling pathway</t>
  </si>
  <si>
    <t>GO:0006271</t>
  </si>
  <si>
    <t>DNA strand elongation involved in DNA replication</t>
  </si>
  <si>
    <t>Pole3</t>
  </si>
  <si>
    <t>GO:0006521</t>
  </si>
  <si>
    <t>regulation of cellular amino acid metabolic process</t>
  </si>
  <si>
    <t>GO:0006895</t>
  </si>
  <si>
    <t>Golgi to endosome transport</t>
  </si>
  <si>
    <t>Ap1ar</t>
  </si>
  <si>
    <t>GO:0010561</t>
  </si>
  <si>
    <t>negative regulation of glycoprotein biosynthetic process</t>
  </si>
  <si>
    <t>GO:0016237</t>
  </si>
  <si>
    <t>lysosomal microautophagy</t>
  </si>
  <si>
    <t>GO:0016553</t>
  </si>
  <si>
    <t>base conversion or substitution editing</t>
  </si>
  <si>
    <t>Rbm47</t>
  </si>
  <si>
    <t>GO:0031126</t>
  </si>
  <si>
    <t>sno(s)RNA 3'-end processing</t>
  </si>
  <si>
    <t>Fbl</t>
  </si>
  <si>
    <t>GO:0031652</t>
  </si>
  <si>
    <t>positive regulation of heat generation</t>
  </si>
  <si>
    <t>GO:0032725</t>
  </si>
  <si>
    <t>positive regulation of granulocyte macrophage colony-stimulating factor production</t>
  </si>
  <si>
    <t>GO:0034116</t>
  </si>
  <si>
    <t>positive regulation of heterotypic cell-cell adhesion</t>
  </si>
  <si>
    <t>GO:0034756</t>
  </si>
  <si>
    <t>regulation of iron ion transport</t>
  </si>
  <si>
    <t>GO:0043628</t>
  </si>
  <si>
    <t>regulatory ncRNA 3'-end processing</t>
  </si>
  <si>
    <t>GO:0051987</t>
  </si>
  <si>
    <t>positive regulation of attachment of spindle microtubules to kinetochore</t>
  </si>
  <si>
    <t>GO:0060213</t>
  </si>
  <si>
    <t>positive regulation of nuclear-transcribed mRNA poly(A) tail shortening</t>
  </si>
  <si>
    <t>GO:0070444</t>
  </si>
  <si>
    <t>oligodendrocyte progenitor proliferation</t>
  </si>
  <si>
    <t>GO:0097501</t>
  </si>
  <si>
    <t>stress response to metal ion</t>
  </si>
  <si>
    <t>GO:0140243</t>
  </si>
  <si>
    <t>regulation of translation at synapse</t>
  </si>
  <si>
    <t>GO:1900044</t>
  </si>
  <si>
    <t>regulation of protein K63-linked ubiquitination</t>
  </si>
  <si>
    <t>Birc2</t>
  </si>
  <si>
    <t>GO:1900121</t>
  </si>
  <si>
    <t>negative regulation of receptor binding</t>
  </si>
  <si>
    <t>GO:1903430</t>
  </si>
  <si>
    <t>negative regulation of cell maturation</t>
  </si>
  <si>
    <t>GO:0007566</t>
  </si>
  <si>
    <t>embryo implantation</t>
  </si>
  <si>
    <t>78/28891</t>
  </si>
  <si>
    <t>H3f3b/Ago2</t>
  </si>
  <si>
    <t>GO:0070972</t>
  </si>
  <si>
    <t>protein localization to endoplasmic reticulum</t>
  </si>
  <si>
    <t>Sec16a/Srpr</t>
  </si>
  <si>
    <t>GO:0034250</t>
  </si>
  <si>
    <t>positive regulation of amide metabolic process</t>
  </si>
  <si>
    <t>GO:0002562</t>
  </si>
  <si>
    <t>somatic diversification of immune receptors via germline recombination within a single locus</t>
  </si>
  <si>
    <t>GO:0016444</t>
  </si>
  <si>
    <t>somatic cell DNA recombination</t>
  </si>
  <si>
    <t>GO:1905897</t>
  </si>
  <si>
    <t>regulation of response to endoplasmic reticulum stress</t>
  </si>
  <si>
    <t>GO:0006887</t>
  </si>
  <si>
    <t>exocytosis</t>
  </si>
  <si>
    <t>395/28891</t>
  </si>
  <si>
    <t>GO:1990845</t>
  </si>
  <si>
    <t>adaptive thermogenesis</t>
  </si>
  <si>
    <t>GO:0033143</t>
  </si>
  <si>
    <t>regulation of intracellular steroid hormone receptor signaling pathway</t>
  </si>
  <si>
    <t>GO:0045123</t>
  </si>
  <si>
    <t>cellular extravasation</t>
  </si>
  <si>
    <t>St3gal4/Cd177</t>
  </si>
  <si>
    <t>GO:1901292</t>
  </si>
  <si>
    <t>nucleoside phosphate catabolic process</t>
  </si>
  <si>
    <t>GO:0050900</t>
  </si>
  <si>
    <t>leukocyte migration</t>
  </si>
  <si>
    <t>St3gal4/Cd177/C5ar1/S100a9/Il1b</t>
  </si>
  <si>
    <t>GO:0007269</t>
  </si>
  <si>
    <t>neurotransmitter secretion</t>
  </si>
  <si>
    <t>GO:0051250</t>
  </si>
  <si>
    <t>negative regulation of lymphocyte activation</t>
  </si>
  <si>
    <t>Hfe/Pglyrp1/Bcl6</t>
  </si>
  <si>
    <t>GO:0099643</t>
  </si>
  <si>
    <t>signal release from synapse</t>
  </si>
  <si>
    <t>GO:0001660</t>
  </si>
  <si>
    <t>fever generation</t>
  </si>
  <si>
    <t>GO:0001840</t>
  </si>
  <si>
    <t>neural plate development</t>
  </si>
  <si>
    <t>Dvl1</t>
  </si>
  <si>
    <t>GO:0002755</t>
  </si>
  <si>
    <t>MyD88-dependent toll-like receptor signaling pathway</t>
  </si>
  <si>
    <t>GO:0006924</t>
  </si>
  <si>
    <t>activation-induced cell death of T cells</t>
  </si>
  <si>
    <t>Tsc22d3</t>
  </si>
  <si>
    <t>GO:0007175</t>
  </si>
  <si>
    <t>negative regulation of epidermal growth factor-activated receptor activity</t>
  </si>
  <si>
    <t>GO:0008298</t>
  </si>
  <si>
    <t>intracellular mRNA localization</t>
  </si>
  <si>
    <t>Casc3</t>
  </si>
  <si>
    <t>GO:0009120</t>
  </si>
  <si>
    <t>deoxyribonucleoside metabolic process</t>
  </si>
  <si>
    <t>GO:0015824</t>
  </si>
  <si>
    <t>proline transport</t>
  </si>
  <si>
    <t>GO:0032490</t>
  </si>
  <si>
    <t>detection of molecule of bacterial origin</t>
  </si>
  <si>
    <t>GO:0032494</t>
  </si>
  <si>
    <t>response to peptidoglycan</t>
  </si>
  <si>
    <t>GO:0032525</t>
  </si>
  <si>
    <t>somite rostral/caudal axis specification</t>
  </si>
  <si>
    <t>GO:0032717</t>
  </si>
  <si>
    <t>negative regulation of interleukin-8 production</t>
  </si>
  <si>
    <t>GO:0032769</t>
  </si>
  <si>
    <t>negative regulation of monooxygenase activity</t>
  </si>
  <si>
    <t>GO:0034145</t>
  </si>
  <si>
    <t>positive regulation of toll-like receptor 4 signaling pathway</t>
  </si>
  <si>
    <t>Znrf1</t>
  </si>
  <si>
    <t>GO:0036444</t>
  </si>
  <si>
    <t>calcium import into the mitochondrion</t>
  </si>
  <si>
    <t>GO:0042983</t>
  </si>
  <si>
    <t>amyloid precursor protein biosynthetic process</t>
  </si>
  <si>
    <t>GO:0042984</t>
  </si>
  <si>
    <t>regulation of amyloid precursor protein biosynthetic process</t>
  </si>
  <si>
    <t>GO:0043589</t>
  </si>
  <si>
    <t>skin morphogenesis</t>
  </si>
  <si>
    <t>GO:0045472</t>
  </si>
  <si>
    <t>response to ether</t>
  </si>
  <si>
    <t>GO:0045628</t>
  </si>
  <si>
    <t>regulation of T-helper 2 cell differentiation</t>
  </si>
  <si>
    <t>GO:0046886</t>
  </si>
  <si>
    <t>positive regulation of hormone biosynthetic process</t>
  </si>
  <si>
    <t>GO:0048635</t>
  </si>
  <si>
    <t>negative regulation of muscle organ development</t>
  </si>
  <si>
    <t>GO:0051917</t>
  </si>
  <si>
    <t>regulation of fibrinolysis</t>
  </si>
  <si>
    <t>F12</t>
  </si>
  <si>
    <t>GO:0060368</t>
  </si>
  <si>
    <t>regulation of Fc receptor mediated stimulatory signaling pathway</t>
  </si>
  <si>
    <t>GO:0061140</t>
  </si>
  <si>
    <t>lung secretory cell differentiation</t>
  </si>
  <si>
    <t>GO:0061687</t>
  </si>
  <si>
    <t>detoxification of inorganic compound</t>
  </si>
  <si>
    <t>GO:0071340</t>
  </si>
  <si>
    <t>skeletal muscle acetylcholine-gated channel clustering</t>
  </si>
  <si>
    <t>GO:0090179</t>
  </si>
  <si>
    <t>planar cell polarity pathway involved in neural tube closure</t>
  </si>
  <si>
    <t>GO:0090713</t>
  </si>
  <si>
    <t>immunological memory process</t>
  </si>
  <si>
    <t>GO:0106072</t>
  </si>
  <si>
    <t>negative regulation of adenylate cyclase-activating G protein-coupled receptor signaling pathway</t>
  </si>
  <si>
    <t>GO:0150011</t>
  </si>
  <si>
    <t>regulation of neuron projection arborization</t>
  </si>
  <si>
    <t>GO:1900025</t>
  </si>
  <si>
    <t>negative regulation of substrate adhesion-dependent cell spreading</t>
  </si>
  <si>
    <t>GO:1901533</t>
  </si>
  <si>
    <t>negative regulation of hematopoietic progenitor cell differentiation</t>
  </si>
  <si>
    <t>GO:1902931</t>
  </si>
  <si>
    <t>negative regulation of alcohol biosynthetic process</t>
  </si>
  <si>
    <t>GO:2000489</t>
  </si>
  <si>
    <t>regulation of hepatic stellate cell activation</t>
  </si>
  <si>
    <t>GO:2001279</t>
  </si>
  <si>
    <t>regulation of unsaturated fatty acid biosynthetic process</t>
  </si>
  <si>
    <t>GO:0046496</t>
  </si>
  <si>
    <t>nicotinamide nucleotide metabolic process</t>
  </si>
  <si>
    <t>H6pd/Ldha</t>
  </si>
  <si>
    <t>GO:0007596</t>
  </si>
  <si>
    <t>blood coagulation</t>
  </si>
  <si>
    <t>GO:0050768</t>
  </si>
  <si>
    <t>negative regulation of neurogenesis</t>
  </si>
  <si>
    <t>Sirt2/Syngap1/Il1b</t>
  </si>
  <si>
    <t>GO:0051168</t>
  </si>
  <si>
    <t>nuclear export</t>
  </si>
  <si>
    <t>Casc3/Nemf/Park7</t>
  </si>
  <si>
    <t>GO:0032496</t>
  </si>
  <si>
    <t>response to lipopolysaccharide</t>
  </si>
  <si>
    <t>401/28891</t>
  </si>
  <si>
    <t>Nfkb1/Foxp1/S100a9/Casp7/Il1b</t>
  </si>
  <si>
    <t>GO:0048872</t>
  </si>
  <si>
    <t>homeostasis of number of cells</t>
  </si>
  <si>
    <t>Myb/Klf13/Gapt/Tsc22d3/Bcl6</t>
  </si>
  <si>
    <t>GO:0008625</t>
  </si>
  <si>
    <t>extrinsic apoptotic signaling pathway via death domain receptors</t>
  </si>
  <si>
    <t>GO:0005996</t>
  </si>
  <si>
    <t>monosaccharide metabolic process</t>
  </si>
  <si>
    <t>287/28891</t>
  </si>
  <si>
    <t>GO:0019362</t>
  </si>
  <si>
    <t>pyridine nucleotide metabolic process</t>
  </si>
  <si>
    <t>GO:0048002</t>
  </si>
  <si>
    <t>antigen processing and presentation of peptide antigen</t>
  </si>
  <si>
    <t>GO:0070918</t>
  </si>
  <si>
    <t>regulatory ncRNA processing</t>
  </si>
  <si>
    <t>Ago2/Fbl</t>
  </si>
  <si>
    <t>GO:0006694</t>
  </si>
  <si>
    <t>steroid biosynthetic process</t>
  </si>
  <si>
    <t>179/28891</t>
  </si>
  <si>
    <t>GO:0007292</t>
  </si>
  <si>
    <t>female gamete generation</t>
  </si>
  <si>
    <t>GO:0007599</t>
  </si>
  <si>
    <t>hemostasis</t>
  </si>
  <si>
    <t>GO:1903037</t>
  </si>
  <si>
    <t>regulation of leukocyte cell-cell adhesion</t>
  </si>
  <si>
    <t>407/28891</t>
  </si>
  <si>
    <t>St3gal4/Hfe/Gm5150/Bcl6/Il1b</t>
  </si>
  <si>
    <t>GO:0002638</t>
  </si>
  <si>
    <t>negative regulation of immunoglobulin production</t>
  </si>
  <si>
    <t>GO:0002713</t>
  </si>
  <si>
    <t>negative regulation of B cell mediated immunity</t>
  </si>
  <si>
    <t>GO:0002829</t>
  </si>
  <si>
    <t>negative regulation of type 2 immune response</t>
  </si>
  <si>
    <t>GO:0002890</t>
  </si>
  <si>
    <t>negative regulation of immunoglobulin mediated immune response</t>
  </si>
  <si>
    <t>GO:0009155</t>
  </si>
  <si>
    <t>purine deoxyribonucleotide catabolic process</t>
  </si>
  <si>
    <t>GO:0009169</t>
  </si>
  <si>
    <t>purine ribonucleoside monophosphate catabolic process</t>
  </si>
  <si>
    <t>GO:0009170</t>
  </si>
  <si>
    <t>purine deoxyribonucleoside monophosphate metabolic process</t>
  </si>
  <si>
    <t>GO:0014733</t>
  </si>
  <si>
    <t>regulation of skeletal muscle adaptation</t>
  </si>
  <si>
    <t>GO:0030206</t>
  </si>
  <si>
    <t>chondroitin sulfate biosynthetic process</t>
  </si>
  <si>
    <t>Ugdh</t>
  </si>
  <si>
    <t>GO:0030259</t>
  </si>
  <si>
    <t>lipid glycosylation</t>
  </si>
  <si>
    <t>St3gal4</t>
  </si>
  <si>
    <t>GO:0032308</t>
  </si>
  <si>
    <t>positive regulation of prostaglandin secretion</t>
  </si>
  <si>
    <t>GO:0033690</t>
  </si>
  <si>
    <t>positive regulation of osteoblast proliferation</t>
  </si>
  <si>
    <t>GO:0038094</t>
  </si>
  <si>
    <t>Fc-gamma receptor signaling pathway</t>
  </si>
  <si>
    <t>GO:0043144</t>
  </si>
  <si>
    <t>sno(s)RNA processing</t>
  </si>
  <si>
    <t>GO:0048308</t>
  </si>
  <si>
    <t>organelle inheritance</t>
  </si>
  <si>
    <t>GO:0048313</t>
  </si>
  <si>
    <t>Golgi inheritance</t>
  </si>
  <si>
    <t>GO:0048711</t>
  </si>
  <si>
    <t>positive regulation of astrocyte differentiation</t>
  </si>
  <si>
    <t>GO:0048755</t>
  </si>
  <si>
    <t>branching morphogenesis of a nerve</t>
  </si>
  <si>
    <t>GO:0060211</t>
  </si>
  <si>
    <t>regulation of nuclear-transcribed mRNA poly(A) tail shortening</t>
  </si>
  <si>
    <t>GO:0061052</t>
  </si>
  <si>
    <t>negative regulation of cell growth involved in cardiac muscle cell development</t>
  </si>
  <si>
    <t>GO:0090178</t>
  </si>
  <si>
    <t>regulation of establishment of planar polarity involved in neural tube closure</t>
  </si>
  <si>
    <t>GO:1900153</t>
  </si>
  <si>
    <t>positive regulation of nuclear-transcribed mRNA catabolic process, deadenylation-dependent decay</t>
  </si>
  <si>
    <t>GO:1900226</t>
  </si>
  <si>
    <t>negative regulation of NLRP3 inflammasome complex assembly</t>
  </si>
  <si>
    <t>GO:1903238</t>
  </si>
  <si>
    <t>positive regulation of leukocyte tethering or rolling</t>
  </si>
  <si>
    <t>GO:1990504</t>
  </si>
  <si>
    <t>dense core granule exocytosis</t>
  </si>
  <si>
    <t>GO:0009101</t>
  </si>
  <si>
    <t>glycoprotein biosynthetic process</t>
  </si>
  <si>
    <t>289/28891</t>
  </si>
  <si>
    <t>St3gal5/St3gal4/Ago2/Ugdh</t>
  </si>
  <si>
    <t>GO:0002067</t>
  </si>
  <si>
    <t>glandular epithelial cell differentiation</t>
  </si>
  <si>
    <t>Sidt2/Foxp1</t>
  </si>
  <si>
    <t>GO:0006399</t>
  </si>
  <si>
    <t>tRNA metabolic process</t>
  </si>
  <si>
    <t>181/28891</t>
  </si>
  <si>
    <t>GO:0007254</t>
  </si>
  <si>
    <t>JNK cascade</t>
  </si>
  <si>
    <t>Igf1r/Nfkb1/Il1b</t>
  </si>
  <si>
    <t>GO:0043112</t>
  </si>
  <si>
    <t>receptor metabolic process</t>
  </si>
  <si>
    <t>GO:0070228</t>
  </si>
  <si>
    <t>regulation of lymphocyte apoptotic process</t>
  </si>
  <si>
    <t>GO:2000736</t>
  </si>
  <si>
    <t>regulation of stem cell differentiation</t>
  </si>
  <si>
    <t>Mta2/Cdk13</t>
  </si>
  <si>
    <t>GO:0010001</t>
  </si>
  <si>
    <t>glial cell differentiation</t>
  </si>
  <si>
    <t>292/28891</t>
  </si>
  <si>
    <t>GO:0032635</t>
  </si>
  <si>
    <t>interleukin-6 production</t>
  </si>
  <si>
    <t>Psen2/Tlr6/Il1b</t>
  </si>
  <si>
    <t>GO:0043487</t>
  </si>
  <si>
    <t>regulation of RNA stability</t>
  </si>
  <si>
    <t>GO:0045766</t>
  </si>
  <si>
    <t>positive regulation of angiogenesis</t>
  </si>
  <si>
    <t>Ago2/C5ar1/Il1b</t>
  </si>
  <si>
    <t>GO:1904018</t>
  </si>
  <si>
    <t>positive regulation of vasculature development</t>
  </si>
  <si>
    <t>GO:0006400</t>
  </si>
  <si>
    <t>tRNA modification</t>
  </si>
  <si>
    <t>Trmt1/Elp5</t>
  </si>
  <si>
    <t>GO:0032722</t>
  </si>
  <si>
    <t>positive regulation of chemokine production</t>
  </si>
  <si>
    <t>GO:2000107</t>
  </si>
  <si>
    <t>negative regulation of leukocyte apoptotic process</t>
  </si>
  <si>
    <t>GO:0051961</t>
  </si>
  <si>
    <t>negative regulation of nervous system development</t>
  </si>
  <si>
    <t>183/28891</t>
  </si>
  <si>
    <t>GO:0050851</t>
  </si>
  <si>
    <t>antigen receptor-mediated signaling pathway</t>
  </si>
  <si>
    <t>184/28891</t>
  </si>
  <si>
    <t>Nfkb1/Psen2/Foxp1</t>
  </si>
  <si>
    <t>GO:0002098</t>
  </si>
  <si>
    <t>tRNA wobble uridine modification</t>
  </si>
  <si>
    <t>Elp5</t>
  </si>
  <si>
    <t>GO:0009128</t>
  </si>
  <si>
    <t>purine nucleoside monophosphate catabolic process</t>
  </si>
  <si>
    <t>GO:0018195</t>
  </si>
  <si>
    <t>peptidyl-arginine modification</t>
  </si>
  <si>
    <t>GO:0030238</t>
  </si>
  <si>
    <t>male sex determination</t>
  </si>
  <si>
    <t>GO:0031054</t>
  </si>
  <si>
    <t>pre-miRNA processing</t>
  </si>
  <si>
    <t>GO:0031650</t>
  </si>
  <si>
    <t>regulation of heat generation</t>
  </si>
  <si>
    <t>GO:0032645</t>
  </si>
  <si>
    <t>regulation of granulocyte macrophage colony-stimulating factor production</t>
  </si>
  <si>
    <t>GO:0033084</t>
  </si>
  <si>
    <t>regulation of immature T cell proliferation in thymus</t>
  </si>
  <si>
    <t>GO:0034162</t>
  </si>
  <si>
    <t>toll-like receptor 9 signaling pathway</t>
  </si>
  <si>
    <t>Epg5</t>
  </si>
  <si>
    <t>GO:0035733</t>
  </si>
  <si>
    <t>hepatic stellate cell activation</t>
  </si>
  <si>
    <t>GO:0040034</t>
  </si>
  <si>
    <t>regulation of development, heterochronic</t>
  </si>
  <si>
    <t>Hmgn2</t>
  </si>
  <si>
    <t>GO:0042359</t>
  </si>
  <si>
    <t>vitamin D metabolic process</t>
  </si>
  <si>
    <t>GO:0042416</t>
  </si>
  <si>
    <t>dopamine biosynthetic process</t>
  </si>
  <si>
    <t>GO:0042640</t>
  </si>
  <si>
    <t>anagen</t>
  </si>
  <si>
    <t>GO:0043312</t>
  </si>
  <si>
    <t>neutrophil degranulation</t>
  </si>
  <si>
    <t>GO:0044065</t>
  </si>
  <si>
    <t>regulation of respiratory system process</t>
  </si>
  <si>
    <t>Mtg1</t>
  </si>
  <si>
    <t>GO:0046185</t>
  </si>
  <si>
    <t>aldehyde catabolic process</t>
  </si>
  <si>
    <t>GO:0051044</t>
  </si>
  <si>
    <t>positive regulation of membrane protein ectodomain proteolysis</t>
  </si>
  <si>
    <t>GO:0060026</t>
  </si>
  <si>
    <t>convergent extension</t>
  </si>
  <si>
    <t>GO:0060546</t>
  </si>
  <si>
    <t>negative regulation of necroptotic process</t>
  </si>
  <si>
    <t>GO:0060700</t>
  </si>
  <si>
    <t>regulation of ribonuclease activity</t>
  </si>
  <si>
    <t>GO:0071801</t>
  </si>
  <si>
    <t>regulation of podosome assembly</t>
  </si>
  <si>
    <t>GO:0072672</t>
  </si>
  <si>
    <t>neutrophil extravasation</t>
  </si>
  <si>
    <t>GO:0090177</t>
  </si>
  <si>
    <t>establishment of planar polarity involved in neural tube closure</t>
  </si>
  <si>
    <t>GO:0110096</t>
  </si>
  <si>
    <t>cellular response to aldehyde</t>
  </si>
  <si>
    <t>GO:0110156</t>
  </si>
  <si>
    <t>methylguanosine-cap decapping</t>
  </si>
  <si>
    <t>GO:0141086</t>
  </si>
  <si>
    <t>negative regulation of inflammasome-mediated signaling pathway</t>
  </si>
  <si>
    <t>GO:1901163</t>
  </si>
  <si>
    <t>regulation of trophoblast cell migration</t>
  </si>
  <si>
    <t>GO:1902043</t>
  </si>
  <si>
    <t>positive regulation of extrinsic apoptotic signaling pathway via death domain receptors</t>
  </si>
  <si>
    <t>GO:1903019</t>
  </si>
  <si>
    <t>negative regulation of glycoprotein metabolic process</t>
  </si>
  <si>
    <t>GO:2001212</t>
  </si>
  <si>
    <t>regulation of vasculogenesis</t>
  </si>
  <si>
    <t>GO:0002200</t>
  </si>
  <si>
    <t>somatic diversification of immune receptors</t>
  </si>
  <si>
    <t>87/28891</t>
  </si>
  <si>
    <t>GO:0006809</t>
  </si>
  <si>
    <t>nitric oxide biosynthetic process</t>
  </si>
  <si>
    <t>GO:1902369</t>
  </si>
  <si>
    <t>negative regulation of RNA catabolic process</t>
  </si>
  <si>
    <t>GO:0001909</t>
  </si>
  <si>
    <t>leukocyte mediated cytotoxicity</t>
  </si>
  <si>
    <t>185/28891</t>
  </si>
  <si>
    <t>Tap1/Unc13d/Hfe</t>
  </si>
  <si>
    <t>GO:0045834</t>
  </si>
  <si>
    <t>positive regulation of lipid metabolic process</t>
  </si>
  <si>
    <t>GO:0032456</t>
  </si>
  <si>
    <t>endocytic recycling</t>
  </si>
  <si>
    <t>Epg5/Vps26c</t>
  </si>
  <si>
    <t>GO:0046323</t>
  </si>
  <si>
    <t>glucose import</t>
  </si>
  <si>
    <t>GO:0140962</t>
  </si>
  <si>
    <t>multicellular organismal-level chemical homeostasis</t>
  </si>
  <si>
    <t>Oas1c/Hfe</t>
  </si>
  <si>
    <t>GO:2000628</t>
  </si>
  <si>
    <t>regulation of miRNA metabolic process</t>
  </si>
  <si>
    <t>GO:0002244</t>
  </si>
  <si>
    <t>hematopoietic progenitor cell differentiation</t>
  </si>
  <si>
    <t>Myb/Rbm47/Psen2</t>
  </si>
  <si>
    <t>GO:0007369</t>
  </si>
  <si>
    <t>gastrulation</t>
  </si>
  <si>
    <t>Dvl1/Tbx6/Ugdh</t>
  </si>
  <si>
    <t>GO:0062013</t>
  </si>
  <si>
    <t>positive regulation of small molecule metabolic process</t>
  </si>
  <si>
    <t>Sirt2/Park7/Il1b</t>
  </si>
  <si>
    <t>GO:0071356</t>
  </si>
  <si>
    <t>cellular response to tumor necrosis factor</t>
  </si>
  <si>
    <t>Nfkb1/Spata2/Birc2</t>
  </si>
  <si>
    <t>GO:0002832</t>
  </si>
  <si>
    <t>negative regulation of response to biotic stimulus</t>
  </si>
  <si>
    <t>187/28891</t>
  </si>
  <si>
    <t>Tap1/Sirt2/Oas1c</t>
  </si>
  <si>
    <t>GO:0007219</t>
  </si>
  <si>
    <t>Notch signaling pathway</t>
  </si>
  <si>
    <t>Lfng/Psen2/Bcl6</t>
  </si>
  <si>
    <t>GO:0050792</t>
  </si>
  <si>
    <t>regulation of viral process</t>
  </si>
  <si>
    <t>GO:0034308</t>
  </si>
  <si>
    <t>primary alcohol metabolic process</t>
  </si>
  <si>
    <t>89/28891</t>
  </si>
  <si>
    <t>GO:0006643</t>
  </si>
  <si>
    <t>membrane lipid metabolic process</t>
  </si>
  <si>
    <t>188/28891</t>
  </si>
  <si>
    <t>GO:0051302</t>
  </si>
  <si>
    <t>regulation of cell division</t>
  </si>
  <si>
    <t>GO:1903531</t>
  </si>
  <si>
    <t>negative regulation of secretion by cell</t>
  </si>
  <si>
    <t>GO:0001710</t>
  </si>
  <si>
    <t>mesodermal cell fate commitment</t>
  </si>
  <si>
    <t>GO:0001921</t>
  </si>
  <si>
    <t>positive regulation of receptor recycling</t>
  </si>
  <si>
    <t>GO:0002431</t>
  </si>
  <si>
    <t>Fc receptor mediated stimulatory signaling pathway</t>
  </si>
  <si>
    <t>GO:0006704</t>
  </si>
  <si>
    <t>glucocorticoid biosynthetic process</t>
  </si>
  <si>
    <t>GO:0009226</t>
  </si>
  <si>
    <t>nucleotide-sugar biosynthetic process</t>
  </si>
  <si>
    <t>GO:0010755</t>
  </si>
  <si>
    <t>regulation of plasminogen activation</t>
  </si>
  <si>
    <t>GO:0014819</t>
  </si>
  <si>
    <t>regulation of skeletal muscle contraction</t>
  </si>
  <si>
    <t>Grcc10</t>
  </si>
  <si>
    <t>GO:0016264</t>
  </si>
  <si>
    <t>gap junction assembly</t>
  </si>
  <si>
    <t>GO:0018119</t>
  </si>
  <si>
    <t>peptidyl-cysteine S-nitrosylation</t>
  </si>
  <si>
    <t>S100a9</t>
  </si>
  <si>
    <t>GO:0032306</t>
  </si>
  <si>
    <t>regulation of prostaglandin secretion</t>
  </si>
  <si>
    <t>GO:0032328</t>
  </si>
  <si>
    <t>alanine transport</t>
  </si>
  <si>
    <t>GO:0032351</t>
  </si>
  <si>
    <t>negative regulation of hormone metabolic process</t>
  </si>
  <si>
    <t>GO:0033083</t>
  </si>
  <si>
    <t>regulation of immature T cell proliferation</t>
  </si>
  <si>
    <t>GO:0034134</t>
  </si>
  <si>
    <t>toll-like receptor 2 signaling pathway</t>
  </si>
  <si>
    <t>GO:0040015</t>
  </si>
  <si>
    <t>negative regulation of multicellular organism growth</t>
  </si>
  <si>
    <t>Plac8</t>
  </si>
  <si>
    <t>GO:0050855</t>
  </si>
  <si>
    <t>regulation of B cell receptor signaling pathway</t>
  </si>
  <si>
    <t>GO:0060148</t>
  </si>
  <si>
    <t>positive regulation of post-transcriptional gene silencing</t>
  </si>
  <si>
    <t>GO:0060766</t>
  </si>
  <si>
    <t>negative regulation of androgen receptor signaling pathway</t>
  </si>
  <si>
    <t>GO:0061450</t>
  </si>
  <si>
    <t>trophoblast cell migration</t>
  </si>
  <si>
    <t>GO:0070131</t>
  </si>
  <si>
    <t>positive regulation of mitochondrial translation</t>
  </si>
  <si>
    <t>GO:0090494</t>
  </si>
  <si>
    <t>dopamine uptake</t>
  </si>
  <si>
    <t>GO:1900370</t>
  </si>
  <si>
    <t>positive regulation of post-transcriptional gene silencing by RNA</t>
  </si>
  <si>
    <t>GO:2000637</t>
  </si>
  <si>
    <t>positive regulation of miRNA-mediated gene silencing</t>
  </si>
  <si>
    <t>GO:0031016</t>
  </si>
  <si>
    <t>pancreas development</t>
  </si>
  <si>
    <t>Igf1r/Sidt2</t>
  </si>
  <si>
    <t>GO:1903039</t>
  </si>
  <si>
    <t>positive regulation of leukocyte cell-cell adhesion</t>
  </si>
  <si>
    <t>303/28891</t>
  </si>
  <si>
    <t>St3gal4/Gm5150/Bcl6/Il1b</t>
  </si>
  <si>
    <t>GO:0032436</t>
  </si>
  <si>
    <t>positive regulation of proteasomal ubiquitin-dependent protein catabolic process</t>
  </si>
  <si>
    <t>Psen2/Sirt2</t>
  </si>
  <si>
    <t>GO:0071466</t>
  </si>
  <si>
    <t>cellular response to xenobiotic stimulus</t>
  </si>
  <si>
    <t>191/28891</t>
  </si>
  <si>
    <t>GO:0039531</t>
  </si>
  <si>
    <t>regulation of viral-induced cytoplasmic pattern recognition receptor signaling pathway</t>
  </si>
  <si>
    <t>GO:0042542</t>
  </si>
  <si>
    <t>response to hydrogen peroxide</t>
  </si>
  <si>
    <t>GO:0045069</t>
  </si>
  <si>
    <t>regulation of viral genome replication</t>
  </si>
  <si>
    <t>GO:0046209</t>
  </si>
  <si>
    <t>nitric oxide metabolic process</t>
  </si>
  <si>
    <t>GO:0072524</t>
  </si>
  <si>
    <t>pyridine-containing compound metabolic process</t>
  </si>
  <si>
    <t>GO:0045765</t>
  </si>
  <si>
    <t>regulation of angiogenesis</t>
  </si>
  <si>
    <t>307/28891</t>
  </si>
  <si>
    <t>Ngp/Ago2/C5ar1/Il1b</t>
  </si>
  <si>
    <t>GO:0014041</t>
  </si>
  <si>
    <t>regulation of neuron maturation</t>
  </si>
  <si>
    <t>GO:0017014</t>
  </si>
  <si>
    <t>protein nitrosylation</t>
  </si>
  <si>
    <t>GO:0021859</t>
  </si>
  <si>
    <t>pyramidal neuron differentiation</t>
  </si>
  <si>
    <t>GO:0030730</t>
  </si>
  <si>
    <t>sequestering of triglyceride</t>
  </si>
  <si>
    <t>GO:0032604</t>
  </si>
  <si>
    <t>granulocyte macrophage colony-stimulating factor production</t>
  </si>
  <si>
    <t>GO:0032957</t>
  </si>
  <si>
    <t>inositol trisphosphate metabolic process</t>
  </si>
  <si>
    <t>Itpk1</t>
  </si>
  <si>
    <t>GO:0032966</t>
  </si>
  <si>
    <t>negative regulation of collagen biosynthetic process</t>
  </si>
  <si>
    <t>GO:0033080</t>
  </si>
  <si>
    <t>immature T cell proliferation in thymus</t>
  </si>
  <si>
    <t>GO:0036035</t>
  </si>
  <si>
    <t>osteoclast development</t>
  </si>
  <si>
    <t>GO:0042249</t>
  </si>
  <si>
    <t>establishment of planar polarity of embryonic epithelium</t>
  </si>
  <si>
    <t>GO:0045655</t>
  </si>
  <si>
    <t>regulation of monocyte differentiation</t>
  </si>
  <si>
    <t>GO:0048715</t>
  </si>
  <si>
    <t>negative regulation of oligodendrocyte differentiation</t>
  </si>
  <si>
    <t>GO:0060134</t>
  </si>
  <si>
    <t>prepulse inhibition</t>
  </si>
  <si>
    <t>GO:0061042</t>
  </si>
  <si>
    <t>vascular wound healing</t>
  </si>
  <si>
    <t>GO:0061709</t>
  </si>
  <si>
    <t>reticulophagy</t>
  </si>
  <si>
    <t>GO:0062099</t>
  </si>
  <si>
    <t>negative regulation of programmed necrotic cell death</t>
  </si>
  <si>
    <t>GO:0080154</t>
  </si>
  <si>
    <t>regulation of fertilization</t>
  </si>
  <si>
    <t>GO:0090493</t>
  </si>
  <si>
    <t>catecholamine uptake</t>
  </si>
  <si>
    <t>GO:0098751</t>
  </si>
  <si>
    <t>bone cell development</t>
  </si>
  <si>
    <t>GO:1902563</t>
  </si>
  <si>
    <t>regulation of neutrophil activation</t>
  </si>
  <si>
    <t>GO:1903376</t>
  </si>
  <si>
    <t>regulation of oxidative stress-induced neuron intrinsic apoptotic signaling pathway</t>
  </si>
  <si>
    <t>GO:1903729</t>
  </si>
  <si>
    <t>regulation of plasma membrane organization</t>
  </si>
  <si>
    <t>Casp7</t>
  </si>
  <si>
    <t>GO:2001267</t>
  </si>
  <si>
    <t>regulation of cysteine-type endopeptidase activity involved in apoptotic signaling pathway</t>
  </si>
  <si>
    <t>GO:0002711</t>
  </si>
  <si>
    <t>positive regulation of T cell mediated immunity</t>
  </si>
  <si>
    <t>GO:0008593</t>
  </si>
  <si>
    <t>regulation of Notch signaling pathway</t>
  </si>
  <si>
    <t>GO:0046887</t>
  </si>
  <si>
    <t>positive regulation of hormone secretion</t>
  </si>
  <si>
    <t>194/28891</t>
  </si>
  <si>
    <t>Tm7sf3/Myb/Hfe</t>
  </si>
  <si>
    <t>GO:2001242</t>
  </si>
  <si>
    <t>regulation of intrinsic apoptotic signaling pathway</t>
  </si>
  <si>
    <t>GO:0050807</t>
  </si>
  <si>
    <t>regulation of synapse organization</t>
  </si>
  <si>
    <t>309/28891</t>
  </si>
  <si>
    <t>GO:0031330</t>
  </si>
  <si>
    <t>negative regulation of cellular catabolic process</t>
  </si>
  <si>
    <t>Dhx34/Rbm47/Sirt2</t>
  </si>
  <si>
    <t>GO:0002696</t>
  </si>
  <si>
    <t>positive regulation of leukocyte activation</t>
  </si>
  <si>
    <t>Cd177/Gm5150/Tlr6/Bcl6/Il1b</t>
  </si>
  <si>
    <t>GO:0035050</t>
  </si>
  <si>
    <t>embryonic heart tube development</t>
  </si>
  <si>
    <t>GO:2001057</t>
  </si>
  <si>
    <t>reactive nitrogen species metabolic process</t>
  </si>
  <si>
    <t>GO:1901342</t>
  </si>
  <si>
    <t>regulation of vasculature development</t>
  </si>
  <si>
    <t>311/28891</t>
  </si>
  <si>
    <t>GO:0002260</t>
  </si>
  <si>
    <t>lymphocyte homeostasis</t>
  </si>
  <si>
    <t>Gapt/Tsc22d3</t>
  </si>
  <si>
    <t>GO:0032651</t>
  </si>
  <si>
    <t>regulation of interleukin-1 beta production</t>
  </si>
  <si>
    <t>Foxp1/Tlr6</t>
  </si>
  <si>
    <t>GO:0140747</t>
  </si>
  <si>
    <t>regulation of ncRNA transcription</t>
  </si>
  <si>
    <t>GO:0002705</t>
  </si>
  <si>
    <t>positive regulation of leukocyte mediated immunity</t>
  </si>
  <si>
    <t>Cd177/Hfe/Il1b</t>
  </si>
  <si>
    <t>GO:0030336</t>
  </si>
  <si>
    <t>negative regulation of cell migration</t>
  </si>
  <si>
    <t>313/28891</t>
  </si>
  <si>
    <t>Adipor2/Park7/Csnk2b/Stk24</t>
  </si>
  <si>
    <t>GO:0021915</t>
  </si>
  <si>
    <t>neural tube development</t>
  </si>
  <si>
    <t>198/28891</t>
  </si>
  <si>
    <t>Dvl1/Psen2/Itpk1</t>
  </si>
  <si>
    <t>GO:0002097</t>
  </si>
  <si>
    <t>tRNA wobble base modification</t>
  </si>
  <si>
    <t>GO:0002827</t>
  </si>
  <si>
    <t>positive regulation of T-helper 1 type immune response</t>
  </si>
  <si>
    <t>GO:0006614</t>
  </si>
  <si>
    <t>SRP-dependent cotranslational protein targeting to membrane</t>
  </si>
  <si>
    <t>Srpr</t>
  </si>
  <si>
    <t>GO:0006851</t>
  </si>
  <si>
    <t>mitochondrial calcium ion transmembrane transport</t>
  </si>
  <si>
    <t>GO:0010713</t>
  </si>
  <si>
    <t>negative regulation of collagen metabolic process</t>
  </si>
  <si>
    <t>GO:0010801</t>
  </si>
  <si>
    <t>negative regulation of peptidyl-threonine phosphorylation</t>
  </si>
  <si>
    <t>GO:0016074</t>
  </si>
  <si>
    <t>sno(s)RNA metabolic process</t>
  </si>
  <si>
    <t>GO:0032695</t>
  </si>
  <si>
    <t>negative regulation of interleukin-12 production</t>
  </si>
  <si>
    <t>GO:0032823</t>
  </si>
  <si>
    <t>regulation of natural killer cell differentiation</t>
  </si>
  <si>
    <t>GO:0033079</t>
  </si>
  <si>
    <t>immature T cell proliferation</t>
  </si>
  <si>
    <t>GO:0038093</t>
  </si>
  <si>
    <t>Fc receptor signaling pathway</t>
  </si>
  <si>
    <t>GO:0044804</t>
  </si>
  <si>
    <t>nucleophagy</t>
  </si>
  <si>
    <t>GO:0048268</t>
  </si>
  <si>
    <t>clathrin coat assembly</t>
  </si>
  <si>
    <t>Ap2b1</t>
  </si>
  <si>
    <t>GO:0098696</t>
  </si>
  <si>
    <t>regulation of neurotransmitter receptor localization to postsynaptic specialization membrane</t>
  </si>
  <si>
    <t>GO:0106070</t>
  </si>
  <si>
    <t>regulation of adenylate cyclase-activating G protein-coupled receptor signaling pathway</t>
  </si>
  <si>
    <t>GO:1901550</t>
  </si>
  <si>
    <t>regulation of endothelial cell development</t>
  </si>
  <si>
    <t>GO:1901862</t>
  </si>
  <si>
    <t>negative regulation of muscle tissue development</t>
  </si>
  <si>
    <t>GO:1902236</t>
  </si>
  <si>
    <t>negative regulation of endoplasmic reticulum stress-induced intrinsic apoptotic signaling pathway</t>
  </si>
  <si>
    <t>GO:1903140</t>
  </si>
  <si>
    <t>regulation of establishment of endothelial barrier</t>
  </si>
  <si>
    <t>GO:2000786</t>
  </si>
  <si>
    <t>positive regulation of autophagosome assembly</t>
  </si>
  <si>
    <t>GO:0006414</t>
  </si>
  <si>
    <t>translational elongation</t>
  </si>
  <si>
    <t>Eef2k/Nemf</t>
  </si>
  <si>
    <t>GO:0007029</t>
  </si>
  <si>
    <t>endoplasmic reticulum organization</t>
  </si>
  <si>
    <t>Tmcc1/Sec16a</t>
  </si>
  <si>
    <t>GO:0043299</t>
  </si>
  <si>
    <t>leukocyte degranulation</t>
  </si>
  <si>
    <t>97/28891</t>
  </si>
  <si>
    <t>GO:0061157</t>
  </si>
  <si>
    <t>mRNA destabilization</t>
  </si>
  <si>
    <t>GO:1903312</t>
  </si>
  <si>
    <t>negative regulation of mRNA metabolic process</t>
  </si>
  <si>
    <t>GO:0031647</t>
  </si>
  <si>
    <t>regulation of protein stability</t>
  </si>
  <si>
    <t>316/28891</t>
  </si>
  <si>
    <t>Dvl1/Ccdc88c/Park7/Sec16a</t>
  </si>
  <si>
    <t>GO:0062197</t>
  </si>
  <si>
    <t>cellular response to chemical stress</t>
  </si>
  <si>
    <t>GO:0006497</t>
  </si>
  <si>
    <t>protein lipidation</t>
  </si>
  <si>
    <t>GO:0006835</t>
  </si>
  <si>
    <t>dicarboxylic acid transport</t>
  </si>
  <si>
    <t>GO:0031123</t>
  </si>
  <si>
    <t>RNA 3'-end processing</t>
  </si>
  <si>
    <t>Ints5/Fbl</t>
  </si>
  <si>
    <t>GO:0045685</t>
  </si>
  <si>
    <t>regulation of glial cell differentiation</t>
  </si>
  <si>
    <t>GO:0015850</t>
  </si>
  <si>
    <t>organic hydroxy compound transport</t>
  </si>
  <si>
    <t>318/28891</t>
  </si>
  <si>
    <t>Myb/Abcc4/Park7/Slc16a7</t>
  </si>
  <si>
    <t>GO:0007204</t>
  </si>
  <si>
    <t>positive regulation of cytosolic calcium ion concentration</t>
  </si>
  <si>
    <t>C5ar1/Fis1/Il1b</t>
  </si>
  <si>
    <t>GO:0050821</t>
  </si>
  <si>
    <t>protein stabilization</t>
  </si>
  <si>
    <t>Dvl1/Park7/Sec16a</t>
  </si>
  <si>
    <t>GO:0006098</t>
  </si>
  <si>
    <t>pentose-phosphate shunt</t>
  </si>
  <si>
    <t>GO:0006613</t>
  </si>
  <si>
    <t>cotranslational protein targeting to membrane</t>
  </si>
  <si>
    <t>GO:0009159</t>
  </si>
  <si>
    <t>deoxyribonucleoside monophosphate catabolic process</t>
  </si>
  <si>
    <t>GO:0009312</t>
  </si>
  <si>
    <t>oligosaccharide biosynthetic process</t>
  </si>
  <si>
    <t>GO:0009886</t>
  </si>
  <si>
    <t>post-embryonic animal morphogenesis</t>
  </si>
  <si>
    <t>GO:0015810</t>
  </si>
  <si>
    <t>aspartate transmembrane transport</t>
  </si>
  <si>
    <t>GO:0021534</t>
  </si>
  <si>
    <t>cell proliferation in hindbrain</t>
  </si>
  <si>
    <t>GO:0031167</t>
  </si>
  <si>
    <t>rRNA methylation</t>
  </si>
  <si>
    <t>GO:0031468</t>
  </si>
  <si>
    <t>nuclear membrane reassembly</t>
  </si>
  <si>
    <t>Ubxn2a</t>
  </si>
  <si>
    <t>GO:0033151</t>
  </si>
  <si>
    <t>V(D)J recombination</t>
  </si>
  <si>
    <t>GO:0033962</t>
  </si>
  <si>
    <t>P-body assembly</t>
  </si>
  <si>
    <t>GO:0035372</t>
  </si>
  <si>
    <t>protein localization to microtubule</t>
  </si>
  <si>
    <t>GO:0035457</t>
  </si>
  <si>
    <t>cellular response to interferon-alpha</t>
  </si>
  <si>
    <t>GO:0035795</t>
  </si>
  <si>
    <t>negative regulation of mitochondrial membrane permeability</t>
  </si>
  <si>
    <t>GO:0036480</t>
  </si>
  <si>
    <t>neuron intrinsic apoptotic signaling pathway in response to oxidative stress</t>
  </si>
  <si>
    <t>GO:0045947</t>
  </si>
  <si>
    <t>negative regulation of translational initiation</t>
  </si>
  <si>
    <t>GO:0048207</t>
  </si>
  <si>
    <t>vesicle targeting, rough ER to cis-Golgi</t>
  </si>
  <si>
    <t>Sec16a</t>
  </si>
  <si>
    <t>GO:0048208</t>
  </si>
  <si>
    <t>COPII vesicle coating</t>
  </si>
  <si>
    <t>GO:0051956</t>
  </si>
  <si>
    <t>negative regulation of amino acid transport</t>
  </si>
  <si>
    <t>GO:0060081</t>
  </si>
  <si>
    <t>membrane hyperpolarization</t>
  </si>
  <si>
    <t>GO:0072376</t>
  </si>
  <si>
    <t>protein activation cascade</t>
  </si>
  <si>
    <t>GO:1900117</t>
  </si>
  <si>
    <t>regulation of execution phase of apoptosis</t>
  </si>
  <si>
    <t>GO:1902916</t>
  </si>
  <si>
    <t>positive regulation of protein polyubiquitination</t>
  </si>
  <si>
    <t>GO:0050830</t>
  </si>
  <si>
    <t>defense response to Gram-positive bacterium</t>
  </si>
  <si>
    <t>203/28891</t>
  </si>
  <si>
    <t>C5ar1/Pglyrp1/Il1b</t>
  </si>
  <si>
    <t>GO:0001570</t>
  </si>
  <si>
    <t>vasculogenesis</t>
  </si>
  <si>
    <t>Rap1a/Tbx6</t>
  </si>
  <si>
    <t>GO:0006892</t>
  </si>
  <si>
    <t>post-Golgi vesicle-mediated transport</t>
  </si>
  <si>
    <t>GO:0006469</t>
  </si>
  <si>
    <t>negative regulation of protein kinase activity</t>
  </si>
  <si>
    <t>Psen2/Park7/Il1b</t>
  </si>
  <si>
    <t>GO:0050905</t>
  </si>
  <si>
    <t>neuromuscular process</t>
  </si>
  <si>
    <t>Dvl1/Grcc10/Cdh23</t>
  </si>
  <si>
    <t>GO:0032091</t>
  </si>
  <si>
    <t>negative regulation of protein binding</t>
  </si>
  <si>
    <t>100/28891</t>
  </si>
  <si>
    <t>GO:0045638</t>
  </si>
  <si>
    <t>negative regulation of myeloid cell differentiation</t>
  </si>
  <si>
    <t>Myb/Klf13</t>
  </si>
  <si>
    <t>GO:0071219</t>
  </si>
  <si>
    <t>cellular response to molecule of bacterial origin</t>
  </si>
  <si>
    <t>322/28891</t>
  </si>
  <si>
    <t>Nfkb1/Tlr6/Casp7/Il1b</t>
  </si>
  <si>
    <t>GO:0030308</t>
  </si>
  <si>
    <t>negative regulation of cell growth</t>
  </si>
  <si>
    <t>205/28891</t>
  </si>
  <si>
    <t>Adipor2/Foxp1/Bcl6</t>
  </si>
  <si>
    <t>GO:0008380</t>
  </si>
  <si>
    <t>RNA splicing</t>
  </si>
  <si>
    <t>449/28891</t>
  </si>
  <si>
    <t>GO:0002695</t>
  </si>
  <si>
    <t>negative regulation of leukocyte activation</t>
  </si>
  <si>
    <t>206/28891</t>
  </si>
  <si>
    <t>GO:0034612</t>
  </si>
  <si>
    <t>response to tumor necrosis factor</t>
  </si>
  <si>
    <t>GO:0000280</t>
  </si>
  <si>
    <t>nuclear division</t>
  </si>
  <si>
    <t>Igf1r/Sirt2/Ccne2/Stag1/Il1b</t>
  </si>
  <si>
    <t>GO:0001946</t>
  </si>
  <si>
    <t>lymphangiogenesis</t>
  </si>
  <si>
    <t>Ngp</t>
  </si>
  <si>
    <t>GO:0002577</t>
  </si>
  <si>
    <t>regulation of antigen processing and presentation</t>
  </si>
  <si>
    <t>GO:0034472</t>
  </si>
  <si>
    <t>snRNA 3'-end processing</t>
  </si>
  <si>
    <t>Ints5</t>
  </si>
  <si>
    <t>GO:0035234</t>
  </si>
  <si>
    <t>ectopic germ cell programmed cell death</t>
  </si>
  <si>
    <t>GO:0035821</t>
  </si>
  <si>
    <t>modulation of process of another organism</t>
  </si>
  <si>
    <t>GO:0035994</t>
  </si>
  <si>
    <t>response to muscle stretch</t>
  </si>
  <si>
    <t>GO:0045623</t>
  </si>
  <si>
    <t>negative regulation of T-helper cell differentiation</t>
  </si>
  <si>
    <t>GO:0045836</t>
  </si>
  <si>
    <t>positive regulation of meiotic nuclear division</t>
  </si>
  <si>
    <t>GO:0048569</t>
  </si>
  <si>
    <t>post-embryonic animal organ development</t>
  </si>
  <si>
    <t>GO:0051988</t>
  </si>
  <si>
    <t>regulation of attachment of spindle microtubules to kinetochore</t>
  </si>
  <si>
    <t>GO:0060340</t>
  </si>
  <si>
    <t>positive regulation of type I interferon-mediated signaling pathway</t>
  </si>
  <si>
    <t>GO:0071636</t>
  </si>
  <si>
    <t>positive regulation of transforming growth factor beta production</t>
  </si>
  <si>
    <t>GO:0072520</t>
  </si>
  <si>
    <t>seminiferous tubule development</t>
  </si>
  <si>
    <t>Spata2</t>
  </si>
  <si>
    <t>GO:1900424</t>
  </si>
  <si>
    <t>regulation of defense response to bacterium</t>
  </si>
  <si>
    <t>GO:1903427</t>
  </si>
  <si>
    <t>negative regulation of reactive oxygen species biosynthetic process</t>
  </si>
  <si>
    <t>GO:0002886</t>
  </si>
  <si>
    <t>regulation of myeloid leukocyte mediated immunity</t>
  </si>
  <si>
    <t>102/28891</t>
  </si>
  <si>
    <t>GO:0034446</t>
  </si>
  <si>
    <t>substrate adhesion-dependent cell spreading</t>
  </si>
  <si>
    <t>GO:0050688</t>
  </si>
  <si>
    <t>regulation of defense response to virus</t>
  </si>
  <si>
    <t>GO:0050779</t>
  </si>
  <si>
    <t>RNA destabilization</t>
  </si>
  <si>
    <t>GO:0061014</t>
  </si>
  <si>
    <t>positive regulation of mRNA catabolic process</t>
  </si>
  <si>
    <t>GO:2001237</t>
  </si>
  <si>
    <t>negative regulation of extrinsic apoptotic signaling pathway</t>
  </si>
  <si>
    <t>GO:1903706</t>
  </si>
  <si>
    <t>regulation of hemopoiesis</t>
  </si>
  <si>
    <t>452/28891</t>
  </si>
  <si>
    <t>Myb/Klf13/Pglyrp1/Foxp1/Bcl6</t>
  </si>
  <si>
    <t>GO:0030258</t>
  </si>
  <si>
    <t>lipid modification</t>
  </si>
  <si>
    <t>208/28891</t>
  </si>
  <si>
    <t>St3gal4/Adipor2/Acaa2</t>
  </si>
  <si>
    <t>GO:0045732</t>
  </si>
  <si>
    <t>positive regulation of protein catabolic process</t>
  </si>
  <si>
    <t>Psen2/Sirt2/Il1b</t>
  </si>
  <si>
    <t>GO:0097193</t>
  </si>
  <si>
    <t>intrinsic apoptotic signaling pathway</t>
  </si>
  <si>
    <t>327/28891</t>
  </si>
  <si>
    <t>Fis1/Park7/S100a9/Stk24</t>
  </si>
  <si>
    <t>GO:0006661</t>
  </si>
  <si>
    <t>phosphatidylinositol biosynthetic process</t>
  </si>
  <si>
    <t>GO:0042158</t>
  </si>
  <si>
    <t>lipoprotein biosynthetic process</t>
  </si>
  <si>
    <t>GO:0045921</t>
  </si>
  <si>
    <t>positive regulation of exocytosis</t>
  </si>
  <si>
    <t>GO:0043524</t>
  </si>
  <si>
    <t>negative regulation of neuron apoptotic process</t>
  </si>
  <si>
    <t>210/28891</t>
  </si>
  <si>
    <t>C5ar1/Syngap1/Park7</t>
  </si>
  <si>
    <t>GO:0051048</t>
  </si>
  <si>
    <t>negative regulation of secretion</t>
  </si>
  <si>
    <t>GO:0050769</t>
  </si>
  <si>
    <t>positive regulation of neurogenesis</t>
  </si>
  <si>
    <t>Myb/Eef2k/Ppp1cc/Il1b</t>
  </si>
  <si>
    <t>GO:0032092</t>
  </si>
  <si>
    <t>positive regulation of protein binding</t>
  </si>
  <si>
    <t>Lfng/Hfe</t>
  </si>
  <si>
    <t>GO:0042274</t>
  </si>
  <si>
    <t>ribosomal small subunit biogenesis</t>
  </si>
  <si>
    <t>Lsm6/Fbl</t>
  </si>
  <si>
    <t>GO:0002283</t>
  </si>
  <si>
    <t>neutrophil activation involved in immune response</t>
  </si>
  <si>
    <t>GO:0002327</t>
  </si>
  <si>
    <t>immature B cell differentiation</t>
  </si>
  <si>
    <t>GO:0007176</t>
  </si>
  <si>
    <t>regulation of epidermal growth factor-activated receptor activity</t>
  </si>
  <si>
    <t>GO:0009151</t>
  </si>
  <si>
    <t>purine deoxyribonucleotide metabolic process</t>
  </si>
  <si>
    <t>GO:0009158</t>
  </si>
  <si>
    <t>ribonucleoside monophosphate catabolic process</t>
  </si>
  <si>
    <t>GO:0009164</t>
  </si>
  <si>
    <t>nucleoside catabolic process</t>
  </si>
  <si>
    <t>GO:0010039</t>
  </si>
  <si>
    <t>response to iron ion</t>
  </si>
  <si>
    <t>GO:0035584</t>
  </si>
  <si>
    <t>calcium-mediated signaling using intracellular calcium source</t>
  </si>
  <si>
    <t>GO:0042730</t>
  </si>
  <si>
    <t>fibrinolysis</t>
  </si>
  <si>
    <t>GO:0044851</t>
  </si>
  <si>
    <t>hair cycle phase</t>
  </si>
  <si>
    <t>GO:0045056</t>
  </si>
  <si>
    <t>transcytosis</t>
  </si>
  <si>
    <t>GO:0045475</t>
  </si>
  <si>
    <t>locomotor rhythm</t>
  </si>
  <si>
    <t>Zfhx3</t>
  </si>
  <si>
    <t>GO:0045652</t>
  </si>
  <si>
    <t>regulation of megakaryocyte differentiation</t>
  </si>
  <si>
    <t>GO:0050650</t>
  </si>
  <si>
    <t>chondroitin sulfate proteoglycan biosynthetic process</t>
  </si>
  <si>
    <t>GO:0070935</t>
  </si>
  <si>
    <t>3'-UTR-mediated mRNA stabilization</t>
  </si>
  <si>
    <t>GO:0071625</t>
  </si>
  <si>
    <t>vocalization behavior</t>
  </si>
  <si>
    <t>GO:0072537</t>
  </si>
  <si>
    <t>fibroblast activation</t>
  </si>
  <si>
    <t>GO:1903236</t>
  </si>
  <si>
    <t>regulation of leukocyte tethering or rolling</t>
  </si>
  <si>
    <t>GO:1905709</t>
  </si>
  <si>
    <t>negative regulation of membrane permeability</t>
  </si>
  <si>
    <t>GO:2001044</t>
  </si>
  <si>
    <t>regulation of integrin-mediated signaling pathway</t>
  </si>
  <si>
    <t>GO:0052547</t>
  </si>
  <si>
    <t>regulation of peptidase activity</t>
  </si>
  <si>
    <t>457/28891</t>
  </si>
  <si>
    <t>Ngp/Ubxn1/Fis1/Park7/S100a9</t>
  </si>
  <si>
    <t>GO:0007611</t>
  </si>
  <si>
    <t>learning or memory</t>
  </si>
  <si>
    <t>331/28891</t>
  </si>
  <si>
    <t>Psen2/Pak6/Syngap1/Il1b</t>
  </si>
  <si>
    <t>GO:0018105</t>
  </si>
  <si>
    <t>peptidyl-serine phosphorylation</t>
  </si>
  <si>
    <t>Vrk1/Rps6ka5/Park7/Sh2d3c</t>
  </si>
  <si>
    <t>GO:0043281</t>
  </si>
  <si>
    <t>regulation of cysteine-type endopeptidase activity involved in apoptotic process</t>
  </si>
  <si>
    <t>212/28891</t>
  </si>
  <si>
    <t>GO:1905475</t>
  </si>
  <si>
    <t>regulation of protein localization to membrane</t>
  </si>
  <si>
    <t>Rap1a/Ap2b1/Fis1</t>
  </si>
  <si>
    <t>GO:0043502</t>
  </si>
  <si>
    <t>regulation of muscle adaptation</t>
  </si>
  <si>
    <t>Gtf2ird2/Foxp1</t>
  </si>
  <si>
    <t>GO:1901222</t>
  </si>
  <si>
    <t>regulation of non-canonical NF-kappaB signal transduction</t>
  </si>
  <si>
    <t>Il1b/Birc2</t>
  </si>
  <si>
    <t>GO:0002922</t>
  </si>
  <si>
    <t>positive regulation of humoral immune response</t>
  </si>
  <si>
    <t>GO:0006144</t>
  </si>
  <si>
    <t>purine nucleobase metabolic process</t>
  </si>
  <si>
    <t>GO:0006740</t>
  </si>
  <si>
    <t>NADPH regeneration</t>
  </si>
  <si>
    <t>GO:0030656</t>
  </si>
  <si>
    <t>regulation of vitamin metabolic process</t>
  </si>
  <si>
    <t>GO:0031649</t>
  </si>
  <si>
    <t>heat generation</t>
  </si>
  <si>
    <t>GO:0036158</t>
  </si>
  <si>
    <t>outer dynein arm assembly</t>
  </si>
  <si>
    <t>Ccdc63</t>
  </si>
  <si>
    <t>GO:0042053</t>
  </si>
  <si>
    <t>regulation of dopamine metabolic process</t>
  </si>
  <si>
    <t>GO:0043501</t>
  </si>
  <si>
    <t>skeletal muscle adaptation</t>
  </si>
  <si>
    <t>GO:0043605</t>
  </si>
  <si>
    <t>amide catabolic process</t>
  </si>
  <si>
    <t>GO:0045217</t>
  </si>
  <si>
    <t>cell-cell junction maintenance</t>
  </si>
  <si>
    <t>GO:0051043</t>
  </si>
  <si>
    <t>regulation of membrane protein ectodomain proteolysis</t>
  </si>
  <si>
    <t>GO:0071359</t>
  </si>
  <si>
    <t>cellular response to dsRNA</t>
  </si>
  <si>
    <t>GO:0071800</t>
  </si>
  <si>
    <t>podosome assembly</t>
  </si>
  <si>
    <t>GO:0090141</t>
  </si>
  <si>
    <t>positive regulation of mitochondrial fission</t>
  </si>
  <si>
    <t>GO:1900120</t>
  </si>
  <si>
    <t>regulation of receptor binding</t>
  </si>
  <si>
    <t>GO:1900227</t>
  </si>
  <si>
    <t>positive regulation of NLRP3 inflammasome complex assembly</t>
  </si>
  <si>
    <t>GO:0002262</t>
  </si>
  <si>
    <t>myeloid cell homeostasis</t>
  </si>
  <si>
    <t>215/28891</t>
  </si>
  <si>
    <t>GO:0031047</t>
  </si>
  <si>
    <t>regulatory ncRNA-mediated gene silencing</t>
  </si>
  <si>
    <t>Nfkb1/Ago2/Fbl</t>
  </si>
  <si>
    <t>GO:1901652</t>
  </si>
  <si>
    <t>response to peptide</t>
  </si>
  <si>
    <t>464/28891</t>
  </si>
  <si>
    <t>GO:0032680</t>
  </si>
  <si>
    <t>regulation of tumor necrosis factor production</t>
  </si>
  <si>
    <t>216/28891</t>
  </si>
  <si>
    <t>Oas1c/Foxp1/Tlr6</t>
  </si>
  <si>
    <t>GO:0006959</t>
  </si>
  <si>
    <t>humoral immune response</t>
  </si>
  <si>
    <t>Hmgn2/Pglyrp1/S100a9/Il1b</t>
  </si>
  <si>
    <t>GO:0005976</t>
  </si>
  <si>
    <t>polysaccharide metabolic process</t>
  </si>
  <si>
    <t>Nfkb1/Ppp1cc</t>
  </si>
  <si>
    <t>GO:0019751</t>
  </si>
  <si>
    <t>polyol metabolic process</t>
  </si>
  <si>
    <t>GO:2000060</t>
  </si>
  <si>
    <t>positive regulation of ubiquitin-dependent protein catabolic process</t>
  </si>
  <si>
    <t>GO:0036503</t>
  </si>
  <si>
    <t>ERAD pathway</t>
  </si>
  <si>
    <t>109/28891</t>
  </si>
  <si>
    <t>Ubxn1/Tmem129</t>
  </si>
  <si>
    <t>GO:0003323</t>
  </si>
  <si>
    <t>type B pancreatic cell development</t>
  </si>
  <si>
    <t>Sidt2</t>
  </si>
  <si>
    <t>GO:0016202</t>
  </si>
  <si>
    <t>regulation of striated muscle tissue development</t>
  </si>
  <si>
    <t>GO:0033617</t>
  </si>
  <si>
    <t>mitochondrial cytochrome c oxidase assembly</t>
  </si>
  <si>
    <t>Cox19</t>
  </si>
  <si>
    <t>GO:0034114</t>
  </si>
  <si>
    <t>regulation of heterotypic cell-cell adhesion</t>
  </si>
  <si>
    <t>GO:0036303</t>
  </si>
  <si>
    <t>lymph vessel morphogenesis</t>
  </si>
  <si>
    <t>GO:0042398</t>
  </si>
  <si>
    <t>cellular modified amino acid biosynthetic process</t>
  </si>
  <si>
    <t>GO:0045591</t>
  </si>
  <si>
    <t>positive regulation of regulatory T cell differentiation</t>
  </si>
  <si>
    <t>GO:0046037</t>
  </si>
  <si>
    <t>GMP metabolic process</t>
  </si>
  <si>
    <t>GO:0048333</t>
  </si>
  <si>
    <t>mesodermal cell differentiation</t>
  </si>
  <si>
    <t>GO:0060055</t>
  </si>
  <si>
    <t>angiogenesis involved in wound healing</t>
  </si>
  <si>
    <t>GO:0090042</t>
  </si>
  <si>
    <t>tubulin deacetylation</t>
  </si>
  <si>
    <t>GO:0097284</t>
  </si>
  <si>
    <t>hepatocyte apoptotic process</t>
  </si>
  <si>
    <t>GO:0141087</t>
  </si>
  <si>
    <t>positive regulation of inflammasome-mediated signaling pathway</t>
  </si>
  <si>
    <t>GO:1901028</t>
  </si>
  <si>
    <t>regulation of mitochondrial outer membrane permeabilization involved in apoptotic signaling pathway</t>
  </si>
  <si>
    <t>GO:1902644</t>
  </si>
  <si>
    <t>tertiary alcohol metabolic process</t>
  </si>
  <si>
    <t>GO:1904292</t>
  </si>
  <si>
    <t>regulation of ERAD pathway</t>
  </si>
  <si>
    <t>Ubxn1</t>
  </si>
  <si>
    <t>GO:2000773</t>
  </si>
  <si>
    <t>negative regulation of cellular senescence</t>
  </si>
  <si>
    <t>GO:1903555</t>
  </si>
  <si>
    <t>regulation of tumor necrosis factor superfamily cytokine production</t>
  </si>
  <si>
    <t>219/28891</t>
  </si>
  <si>
    <t>GO:0031640</t>
  </si>
  <si>
    <t>killing of cells of another organism</t>
  </si>
  <si>
    <t>Hmgn2/Pglyrp1</t>
  </si>
  <si>
    <t>GO:0141061</t>
  </si>
  <si>
    <t>disruption of cell in another organism</t>
  </si>
  <si>
    <t>GO:0017148</t>
  </si>
  <si>
    <t>negative regulation of translation</t>
  </si>
  <si>
    <t>Ago2/Ifrd2/Pan3</t>
  </si>
  <si>
    <t>GO:0043414</t>
  </si>
  <si>
    <t>macromolecule methylation</t>
  </si>
  <si>
    <t>Mta2/Trmt1/Fbl</t>
  </si>
  <si>
    <t>GO:0019730</t>
  </si>
  <si>
    <t>antimicrobial humoral response</t>
  </si>
  <si>
    <t>GO:0050796</t>
  </si>
  <si>
    <t>regulation of insulin secretion</t>
  </si>
  <si>
    <t>Tm7sf3/Sidt2/Il1b</t>
  </si>
  <si>
    <t>GO:0018209</t>
  </si>
  <si>
    <t>peptidyl-serine modification</t>
  </si>
  <si>
    <t>GO:0048608</t>
  </si>
  <si>
    <t>reproductive structure development</t>
  </si>
  <si>
    <t>Igf1r/H3f3b/Lfng/Spata2</t>
  </si>
  <si>
    <t>GO:0002690</t>
  </si>
  <si>
    <t>positive regulation of leukocyte chemotaxis</t>
  </si>
  <si>
    <t>111/28891</t>
  </si>
  <si>
    <t>GO:0019217</t>
  </si>
  <si>
    <t>regulation of fatty acid metabolic process</t>
  </si>
  <si>
    <t>GO:0006986</t>
  </si>
  <si>
    <t>response to unfolded protein</t>
  </si>
  <si>
    <t>112/28891</t>
  </si>
  <si>
    <t>Tm7sf3/Tmem129</t>
  </si>
  <si>
    <t>GO:0008344</t>
  </si>
  <si>
    <t>adult locomotory behavior</t>
  </si>
  <si>
    <t>Cdh23/Park7</t>
  </si>
  <si>
    <t>GO:0002710</t>
  </si>
  <si>
    <t>negative regulation of T cell mediated immunity</t>
  </si>
  <si>
    <t>GO:0009125</t>
  </si>
  <si>
    <t>nucleoside monophosphate catabolic process</t>
  </si>
  <si>
    <t>GO:0010759</t>
  </si>
  <si>
    <t>positive regulation of macrophage chemotaxis</t>
  </si>
  <si>
    <t>GO:0010894</t>
  </si>
  <si>
    <t>negative regulation of steroid biosynthetic process</t>
  </si>
  <si>
    <t>GO:0016180</t>
  </si>
  <si>
    <t>snRNA processing</t>
  </si>
  <si>
    <t>GO:0030325</t>
  </si>
  <si>
    <t>adrenal gland development</t>
  </si>
  <si>
    <t>GO:0030449</t>
  </si>
  <si>
    <t>regulation of complement activation</t>
  </si>
  <si>
    <t>GO:0032352</t>
  </si>
  <si>
    <t>positive regulation of hormone metabolic process</t>
  </si>
  <si>
    <t>GO:0032930</t>
  </si>
  <si>
    <t>positive regulation of superoxide anion generation</t>
  </si>
  <si>
    <t>GO:0035024</t>
  </si>
  <si>
    <t>negative regulation of Rho protein signal transduction</t>
  </si>
  <si>
    <t>GO:0035855</t>
  </si>
  <si>
    <t>megakaryocyte development</t>
  </si>
  <si>
    <t>Rabgap1l</t>
  </si>
  <si>
    <t>GO:0042069</t>
  </si>
  <si>
    <t>regulation of catecholamine metabolic process</t>
  </si>
  <si>
    <t>GO:0043153</t>
  </si>
  <si>
    <t>entrainment of circadian clock by photoperiod</t>
  </si>
  <si>
    <t>Ppp1cc</t>
  </si>
  <si>
    <t>GO:0043371</t>
  </si>
  <si>
    <t>negative regulation of CD4-positive, alpha-beta T cell differentiation</t>
  </si>
  <si>
    <t>GO:0044090</t>
  </si>
  <si>
    <t>positive regulation of vacuole organization</t>
  </si>
  <si>
    <t>GO:0051457</t>
  </si>
  <si>
    <t>maintenance of protein location in nucleus</t>
  </si>
  <si>
    <t>GO:0051788</t>
  </si>
  <si>
    <t>response to misfolded protein</t>
  </si>
  <si>
    <t>GO:0060088</t>
  </si>
  <si>
    <t>auditory receptor cell stereocilium organization</t>
  </si>
  <si>
    <t>GO:2000679</t>
  </si>
  <si>
    <t>positive regulation of transcription regulatory region DNA binding</t>
  </si>
  <si>
    <t>GO:0032386</t>
  </si>
  <si>
    <t>regulation of intracellular transport</t>
  </si>
  <si>
    <t>Lcp1/Ppp1cc/Fis1/Park7</t>
  </si>
  <si>
    <t>GO:0061458</t>
  </si>
  <si>
    <t>reproductive system development</t>
  </si>
  <si>
    <t>347/28891</t>
  </si>
  <si>
    <t>GO:0002637</t>
  </si>
  <si>
    <t>regulation of immunoglobulin production</t>
  </si>
  <si>
    <t>GO:0018107</t>
  </si>
  <si>
    <t>peptidyl-threonine phosphorylation</t>
  </si>
  <si>
    <t>Sirt2/Csnk2b</t>
  </si>
  <si>
    <t>GO:0032755</t>
  </si>
  <si>
    <t>positive regulation of interleukin-6 production</t>
  </si>
  <si>
    <t>GO:0050866</t>
  </si>
  <si>
    <t>negative regulation of cell activation</t>
  </si>
  <si>
    <t>GO:0061351</t>
  </si>
  <si>
    <t>neural precursor cell proliferation</t>
  </si>
  <si>
    <t>C5ar1/Sirt2/Il1b</t>
  </si>
  <si>
    <t>GO:0031331</t>
  </si>
  <si>
    <t>positive regulation of cellular catabolic process</t>
  </si>
  <si>
    <t>Ago2/Atg2a/Pan3/Il1b</t>
  </si>
  <si>
    <t>GO:0071216</t>
  </si>
  <si>
    <t>cellular response to biotic stimulus</t>
  </si>
  <si>
    <t>GO:0000045</t>
  </si>
  <si>
    <t>autophagosome assembly</t>
  </si>
  <si>
    <t>Atg2a/Ubxn2a</t>
  </si>
  <si>
    <t>GO:1901800</t>
  </si>
  <si>
    <t>positive regulation of proteasomal protein catabolic process</t>
  </si>
  <si>
    <t>GO:1905477</t>
  </si>
  <si>
    <t>positive regulation of protein localization to membrane</t>
  </si>
  <si>
    <t>Ap2b1/Fis1</t>
  </si>
  <si>
    <t>GO:0051321</t>
  </si>
  <si>
    <t>meiotic cell cycle</t>
  </si>
  <si>
    <t>Igf1r/Lfng/Sirt2/Ccne2</t>
  </si>
  <si>
    <t>GO:0002726</t>
  </si>
  <si>
    <t>positive regulation of T cell cytokine production</t>
  </si>
  <si>
    <t>GO:0006007</t>
  </si>
  <si>
    <t>glucose catabolic process</t>
  </si>
  <si>
    <t>Ldha</t>
  </si>
  <si>
    <t>GO:0009110</t>
  </si>
  <si>
    <t>vitamin biosynthetic process</t>
  </si>
  <si>
    <t>GO:0009648</t>
  </si>
  <si>
    <t>photoperiodism</t>
  </si>
  <si>
    <t>GO:0010566</t>
  </si>
  <si>
    <t>regulation of ketone biosynthetic process</t>
  </si>
  <si>
    <t>GO:0010829</t>
  </si>
  <si>
    <t>negative regulation of glucose transmembrane transport</t>
  </si>
  <si>
    <t>GO:0014048</t>
  </si>
  <si>
    <t>regulation of glutamate secretion</t>
  </si>
  <si>
    <t>GO:0016540</t>
  </si>
  <si>
    <t>protein autoprocessing</t>
  </si>
  <si>
    <t>GO:0030204</t>
  </si>
  <si>
    <t>chondroitin sulfate metabolic process</t>
  </si>
  <si>
    <t>GO:0030970</t>
  </si>
  <si>
    <t>retrograde protein transport, ER to cytosol</t>
  </si>
  <si>
    <t>Tmem129</t>
  </si>
  <si>
    <t>GO:0033233</t>
  </si>
  <si>
    <t>regulation of protein sumoylation</t>
  </si>
  <si>
    <t>GO:0034143</t>
  </si>
  <si>
    <t>regulation of toll-like receptor 4 signaling pathway</t>
  </si>
  <si>
    <t>GO:0038083</t>
  </si>
  <si>
    <t>peptidyl-tyrosine autophosphorylation</t>
  </si>
  <si>
    <t>GO:0043576</t>
  </si>
  <si>
    <t>regulation of respiratory gaseous exchange</t>
  </si>
  <si>
    <t>GO:0046386</t>
  </si>
  <si>
    <t>deoxyribose phosphate catabolic process</t>
  </si>
  <si>
    <t>GO:1900151</t>
  </si>
  <si>
    <t>regulation of nuclear-transcribed mRNA catabolic process, deadenylation-dependent decay</t>
  </si>
  <si>
    <t>GO:1902176</t>
  </si>
  <si>
    <t>negative regulation of oxidative stress-induced intrinsic apoptotic signaling pathway</t>
  </si>
  <si>
    <t>GO:1903513</t>
  </si>
  <si>
    <t>endoplasmic reticulum to cytosol transport</t>
  </si>
  <si>
    <t>GO:0034329</t>
  </si>
  <si>
    <t>cell junction assembly</t>
  </si>
  <si>
    <t>481/28891</t>
  </si>
  <si>
    <t>Rap1a/Eef2k/Dvl1/Cldn15/Il1b</t>
  </si>
  <si>
    <t>GO:0010810</t>
  </si>
  <si>
    <t>regulation of cell-substrate adhesion</t>
  </si>
  <si>
    <t>Unc13d/Ap1ar/Bcl6</t>
  </si>
  <si>
    <t>GO:0032652</t>
  </si>
  <si>
    <t>regulation of interleukin-1 production</t>
  </si>
  <si>
    <t>GO:0051028</t>
  </si>
  <si>
    <t>mRNA transport</t>
  </si>
  <si>
    <t>Cetn3/Casc3</t>
  </si>
  <si>
    <t>GO:1902115</t>
  </si>
  <si>
    <t>regulation of organelle assembly</t>
  </si>
  <si>
    <t>229/28891</t>
  </si>
  <si>
    <t>GO:0009100</t>
  </si>
  <si>
    <t>glycoprotein metabolic process</t>
  </si>
  <si>
    <t>GO:0022409</t>
  </si>
  <si>
    <t>positive regulation of cell-cell adhesion</t>
  </si>
  <si>
    <t>GO:0019395</t>
  </si>
  <si>
    <t>fatty acid oxidation</t>
  </si>
  <si>
    <t>Adipor2/Acaa2</t>
  </si>
  <si>
    <t>GO:0042267</t>
  </si>
  <si>
    <t>natural killer cell mediated cytotoxicity</t>
  </si>
  <si>
    <t>Tap1/Unc13d</t>
  </si>
  <si>
    <t>GO:1902600</t>
  </si>
  <si>
    <t>proton transmembrane transport</t>
  </si>
  <si>
    <t>Park7/Atp5mf</t>
  </si>
  <si>
    <t>GO:0002523</t>
  </si>
  <si>
    <t>leukocyte migration involved in inflammatory response</t>
  </si>
  <si>
    <t>GO:0008211</t>
  </si>
  <si>
    <t>glucocorticoid metabolic process</t>
  </si>
  <si>
    <t>GO:0009264</t>
  </si>
  <si>
    <t>deoxyribonucleotide catabolic process</t>
  </si>
  <si>
    <t>GO:0009649</t>
  </si>
  <si>
    <t>entrainment of circadian clock</t>
  </si>
  <si>
    <t>GO:0009713</t>
  </si>
  <si>
    <t>catechol-containing compound biosynthetic process</t>
  </si>
  <si>
    <t>GO:0010954</t>
  </si>
  <si>
    <t>positive regulation of protein processing</t>
  </si>
  <si>
    <t>GO:0022038</t>
  </si>
  <si>
    <t>corpus callosum development</t>
  </si>
  <si>
    <t>GO:0023019</t>
  </si>
  <si>
    <t>signal transduction involved in regulation of gene expression</t>
  </si>
  <si>
    <t>GO:0031639</t>
  </si>
  <si>
    <t>plasminogen activation</t>
  </si>
  <si>
    <t>GO:0034508</t>
  </si>
  <si>
    <t>centromere complex assembly</t>
  </si>
  <si>
    <t>GO:0034656</t>
  </si>
  <si>
    <t>nucleobase-containing small molecule catabolic process</t>
  </si>
  <si>
    <t>GO:0035743</t>
  </si>
  <si>
    <t>CD4-positive, alpha-beta T cell cytokine production</t>
  </si>
  <si>
    <t>GO:0042423</t>
  </si>
  <si>
    <t>catecholamine biosynthetic process</t>
  </si>
  <si>
    <t>GO:0045939</t>
  </si>
  <si>
    <t>negative regulation of steroid metabolic process</t>
  </si>
  <si>
    <t>GO:0050857</t>
  </si>
  <si>
    <t>positive regulation of antigen receptor-mediated signaling pathway</t>
  </si>
  <si>
    <t>GO:0060339</t>
  </si>
  <si>
    <t>negative regulation of type I interferon-mediated signaling pathway</t>
  </si>
  <si>
    <t>GO:1904996</t>
  </si>
  <si>
    <t>positive regulation of leukocyte adhesion to vascular endothelial cell</t>
  </si>
  <si>
    <t>GO:0043542</t>
  </si>
  <si>
    <t>endothelial cell migration</t>
  </si>
  <si>
    <t>231/28891</t>
  </si>
  <si>
    <t>Foxp1/S100a9/Csnk2b</t>
  </si>
  <si>
    <t>GO:0045216</t>
  </si>
  <si>
    <t>cell-cell junction organization</t>
  </si>
  <si>
    <t>Cd177/Cldn15/Il1b</t>
  </si>
  <si>
    <t>GO:0045446</t>
  </si>
  <si>
    <t>endothelial cell differentiation</t>
  </si>
  <si>
    <t>GO:0033157</t>
  </si>
  <si>
    <t>regulation of intracellular protein transport</t>
  </si>
  <si>
    <t>Lcp1/Fis1/Park7</t>
  </si>
  <si>
    <t>GO:0008202</t>
  </si>
  <si>
    <t>steroid metabolic process</t>
  </si>
  <si>
    <t>GO:0001666</t>
  </si>
  <si>
    <t>response to hypoxia</t>
  </si>
  <si>
    <t>Acaa2/Sirt2/Birc2</t>
  </si>
  <si>
    <t>GO:0002275</t>
  </si>
  <si>
    <t>myeloid cell activation involved in immune response</t>
  </si>
  <si>
    <t>GO:0007088</t>
  </si>
  <si>
    <t>regulation of mitotic nuclear division</t>
  </si>
  <si>
    <t>GO:0002903</t>
  </si>
  <si>
    <t>negative regulation of B cell apoptotic process</t>
  </si>
  <si>
    <t>GO:0007530</t>
  </si>
  <si>
    <t>sex determination</t>
  </si>
  <si>
    <t>GO:0015740</t>
  </si>
  <si>
    <t>C4-dicarboxylate transport</t>
  </si>
  <si>
    <t>GO:0015813</t>
  </si>
  <si>
    <t>L-glutamate transmembrane transport</t>
  </si>
  <si>
    <t>GO:0032069</t>
  </si>
  <si>
    <t>regulation of nuclease activity</t>
  </si>
  <si>
    <t>GO:0032925</t>
  </si>
  <si>
    <t>regulation of activin receptor signaling pathway</t>
  </si>
  <si>
    <t>GO:0035278</t>
  </si>
  <si>
    <t>miRNA-mediated gene silencing by inhibition of translation</t>
  </si>
  <si>
    <t>GO:0046823</t>
  </si>
  <si>
    <t>negative regulation of nucleocytoplasmic transport</t>
  </si>
  <si>
    <t>GO:0048820</t>
  </si>
  <si>
    <t>hair follicle maturation</t>
  </si>
  <si>
    <t>GO:0051354</t>
  </si>
  <si>
    <t>negative regulation of oxidoreductase activity</t>
  </si>
  <si>
    <t>GO:0061744</t>
  </si>
  <si>
    <t>motor behavior</t>
  </si>
  <si>
    <t>GO:0070584</t>
  </si>
  <si>
    <t>mitochondrion morphogenesis</t>
  </si>
  <si>
    <t>GO:0090103</t>
  </si>
  <si>
    <t>cochlea morphogenesis</t>
  </si>
  <si>
    <t>GO:0097062</t>
  </si>
  <si>
    <t>dendritic spine maintenance</t>
  </si>
  <si>
    <t>GO:0099149</t>
  </si>
  <si>
    <t>regulation of postsynaptic neurotransmitter receptor internalization</t>
  </si>
  <si>
    <t>GO:0099558</t>
  </si>
  <si>
    <t>maintenance of synapse structure</t>
  </si>
  <si>
    <t>Syngap1</t>
  </si>
  <si>
    <t>GO:2000310</t>
  </si>
  <si>
    <t>regulation of NMDA receptor activity</t>
  </si>
  <si>
    <t>GO:0002228</t>
  </si>
  <si>
    <t>natural killer cell mediated immunity</t>
  </si>
  <si>
    <t>GO:0008637</t>
  </si>
  <si>
    <t>apoptotic mitochondrial changes</t>
  </si>
  <si>
    <t>Acaa2/Fis1</t>
  </si>
  <si>
    <t>GO:0002822</t>
  </si>
  <si>
    <t>regulation of adaptive immune response based on somatic recombination of immune receptors built from immunoglobulin superfamily domains</t>
  </si>
  <si>
    <t>GO:0062014</t>
  </si>
  <si>
    <t>negative regulation of small molecule metabolic process</t>
  </si>
  <si>
    <t>121/28891</t>
  </si>
  <si>
    <t>Nfkb1/Fis1</t>
  </si>
  <si>
    <t>GO:0071456</t>
  </si>
  <si>
    <t>cellular response to hypoxia</t>
  </si>
  <si>
    <t>Acaa2/Sirt2</t>
  </si>
  <si>
    <t>GO:0045637</t>
  </si>
  <si>
    <t>regulation of myeloid cell differentiation</t>
  </si>
  <si>
    <t>237/28891</t>
  </si>
  <si>
    <t>Myb/Klf13/Foxp1</t>
  </si>
  <si>
    <t>GO:0002709</t>
  </si>
  <si>
    <t>regulation of T cell mediated immunity</t>
  </si>
  <si>
    <t>GO:0018210</t>
  </si>
  <si>
    <t>peptidyl-threonine modification</t>
  </si>
  <si>
    <t>GO:0042472</t>
  </si>
  <si>
    <t>inner ear morphogenesis</t>
  </si>
  <si>
    <t>Dvl1/Cdh23</t>
  </si>
  <si>
    <t>GO:1905037</t>
  </si>
  <si>
    <t>autophagosome organization</t>
  </si>
  <si>
    <t>GO:0000154</t>
  </si>
  <si>
    <t>rRNA modification</t>
  </si>
  <si>
    <t>GO:0002093</t>
  </si>
  <si>
    <t>auditory receptor cell morphogenesis</t>
  </si>
  <si>
    <t>GO:0006120</t>
  </si>
  <si>
    <t>mitochondrial electron transport, NADH to ubiquinone</t>
  </si>
  <si>
    <t>GO:0008535</t>
  </si>
  <si>
    <t>respiratory chain complex IV assembly</t>
  </si>
  <si>
    <t>GO:0010893</t>
  </si>
  <si>
    <t>positive regulation of steroid biosynthetic process</t>
  </si>
  <si>
    <t>GO:0015868</t>
  </si>
  <si>
    <t>purine ribonucleotide transport</t>
  </si>
  <si>
    <t>GO:0032928</t>
  </si>
  <si>
    <t>regulation of superoxide anion generation</t>
  </si>
  <si>
    <t>GO:0034315</t>
  </si>
  <si>
    <t>regulation of Arp2/3 complex-mediated actin nucleation</t>
  </si>
  <si>
    <t>GO:0034755</t>
  </si>
  <si>
    <t>iron ion transmembrane transport</t>
  </si>
  <si>
    <t>GO:0042059</t>
  </si>
  <si>
    <t>negative regulation of epidermal growth factor receptor signaling pathway</t>
  </si>
  <si>
    <t>GO:0042659</t>
  </si>
  <si>
    <t>regulation of cell fate specification</t>
  </si>
  <si>
    <t>Mta2</t>
  </si>
  <si>
    <t>GO:0043162</t>
  </si>
  <si>
    <t>ubiquitin-dependent protein catabolic process via the multivesicular body sorting pathway</t>
  </si>
  <si>
    <t>Ubap1</t>
  </si>
  <si>
    <t>GO:0046688</t>
  </si>
  <si>
    <t>response to copper ion</t>
  </si>
  <si>
    <t>GO:0048634</t>
  </si>
  <si>
    <t>regulation of muscle organ development</t>
  </si>
  <si>
    <t>GO:0051503</t>
  </si>
  <si>
    <t>adenine nucleotide transport</t>
  </si>
  <si>
    <t>GO:0051560</t>
  </si>
  <si>
    <t>mitochondrial calcium ion homeostasis</t>
  </si>
  <si>
    <t>GO:1900745</t>
  </si>
  <si>
    <t>positive regulation of p38MAPK cascade</t>
  </si>
  <si>
    <t>GO:1902473</t>
  </si>
  <si>
    <t>regulation of protein localization to synapse</t>
  </si>
  <si>
    <t>GO:1903319</t>
  </si>
  <si>
    <t>positive regulation of protein maturation</t>
  </si>
  <si>
    <t>GO:1903578</t>
  </si>
  <si>
    <t>regulation of ATP metabolic process</t>
  </si>
  <si>
    <t>GO:1904385</t>
  </si>
  <si>
    <t>cellular response to angiotensin</t>
  </si>
  <si>
    <t>GO:0007389</t>
  </si>
  <si>
    <t>pattern specification process</t>
  </si>
  <si>
    <t>498/28891</t>
  </si>
  <si>
    <t>Dvl1/Lfng/Psen2/Syngap1/Tbx6</t>
  </si>
  <si>
    <t>GO:0016197</t>
  </si>
  <si>
    <t>endosomal transport</t>
  </si>
  <si>
    <t>Epg5/Tmcc1/Vps26c</t>
  </si>
  <si>
    <t>GO:0045787</t>
  </si>
  <si>
    <t>positive regulation of cell cycle</t>
  </si>
  <si>
    <t>365/28891</t>
  </si>
  <si>
    <t>Igf1r/Lfng/Sirt2/Il1b</t>
  </si>
  <si>
    <t>GO:0006413</t>
  </si>
  <si>
    <t>translational initiation</t>
  </si>
  <si>
    <t>Ago2/Eif3c</t>
  </si>
  <si>
    <t>GO:0032963</t>
  </si>
  <si>
    <t>collagen metabolic process</t>
  </si>
  <si>
    <t>GO:0042100</t>
  </si>
  <si>
    <t>B cell proliferation</t>
  </si>
  <si>
    <t>GO:1902106</t>
  </si>
  <si>
    <t>negative regulation of leukocyte differentiation</t>
  </si>
  <si>
    <t>GO:0009952</t>
  </si>
  <si>
    <t>anterior/posterior pattern specification</t>
  </si>
  <si>
    <t>240/28891</t>
  </si>
  <si>
    <t>GO:0030595</t>
  </si>
  <si>
    <t>leukocyte chemotaxis</t>
  </si>
  <si>
    <t>GO:2000116</t>
  </si>
  <si>
    <t>regulation of cysteine-type endopeptidase activity</t>
  </si>
  <si>
    <t>GO:2000106</t>
  </si>
  <si>
    <t>regulation of leukocyte apoptotic process</t>
  </si>
  <si>
    <t>GO:0001778</t>
  </si>
  <si>
    <t>plasma membrane repair</t>
  </si>
  <si>
    <t>GO:0015865</t>
  </si>
  <si>
    <t>purine nucleotide transport</t>
  </si>
  <si>
    <t>GO:0030224</t>
  </si>
  <si>
    <t>monocyte differentiation</t>
  </si>
  <si>
    <t>GO:0044346</t>
  </si>
  <si>
    <t>fibroblast apoptotic process</t>
  </si>
  <si>
    <t>GO:0046639</t>
  </si>
  <si>
    <t>negative regulation of alpha-beta T cell differentiation</t>
  </si>
  <si>
    <t>GO:0048745</t>
  </si>
  <si>
    <t>smooth muscle tissue development</t>
  </si>
  <si>
    <t>GO:0051156</t>
  </si>
  <si>
    <t>glucose 6-phosphate metabolic process</t>
  </si>
  <si>
    <t>GO:0051984</t>
  </si>
  <si>
    <t>positive regulation of chromosome segregation</t>
  </si>
  <si>
    <t>GO:0060004</t>
  </si>
  <si>
    <t>reflex</t>
  </si>
  <si>
    <t>GO:0061003</t>
  </si>
  <si>
    <t>positive regulation of dendritic spine morphogenesis</t>
  </si>
  <si>
    <t>GO:0061099</t>
  </si>
  <si>
    <t>negative regulation of protein tyrosine kinase activity</t>
  </si>
  <si>
    <t>GO:0070536</t>
  </si>
  <si>
    <t>protein K63-linked deubiquitination</t>
  </si>
  <si>
    <t>GO:0071312</t>
  </si>
  <si>
    <t>cellular response to alkaloid</t>
  </si>
  <si>
    <t>GO:0072344</t>
  </si>
  <si>
    <t>rescue of stalled ribosome</t>
  </si>
  <si>
    <t>Nemf</t>
  </si>
  <si>
    <t>GO:0090148</t>
  </si>
  <si>
    <t>membrane fission</t>
  </si>
  <si>
    <t>Tmcc1</t>
  </si>
  <si>
    <t>GO:0090314</t>
  </si>
  <si>
    <t>positive regulation of protein targeting to membrane</t>
  </si>
  <si>
    <t>GO:1901658</t>
  </si>
  <si>
    <t>glycosyl compound catabolic process</t>
  </si>
  <si>
    <t>GO:1902042</t>
  </si>
  <si>
    <t>negative regulation of extrinsic apoptotic signaling pathway via death domain receptors</t>
  </si>
  <si>
    <t>GO:0019079</t>
  </si>
  <si>
    <t>viral genome replication</t>
  </si>
  <si>
    <t>GO:0034249</t>
  </si>
  <si>
    <t>negative regulation of amide metabolic process</t>
  </si>
  <si>
    <t>GO:0006612</t>
  </si>
  <si>
    <t>protein targeting to membrane</t>
  </si>
  <si>
    <t>Fis1/Srpr</t>
  </si>
  <si>
    <t>GO:0034440</t>
  </si>
  <si>
    <t>lipid oxidation</t>
  </si>
  <si>
    <t>GO:0031503</t>
  </si>
  <si>
    <t>protein-containing complex localization</t>
  </si>
  <si>
    <t>GO:0001963</t>
  </si>
  <si>
    <t>synaptic transmission, dopaminergic</t>
  </si>
  <si>
    <t>GO:0006027</t>
  </si>
  <si>
    <t>glycosaminoglycan catabolic process</t>
  </si>
  <si>
    <t>GO:0009162</t>
  </si>
  <si>
    <t>deoxyribonucleoside monophosphate metabolic process</t>
  </si>
  <si>
    <t>GO:0010155</t>
  </si>
  <si>
    <t>regulation of proton transport</t>
  </si>
  <si>
    <t>GO:0015012</t>
  </si>
  <si>
    <t>heparan sulfate proteoglycan biosynthetic process</t>
  </si>
  <si>
    <t>GO:0015721</t>
  </si>
  <si>
    <t>bile acid and bile salt transport</t>
  </si>
  <si>
    <t>GO:0031116</t>
  </si>
  <si>
    <t>positive regulation of microtubule polymerization</t>
  </si>
  <si>
    <t>GO:0033198</t>
  </si>
  <si>
    <t>response to ATP</t>
  </si>
  <si>
    <t>GO:0033688</t>
  </si>
  <si>
    <t>regulation of osteoblast proliferation</t>
  </si>
  <si>
    <t>GO:0043032</t>
  </si>
  <si>
    <t>positive regulation of macrophage activation</t>
  </si>
  <si>
    <t>GO:0043129</t>
  </si>
  <si>
    <t>surfactant homeostasis</t>
  </si>
  <si>
    <t>GO:0048535</t>
  </si>
  <si>
    <t>lymph node development</t>
  </si>
  <si>
    <t>GO:0050995</t>
  </si>
  <si>
    <t>negative regulation of lipid catabolic process</t>
  </si>
  <si>
    <t>GO:0060795</t>
  </si>
  <si>
    <t>cell fate commitment involved in formation of primary germ layer</t>
  </si>
  <si>
    <t>GO:0070233</t>
  </si>
  <si>
    <t>negative regulation of T cell apoptotic process</t>
  </si>
  <si>
    <t>GO:0098810</t>
  </si>
  <si>
    <t>neurotransmitter reuptake</t>
  </si>
  <si>
    <t>GO:0120255</t>
  </si>
  <si>
    <t>olefinic compound biosynthetic process</t>
  </si>
  <si>
    <t>GO:1900017</t>
  </si>
  <si>
    <t>positive regulation of cytokine production involved in inflammatory response</t>
  </si>
  <si>
    <t>GO:1902235</t>
  </si>
  <si>
    <t>regulation of endoplasmic reticulum stress-induced intrinsic apoptotic signaling pathway</t>
  </si>
  <si>
    <t>GO:1902914</t>
  </si>
  <si>
    <t>regulation of protein polyubiquitination</t>
  </si>
  <si>
    <t>GO:1905523</t>
  </si>
  <si>
    <t>positive regulation of macrophage migration</t>
  </si>
  <si>
    <t>GO:2000737</t>
  </si>
  <si>
    <t>negative regulation of stem cell differentiation</t>
  </si>
  <si>
    <t>Cdk13</t>
  </si>
  <si>
    <t>GO:0032649</t>
  </si>
  <si>
    <t>regulation of type II interferon production</t>
  </si>
  <si>
    <t>Pglyrp1/Il1b</t>
  </si>
  <si>
    <t>GO:0033138</t>
  </si>
  <si>
    <t>positive regulation of peptidyl-serine phosphorylation</t>
  </si>
  <si>
    <t>Park7/Sh2d3c</t>
  </si>
  <si>
    <t>GO:0042752</t>
  </si>
  <si>
    <t>regulation of circadian rhythm</t>
  </si>
  <si>
    <t>GO:1901888</t>
  </si>
  <si>
    <t>regulation of cell junction assembly</t>
  </si>
  <si>
    <t>Rap1a/Eef2k/Il1b</t>
  </si>
  <si>
    <t>GO:0048640</t>
  </si>
  <si>
    <t>negative regulation of developmental growth</t>
  </si>
  <si>
    <t>129/28891</t>
  </si>
  <si>
    <t>Plac8/Foxp1</t>
  </si>
  <si>
    <t>GO:1903707</t>
  </si>
  <si>
    <t>negative regulation of hemopoiesis</t>
  </si>
  <si>
    <t>GO:0051403</t>
  </si>
  <si>
    <t>stress-activated MAPK cascade</t>
  </si>
  <si>
    <t>GO:0001516</t>
  </si>
  <si>
    <t>prostaglandin biosynthetic process</t>
  </si>
  <si>
    <t>GO:0001945</t>
  </si>
  <si>
    <t>lymph vessel development</t>
  </si>
  <si>
    <t>GO:0010623</t>
  </si>
  <si>
    <t>programmed cell death involved in cell development</t>
  </si>
  <si>
    <t>GO:0021952</t>
  </si>
  <si>
    <t>central nervous system projection neuron axonogenesis</t>
  </si>
  <si>
    <t>GO:0022011</t>
  </si>
  <si>
    <t>myelination in peripheral nervous system</t>
  </si>
  <si>
    <t>GO:0032292</t>
  </si>
  <si>
    <t>peripheral nervous system axon ensheathment</t>
  </si>
  <si>
    <t>GO:0034138</t>
  </si>
  <si>
    <t>toll-like receptor 3 signaling pathway</t>
  </si>
  <si>
    <t>GO:0046457</t>
  </si>
  <si>
    <t>prostanoid biosynthetic process</t>
  </si>
  <si>
    <t>GO:0055022</t>
  </si>
  <si>
    <t>negative regulation of cardiac muscle tissue growth</t>
  </si>
  <si>
    <t>GO:0060586</t>
  </si>
  <si>
    <t>multicellular organismal-level iron ion homeostasis</t>
  </si>
  <si>
    <t>GO:0061117</t>
  </si>
  <si>
    <t>negative regulation of heart growth</t>
  </si>
  <si>
    <t>GO:0071398</t>
  </si>
  <si>
    <t>cellular response to fatty acid</t>
  </si>
  <si>
    <t>GO:1901099</t>
  </si>
  <si>
    <t>negative regulation of signal transduction in absence of ligand</t>
  </si>
  <si>
    <t>GO:1901185</t>
  </si>
  <si>
    <t>negative regulation of ERBB signaling pathway</t>
  </si>
  <si>
    <t>GO:1902683</t>
  </si>
  <si>
    <t>regulation of receptor localization to synapse</t>
  </si>
  <si>
    <t>GO:1990776</t>
  </si>
  <si>
    <t>response to angiotensin</t>
  </si>
  <si>
    <t>GO:2001240</t>
  </si>
  <si>
    <t>negative regulation of extrinsic apoptotic signaling pathway in absence of ligand</t>
  </si>
  <si>
    <t>GO:0002685</t>
  </si>
  <si>
    <t>regulation of leukocyte migration</t>
  </si>
  <si>
    <t>St3gal4/C5ar1/Il1b</t>
  </si>
  <si>
    <t>GO:0035195</t>
  </si>
  <si>
    <t>miRNA-mediated post-transcriptional gene silencing</t>
  </si>
  <si>
    <t>Nfkb1/Ago2</t>
  </si>
  <si>
    <t>GO:0043280</t>
  </si>
  <si>
    <t>positive regulation of cysteine-type endopeptidase activity involved in apoptotic process</t>
  </si>
  <si>
    <t>Fis1/S100a9</t>
  </si>
  <si>
    <t>GO:0043406</t>
  </si>
  <si>
    <t>positive regulation of MAP kinase activity</t>
  </si>
  <si>
    <t>GO:0045824</t>
  </si>
  <si>
    <t>negative regulation of innate immune response</t>
  </si>
  <si>
    <t>Tap1/Oas1c</t>
  </si>
  <si>
    <t>GO:0019058</t>
  </si>
  <si>
    <t>viral life cycle</t>
  </si>
  <si>
    <t>250/28891</t>
  </si>
  <si>
    <t>GO:0002053</t>
  </si>
  <si>
    <t>positive regulation of mesenchymal cell proliferation</t>
  </si>
  <si>
    <t>GO:0002825</t>
  </si>
  <si>
    <t>regulation of T-helper 1 type immune response</t>
  </si>
  <si>
    <t>GO:0006270</t>
  </si>
  <si>
    <t>DNA replication initiation</t>
  </si>
  <si>
    <t>Ccne2</t>
  </si>
  <si>
    <t>GO:0006901</t>
  </si>
  <si>
    <t>vesicle coating</t>
  </si>
  <si>
    <t>GO:0008045</t>
  </si>
  <si>
    <t>motor neuron axon guidance</t>
  </si>
  <si>
    <t>GO:0009072</t>
  </si>
  <si>
    <t>aromatic amino acid metabolic process</t>
  </si>
  <si>
    <t>GO:0035094</t>
  </si>
  <si>
    <t>response to nicotine</t>
  </si>
  <si>
    <t>GO:0045662</t>
  </si>
  <si>
    <t>negative regulation of myoblast differentiation</t>
  </si>
  <si>
    <t>GO:0046597</t>
  </si>
  <si>
    <t>negative regulation of viral entry into host cell</t>
  </si>
  <si>
    <t>Ifitm6</t>
  </si>
  <si>
    <t>GO:0048566</t>
  </si>
  <si>
    <t>embryonic digestive tract development</t>
  </si>
  <si>
    <t>GO:0048668</t>
  </si>
  <si>
    <t>collateral sprouting</t>
  </si>
  <si>
    <t>GO:0050654</t>
  </si>
  <si>
    <t>chondroitin sulfate proteoglycan metabolic process</t>
  </si>
  <si>
    <t>GO:0050996</t>
  </si>
  <si>
    <t>positive regulation of lipid catabolic process</t>
  </si>
  <si>
    <t>GO:0050999</t>
  </si>
  <si>
    <t>regulation of nitric-oxide synthase activity</t>
  </si>
  <si>
    <t>GO:0060740</t>
  </si>
  <si>
    <t>prostate gland epithelium morphogenesis</t>
  </si>
  <si>
    <t>GO:0071763</t>
  </si>
  <si>
    <t>nuclear membrane organization</t>
  </si>
  <si>
    <t>GO:0002819</t>
  </si>
  <si>
    <t>regulation of adaptive immune response</t>
  </si>
  <si>
    <t>GO:0048259</t>
  </si>
  <si>
    <t>regulation of receptor-mediated endocytosis</t>
  </si>
  <si>
    <t>Sirt2/Hfe</t>
  </si>
  <si>
    <t>GO:0015748</t>
  </si>
  <si>
    <t>organophosphate ester transport</t>
  </si>
  <si>
    <t>GO:1903052</t>
  </si>
  <si>
    <t>positive regulation of proteolysis involved in protein catabolic process</t>
  </si>
  <si>
    <t>GO:0045333</t>
  </si>
  <si>
    <t>cellular respiration</t>
  </si>
  <si>
    <t>Oas1c/Park7/Atp5mf</t>
  </si>
  <si>
    <t>GO:0019882</t>
  </si>
  <si>
    <t>antigen processing and presentation</t>
  </si>
  <si>
    <t>134/28891</t>
  </si>
  <si>
    <t>GO:0060996</t>
  </si>
  <si>
    <t>dendritic spine development</t>
  </si>
  <si>
    <t>GO:0002828</t>
  </si>
  <si>
    <t>regulation of type 2 immune response</t>
  </si>
  <si>
    <t>GO:0009225</t>
  </si>
  <si>
    <t>nucleotide-sugar metabolic process</t>
  </si>
  <si>
    <t>GO:0010758</t>
  </si>
  <si>
    <t>regulation of macrophage chemotaxis</t>
  </si>
  <si>
    <t>GO:0021904</t>
  </si>
  <si>
    <t>dorsal/ventral neural tube patterning</t>
  </si>
  <si>
    <t>GO:0042278</t>
  </si>
  <si>
    <t>purine nucleoside metabolic process</t>
  </si>
  <si>
    <t>GO:0060512</t>
  </si>
  <si>
    <t>prostate gland morphogenesis</t>
  </si>
  <si>
    <t>GO:0060964</t>
  </si>
  <si>
    <t>regulation of miRNA-mediated gene silencing</t>
  </si>
  <si>
    <t>GO:0061050</t>
  </si>
  <si>
    <t>regulation of cell growth involved in cardiac muscle cell development</t>
  </si>
  <si>
    <t>GO:0097345</t>
  </si>
  <si>
    <t>mitochondrial outer membrane permeabilization</t>
  </si>
  <si>
    <t>GO:0099010</t>
  </si>
  <si>
    <t>modification of postsynaptic structure</t>
  </si>
  <si>
    <t>GO:1904706</t>
  </si>
  <si>
    <t>negative regulation of vascular associated smooth muscle cell proliferation</t>
  </si>
  <si>
    <t>GO:0007368</t>
  </si>
  <si>
    <t>determination of left/right symmetry</t>
  </si>
  <si>
    <t>GO:0043500</t>
  </si>
  <si>
    <t>muscle adaptation</t>
  </si>
  <si>
    <t>GO:0046034</t>
  </si>
  <si>
    <t>ATP metabolic process</t>
  </si>
  <si>
    <t>Fis1/Atp5mf</t>
  </si>
  <si>
    <t>GO:0046822</t>
  </si>
  <si>
    <t>regulation of nucleocytoplasmic transport</t>
  </si>
  <si>
    <t>Ppp1cc/Park7</t>
  </si>
  <si>
    <t>GO:0010466</t>
  </si>
  <si>
    <t>negative regulation of peptidase activity</t>
  </si>
  <si>
    <t>Ngp/Ubxn1/Park7</t>
  </si>
  <si>
    <t>GO:0001910</t>
  </si>
  <si>
    <t>regulation of leukocyte mediated cytotoxicity</t>
  </si>
  <si>
    <t>GO:0007249</t>
  </si>
  <si>
    <t>canonical NF-kappaB signal transduction</t>
  </si>
  <si>
    <t>Nfkb1/Tlr6/Il1b</t>
  </si>
  <si>
    <t>GO:0002902</t>
  </si>
  <si>
    <t>regulation of B cell apoptotic process</t>
  </si>
  <si>
    <t>GO:0003309</t>
  </si>
  <si>
    <t>type B pancreatic cell differentiation</t>
  </si>
  <si>
    <t>GO:0008053</t>
  </si>
  <si>
    <t>mitochondrial fusion</t>
  </si>
  <si>
    <t>GO:0031112</t>
  </si>
  <si>
    <t>positive regulation of microtubule polymerization or depolymerization</t>
  </si>
  <si>
    <t>GO:0032682</t>
  </si>
  <si>
    <t>negative regulation of chemokine production</t>
  </si>
  <si>
    <t>GO:0050482</t>
  </si>
  <si>
    <t>arachidonic acid secretion</t>
  </si>
  <si>
    <t>GO:0071404</t>
  </si>
  <si>
    <t>cellular response to low-density lipoprotein particle stimulus</t>
  </si>
  <si>
    <t>GO:0090322</t>
  </si>
  <si>
    <t>regulation of superoxide metabolic process</t>
  </si>
  <si>
    <t>GO:1900368</t>
  </si>
  <si>
    <t>regulation of post-transcriptional gene silencing by regulatory ncRNA</t>
  </si>
  <si>
    <t>GO:1903963</t>
  </si>
  <si>
    <t>arachidonate transport</t>
  </si>
  <si>
    <t>GO:0051962</t>
  </si>
  <si>
    <t>positive regulation of nervous system development</t>
  </si>
  <si>
    <t>391/28891</t>
  </si>
  <si>
    <t>GO:0008406</t>
  </si>
  <si>
    <t>gonad development</t>
  </si>
  <si>
    <t>H3f3b/Lfng/Spata2</t>
  </si>
  <si>
    <t>GO:0000018</t>
  </si>
  <si>
    <t>regulation of DNA recombination</t>
  </si>
  <si>
    <t>Ppp4c/Bcl6</t>
  </si>
  <si>
    <t>GO:0002688</t>
  </si>
  <si>
    <t>regulation of leukocyte chemotaxis</t>
  </si>
  <si>
    <t>GO:0008286</t>
  </si>
  <si>
    <t>insulin receptor signaling pathway</t>
  </si>
  <si>
    <t>GO:0042157</t>
  </si>
  <si>
    <t>lipoprotein metabolic process</t>
  </si>
  <si>
    <t>GO:2000177</t>
  </si>
  <si>
    <t>regulation of neural precursor cell proliferation</t>
  </si>
  <si>
    <t>GO:0035194</t>
  </si>
  <si>
    <t>regulatory ncRNA-mediated post-transcriptional gene silencing</t>
  </si>
  <si>
    <t>GO:0050868</t>
  </si>
  <si>
    <t>negative regulation of T cell activation</t>
  </si>
  <si>
    <t>GO:0072329</t>
  </si>
  <si>
    <t>monocarboxylic acid catabolic process</t>
  </si>
  <si>
    <t>Acaa2/Ldha</t>
  </si>
  <si>
    <t>GO:0001779</t>
  </si>
  <si>
    <t>natural killer cell differentiation</t>
  </si>
  <si>
    <t>36/28891</t>
  </si>
  <si>
    <t>GO:0006084</t>
  </si>
  <si>
    <t>acetyl-CoA metabolic process</t>
  </si>
  <si>
    <t>GO:0009112</t>
  </si>
  <si>
    <t>nucleobase metabolic process</t>
  </si>
  <si>
    <t>GO:0010614</t>
  </si>
  <si>
    <t>negative regulation of cardiac muscle hypertrophy</t>
  </si>
  <si>
    <t>GO:0022616</t>
  </si>
  <si>
    <t>DNA strand elongation</t>
  </si>
  <si>
    <t>GO:0032369</t>
  </si>
  <si>
    <t>negative regulation of lipid transport</t>
  </si>
  <si>
    <t>GO:0043537</t>
  </si>
  <si>
    <t>negative regulation of blood vessel endothelial cell migration</t>
  </si>
  <si>
    <t>GO:0048710</t>
  </si>
  <si>
    <t>regulation of astrocyte differentiation</t>
  </si>
  <si>
    <t>GO:0055094</t>
  </si>
  <si>
    <t>response to lipoprotein particle</t>
  </si>
  <si>
    <t>GO:0060117</t>
  </si>
  <si>
    <t>auditory receptor cell development</t>
  </si>
  <si>
    <t>GO:0060147</t>
  </si>
  <si>
    <t>regulation of post-transcriptional gene silencing</t>
  </si>
  <si>
    <t>GO:0090114</t>
  </si>
  <si>
    <t>COPII-coated vesicle budding</t>
  </si>
  <si>
    <t>GO:1901889</t>
  </si>
  <si>
    <t>negative regulation of cell junction assembly</t>
  </si>
  <si>
    <t>GO:1904994</t>
  </si>
  <si>
    <t>regulation of leukocyte adhesion to vascular endothelial cell</t>
  </si>
  <si>
    <t>GO:2000515</t>
  </si>
  <si>
    <t>negative regulation of CD4-positive, alpha-beta T cell activation</t>
  </si>
  <si>
    <t>GO:0060562</t>
  </si>
  <si>
    <t>epithelial tube morphogenesis</t>
  </si>
  <si>
    <t>Dvl1/Tbx6/Foxp1/Csnk2b</t>
  </si>
  <si>
    <t>GO:0050684</t>
  </si>
  <si>
    <t>regulation of mRNA processing</t>
  </si>
  <si>
    <t>Rbm47/Safb</t>
  </si>
  <si>
    <t>GO:0045137</t>
  </si>
  <si>
    <t>development of primary sexual characteristics</t>
  </si>
  <si>
    <t>GO:0090257</t>
  </si>
  <si>
    <t>regulation of muscle system process</t>
  </si>
  <si>
    <t>Grcc10/Gtf2ird2/Foxp1</t>
  </si>
  <si>
    <t>GO:0030101</t>
  </si>
  <si>
    <t>natural killer cell activation</t>
  </si>
  <si>
    <t>140/28891</t>
  </si>
  <si>
    <t>GO:0036293</t>
  </si>
  <si>
    <t>response to decreased oxygen levels</t>
  </si>
  <si>
    <t>GO:0001702</t>
  </si>
  <si>
    <t>gastrulation with mouth forming second</t>
  </si>
  <si>
    <t>GO:0001953</t>
  </si>
  <si>
    <t>negative regulation of cell-matrix adhesion</t>
  </si>
  <si>
    <t>GO:0006775</t>
  </si>
  <si>
    <t>fat-soluble vitamin metabolic process</t>
  </si>
  <si>
    <t>GO:0014047</t>
  </si>
  <si>
    <t>glutamate secretion</t>
  </si>
  <si>
    <t>GO:0014912</t>
  </si>
  <si>
    <t>negative regulation of smooth muscle cell migration</t>
  </si>
  <si>
    <t>GO:0022617</t>
  </si>
  <si>
    <t>extracellular matrix disassembly</t>
  </si>
  <si>
    <t>GO:0032967</t>
  </si>
  <si>
    <t>positive regulation of collagen biosynthetic process</t>
  </si>
  <si>
    <t>GO:0033687</t>
  </si>
  <si>
    <t>osteoblast proliferation</t>
  </si>
  <si>
    <t>GO:0039532</t>
  </si>
  <si>
    <t>negative regulation of viral-induced cytoplasmic pattern recognition receptor signaling pathway</t>
  </si>
  <si>
    <t>GO:0042270</t>
  </si>
  <si>
    <t>protection from natural killer cell mediated cytotoxicity</t>
  </si>
  <si>
    <t>Tap1</t>
  </si>
  <si>
    <t>GO:0043302</t>
  </si>
  <si>
    <t>positive regulation of leukocyte degranulation</t>
  </si>
  <si>
    <t>GO:0043618</t>
  </si>
  <si>
    <t>regulation of transcription from RNA polymerase II promoter in response to stress</t>
  </si>
  <si>
    <t>GO:0045686</t>
  </si>
  <si>
    <t>negative regulation of glial cell differentiation</t>
  </si>
  <si>
    <t>GO:0046164</t>
  </si>
  <si>
    <t>alcohol catabolic process</t>
  </si>
  <si>
    <t>Nudt3</t>
  </si>
  <si>
    <t>GO:0048169</t>
  </si>
  <si>
    <t>regulation of long-term neuronal synaptic plasticity</t>
  </si>
  <si>
    <t>GO:0050869</t>
  </si>
  <si>
    <t>negative regulation of B cell activation</t>
  </si>
  <si>
    <t>GO:0060966</t>
  </si>
  <si>
    <t>regulation of gene silencing by regulatory ncRNA</t>
  </si>
  <si>
    <t>GO:0090313</t>
  </si>
  <si>
    <t>regulation of protein targeting to membrane</t>
  </si>
  <si>
    <t>GO:1902110</t>
  </si>
  <si>
    <t>positive regulation of mitochondrial membrane permeability involved in apoptotic process</t>
  </si>
  <si>
    <t>GO:1903715</t>
  </si>
  <si>
    <t>regulation of aerobic respiration</t>
  </si>
  <si>
    <t>GO:0001776</t>
  </si>
  <si>
    <t>leukocyte homeostasis</t>
  </si>
  <si>
    <t>GO:0032609</t>
  </si>
  <si>
    <t>type II interferon production</t>
  </si>
  <si>
    <t>GO:0060972</t>
  </si>
  <si>
    <t>left/right pattern formation</t>
  </si>
  <si>
    <t>GO:0016485</t>
  </si>
  <si>
    <t>protein processing</t>
  </si>
  <si>
    <t>F12/Psen2/Casp7</t>
  </si>
  <si>
    <t>GO:0006997</t>
  </si>
  <si>
    <t>nucleus organization</t>
  </si>
  <si>
    <t>H3f3b/Ubxn2a</t>
  </si>
  <si>
    <t>GO:0055123</t>
  </si>
  <si>
    <t>digestive system development</t>
  </si>
  <si>
    <t>Igf1r/Myb</t>
  </si>
  <si>
    <t>GO:0098781</t>
  </si>
  <si>
    <t>ncRNA transcription</t>
  </si>
  <si>
    <t>GO:0140014</t>
  </si>
  <si>
    <t>mitotic nuclear division</t>
  </si>
  <si>
    <t>Igf1r/Stag1/Il1b</t>
  </si>
  <si>
    <t>GO:0140694</t>
  </si>
  <si>
    <t>non-membrane-bounded organelle assembly</t>
  </si>
  <si>
    <t>402/28891</t>
  </si>
  <si>
    <t>Lcp1/Pan3/Stag1/Mpv17l2</t>
  </si>
  <si>
    <t>GO:0016236</t>
  </si>
  <si>
    <t>macroautophagy</t>
  </si>
  <si>
    <t>268/28891</t>
  </si>
  <si>
    <t>Epg5/Atg2a/Ubxn2a</t>
  </si>
  <si>
    <t>GO:0046434</t>
  </si>
  <si>
    <t>organophosphate catabolic process</t>
  </si>
  <si>
    <t>GO:0001556</t>
  </si>
  <si>
    <t>oocyte maturation</t>
  </si>
  <si>
    <t>GO:0001964</t>
  </si>
  <si>
    <t>startle response</t>
  </si>
  <si>
    <t>GO:0002068</t>
  </si>
  <si>
    <t>glandular epithelial cell development</t>
  </si>
  <si>
    <t>GO:0007031</t>
  </si>
  <si>
    <t>peroxisome organization</t>
  </si>
  <si>
    <t>GO:0009167</t>
  </si>
  <si>
    <t>purine ribonucleoside monophosphate metabolic process</t>
  </si>
  <si>
    <t>GO:0014741</t>
  </si>
  <si>
    <t>negative regulation of muscle hypertrophy</t>
  </si>
  <si>
    <t>GO:0016339</t>
  </si>
  <si>
    <t>calcium-dependent cell-cell adhesion via plasma membrane cell adhesion molecules</t>
  </si>
  <si>
    <t>GO:0017004</t>
  </si>
  <si>
    <t>cytochrome complex assembly</t>
  </si>
  <si>
    <t>GO:0019320</t>
  </si>
  <si>
    <t>hexose catabolic process</t>
  </si>
  <si>
    <t>GO:0019674</t>
  </si>
  <si>
    <t>NAD metabolic process</t>
  </si>
  <si>
    <t>GO:0021591</t>
  </si>
  <si>
    <t>ventricular system development</t>
  </si>
  <si>
    <t>GO:0043243</t>
  </si>
  <si>
    <t>positive regulation of protein-containing complex disassembly</t>
  </si>
  <si>
    <t>GO:0043304</t>
  </si>
  <si>
    <t>regulation of mast cell degranulation</t>
  </si>
  <si>
    <t>GO:0045577</t>
  </si>
  <si>
    <t>regulation of B cell differentiation</t>
  </si>
  <si>
    <t>GO:0046825</t>
  </si>
  <si>
    <t>regulation of protein export from nucleus</t>
  </si>
  <si>
    <t>GO:0050901</t>
  </si>
  <si>
    <t>leukocyte tethering or rolling</t>
  </si>
  <si>
    <t>GO:0051125</t>
  </si>
  <si>
    <t>regulation of actin nucleation</t>
  </si>
  <si>
    <t>GO:0051953</t>
  </si>
  <si>
    <t>negative regulation of amine transport</t>
  </si>
  <si>
    <t>GO:0060071</t>
  </si>
  <si>
    <t>Wnt signaling pathway, planar cell polarity pathway</t>
  </si>
  <si>
    <t>GO:0070286</t>
  </si>
  <si>
    <t>axonemal dynein complex assembly</t>
  </si>
  <si>
    <t>GO:0090140</t>
  </si>
  <si>
    <t>regulation of mitochondrial fission</t>
  </si>
  <si>
    <t>GO:0120178</t>
  </si>
  <si>
    <t>steroid hormone biosynthetic process</t>
  </si>
  <si>
    <t>GO:1902175</t>
  </si>
  <si>
    <t>regulation of oxidative stress-induced intrinsic apoptotic signaling pathway</t>
  </si>
  <si>
    <t>GO:0009799</t>
  </si>
  <si>
    <t>specification of symmetry</t>
  </si>
  <si>
    <t>GO:0009855</t>
  </si>
  <si>
    <t>determination of bilateral symmetry</t>
  </si>
  <si>
    <t>GO:1905039</t>
  </si>
  <si>
    <t>carboxylic acid transmembrane transport</t>
  </si>
  <si>
    <t>Slc1a4/Slc16a7</t>
  </si>
  <si>
    <t>GO:0045444</t>
  </si>
  <si>
    <t>fat cell differentiation</t>
  </si>
  <si>
    <t>Gnb3/Sirt2/Plac8</t>
  </si>
  <si>
    <t>GO:0035270</t>
  </si>
  <si>
    <t>endocrine system development</t>
  </si>
  <si>
    <t>GO:1903313</t>
  </si>
  <si>
    <t>positive regulation of mRNA metabolic process</t>
  </si>
  <si>
    <t>GO:1903825</t>
  </si>
  <si>
    <t>organic acid transmembrane transport</t>
  </si>
  <si>
    <t>GO:0006884</t>
  </si>
  <si>
    <t>cell volume homeostasis</t>
  </si>
  <si>
    <t>Gnb3</t>
  </si>
  <si>
    <t>GO:0030488</t>
  </si>
  <si>
    <t>tRNA methylation</t>
  </si>
  <si>
    <t>Trmt1</t>
  </si>
  <si>
    <t>GO:0033238</t>
  </si>
  <si>
    <t>regulation of amine metabolic process</t>
  </si>
  <si>
    <t>GO:0040020</t>
  </si>
  <si>
    <t>regulation of meiotic nuclear division</t>
  </si>
  <si>
    <t>GO:0042908</t>
  </si>
  <si>
    <t>xenobiotic transport</t>
  </si>
  <si>
    <t>GO:0044342</t>
  </si>
  <si>
    <t>type B pancreatic cell proliferation</t>
  </si>
  <si>
    <t>GO:0045940</t>
  </si>
  <si>
    <t>positive regulation of steroid metabolic process</t>
  </si>
  <si>
    <t>GO:0051938</t>
  </si>
  <si>
    <t>L-glutamate import</t>
  </si>
  <si>
    <t>GO:0060479</t>
  </si>
  <si>
    <t>lung cell differentiation</t>
  </si>
  <si>
    <t>GO:0060487</t>
  </si>
  <si>
    <t>lung epithelial cell differentiation</t>
  </si>
  <si>
    <t>GO:0071402</t>
  </si>
  <si>
    <t>cellular response to lipoprotein particle stimulus</t>
  </si>
  <si>
    <t>GO:0099170</t>
  </si>
  <si>
    <t>postsynaptic modulation of chemical synaptic transmission</t>
  </si>
  <si>
    <t>GO:1902686</t>
  </si>
  <si>
    <t>mitochondrial outer membrane permeabilization involved in programmed cell death</t>
  </si>
  <si>
    <t>GO:0006898</t>
  </si>
  <si>
    <t>receptor-mediated endocytosis</t>
  </si>
  <si>
    <t>272/28891</t>
  </si>
  <si>
    <t>Ap2b1/Sirt2/Hfe</t>
  </si>
  <si>
    <t>GO:0036294</t>
  </si>
  <si>
    <t>cellular response to decreased oxygen levels</t>
  </si>
  <si>
    <t>GO:0042471</t>
  </si>
  <si>
    <t>ear morphogenesis</t>
  </si>
  <si>
    <t>GO:0046488</t>
  </si>
  <si>
    <t>phosphatidylinositol metabolic process</t>
  </si>
  <si>
    <t>GO:0046634</t>
  </si>
  <si>
    <t>regulation of alpha-beta T cell activation</t>
  </si>
  <si>
    <t>GO:0006119</t>
  </si>
  <si>
    <t>oxidative phosphorylation</t>
  </si>
  <si>
    <t>147/28891</t>
  </si>
  <si>
    <t>GO:0006026</t>
  </si>
  <si>
    <t>aminoglycan catabolic process</t>
  </si>
  <si>
    <t>GO:0010714</t>
  </si>
  <si>
    <t>positive regulation of collagen metabolic process</t>
  </si>
  <si>
    <t>GO:0033144</t>
  </si>
  <si>
    <t>negative regulation of intracellular steroid hormone receptor signaling pathway</t>
  </si>
  <si>
    <t>GO:0045589</t>
  </si>
  <si>
    <t>regulation of regulatory T cell differentiation</t>
  </si>
  <si>
    <t>GO:0045622</t>
  </si>
  <si>
    <t>regulation of T-helper cell differentiation</t>
  </si>
  <si>
    <t>GO:0051349</t>
  </si>
  <si>
    <t>positive regulation of lyase activity</t>
  </si>
  <si>
    <t>GO:0071634</t>
  </si>
  <si>
    <t>regulation of transforming growth factor beta production</t>
  </si>
  <si>
    <t>GO:1903725</t>
  </si>
  <si>
    <t>regulation of phospholipid metabolic process</t>
  </si>
  <si>
    <t>GO:0050863</t>
  </si>
  <si>
    <t>regulation of T cell activation</t>
  </si>
  <si>
    <t>Hfe/Gm5150/Bcl6/Il1b</t>
  </si>
  <si>
    <t>GO:0002181</t>
  </si>
  <si>
    <t>cytoplasmic translation</t>
  </si>
  <si>
    <t>Rpl41/Nemf</t>
  </si>
  <si>
    <t>GO:0010821</t>
  </si>
  <si>
    <t>regulation of mitochondrion organization</t>
  </si>
  <si>
    <t>GO:0043123</t>
  </si>
  <si>
    <t>positive regulation of canonical NF-kappaB signal transduction</t>
  </si>
  <si>
    <t>GO:2001056</t>
  </si>
  <si>
    <t>positive regulation of cysteine-type endopeptidase activity</t>
  </si>
  <si>
    <t>GO:0002377</t>
  </si>
  <si>
    <t>immunoglobulin production</t>
  </si>
  <si>
    <t>276/28891</t>
  </si>
  <si>
    <t>Gapt/Foxp1/Bcl6</t>
  </si>
  <si>
    <t>GO:0090068</t>
  </si>
  <si>
    <t>positive regulation of cell cycle process</t>
  </si>
  <si>
    <t>GO:0016441</t>
  </si>
  <si>
    <t>post-transcriptional gene silencing</t>
  </si>
  <si>
    <t>149/28891</t>
  </si>
  <si>
    <t>GO:0045598</t>
  </si>
  <si>
    <t>regulation of fat cell differentiation</t>
  </si>
  <si>
    <t>Gnb3/Sirt2</t>
  </si>
  <si>
    <t>GO:0090277</t>
  </si>
  <si>
    <t>positive regulation of peptide hormone secretion</t>
  </si>
  <si>
    <t>Tm7sf3/Hfe</t>
  </si>
  <si>
    <t>GO:0032259</t>
  </si>
  <si>
    <t>methylation</t>
  </si>
  <si>
    <t>277/28891</t>
  </si>
  <si>
    <t>GO:0050870</t>
  </si>
  <si>
    <t>positive regulation of T cell activation</t>
  </si>
  <si>
    <t>Gm5150/Bcl6/Il1b</t>
  </si>
  <si>
    <t>GO:0002446</t>
  </si>
  <si>
    <t>neutrophil mediated immunity</t>
  </si>
  <si>
    <t>GO:0002866</t>
  </si>
  <si>
    <t>positive regulation of acute inflammatory response to antigenic stimulus</t>
  </si>
  <si>
    <t>GO:0009126</t>
  </si>
  <si>
    <t>purine nucleoside monophosphate metabolic process</t>
  </si>
  <si>
    <t>GO:0032689</t>
  </si>
  <si>
    <t>negative regulation of type II interferon production</t>
  </si>
  <si>
    <t>GO:0032743</t>
  </si>
  <si>
    <t>positive regulation of interleukin-2 production</t>
  </si>
  <si>
    <t>GO:0032885</t>
  </si>
  <si>
    <t>regulation of polysaccharide biosynthetic process</t>
  </si>
  <si>
    <t>GO:0033006</t>
  </si>
  <si>
    <t>regulation of mast cell activation involved in immune response</t>
  </si>
  <si>
    <t>GO:0035794</t>
  </si>
  <si>
    <t>positive regulation of mitochondrial membrane permeability</t>
  </si>
  <si>
    <t>GO:0045601</t>
  </si>
  <si>
    <t>regulation of endothelial cell differentiation</t>
  </si>
  <si>
    <t>GO:0099633</t>
  </si>
  <si>
    <t>protein localization to postsynaptic specialization membrane</t>
  </si>
  <si>
    <t>GO:0099645</t>
  </si>
  <si>
    <t>neurotransmitter receptor localization to postsynaptic specialization membrane</t>
  </si>
  <si>
    <t>GO:1900026</t>
  </si>
  <si>
    <t>positive regulation of substrate adhesion-dependent cell spreading</t>
  </si>
  <si>
    <t>GO:2000463</t>
  </si>
  <si>
    <t>positive regulation of excitatory postsynaptic potential</t>
  </si>
  <si>
    <t>GO:0002065</t>
  </si>
  <si>
    <t>columnar/cuboidal epithelial cell differentiation</t>
  </si>
  <si>
    <t>GO:0031623</t>
  </si>
  <si>
    <t>receptor internalization</t>
  </si>
  <si>
    <t>GO:0032200</t>
  </si>
  <si>
    <t>telomere organization</t>
  </si>
  <si>
    <t>H3f3b/Ccne2</t>
  </si>
  <si>
    <t>GO:0034763</t>
  </si>
  <si>
    <t>negative regulation of transmembrane transport</t>
  </si>
  <si>
    <t>GO:0051224</t>
  </si>
  <si>
    <t>negative regulation of protein transport</t>
  </si>
  <si>
    <t>GO:0009309</t>
  </si>
  <si>
    <t>amine biosynthetic process</t>
  </si>
  <si>
    <t>GO:0010464</t>
  </si>
  <si>
    <t>regulation of mesenchymal cell proliferation</t>
  </si>
  <si>
    <t>GO:0010737</t>
  </si>
  <si>
    <t>protein kinase A signaling</t>
  </si>
  <si>
    <t>GO:0010803</t>
  </si>
  <si>
    <t>regulation of tumor necrosis factor-mediated signaling pathway</t>
  </si>
  <si>
    <t>GO:0035883</t>
  </si>
  <si>
    <t>enteroendocrine cell differentiation</t>
  </si>
  <si>
    <t>GO:0038179</t>
  </si>
  <si>
    <t>neurotrophin signaling pathway</t>
  </si>
  <si>
    <t>GO:0042119</t>
  </si>
  <si>
    <t>neutrophil activation</t>
  </si>
  <si>
    <t>GO:0042401</t>
  </si>
  <si>
    <t>biogenic amine biosynthetic process</t>
  </si>
  <si>
    <t>GO:0043620</t>
  </si>
  <si>
    <t>regulation of DNA-templated transcription in response to stress</t>
  </si>
  <si>
    <t>GO:0045191</t>
  </si>
  <si>
    <t>regulation of isotype switching</t>
  </si>
  <si>
    <t>GO:0071604</t>
  </si>
  <si>
    <t>transforming growth factor beta production</t>
  </si>
  <si>
    <t>GO:0099563</t>
  </si>
  <si>
    <t>modification of synaptic structure</t>
  </si>
  <si>
    <t>GO:1900744</t>
  </si>
  <si>
    <t>regulation of p38MAPK cascade</t>
  </si>
  <si>
    <t>GO:1901532</t>
  </si>
  <si>
    <t>regulation of hematopoietic progenitor cell differentiation</t>
  </si>
  <si>
    <t>GO:0006261</t>
  </si>
  <si>
    <t>DNA-templated DNA replication</t>
  </si>
  <si>
    <t>152/28891</t>
  </si>
  <si>
    <t>Ccne2/Pole3</t>
  </si>
  <si>
    <t>GO:0046328</t>
  </si>
  <si>
    <t>regulation of JNK cascade</t>
  </si>
  <si>
    <t>GO:1903038</t>
  </si>
  <si>
    <t>negative regulation of leukocyte cell-cell adhesion</t>
  </si>
  <si>
    <t>GO:0002486</t>
  </si>
  <si>
    <t>antigen processing and presentation of endogenous peptide antigen via MHC class I via ER pathway, TAP-independent</t>
  </si>
  <si>
    <t>GO:0006636</t>
  </si>
  <si>
    <t>unsaturated fatty acid biosynthetic process</t>
  </si>
  <si>
    <t>GO:0010453</t>
  </si>
  <si>
    <t>regulation of cell fate commitment</t>
  </si>
  <si>
    <t>GO:0030261</t>
  </si>
  <si>
    <t>chromosome condensation</t>
  </si>
  <si>
    <t>GO:0032733</t>
  </si>
  <si>
    <t>positive regulation of interleukin-10 production</t>
  </si>
  <si>
    <t>GO:0090175</t>
  </si>
  <si>
    <t>regulation of establishment of planar polarity</t>
  </si>
  <si>
    <t>GO:1901983</t>
  </si>
  <si>
    <t>regulation of protein acetylation</t>
  </si>
  <si>
    <t>GO:1902108</t>
  </si>
  <si>
    <t>regulation of mitochondrial membrane permeability involved in apoptotic process</t>
  </si>
  <si>
    <t>GO:1905710</t>
  </si>
  <si>
    <t>positive regulation of membrane permeability</t>
  </si>
  <si>
    <t>GO:1904950</t>
  </si>
  <si>
    <t>negative regulation of establishment of protein localization</t>
  </si>
  <si>
    <t>GO:0008584</t>
  </si>
  <si>
    <t>male gonad development</t>
  </si>
  <si>
    <t>H3f3b/Spata2</t>
  </si>
  <si>
    <t>GO:0001504</t>
  </si>
  <si>
    <t>neurotransmitter uptake</t>
  </si>
  <si>
    <t>GO:0001782</t>
  </si>
  <si>
    <t>B cell homeostasis</t>
  </si>
  <si>
    <t>Gapt</t>
  </si>
  <si>
    <t>GO:0002484</t>
  </si>
  <si>
    <t>antigen processing and presentation of endogenous peptide antigen via MHC class I via ER pathway</t>
  </si>
  <si>
    <t>GO:0003009</t>
  </si>
  <si>
    <t>skeletal muscle contraction</t>
  </si>
  <si>
    <t>GO:0006953</t>
  </si>
  <si>
    <t>acute-phase response</t>
  </si>
  <si>
    <t>GO:0010559</t>
  </si>
  <si>
    <t>regulation of glycoprotein biosynthetic process</t>
  </si>
  <si>
    <t>GO:0016925</t>
  </si>
  <si>
    <t>protein sumoylation</t>
  </si>
  <si>
    <t>GO:0017145</t>
  </si>
  <si>
    <t>stem cell division</t>
  </si>
  <si>
    <t>GO:0032735</t>
  </si>
  <si>
    <t>positive regulation of interleukin-12 production</t>
  </si>
  <si>
    <t>GO:0034314</t>
  </si>
  <si>
    <t>Arp2/3 complex-mediated actin nucleation</t>
  </si>
  <si>
    <t>GO:0046621</t>
  </si>
  <si>
    <t>negative regulation of organ growth</t>
  </si>
  <si>
    <t>GO:0046627</t>
  </si>
  <si>
    <t>negative regulation of insulin receptor signaling pathway</t>
  </si>
  <si>
    <t>GO:0051154</t>
  </si>
  <si>
    <t>negative regulation of striated muscle cell differentiation</t>
  </si>
  <si>
    <t>GO:0072595</t>
  </si>
  <si>
    <t>maintenance of protein localization in organelle</t>
  </si>
  <si>
    <t>GO:2000008</t>
  </si>
  <si>
    <t>regulation of protein localization to cell surface</t>
  </si>
  <si>
    <t>GO:0033674</t>
  </si>
  <si>
    <t>positive regulation of kinase activity</t>
  </si>
  <si>
    <t>426/28891</t>
  </si>
  <si>
    <t>Igf1r/Rap1a/Tlr6/Il1b</t>
  </si>
  <si>
    <t>GO:0031333</t>
  </si>
  <si>
    <t>negative regulation of protein-containing complex assembly</t>
  </si>
  <si>
    <t>Sirt2/Birc2</t>
  </si>
  <si>
    <t>GO:0031341</t>
  </si>
  <si>
    <t>regulation of cell killing</t>
  </si>
  <si>
    <t>GO:0046546</t>
  </si>
  <si>
    <t>development of primary male sexual characteristics</t>
  </si>
  <si>
    <t>GO:0002444</t>
  </si>
  <si>
    <t>myeloid leukocyte mediated immunity</t>
  </si>
  <si>
    <t>GO:0006839</t>
  </si>
  <si>
    <t>mitochondrial transport</t>
  </si>
  <si>
    <t>GO:0022612</t>
  </si>
  <si>
    <t>gland morphogenesis</t>
  </si>
  <si>
    <t>Igf1r/Nfkb1</t>
  </si>
  <si>
    <t>GO:0071333</t>
  </si>
  <si>
    <t>cellular response to glucose stimulus</t>
  </si>
  <si>
    <t>GO:0002476</t>
  </si>
  <si>
    <t>antigen processing and presentation of endogenous peptide antigen via MHC class Ib</t>
  </si>
  <si>
    <t>GO:0009394</t>
  </si>
  <si>
    <t>2'-deoxyribonucleotide metabolic process</t>
  </si>
  <si>
    <t>GO:0019692</t>
  </si>
  <si>
    <t>deoxyribose phosphate metabolic process</t>
  </si>
  <si>
    <t>GO:0021955</t>
  </si>
  <si>
    <t>central nervous system neuron axonogenesis</t>
  </si>
  <si>
    <t>GO:0031952</t>
  </si>
  <si>
    <t>regulation of protein autophosphorylation</t>
  </si>
  <si>
    <t>GO:0032924</t>
  </si>
  <si>
    <t>activin receptor signaling pathway</t>
  </si>
  <si>
    <t>GO:0035196</t>
  </si>
  <si>
    <t>miRNA processing</t>
  </si>
  <si>
    <t>GO:0043550</t>
  </si>
  <si>
    <t>regulation of lipid kinase activity</t>
  </si>
  <si>
    <t>GO:0045047</t>
  </si>
  <si>
    <t>protein targeting to ER</t>
  </si>
  <si>
    <t>GO:0045066</t>
  </si>
  <si>
    <t>regulatory T cell differentiation</t>
  </si>
  <si>
    <t>GO:0045494</t>
  </si>
  <si>
    <t>photoreceptor cell maintenance</t>
  </si>
  <si>
    <t>GO:0045747</t>
  </si>
  <si>
    <t>positive regulation of Notch signaling pathway</t>
  </si>
  <si>
    <t>GO:0046365</t>
  </si>
  <si>
    <t>monosaccharide catabolic process</t>
  </si>
  <si>
    <t>GO:0050691</t>
  </si>
  <si>
    <t>regulation of defense response to virus by host</t>
  </si>
  <si>
    <t>GO:0072337</t>
  </si>
  <si>
    <t>modified amino acid transport</t>
  </si>
  <si>
    <t>GO:0097106</t>
  </si>
  <si>
    <t>postsynaptic density organization</t>
  </si>
  <si>
    <t>GO:2000785</t>
  </si>
  <si>
    <t>regulation of autophagosome assembly</t>
  </si>
  <si>
    <t>GO:2001185</t>
  </si>
  <si>
    <t>regulation of CD8-positive, alpha-beta T cell activation</t>
  </si>
  <si>
    <t>GO:2001239</t>
  </si>
  <si>
    <t>regulation of extrinsic apoptotic signaling pathway in absence of ligand</t>
  </si>
  <si>
    <t>GO:0051701</t>
  </si>
  <si>
    <t>biological process involved in interaction with host</t>
  </si>
  <si>
    <t>159/28891</t>
  </si>
  <si>
    <t>Ifitm6/Pglyrp1</t>
  </si>
  <si>
    <t>GO:0048588</t>
  </si>
  <si>
    <t>developmental cell growth</t>
  </si>
  <si>
    <t>291/28891</t>
  </si>
  <si>
    <t>Dvl1/Pak6/Foxp1</t>
  </si>
  <si>
    <t>GO:0009205</t>
  </si>
  <si>
    <t>purine ribonucleoside triphosphate metabolic process</t>
  </si>
  <si>
    <t>GO:0033135</t>
  </si>
  <si>
    <t>regulation of peptidyl-serine phosphorylation</t>
  </si>
  <si>
    <t>GO:0071331</t>
  </si>
  <si>
    <t>cellular response to hexose stimulus</t>
  </si>
  <si>
    <t>GO:0001783</t>
  </si>
  <si>
    <t>B cell apoptotic process</t>
  </si>
  <si>
    <t>GO:0002428</t>
  </si>
  <si>
    <t>antigen processing and presentation of peptide antigen via MHC class Ib</t>
  </si>
  <si>
    <t>GO:0014044</t>
  </si>
  <si>
    <t>Schwann cell development</t>
  </si>
  <si>
    <t>GO:0030195</t>
  </si>
  <si>
    <t>negative regulation of blood coagulation</t>
  </si>
  <si>
    <t>GO:0042554</t>
  </si>
  <si>
    <t>superoxide anion generation</t>
  </si>
  <si>
    <t>GO:0048854</t>
  </si>
  <si>
    <t>brain morphogenesis</t>
  </si>
  <si>
    <t>GO:0070542</t>
  </si>
  <si>
    <t>response to fatty acid</t>
  </si>
  <si>
    <t>GO:0090181</t>
  </si>
  <si>
    <t>regulation of cholesterol metabolic process</t>
  </si>
  <si>
    <t>GO:0009306</t>
  </si>
  <si>
    <t>protein secretion</t>
  </si>
  <si>
    <t>434/28891</t>
  </si>
  <si>
    <t>GO:0006633</t>
  </si>
  <si>
    <t>fatty acid biosynthetic process</t>
  </si>
  <si>
    <t>GO:0043467</t>
  </si>
  <si>
    <t>regulation of generation of precursor metabolites and energy</t>
  </si>
  <si>
    <t>GO:0071326</t>
  </si>
  <si>
    <t>cellular response to monosaccharide stimulus</t>
  </si>
  <si>
    <t>GO:0035592</t>
  </si>
  <si>
    <t>establishment of protein localization to extracellular region</t>
  </si>
  <si>
    <t>435/28891</t>
  </si>
  <si>
    <t>GO:0071453</t>
  </si>
  <si>
    <t>cellular response to oxygen levels</t>
  </si>
  <si>
    <t>162/28891</t>
  </si>
  <si>
    <t>GO:0000578</t>
  </si>
  <si>
    <t>embryonic axis specification</t>
  </si>
  <si>
    <t>GO:0002691</t>
  </si>
  <si>
    <t>regulation of cellular extravasation</t>
  </si>
  <si>
    <t>GO:0002863</t>
  </si>
  <si>
    <t>positive regulation of inflammatory response to antigenic stimulus</t>
  </si>
  <si>
    <t>GO:0003382</t>
  </si>
  <si>
    <t>epithelial cell morphogenesis</t>
  </si>
  <si>
    <t>Ccdc88c</t>
  </si>
  <si>
    <t>GO:0008608</t>
  </si>
  <si>
    <t>attachment of spindle microtubules to kinetochore</t>
  </si>
  <si>
    <t>GO:0009262</t>
  </si>
  <si>
    <t>deoxyribonucleotide metabolic process</t>
  </si>
  <si>
    <t>GO:0009409</t>
  </si>
  <si>
    <t>response to cold</t>
  </si>
  <si>
    <t>GO:0030490</t>
  </si>
  <si>
    <t>maturation of SSU-rRNA</t>
  </si>
  <si>
    <t>Lsm6</t>
  </si>
  <si>
    <t>GO:0042789</t>
  </si>
  <si>
    <t>mRNA transcription by RNA polymerase II</t>
  </si>
  <si>
    <t>GO:0048246</t>
  </si>
  <si>
    <t>macrophage chemotaxis</t>
  </si>
  <si>
    <t>GO:1900047</t>
  </si>
  <si>
    <t>negative regulation of hemostasis</t>
  </si>
  <si>
    <t>GO:2000772</t>
  </si>
  <si>
    <t>regulation of cellular senescence</t>
  </si>
  <si>
    <t>GO:0071375</t>
  </si>
  <si>
    <t>cellular response to peptide hormone stimulus</t>
  </si>
  <si>
    <t>296/28891</t>
  </si>
  <si>
    <t>GO:0016570</t>
  </si>
  <si>
    <t>histone modification</t>
  </si>
  <si>
    <t>GO:0022613</t>
  </si>
  <si>
    <t>ribonucleoprotein complex biogenesis</t>
  </si>
  <si>
    <t>Ago2/Lsm6/Mpv17l2/Fbl</t>
  </si>
  <si>
    <t>GO:0001941</t>
  </si>
  <si>
    <t>postsynaptic membrane organization</t>
  </si>
  <si>
    <t>GO:0003298</t>
  </si>
  <si>
    <t>physiological muscle hypertrophy</t>
  </si>
  <si>
    <t>GO:0003301</t>
  </si>
  <si>
    <t>physiological cardiac muscle hypertrophy</t>
  </si>
  <si>
    <t>GO:0042417</t>
  </si>
  <si>
    <t>dopamine metabolic process</t>
  </si>
  <si>
    <t>GO:0048536</t>
  </si>
  <si>
    <t>spleen development</t>
  </si>
  <si>
    <t>GO:0060122</t>
  </si>
  <si>
    <t>inner ear receptor cell stereocilium organization</t>
  </si>
  <si>
    <t>GO:0061049</t>
  </si>
  <si>
    <t>cell growth involved in cardiac muscle cell development</t>
  </si>
  <si>
    <t>GO:0071168</t>
  </si>
  <si>
    <t>protein localization to chromatin</t>
  </si>
  <si>
    <t>GO:0072583</t>
  </si>
  <si>
    <t>clathrin-dependent endocytosis</t>
  </si>
  <si>
    <t>GO:0090317</t>
  </si>
  <si>
    <t>negative regulation of intracellular protein transport</t>
  </si>
  <si>
    <t>GO:0002456</t>
  </si>
  <si>
    <t>T cell mediated immunity</t>
  </si>
  <si>
    <t>165/28891</t>
  </si>
  <si>
    <t>GO:0010977</t>
  </si>
  <si>
    <t>negative regulation of neuron projection development</t>
  </si>
  <si>
    <t>Syngap1/Tbx6</t>
  </si>
  <si>
    <t>GO:0030879</t>
  </si>
  <si>
    <t>mammary gland development</t>
  </si>
  <si>
    <t>GO:0050921</t>
  </si>
  <si>
    <t>positive regulation of chemotaxis</t>
  </si>
  <si>
    <t>GO:0071692</t>
  </si>
  <si>
    <t>protein localization to extracellular region</t>
  </si>
  <si>
    <t>441/28891</t>
  </si>
  <si>
    <t>GO:0010506</t>
  </si>
  <si>
    <t>regulation of autophagy</t>
  </si>
  <si>
    <t>300/28891</t>
  </si>
  <si>
    <t>Cisd2/Atg2a/Sirt2</t>
  </si>
  <si>
    <t>GO:0002824</t>
  </si>
  <si>
    <t>positive regulation of adaptive immune response based on somatic recombination of immune receptors built from immunoglobulin superfamily domains</t>
  </si>
  <si>
    <t>GO:0006998</t>
  </si>
  <si>
    <t>nuclear envelope organization</t>
  </si>
  <si>
    <t>GO:0010799</t>
  </si>
  <si>
    <t>regulation of peptidyl-threonine phosphorylation</t>
  </si>
  <si>
    <t>GO:0030890</t>
  </si>
  <si>
    <t>positive regulation of B cell proliferation</t>
  </si>
  <si>
    <t>GO:0032881</t>
  </si>
  <si>
    <t>regulation of polysaccharide metabolic process</t>
  </si>
  <si>
    <t>GO:0034205</t>
  </si>
  <si>
    <t>amyloid-beta formation</t>
  </si>
  <si>
    <t>GO:0048821</t>
  </si>
  <si>
    <t>erythrocyte development</t>
  </si>
  <si>
    <t>GO:0050819</t>
  </si>
  <si>
    <t>negative regulation of coagulation</t>
  </si>
  <si>
    <t>GO:0072599</t>
  </si>
  <si>
    <t>establishment of protein localization to endoplasmic reticulum</t>
  </si>
  <si>
    <t>GO:1900077</t>
  </si>
  <si>
    <t>negative regulation of cellular response to insulin stimulus</t>
  </si>
  <si>
    <t>GO:1903018</t>
  </si>
  <si>
    <t>regulation of glycoprotein metabolic process</t>
  </si>
  <si>
    <t>GO:1905521</t>
  </si>
  <si>
    <t>regulation of macrophage migration</t>
  </si>
  <si>
    <t>GO:0009199</t>
  </si>
  <si>
    <t>ribonucleoside triphosphate metabolic process</t>
  </si>
  <si>
    <t>GO:0031099</t>
  </si>
  <si>
    <t>regeneration</t>
  </si>
  <si>
    <t>GO:0006605</t>
  </si>
  <si>
    <t>protein targeting</t>
  </si>
  <si>
    <t>Pan3/Fis1/Srpr</t>
  </si>
  <si>
    <t>GO:0003012</t>
  </si>
  <si>
    <t>muscle system process</t>
  </si>
  <si>
    <t>Psen2/Grcc10/Gtf2ird2/Foxp1</t>
  </si>
  <si>
    <t>GO:0007043</t>
  </si>
  <si>
    <t>cell-cell junction assembly</t>
  </si>
  <si>
    <t>Cldn15/Il1b</t>
  </si>
  <si>
    <t>GO:0046474</t>
  </si>
  <si>
    <t>glycerophospholipid biosynthetic process</t>
  </si>
  <si>
    <t>GO:0051100</t>
  </si>
  <si>
    <t>negative regulation of binding</t>
  </si>
  <si>
    <t>GO:0002475</t>
  </si>
  <si>
    <t>antigen processing and presentation via MHC class Ib</t>
  </si>
  <si>
    <t>GO:0002864</t>
  </si>
  <si>
    <t>regulation of acute inflammatory response to antigenic stimulus</t>
  </si>
  <si>
    <t>GO:0003016</t>
  </si>
  <si>
    <t>respiratory system process</t>
  </si>
  <si>
    <t>GO:0006739</t>
  </si>
  <si>
    <t>NADP metabolic process</t>
  </si>
  <si>
    <t>GO:0009116</t>
  </si>
  <si>
    <t>nucleoside metabolic process</t>
  </si>
  <si>
    <t>GO:0017158</t>
  </si>
  <si>
    <t>regulation of calcium ion-dependent exocytosis</t>
  </si>
  <si>
    <t>GO:0032467</t>
  </si>
  <si>
    <t>positive regulation of cytokinesis</t>
  </si>
  <si>
    <t>GO:0045663</t>
  </si>
  <si>
    <t>positive regulation of myoblast differentiation</t>
  </si>
  <si>
    <t>GO:0070232</t>
  </si>
  <si>
    <t>regulation of T cell apoptotic process</t>
  </si>
  <si>
    <t>GO:0090102</t>
  </si>
  <si>
    <t>cochlea development</t>
  </si>
  <si>
    <t>GO:0007009</t>
  </si>
  <si>
    <t>plasma membrane organization</t>
  </si>
  <si>
    <t>S100a9/Casp7</t>
  </si>
  <si>
    <t>GO:0007338</t>
  </si>
  <si>
    <t>single fertilization</t>
  </si>
  <si>
    <t>H3f3b/Park7</t>
  </si>
  <si>
    <t>GO:0009144</t>
  </si>
  <si>
    <t>purine nucleoside triphosphate metabolic process</t>
  </si>
  <si>
    <t>GO:0010950</t>
  </si>
  <si>
    <t>positive regulation of endopeptidase activity</t>
  </si>
  <si>
    <t>GO:0043433</t>
  </si>
  <si>
    <t>negative regulation of DNA-binding transcription factor activity</t>
  </si>
  <si>
    <t>Igf1r/Tbx6</t>
  </si>
  <si>
    <t>GO:0060070</t>
  </si>
  <si>
    <t>canonical Wnt signaling pathway</t>
  </si>
  <si>
    <t>305/28891</t>
  </si>
  <si>
    <t>Nfkb1/Dvl1/Ccdc88c</t>
  </si>
  <si>
    <t>GO:0002708</t>
  </si>
  <si>
    <t>positive regulation of lymphocyte mediated immunity</t>
  </si>
  <si>
    <t>GO:0006865</t>
  </si>
  <si>
    <t>amino acid transport</t>
  </si>
  <si>
    <t>GO:0045165</t>
  </si>
  <si>
    <t>cell fate commitment</t>
  </si>
  <si>
    <t>GO:0000266</t>
  </si>
  <si>
    <t>mitochondrial fission</t>
  </si>
  <si>
    <t>GO:0006305</t>
  </si>
  <si>
    <t>DNA alkylation</t>
  </si>
  <si>
    <t>GO:0006306</t>
  </si>
  <si>
    <t>DNA methylation</t>
  </si>
  <si>
    <t>GO:0030520</t>
  </si>
  <si>
    <t>intracellular estrogen receptor signaling pathway</t>
  </si>
  <si>
    <t>Safb</t>
  </si>
  <si>
    <t>GO:0036230</t>
  </si>
  <si>
    <t>granulocyte activation</t>
  </si>
  <si>
    <t>GO:0042181</t>
  </si>
  <si>
    <t>ketone biosynthetic process</t>
  </si>
  <si>
    <t>GO:0045646</t>
  </si>
  <si>
    <t>regulation of erythrocyte differentiation</t>
  </si>
  <si>
    <t>GO:0045910</t>
  </si>
  <si>
    <t>negative regulation of DNA recombination</t>
  </si>
  <si>
    <t>GO:0045953</t>
  </si>
  <si>
    <t>negative regulation of natural killer cell mediated cytotoxicity</t>
  </si>
  <si>
    <t>GO:0002702</t>
  </si>
  <si>
    <t>positive regulation of production of molecular mediator of immune response</t>
  </si>
  <si>
    <t>Foxp1/Il1b</t>
  </si>
  <si>
    <t>GO:0050728</t>
  </si>
  <si>
    <t>negative regulation of inflammatory response</t>
  </si>
  <si>
    <t>Nfkb1/Pglyrp1</t>
  </si>
  <si>
    <t>GO:0007281</t>
  </si>
  <si>
    <t>germ cell development</t>
  </si>
  <si>
    <t>453/28891</t>
  </si>
  <si>
    <t>H3f3b/Ccdc63/Paqr8/Sirt2</t>
  </si>
  <si>
    <t>GO:0002716</t>
  </si>
  <si>
    <t>negative regulation of natural killer cell mediated immunity</t>
  </si>
  <si>
    <t>GO:0009299</t>
  </si>
  <si>
    <t>mRNA transcription</t>
  </si>
  <si>
    <t>GO:0009311</t>
  </si>
  <si>
    <t>oligosaccharide metabolic process</t>
  </si>
  <si>
    <t>GO:0014037</t>
  </si>
  <si>
    <t>Schwann cell differentiation</t>
  </si>
  <si>
    <t>GO:0016073</t>
  </si>
  <si>
    <t>snRNA metabolic process</t>
  </si>
  <si>
    <t>GO:0021532</t>
  </si>
  <si>
    <t>neural tube patterning</t>
  </si>
  <si>
    <t>GO:0032728</t>
  </si>
  <si>
    <t>positive regulation of interferon-beta production</t>
  </si>
  <si>
    <t>GO:0044848</t>
  </si>
  <si>
    <t>biological phase</t>
  </si>
  <si>
    <t>GO:0048009</t>
  </si>
  <si>
    <t>insulin-like growth factor receptor signaling pathway</t>
  </si>
  <si>
    <t>GO:0050687</t>
  </si>
  <si>
    <t>negative regulation of defense response to virus</t>
  </si>
  <si>
    <t>GO:0060043</t>
  </si>
  <si>
    <t>regulation of cardiac muscle cell proliferation</t>
  </si>
  <si>
    <t>GO:2000677</t>
  </si>
  <si>
    <t>regulation of transcription regulatory region DNA binding</t>
  </si>
  <si>
    <t>GO:0030856</t>
  </si>
  <si>
    <t>regulation of epithelial cell differentiation</t>
  </si>
  <si>
    <t>GO:0032675</t>
  </si>
  <si>
    <t>regulation of interleukin-6 production</t>
  </si>
  <si>
    <t>GO:0003002</t>
  </si>
  <si>
    <t>regionalization</t>
  </si>
  <si>
    <t>455/28891</t>
  </si>
  <si>
    <t>Dvl1/Lfng/Psen2/Tbx6</t>
  </si>
  <si>
    <t>GO:0002821</t>
  </si>
  <si>
    <t>positive regulation of adaptive immune response</t>
  </si>
  <si>
    <t>GO:0071222</t>
  </si>
  <si>
    <t>cellular response to lipopolysaccharide</t>
  </si>
  <si>
    <t>312/28891</t>
  </si>
  <si>
    <t>Nfkb1/Casp7/Il1b</t>
  </si>
  <si>
    <t>GO:0098813</t>
  </si>
  <si>
    <t>nuclear chromosome segregation</t>
  </si>
  <si>
    <t>Sirt2/Ccne2/Stag1</t>
  </si>
  <si>
    <t>GO:0002920</t>
  </si>
  <si>
    <t>regulation of humoral immune response</t>
  </si>
  <si>
    <t>GO:0009161</t>
  </si>
  <si>
    <t>ribonucleoside monophosphate metabolic process</t>
  </si>
  <si>
    <t>GO:0030850</t>
  </si>
  <si>
    <t>prostate gland development</t>
  </si>
  <si>
    <t>GO:0032968</t>
  </si>
  <si>
    <t>positive regulation of transcription elongation by RNA polymerase II</t>
  </si>
  <si>
    <t>GO:0046456</t>
  </si>
  <si>
    <t>icosanoid biosynthetic process</t>
  </si>
  <si>
    <t>GO:0046596</t>
  </si>
  <si>
    <t>regulation of viral entry into host cell</t>
  </si>
  <si>
    <t>GO:0071385</t>
  </si>
  <si>
    <t>cellular response to glucocorticoid stimulus</t>
  </si>
  <si>
    <t>GO:0090207</t>
  </si>
  <si>
    <t>regulation of triglyceride metabolic process</t>
  </si>
  <si>
    <t>GO:1900542</t>
  </si>
  <si>
    <t>regulation of purine nucleotide metabolic process</t>
  </si>
  <si>
    <t>GO:1990748</t>
  </si>
  <si>
    <t>cellular detoxification</t>
  </si>
  <si>
    <t>GO:0001678</t>
  </si>
  <si>
    <t>intracellular glucose homeostasis</t>
  </si>
  <si>
    <t>176/28891</t>
  </si>
  <si>
    <t>GO:0002687</t>
  </si>
  <si>
    <t>positive regulation of leukocyte migration</t>
  </si>
  <si>
    <t>GO:0065004</t>
  </si>
  <si>
    <t>protein-DNA complex assembly</t>
  </si>
  <si>
    <t>H3f3b/Pole3</t>
  </si>
  <si>
    <t>GO:0009991</t>
  </si>
  <si>
    <t>response to extracellular stimulus</t>
  </si>
  <si>
    <t>460/28891</t>
  </si>
  <si>
    <t>Sirt2/Hfe/Stk24/Ldha</t>
  </si>
  <si>
    <t>GO:0016055</t>
  </si>
  <si>
    <t>Wnt signaling pathway</t>
  </si>
  <si>
    <t>Nfkb1/Dvl1/Ccdc88c/Csnk2b</t>
  </si>
  <si>
    <t>GO:0007162</t>
  </si>
  <si>
    <t>negative regulation of cell adhesion</t>
  </si>
  <si>
    <t>315/28891</t>
  </si>
  <si>
    <t>Hfe/Ap1ar/Bcl6</t>
  </si>
  <si>
    <t>GO:0006140</t>
  </si>
  <si>
    <t>regulation of nucleotide metabolic process</t>
  </si>
  <si>
    <t>GO:0010718</t>
  </si>
  <si>
    <t>positive regulation of epithelial to mesenchymal transition</t>
  </si>
  <si>
    <t>GO:0010823</t>
  </si>
  <si>
    <t>negative regulation of mitochondrion organization</t>
  </si>
  <si>
    <t>GO:0015804</t>
  </si>
  <si>
    <t>neutral amino acid transport</t>
  </si>
  <si>
    <t>GO:0031018</t>
  </si>
  <si>
    <t>endocrine pancreas development</t>
  </si>
  <si>
    <t>GO:0035272</t>
  </si>
  <si>
    <t>exocrine system development</t>
  </si>
  <si>
    <t>GO:0045581</t>
  </si>
  <si>
    <t>negative regulation of T cell differentiation</t>
  </si>
  <si>
    <t>GO:0046189</t>
  </si>
  <si>
    <t>phenol-containing compound biosynthetic process</t>
  </si>
  <si>
    <t>GO:0061756</t>
  </si>
  <si>
    <t>leukocyte adhesion to vascular endothelial cell</t>
  </si>
  <si>
    <t>GO:0071709</t>
  </si>
  <si>
    <t>membrane assembly</t>
  </si>
  <si>
    <t>GO:0098586</t>
  </si>
  <si>
    <t>cellular response to virus</t>
  </si>
  <si>
    <t>GO:0010594</t>
  </si>
  <si>
    <t>regulation of endothelial cell migration</t>
  </si>
  <si>
    <t>GO:0198738</t>
  </si>
  <si>
    <t>cell-cell signaling by wnt</t>
  </si>
  <si>
    <t>GO:0006631</t>
  </si>
  <si>
    <t>fatty acid metabolic process</t>
  </si>
  <si>
    <t>Adipor2/Acaa2/Sirt2/Il1b</t>
  </si>
  <si>
    <t>GO:0006941</t>
  </si>
  <si>
    <t>striated muscle contraction</t>
  </si>
  <si>
    <t>Psen2/Grcc10</t>
  </si>
  <si>
    <t>GO:0048511</t>
  </si>
  <si>
    <t>rhythmic process</t>
  </si>
  <si>
    <t>Igf1r/Ppp1cc/Zfhx3</t>
  </si>
  <si>
    <t>GO:0071695</t>
  </si>
  <si>
    <t>anatomical structure maturation</t>
  </si>
  <si>
    <t>Psen2/Sirt2/Tbx6</t>
  </si>
  <si>
    <t>GO:0014888</t>
  </si>
  <si>
    <t>striated muscle adaptation</t>
  </si>
  <si>
    <t>GO:0021517</t>
  </si>
  <si>
    <t>ventral spinal cord development</t>
  </si>
  <si>
    <t>GO:0031113</t>
  </si>
  <si>
    <t>regulation of microtubule polymerization</t>
  </si>
  <si>
    <t>GO:0043029</t>
  </si>
  <si>
    <t>T cell homeostasis</t>
  </si>
  <si>
    <t>GO:0043370</t>
  </si>
  <si>
    <t>regulation of CD4-positive, alpha-beta T cell differentiation</t>
  </si>
  <si>
    <t>GO:0089718</t>
  </si>
  <si>
    <t>amino acid import across plasma membrane</t>
  </si>
  <si>
    <t>GO:0097352</t>
  </si>
  <si>
    <t>autophagosome maturation</t>
  </si>
  <si>
    <t>GO:0099054</t>
  </si>
  <si>
    <t>presynapse assembly</t>
  </si>
  <si>
    <t>GO:0007565</t>
  </si>
  <si>
    <t>female pregnancy</t>
  </si>
  <si>
    <t>GO:0030902</t>
  </si>
  <si>
    <t>hindbrain development</t>
  </si>
  <si>
    <t>GO:0007062</t>
  </si>
  <si>
    <t>sister chromatid cohesion</t>
  </si>
  <si>
    <t>Stag1</t>
  </si>
  <si>
    <t>GO:0010463</t>
  </si>
  <si>
    <t>mesenchymal cell proliferation</t>
  </si>
  <si>
    <t>GO:0038066</t>
  </si>
  <si>
    <t>p38MAPK cascade</t>
  </si>
  <si>
    <t>GO:0044088</t>
  </si>
  <si>
    <t>regulation of vacuole organization</t>
  </si>
  <si>
    <t>GO:0099084</t>
  </si>
  <si>
    <t>postsynaptic specialization organization</t>
  </si>
  <si>
    <t>GO:0042254</t>
  </si>
  <si>
    <t>ribosome biogenesis</t>
  </si>
  <si>
    <t>Lsm6/Mpv17l2/Fbl</t>
  </si>
  <si>
    <t>GO:0090596</t>
  </si>
  <si>
    <t>sensory organ morphogenesis</t>
  </si>
  <si>
    <t>GO:0000381</t>
  </si>
  <si>
    <t>regulation of alternative mRNA splicing, via spliceosome</t>
  </si>
  <si>
    <t>GO:0001911</t>
  </si>
  <si>
    <t>negative regulation of leukocyte mediated cytotoxicity</t>
  </si>
  <si>
    <t>GO:0002888</t>
  </si>
  <si>
    <t>positive regulation of myeloid leukocyte mediated immunity</t>
  </si>
  <si>
    <t>GO:0006693</t>
  </si>
  <si>
    <t>prostaglandin metabolic process</t>
  </si>
  <si>
    <t>GO:0007129</t>
  </si>
  <si>
    <t>homologous chromosome pairing at meiosis</t>
  </si>
  <si>
    <t>GO:0010596</t>
  </si>
  <si>
    <t>negative regulation of endothelial cell migration</t>
  </si>
  <si>
    <t>GO:0031648</t>
  </si>
  <si>
    <t>protein destabilization</t>
  </si>
  <si>
    <t>GO:0034113</t>
  </si>
  <si>
    <t>heterotypic cell-cell adhesion</t>
  </si>
  <si>
    <t>GO:0050435</t>
  </si>
  <si>
    <t>amyloid-beta metabolic process</t>
  </si>
  <si>
    <t>GO:0050732</t>
  </si>
  <si>
    <t>negative regulation of peptidyl-tyrosine phosphorylation</t>
  </si>
  <si>
    <t>GO:0051955</t>
  </si>
  <si>
    <t>regulation of amino acid transport</t>
  </si>
  <si>
    <t>GO:0072698</t>
  </si>
  <si>
    <t>protein localization to microtubule cytoskeleton</t>
  </si>
  <si>
    <t>GO:1901861</t>
  </si>
  <si>
    <t>regulation of muscle tissue development</t>
  </si>
  <si>
    <t>GO:0050671</t>
  </si>
  <si>
    <t>positive regulation of lymphocyte proliferation</t>
  </si>
  <si>
    <t>Bcl6/Il1b</t>
  </si>
  <si>
    <t>GO:0070482</t>
  </si>
  <si>
    <t>response to oxygen levels</t>
  </si>
  <si>
    <t>GO:0009141</t>
  </si>
  <si>
    <t>nucleoside triphosphate metabolic process</t>
  </si>
  <si>
    <t>GO:0006692</t>
  </si>
  <si>
    <t>prostanoid metabolic process</t>
  </si>
  <si>
    <t>GO:0032731</t>
  </si>
  <si>
    <t>positive regulation of interleukin-1 beta production</t>
  </si>
  <si>
    <t>GO:0036037</t>
  </si>
  <si>
    <t>CD8-positive, alpha-beta T cell activation</t>
  </si>
  <si>
    <t>GO:0042743</t>
  </si>
  <si>
    <t>hydrogen peroxide metabolic process</t>
  </si>
  <si>
    <t>GO:0045010</t>
  </si>
  <si>
    <t>actin nucleation</t>
  </si>
  <si>
    <t>GO:0045687</t>
  </si>
  <si>
    <t>positive regulation of glial cell differentiation</t>
  </si>
  <si>
    <t>GO:0052372</t>
  </si>
  <si>
    <t>modulation by symbiont of entry into host</t>
  </si>
  <si>
    <t>GO:0060428</t>
  </si>
  <si>
    <t>lung epithelium development</t>
  </si>
  <si>
    <t>GO:0006874</t>
  </si>
  <si>
    <t>intracellular calcium ion homeostasis</t>
  </si>
  <si>
    <t>Psen2/Cdh23/Fis1</t>
  </si>
  <si>
    <t>GO:0016358</t>
  </si>
  <si>
    <t>dendrite development</t>
  </si>
  <si>
    <t>Eef2k/Dvl1/Syngap1</t>
  </si>
  <si>
    <t>GO:0032946</t>
  </si>
  <si>
    <t>positive regulation of mononuclear cell proliferation</t>
  </si>
  <si>
    <t>GO:0046661</t>
  </si>
  <si>
    <t>male sex differentiation</t>
  </si>
  <si>
    <t>GO:0010631</t>
  </si>
  <si>
    <t>epithelial cell migration</t>
  </si>
  <si>
    <t>GO:0001895</t>
  </si>
  <si>
    <t>retina homeostasis</t>
  </si>
  <si>
    <t>GO:0001961</t>
  </si>
  <si>
    <t>positive regulation of cytokine-mediated signaling pathway</t>
  </si>
  <si>
    <t>GO:0006513</t>
  </si>
  <si>
    <t>protein monoubiquitination</t>
  </si>
  <si>
    <t>GO:0014014</t>
  </si>
  <si>
    <t>negative regulation of gliogenesis</t>
  </si>
  <si>
    <t>GO:0048713</t>
  </si>
  <si>
    <t>regulation of oligodendrocyte differentiation</t>
  </si>
  <si>
    <t>GO:0061001</t>
  </si>
  <si>
    <t>regulation of dendritic spine morphogenesis</t>
  </si>
  <si>
    <t>GO:1901607</t>
  </si>
  <si>
    <t>alpha-amino acid biosynthetic process</t>
  </si>
  <si>
    <t>GO:1901616</t>
  </si>
  <si>
    <t>organic hydroxy compound catabolic process</t>
  </si>
  <si>
    <t>GO:1990542</t>
  </si>
  <si>
    <t>mitochondrial transmembrane transport</t>
  </si>
  <si>
    <t>GO:0009416</t>
  </si>
  <si>
    <t>response to light stimulus</t>
  </si>
  <si>
    <t>Ppp1cc/Syngap1/Casp7</t>
  </si>
  <si>
    <t>GO:0016032</t>
  </si>
  <si>
    <t>viral process</t>
  </si>
  <si>
    <t>GO:0043409</t>
  </si>
  <si>
    <t>negative regulation of MAPK cascade</t>
  </si>
  <si>
    <t>GO:0090132</t>
  </si>
  <si>
    <t>epithelium migration</t>
  </si>
  <si>
    <t>GO:0050708</t>
  </si>
  <si>
    <t>regulation of protein secretion</t>
  </si>
  <si>
    <t>GO:0060326</t>
  </si>
  <si>
    <t>cell chemotaxis</t>
  </si>
  <si>
    <t>GO:0002204</t>
  </si>
  <si>
    <t>somatic recombination of immunoglobulin genes involved in immune response</t>
  </si>
  <si>
    <t>GO:0002208</t>
  </si>
  <si>
    <t>somatic diversification of immunoglobulins involved in immune response</t>
  </si>
  <si>
    <t>GO:0006826</t>
  </si>
  <si>
    <t>iron ion transport</t>
  </si>
  <si>
    <t>GO:0006893</t>
  </si>
  <si>
    <t>Golgi to plasma membrane transport</t>
  </si>
  <si>
    <t>GO:0030857</t>
  </si>
  <si>
    <t>negative regulation of epithelial cell differentiation</t>
  </si>
  <si>
    <t>GO:0033003</t>
  </si>
  <si>
    <t>regulation of mast cell activation</t>
  </si>
  <si>
    <t>GO:0043030</t>
  </si>
  <si>
    <t>regulation of macrophage activation</t>
  </si>
  <si>
    <t>GO:0045190</t>
  </si>
  <si>
    <t>isotype switching</t>
  </si>
  <si>
    <t>GO:0045599</t>
  </si>
  <si>
    <t>negative regulation of fat cell differentiation</t>
  </si>
  <si>
    <t>GO:0046902</t>
  </si>
  <si>
    <t>regulation of mitochondrial membrane permeability</t>
  </si>
  <si>
    <t>GO:0051339</t>
  </si>
  <si>
    <t>regulation of lyase activity</t>
  </si>
  <si>
    <t>GO:0060443</t>
  </si>
  <si>
    <t>mammary gland morphogenesis</t>
  </si>
  <si>
    <t>GO:0097237</t>
  </si>
  <si>
    <t>cellular response to toxic substance</t>
  </si>
  <si>
    <t>GO:1903533</t>
  </si>
  <si>
    <t>regulation of protein targeting</t>
  </si>
  <si>
    <t>GO:0090130</t>
  </si>
  <si>
    <t>tissue migration</t>
  </si>
  <si>
    <t>332/28891</t>
  </si>
  <si>
    <t>GO:0006310</t>
  </si>
  <si>
    <t>DNA recombination</t>
  </si>
  <si>
    <t>Foxp1/Ppp4c/Bcl6</t>
  </si>
  <si>
    <t>GO:0002066</t>
  </si>
  <si>
    <t>columnar/cuboidal epithelial cell development</t>
  </si>
  <si>
    <t>GO:0002438</t>
  </si>
  <si>
    <t>acute inflammatory response to antigenic stimulus</t>
  </si>
  <si>
    <t>GO:0007528</t>
  </si>
  <si>
    <t>neuromuscular junction development</t>
  </si>
  <si>
    <t>GO:0042987</t>
  </si>
  <si>
    <t>amyloid precursor protein catabolic process</t>
  </si>
  <si>
    <t>GO:0043407</t>
  </si>
  <si>
    <t>negative regulation of MAP kinase activity</t>
  </si>
  <si>
    <t>GO:0044091</t>
  </si>
  <si>
    <t>membrane biogenesis</t>
  </si>
  <si>
    <t>GO:0044380</t>
  </si>
  <si>
    <t>protein localization to cytoskeleton</t>
  </si>
  <si>
    <t>GO:0050881</t>
  </si>
  <si>
    <t>musculoskeletal movement</t>
  </si>
  <si>
    <t>GO:1905953</t>
  </si>
  <si>
    <t>negative regulation of lipid localization</t>
  </si>
  <si>
    <t>GO:0030534</t>
  </si>
  <si>
    <t>adult behavior</t>
  </si>
  <si>
    <t>GO:0007548</t>
  </si>
  <si>
    <t>sex differentiation</t>
  </si>
  <si>
    <t>335/28891</t>
  </si>
  <si>
    <t>GO:0048562</t>
  </si>
  <si>
    <t>embryonic organ morphogenesis</t>
  </si>
  <si>
    <t>Dvl1/Cdh23/Tbx6</t>
  </si>
  <si>
    <t>GO:0007612</t>
  </si>
  <si>
    <t>learning</t>
  </si>
  <si>
    <t>192/28891</t>
  </si>
  <si>
    <t>Pak6/Syngap1</t>
  </si>
  <si>
    <t>GO:0048813</t>
  </si>
  <si>
    <t>dendrite morphogenesis</t>
  </si>
  <si>
    <t>GO:0001916</t>
  </si>
  <si>
    <t>positive regulation of T cell mediated cytotoxicity</t>
  </si>
  <si>
    <t>GO:0002011</t>
  </si>
  <si>
    <t>morphogenesis of an epithelial sheet</t>
  </si>
  <si>
    <t>GO:0030166</t>
  </si>
  <si>
    <t>proteoglycan biosynthetic process</t>
  </si>
  <si>
    <t>GO:0031342</t>
  </si>
  <si>
    <t>negative regulation of cell killing</t>
  </si>
  <si>
    <t>GO:0050879</t>
  </si>
  <si>
    <t>multicellular organismal movement</t>
  </si>
  <si>
    <t>GO:0070301</t>
  </si>
  <si>
    <t>cellular response to hydrogen peroxide</t>
  </si>
  <si>
    <t>GO:0010952</t>
  </si>
  <si>
    <t>positive regulation of peptidase activity</t>
  </si>
  <si>
    <t>GO:0051650</t>
  </si>
  <si>
    <t>establishment of vesicle localization</t>
  </si>
  <si>
    <t>GO:0048732</t>
  </si>
  <si>
    <t>gland development</t>
  </si>
  <si>
    <t>Igf1r/Myb/Nfkb1/Psen2</t>
  </si>
  <si>
    <t>GO:0009948</t>
  </si>
  <si>
    <t>anterior/posterior axis specification</t>
  </si>
  <si>
    <t>GO:0031641</t>
  </si>
  <si>
    <t>regulation of myelination</t>
  </si>
  <si>
    <t>GO:0035458</t>
  </si>
  <si>
    <t>cellular response to interferon-beta</t>
  </si>
  <si>
    <t>GO:0042058</t>
  </si>
  <si>
    <t>regulation of epidermal growth factor receptor signaling pathway</t>
  </si>
  <si>
    <t>GO:0042491</t>
  </si>
  <si>
    <t>inner ear auditory receptor cell differentiation</t>
  </si>
  <si>
    <t>GO:0045744</t>
  </si>
  <si>
    <t>negative regulation of G protein-coupled receptor signaling pathway</t>
  </si>
  <si>
    <t>GO:0048255</t>
  </si>
  <si>
    <t>mRNA stabilization</t>
  </si>
  <si>
    <t>GO:0071384</t>
  </si>
  <si>
    <t>cellular response to corticosteroid stimulus</t>
  </si>
  <si>
    <t>GO:0098815</t>
  </si>
  <si>
    <t>modulation of excitatory postsynaptic potential</t>
  </si>
  <si>
    <t>GO:0051656</t>
  </si>
  <si>
    <t>establishment of organelle localization</t>
  </si>
  <si>
    <t>Sirt2/Unc13d/Ap1ar/Sec16a</t>
  </si>
  <si>
    <t>GO:0009060</t>
  </si>
  <si>
    <t>aerobic respiration</t>
  </si>
  <si>
    <t>196/28891</t>
  </si>
  <si>
    <t>GO:0001736</t>
  </si>
  <si>
    <t>establishment of planar polarity</t>
  </si>
  <si>
    <t>GO:0006446</t>
  </si>
  <si>
    <t>regulation of translational initiation</t>
  </si>
  <si>
    <t>GO:0006584</t>
  </si>
  <si>
    <t>catecholamine metabolic process</t>
  </si>
  <si>
    <t>GO:0006749</t>
  </si>
  <si>
    <t>glutathione metabolic process</t>
  </si>
  <si>
    <t>GO:0009712</t>
  </si>
  <si>
    <t>catechol-containing compound metabolic process</t>
  </si>
  <si>
    <t>GO:0019646</t>
  </si>
  <si>
    <t>aerobic electron transport chain</t>
  </si>
  <si>
    <t>GO:0032653</t>
  </si>
  <si>
    <t>regulation of interleukin-10 production</t>
  </si>
  <si>
    <t>GO:0048260</t>
  </si>
  <si>
    <t>positive regulation of receptor-mediated endocytosis</t>
  </si>
  <si>
    <t>GO:0050775</t>
  </si>
  <si>
    <t>positive regulation of dendrite morphogenesis</t>
  </si>
  <si>
    <t>GO:1900015</t>
  </si>
  <si>
    <t>regulation of cytokine production involved in inflammatory response</t>
  </si>
  <si>
    <t>GO:0043405</t>
  </si>
  <si>
    <t>regulation of MAP kinase activity</t>
  </si>
  <si>
    <t>GO:0044703</t>
  </si>
  <si>
    <t>multi-organism reproductive process</t>
  </si>
  <si>
    <t>GO:0071900</t>
  </si>
  <si>
    <t>regulation of protein serine/threonine kinase activity</t>
  </si>
  <si>
    <t>Ccne2/Tlr6/Il1b</t>
  </si>
  <si>
    <t>GO:0007164</t>
  </si>
  <si>
    <t>establishment of tissue polarity</t>
  </si>
  <si>
    <t>GO:0015872</t>
  </si>
  <si>
    <t>dopamine transport</t>
  </si>
  <si>
    <t>GO:0042776</t>
  </si>
  <si>
    <t>proton motive force-driven mitochondrial ATP synthesis</t>
  </si>
  <si>
    <t>Atp5mf</t>
  </si>
  <si>
    <t>GO:0050854</t>
  </si>
  <si>
    <t>regulation of antigen receptor-mediated signaling pathway</t>
  </si>
  <si>
    <t>GO:0050873</t>
  </si>
  <si>
    <t>brown fat cell differentiation</t>
  </si>
  <si>
    <t>GO:0060760</t>
  </si>
  <si>
    <t>positive regulation of response to cytokine stimulus</t>
  </si>
  <si>
    <t>GO:0016042</t>
  </si>
  <si>
    <t>lipid catabolic process</t>
  </si>
  <si>
    <t>Acaa2/Sirt2/Il1b</t>
  </si>
  <si>
    <t>GO:0043087</t>
  </si>
  <si>
    <t>regulation of GTPase activity</t>
  </si>
  <si>
    <t>Rap1a/Syngap1/Bcl6</t>
  </si>
  <si>
    <t>GO:0006486</t>
  </si>
  <si>
    <t>protein glycosylation</t>
  </si>
  <si>
    <t>199/28891</t>
  </si>
  <si>
    <t>St3gal5/St3gal4</t>
  </si>
  <si>
    <t>GO:0043413</t>
  </si>
  <si>
    <t>macromolecule glycosylation</t>
  </si>
  <si>
    <t>GO:0046578</t>
  </si>
  <si>
    <t>regulation of Ras protein signal transduction</t>
  </si>
  <si>
    <t>GO:0009410</t>
  </si>
  <si>
    <t>response to xenobiotic stimulus</t>
  </si>
  <si>
    <t>GO:0009123</t>
  </si>
  <si>
    <t>nucleoside monophosphate metabolic process</t>
  </si>
  <si>
    <t>GO:0032786</t>
  </si>
  <si>
    <t>positive regulation of DNA-templated transcription, elongation</t>
  </si>
  <si>
    <t>GO:0042255</t>
  </si>
  <si>
    <t>ribosome assembly</t>
  </si>
  <si>
    <t>GO:0042551</t>
  </si>
  <si>
    <t>neuron maturation</t>
  </si>
  <si>
    <t>GO:0048512</t>
  </si>
  <si>
    <t>circadian behavior</t>
  </si>
  <si>
    <t>GO:0051055</t>
  </si>
  <si>
    <t>negative regulation of lipid biosynthetic process</t>
  </si>
  <si>
    <t>GO:0060038</t>
  </si>
  <si>
    <t>cardiac muscle cell proliferation</t>
  </si>
  <si>
    <t>GO:0060688</t>
  </si>
  <si>
    <t>regulation of morphogenesis of a branching structure</t>
  </si>
  <si>
    <t>GO:0060999</t>
  </si>
  <si>
    <t>positive regulation of dendritic spine development</t>
  </si>
  <si>
    <t>GO:0050878</t>
  </si>
  <si>
    <t>regulation of body fluid levels</t>
  </si>
  <si>
    <t>348/28891</t>
  </si>
  <si>
    <t>GO:0070665</t>
  </si>
  <si>
    <t>positive regulation of leukocyte proliferation</t>
  </si>
  <si>
    <t>GO:0071902</t>
  </si>
  <si>
    <t>positive regulation of protein serine/threonine kinase activity</t>
  </si>
  <si>
    <t>GO:0001836</t>
  </si>
  <si>
    <t>release of cytochrome c from mitochondria</t>
  </si>
  <si>
    <t>GO:0002861</t>
  </si>
  <si>
    <t>regulation of inflammatory response to antigenic stimulus</t>
  </si>
  <si>
    <t>GO:0006956</t>
  </si>
  <si>
    <t>complement activation</t>
  </si>
  <si>
    <t>GO:0008652</t>
  </si>
  <si>
    <t>amino acid biosynthetic process</t>
  </si>
  <si>
    <t>GO:0010770</t>
  </si>
  <si>
    <t>positive regulation of cell morphogenesis</t>
  </si>
  <si>
    <t>GO:0015909</t>
  </si>
  <si>
    <t>long-chain fatty acid transport</t>
  </si>
  <si>
    <t>GO:0032613</t>
  </si>
  <si>
    <t>interleukin-10 production</t>
  </si>
  <si>
    <t>GO:0043331</t>
  </si>
  <si>
    <t>response to dsRNA</t>
  </si>
  <si>
    <t>GO:0048599</t>
  </si>
  <si>
    <t>oocyte development</t>
  </si>
  <si>
    <t>GO:0060119</t>
  </si>
  <si>
    <t>inner ear receptor cell development</t>
  </si>
  <si>
    <t>GO:0060261</t>
  </si>
  <si>
    <t>positive regulation of transcription initiation by RNA polymerase II</t>
  </si>
  <si>
    <t>GO:0070059</t>
  </si>
  <si>
    <t>intrinsic apoptotic signaling pathway in response to endoplasmic reticulum stress</t>
  </si>
  <si>
    <t>GO:0070534</t>
  </si>
  <si>
    <t>protein K63-linked ubiquitination</t>
  </si>
  <si>
    <t>GO:1903539</t>
  </si>
  <si>
    <t>protein localization to postsynaptic membrane</t>
  </si>
  <si>
    <t>GO:1905517</t>
  </si>
  <si>
    <t>macrophage migration</t>
  </si>
  <si>
    <t>GO:0000271</t>
  </si>
  <si>
    <t>polysaccharide biosynthetic process</t>
  </si>
  <si>
    <t>GO:0001655</t>
  </si>
  <si>
    <t>urogenital system development</t>
  </si>
  <si>
    <t>GO:0001707</t>
  </si>
  <si>
    <t>mesoderm formation</t>
  </si>
  <si>
    <t>GO:0002224</t>
  </si>
  <si>
    <t>toll-like receptor signaling pathway</t>
  </si>
  <si>
    <t>GO:0010656</t>
  </si>
  <si>
    <t>negative regulation of muscle cell apoptotic process</t>
  </si>
  <si>
    <t>GO:0032387</t>
  </si>
  <si>
    <t>negative regulation of intracellular transport</t>
  </si>
  <si>
    <t>GO:0032663</t>
  </si>
  <si>
    <t>regulation of interleukin-2 production</t>
  </si>
  <si>
    <t>GO:0032720</t>
  </si>
  <si>
    <t>negative regulation of tumor necrosis factor production</t>
  </si>
  <si>
    <t>GO:0042698</t>
  </si>
  <si>
    <t>ovulation cycle</t>
  </si>
  <si>
    <t>GO:0043903</t>
  </si>
  <si>
    <t>regulation of biological process involved in symbiotic interaction</t>
  </si>
  <si>
    <t>GO:0048286</t>
  </si>
  <si>
    <t>lung alveolus development</t>
  </si>
  <si>
    <t>GO:0061045</t>
  </si>
  <si>
    <t>negative regulation of wound healing</t>
  </si>
  <si>
    <t>GO:0062237</t>
  </si>
  <si>
    <t>protein localization to postsynapse</t>
  </si>
  <si>
    <t>GO:0099601</t>
  </si>
  <si>
    <t>regulation of neurotransmitter receptor activity</t>
  </si>
  <si>
    <t>GO:0009749</t>
  </si>
  <si>
    <t>response to glucose</t>
  </si>
  <si>
    <t>GO:0055074</t>
  </si>
  <si>
    <t>calcium ion homeostasis</t>
  </si>
  <si>
    <t>GO:0001914</t>
  </si>
  <si>
    <t>regulation of T cell mediated cytotoxicity</t>
  </si>
  <si>
    <t>GO:0006406</t>
  </si>
  <si>
    <t>mRNA export from nucleus</t>
  </si>
  <si>
    <t>GO:0006611</t>
  </si>
  <si>
    <t>protein export from nucleus</t>
  </si>
  <si>
    <t>GO:0007032</t>
  </si>
  <si>
    <t>endosome organization</t>
  </si>
  <si>
    <t>GO:0007622</t>
  </si>
  <si>
    <t>rhythmic behavior</t>
  </si>
  <si>
    <t>GO:0043303</t>
  </si>
  <si>
    <t>mast cell degranulation</t>
  </si>
  <si>
    <t>GO:0051148</t>
  </si>
  <si>
    <t>negative regulation of muscle cell differentiation</t>
  </si>
  <si>
    <t>GO:0070231</t>
  </si>
  <si>
    <t>T cell apoptotic process</t>
  </si>
  <si>
    <t>GO:0070613</t>
  </si>
  <si>
    <t>regulation of protein processing</t>
  </si>
  <si>
    <t>GO:0071868</t>
  </si>
  <si>
    <t>cellular response to monoamine stimulus</t>
  </si>
  <si>
    <t>GO:0071870</t>
  </si>
  <si>
    <t>cellular response to catecholamine stimulus</t>
  </si>
  <si>
    <t>GO:1901184</t>
  </si>
  <si>
    <t>regulation of ERBB signaling pathway</t>
  </si>
  <si>
    <t>GO:1903556</t>
  </si>
  <si>
    <t>negative regulation of tumor necrosis factor superfamily cytokine production</t>
  </si>
  <si>
    <t>GO:0032872</t>
  </si>
  <si>
    <t>regulation of stress-activated MAPK cascade</t>
  </si>
  <si>
    <t>GO:0051346</t>
  </si>
  <si>
    <t>negative regulation of hydrolase activity</t>
  </si>
  <si>
    <t>356/28891</t>
  </si>
  <si>
    <t>GO:0009746</t>
  </si>
  <si>
    <t>response to hexose</t>
  </si>
  <si>
    <t>207/28891</t>
  </si>
  <si>
    <t>GO:0000079</t>
  </si>
  <si>
    <t>regulation of cyclin-dependent protein serine/threonine kinase activity</t>
  </si>
  <si>
    <t>GO:0002534</t>
  </si>
  <si>
    <t>cytokine production involved in inflammatory response</t>
  </si>
  <si>
    <t>GO:0006334</t>
  </si>
  <si>
    <t>nucleosome assembly</t>
  </si>
  <si>
    <t>GO:0006801</t>
  </si>
  <si>
    <t>superoxide metabolic process</t>
  </si>
  <si>
    <t>GO:0009994</t>
  </si>
  <si>
    <t>oocyte differentiation</t>
  </si>
  <si>
    <t>GO:0015986</t>
  </si>
  <si>
    <t>proton motive force-driven ATP synthesis</t>
  </si>
  <si>
    <t>GO:0032732</t>
  </si>
  <si>
    <t>positive regulation of interleukin-1 production</t>
  </si>
  <si>
    <t>GO:0035315</t>
  </si>
  <si>
    <t>hair cell differentiation</t>
  </si>
  <si>
    <t>GO:0090307</t>
  </si>
  <si>
    <t>mitotic spindle assembly</t>
  </si>
  <si>
    <t>GO:1902475</t>
  </si>
  <si>
    <t>L-alpha-amino acid transmembrane transport</t>
  </si>
  <si>
    <t>GO:0006109</t>
  </si>
  <si>
    <t>regulation of carbohydrate metabolic process</t>
  </si>
  <si>
    <t>Nfkb1/Gnb3</t>
  </si>
  <si>
    <t>GO:0034284</t>
  </si>
  <si>
    <t>response to monosaccharide</t>
  </si>
  <si>
    <t>GO:0022408</t>
  </si>
  <si>
    <t>negative regulation of cell-cell adhesion</t>
  </si>
  <si>
    <t>209/28891</t>
  </si>
  <si>
    <t>GO:0042594</t>
  </si>
  <si>
    <t>response to starvation</t>
  </si>
  <si>
    <t>Hfe/Stk24</t>
  </si>
  <si>
    <t>GO:0002448</t>
  </si>
  <si>
    <t>mast cell mediated immunity</t>
  </si>
  <si>
    <t>GO:0045143</t>
  </si>
  <si>
    <t>homologous chromosome segregation</t>
  </si>
  <si>
    <t>GO:0050771</t>
  </si>
  <si>
    <t>negative regulation of axonogenesis</t>
  </si>
  <si>
    <t>GO:0050885</t>
  </si>
  <si>
    <t>neuromuscular process controlling balance</t>
  </si>
  <si>
    <t>GO:0050994</t>
  </si>
  <si>
    <t>regulation of lipid catabolic process</t>
  </si>
  <si>
    <t>GO:0060986</t>
  </si>
  <si>
    <t>endocrine hormone secretion</t>
  </si>
  <si>
    <t>GO:0061097</t>
  </si>
  <si>
    <t>regulation of protein tyrosine kinase activity</t>
  </si>
  <si>
    <t>GO:0098754</t>
  </si>
  <si>
    <t>detoxification</t>
  </si>
  <si>
    <t>GO:0098900</t>
  </si>
  <si>
    <t>regulation of action potential</t>
  </si>
  <si>
    <t>GO:0140115</t>
  </si>
  <si>
    <t>export across plasma membrane</t>
  </si>
  <si>
    <t>GO:0006644</t>
  </si>
  <si>
    <t>phospholipid metabolic process</t>
  </si>
  <si>
    <t>360/28891</t>
  </si>
  <si>
    <t>Gpaa1/Gnb3/Pigv</t>
  </si>
  <si>
    <t>GO:0052548</t>
  </si>
  <si>
    <t>regulation of endopeptidase activity</t>
  </si>
  <si>
    <t>GO:0070302</t>
  </si>
  <si>
    <t>regulation of stress-activated protein kinase signaling cascade</t>
  </si>
  <si>
    <t>GO:0098742</t>
  </si>
  <si>
    <t>cell-cell adhesion via plasma-membrane adhesion molecules</t>
  </si>
  <si>
    <t>211/28891</t>
  </si>
  <si>
    <t>Cd177/Cdh23</t>
  </si>
  <si>
    <t>GO:1990138</t>
  </si>
  <si>
    <t>neuron projection extension</t>
  </si>
  <si>
    <t>GO:0002279</t>
  </si>
  <si>
    <t>mast cell activation involved in immune response</t>
  </si>
  <si>
    <t>GO:0031638</t>
  </si>
  <si>
    <t>zymogen activation</t>
  </si>
  <si>
    <t>GO:0032507</t>
  </si>
  <si>
    <t>maintenance of protein location in cell</t>
  </si>
  <si>
    <t>GO:0032608</t>
  </si>
  <si>
    <t>interferon-beta production</t>
  </si>
  <si>
    <t>GO:0032648</t>
  </si>
  <si>
    <t>regulation of interferon-beta production</t>
  </si>
  <si>
    <t>GO:0048332</t>
  </si>
  <si>
    <t>mesoderm morphogenesis</t>
  </si>
  <si>
    <t>GO:0051480</t>
  </si>
  <si>
    <t>regulation of cytosolic calcium ion concentration</t>
  </si>
  <si>
    <t>GO:0070192</t>
  </si>
  <si>
    <t>chromosome organization involved in meiotic cell cycle</t>
  </si>
  <si>
    <t>GO:0071867</t>
  </si>
  <si>
    <t>response to monoamine</t>
  </si>
  <si>
    <t>GO:0071869</t>
  </si>
  <si>
    <t>response to catecholamine</t>
  </si>
  <si>
    <t>GO:0044706</t>
  </si>
  <si>
    <t>multi-multicellular organism process</t>
  </si>
  <si>
    <t>GO:1902105</t>
  </si>
  <si>
    <t>regulation of leukocyte differentiation</t>
  </si>
  <si>
    <t>363/28891</t>
  </si>
  <si>
    <t>Pglyrp1/Foxp1/Bcl6</t>
  </si>
  <si>
    <t>GO:0140013</t>
  </si>
  <si>
    <t>meiotic nuclear division</t>
  </si>
  <si>
    <t>Sirt2/Ccne2</t>
  </si>
  <si>
    <t>GO:0010569</t>
  </si>
  <si>
    <t>regulation of double-strand break repair via homologous recombination</t>
  </si>
  <si>
    <t>Ppp4c</t>
  </si>
  <si>
    <t>GO:0030888</t>
  </si>
  <si>
    <t>regulation of B cell proliferation</t>
  </si>
  <si>
    <t>GO:0048168</t>
  </si>
  <si>
    <t>regulation of neuronal synaptic plasticity</t>
  </si>
  <si>
    <t>GO:0070050</t>
  </si>
  <si>
    <t>neuron cellular homeostasis</t>
  </si>
  <si>
    <t>GO:0090559</t>
  </si>
  <si>
    <t>regulation of membrane permeability</t>
  </si>
  <si>
    <t>GO:1903317</t>
  </si>
  <si>
    <t>regulation of protein maturation</t>
  </si>
  <si>
    <t>GO:1905330</t>
  </si>
  <si>
    <t>regulation of morphogenesis of an epithelium</t>
  </si>
  <si>
    <t>GO:0051648</t>
  </si>
  <si>
    <t>vesicle localization</t>
  </si>
  <si>
    <t>GO:0006879</t>
  </si>
  <si>
    <t>intracellular iron ion homeostasis</t>
  </si>
  <si>
    <t>GO:0008333</t>
  </si>
  <si>
    <t>endosome to lysosome transport</t>
  </si>
  <si>
    <t>GO:0035904</t>
  </si>
  <si>
    <t>aorta development</t>
  </si>
  <si>
    <t>GO:0043489</t>
  </si>
  <si>
    <t>RNA stabilization</t>
  </si>
  <si>
    <t>GO:0048662</t>
  </si>
  <si>
    <t>negative regulation of smooth muscle cell proliferation</t>
  </si>
  <si>
    <t>GO:1901264</t>
  </si>
  <si>
    <t>carbohydrate derivative transport</t>
  </si>
  <si>
    <t>GO:1904029</t>
  </si>
  <si>
    <t>regulation of cyclin-dependent protein kinase activity</t>
  </si>
  <si>
    <t>GO:2000144</t>
  </si>
  <si>
    <t>positive regulation of DNA-templated transcription initiation</t>
  </si>
  <si>
    <t>GO:0006364</t>
  </si>
  <si>
    <t>rRNA processing</t>
  </si>
  <si>
    <t>GO:0051251</t>
  </si>
  <si>
    <t>positive regulation of lymphocyte activation</t>
  </si>
  <si>
    <t>GO:0031589</t>
  </si>
  <si>
    <t>cell-substrate adhesion</t>
  </si>
  <si>
    <t>368/28891</t>
  </si>
  <si>
    <t>GO:0016051</t>
  </si>
  <si>
    <t>carbohydrate biosynthetic process</t>
  </si>
  <si>
    <t>St3gal4/Nfkb1</t>
  </si>
  <si>
    <t>GO:0045860</t>
  </si>
  <si>
    <t>positive regulation of protein kinase activity</t>
  </si>
  <si>
    <t>Rap1a/Tlr6/Il1b</t>
  </si>
  <si>
    <t>GO:0001541</t>
  </si>
  <si>
    <t>ovarian follicle development</t>
  </si>
  <si>
    <t>GO:0007585</t>
  </si>
  <si>
    <t>respiratory gaseous exchange by respiratory system</t>
  </si>
  <si>
    <t>GO:0008542</t>
  </si>
  <si>
    <t>visual learning</t>
  </si>
  <si>
    <t>GO:0010633</t>
  </si>
  <si>
    <t>negative regulation of epithelial cell migration</t>
  </si>
  <si>
    <t>GO:0034243</t>
  </si>
  <si>
    <t>regulation of transcription elongation by RNA polymerase II</t>
  </si>
  <si>
    <t>GO:0046637</t>
  </si>
  <si>
    <t>regulation of alpha-beta T cell differentiation</t>
  </si>
  <si>
    <t>GO:0050805</t>
  </si>
  <si>
    <t>negative regulation of synaptic transmission</t>
  </si>
  <si>
    <t>GO:0043122</t>
  </si>
  <si>
    <t>regulation of canonical NF-kappaB signal transduction</t>
  </si>
  <si>
    <t>217/28891</t>
  </si>
  <si>
    <t>GO:0009566</t>
  </si>
  <si>
    <t>fertilization</t>
  </si>
  <si>
    <t>218/28891</t>
  </si>
  <si>
    <t>GO:0001960</t>
  </si>
  <si>
    <t>negative regulation of cytokine-mediated signaling pathway</t>
  </si>
  <si>
    <t>GO:0032623</t>
  </si>
  <si>
    <t>interleukin-2 production</t>
  </si>
  <si>
    <t>GO:0060260</t>
  </si>
  <si>
    <t>regulation of transcription initiation by RNA polymerase II</t>
  </si>
  <si>
    <t>GO:1901224</t>
  </si>
  <si>
    <t>positive regulation of non-canonical NF-kappaB signal transduction</t>
  </si>
  <si>
    <t>GO:1901657</t>
  </si>
  <si>
    <t>glycosyl compound metabolic process</t>
  </si>
  <si>
    <t>GO:1904705</t>
  </si>
  <si>
    <t>regulation of vascular associated smooth muscle cell proliferation</t>
  </si>
  <si>
    <t>GO:0032869</t>
  </si>
  <si>
    <t>cellular response to insulin stimulus</t>
  </si>
  <si>
    <t>GO:0045017</t>
  </si>
  <si>
    <t>glycerolipid biosynthetic process</t>
  </si>
  <si>
    <t>GO:0006635</t>
  </si>
  <si>
    <t>fatty acid beta-oxidation</t>
  </si>
  <si>
    <t>GO:0006900</t>
  </si>
  <si>
    <t>vesicle budding from membrane</t>
  </si>
  <si>
    <t>GO:1904036</t>
  </si>
  <si>
    <t>negative regulation of epithelial cell apoptotic process</t>
  </si>
  <si>
    <t>GO:0007033</t>
  </si>
  <si>
    <t>vacuole organization</t>
  </si>
  <si>
    <t>GO:0031345</t>
  </si>
  <si>
    <t>negative regulation of cell projection organization</t>
  </si>
  <si>
    <t>GO:0007416</t>
  </si>
  <si>
    <t>synapse assembly</t>
  </si>
  <si>
    <t>GO:0006919</t>
  </si>
  <si>
    <t>activation of cysteine-type endopeptidase activity involved in apoptotic process</t>
  </si>
  <si>
    <t>GO:0038034</t>
  </si>
  <si>
    <t>signal transduction in absence of ligand</t>
  </si>
  <si>
    <t>GO:0043279</t>
  </si>
  <si>
    <t>response to alkaloid</t>
  </si>
  <si>
    <t>GO:0048488</t>
  </si>
  <si>
    <t>synaptic vesicle endocytosis</t>
  </si>
  <si>
    <t>GO:0097192</t>
  </si>
  <si>
    <t>extrinsic apoptotic signaling pathway in absence of ligand</t>
  </si>
  <si>
    <t>GO:0008654</t>
  </si>
  <si>
    <t>phospholipid biosynthetic process</t>
  </si>
  <si>
    <t>GO:0010822</t>
  </si>
  <si>
    <t>positive regulation of mitochondrion organization</t>
  </si>
  <si>
    <t>GO:0016239</t>
  </si>
  <si>
    <t>positive regulation of macroautophagy</t>
  </si>
  <si>
    <t>GO:0048146</t>
  </si>
  <si>
    <t>positive regulation of fibroblast proliferation</t>
  </si>
  <si>
    <t>GO:0045619</t>
  </si>
  <si>
    <t>regulation of lymphocyte differentiation</t>
  </si>
  <si>
    <t>224/28891</t>
  </si>
  <si>
    <t>GO:0048839</t>
  </si>
  <si>
    <t>inner ear development</t>
  </si>
  <si>
    <t>GO:0046486</t>
  </si>
  <si>
    <t>glycerolipid metabolic process</t>
  </si>
  <si>
    <t>380/28891</t>
  </si>
  <si>
    <t>GO:0070085</t>
  </si>
  <si>
    <t>glycosylation</t>
  </si>
  <si>
    <t>GO:0006081</t>
  </si>
  <si>
    <t>cellular aldehyde metabolic process</t>
  </si>
  <si>
    <t>GO:0010507</t>
  </si>
  <si>
    <t>negative regulation of autophagy</t>
  </si>
  <si>
    <t>GO:0010611</t>
  </si>
  <si>
    <t>regulation of cardiac muscle hypertrophy</t>
  </si>
  <si>
    <t>GO:0032814</t>
  </si>
  <si>
    <t>regulation of natural killer cell activation</t>
  </si>
  <si>
    <t>GO:0042775</t>
  </si>
  <si>
    <t>mitochondrial ATP synthesis coupled electron transport</t>
  </si>
  <si>
    <t>GO:0060761</t>
  </si>
  <si>
    <t>negative regulation of response to cytokine stimulus</t>
  </si>
  <si>
    <t>GO:0060976</t>
  </si>
  <si>
    <t>coronary vasculature development</t>
  </si>
  <si>
    <t>GO:2000514</t>
  </si>
  <si>
    <t>regulation of CD4-positive, alpha-beta T cell activation</t>
  </si>
  <si>
    <t>GO:0007517</t>
  </si>
  <si>
    <t>muscle organ development</t>
  </si>
  <si>
    <t>382/28891</t>
  </si>
  <si>
    <t>Sirt2/Foxp1/Zfhx3</t>
  </si>
  <si>
    <t>GO:0018205</t>
  </si>
  <si>
    <t>peptidyl-lysine modification</t>
  </si>
  <si>
    <t>GO:0042129</t>
  </si>
  <si>
    <t>regulation of T cell proliferation</t>
  </si>
  <si>
    <t>GO:0046651</t>
  </si>
  <si>
    <t>lymphocyte proliferation</t>
  </si>
  <si>
    <t>383/28891</t>
  </si>
  <si>
    <t>Gapt/Bcl6/Il1b</t>
  </si>
  <si>
    <t>GO:0006626</t>
  </si>
  <si>
    <t>protein targeting to mitochondrion</t>
  </si>
  <si>
    <t>GO:0007632</t>
  </si>
  <si>
    <t>visual behavior</t>
  </si>
  <si>
    <t>GO:0032413</t>
  </si>
  <si>
    <t>negative regulation of ion transmembrane transporter activity</t>
  </si>
  <si>
    <t>GO:0043154</t>
  </si>
  <si>
    <t>negative regulation of cysteine-type endopeptidase activity involved in apoptotic process</t>
  </si>
  <si>
    <t>GO:0140056</t>
  </si>
  <si>
    <t>organelle localization by membrane tethering</t>
  </si>
  <si>
    <t>GO:0140238</t>
  </si>
  <si>
    <t>presynaptic endocytosis</t>
  </si>
  <si>
    <t>GO:1990874</t>
  </si>
  <si>
    <t>vascular associated smooth muscle cell proliferation</t>
  </si>
  <si>
    <t>GO:0007623</t>
  </si>
  <si>
    <t>circadian rhythm</t>
  </si>
  <si>
    <t>GO:0001913</t>
  </si>
  <si>
    <t>T cell mediated cytotoxicity</t>
  </si>
  <si>
    <t>GO:0042773</t>
  </si>
  <si>
    <t>ATP synthesis coupled electron transport</t>
  </si>
  <si>
    <t>GO:0046626</t>
  </si>
  <si>
    <t>regulation of insulin receptor signaling pathway</t>
  </si>
  <si>
    <t>GO:0051965</t>
  </si>
  <si>
    <t>positive regulation of synapse assembly</t>
  </si>
  <si>
    <t>GO:0035264</t>
  </si>
  <si>
    <t>multicellular organism growth</t>
  </si>
  <si>
    <t>H3f3b/Plac8</t>
  </si>
  <si>
    <t>GO:0051056</t>
  </si>
  <si>
    <t>regulation of small GTPase mediated signal transduction</t>
  </si>
  <si>
    <t>GO:0060271</t>
  </si>
  <si>
    <t>cilium assembly</t>
  </si>
  <si>
    <t>387/28891</t>
  </si>
  <si>
    <t>Ccdc28b/Ccdc63/Abcc4</t>
  </si>
  <si>
    <t>GO:0002090</t>
  </si>
  <si>
    <t>regulation of receptor internalization</t>
  </si>
  <si>
    <t>GO:0005977</t>
  </si>
  <si>
    <t>glycogen metabolic process</t>
  </si>
  <si>
    <t>GO:0007422</t>
  </si>
  <si>
    <t>peripheral nervous system development</t>
  </si>
  <si>
    <t>GO:0014743</t>
  </si>
  <si>
    <t>regulation of muscle hypertrophy</t>
  </si>
  <si>
    <t>GO:0030433</t>
  </si>
  <si>
    <t>ubiquitin-dependent ERAD pathway</t>
  </si>
  <si>
    <t>GO:0033209</t>
  </si>
  <si>
    <t>tumor necrosis factor-mediated signaling pathway</t>
  </si>
  <si>
    <t>GO:0034620</t>
  </si>
  <si>
    <t>cellular response to unfolded protein</t>
  </si>
  <si>
    <t>Tm7sf3</t>
  </si>
  <si>
    <t>GO:0045471</t>
  </si>
  <si>
    <t>response to ethanol</t>
  </si>
  <si>
    <t>GO:0021700</t>
  </si>
  <si>
    <t>developmental maturation</t>
  </si>
  <si>
    <t>GO:0032943</t>
  </si>
  <si>
    <t>mononuclear cell proliferation</t>
  </si>
  <si>
    <t>GO:0002639</t>
  </si>
  <si>
    <t>positive regulation of immunoglobulin production</t>
  </si>
  <si>
    <t>GO:0009880</t>
  </si>
  <si>
    <t>embryonic pattern specification</t>
  </si>
  <si>
    <t>GO:0000082</t>
  </si>
  <si>
    <t>G1/S transition of mitotic cell cycle</t>
  </si>
  <si>
    <t>Myb/Ccne2</t>
  </si>
  <si>
    <t>GO:0044242</t>
  </si>
  <si>
    <t>cellular lipid catabolic process</t>
  </si>
  <si>
    <t>234/28891</t>
  </si>
  <si>
    <t>GO:0032481</t>
  </si>
  <si>
    <t>positive regulation of type I interferon production</t>
  </si>
  <si>
    <t>GO:0035023</t>
  </si>
  <si>
    <t>regulation of Rho protein signal transduction</t>
  </si>
  <si>
    <t>GO:0044042</t>
  </si>
  <si>
    <t>glucan metabolic process</t>
  </si>
  <si>
    <t>GO:0055021</t>
  </si>
  <si>
    <t>regulation of cardiac muscle tissue growth</t>
  </si>
  <si>
    <t>GO:2000142</t>
  </si>
  <si>
    <t>regulation of DNA-templated transcription initiation</t>
  </si>
  <si>
    <t>GO:0048469</t>
  </si>
  <si>
    <t>cell maturation</t>
  </si>
  <si>
    <t>235/28891</t>
  </si>
  <si>
    <t>GO:0050679</t>
  </si>
  <si>
    <t>positive regulation of epithelial cell proliferation</t>
  </si>
  <si>
    <t>C5ar1/Foxp1</t>
  </si>
  <si>
    <t>GO:0045661</t>
  </si>
  <si>
    <t>regulation of myoblast differentiation</t>
  </si>
  <si>
    <t>GO:0060998</t>
  </si>
  <si>
    <t>regulation of dendritic spine development</t>
  </si>
  <si>
    <t>GO:0043434</t>
  </si>
  <si>
    <t>response to peptide hormone</t>
  </si>
  <si>
    <t>396/28891</t>
  </si>
  <si>
    <t>GO:0008544</t>
  </si>
  <si>
    <t>epidermis development</t>
  </si>
  <si>
    <t>Igf1r/Psen2/Cdh23</t>
  </si>
  <si>
    <t>GO:0022406</t>
  </si>
  <si>
    <t>membrane docking</t>
  </si>
  <si>
    <t>GO:0032729</t>
  </si>
  <si>
    <t>positive regulation of type II interferon production</t>
  </si>
  <si>
    <t>GO:0097120</t>
  </si>
  <si>
    <t>receptor localization to synapse</t>
  </si>
  <si>
    <t>GO:1903046</t>
  </si>
  <si>
    <t>meiotic cell cycle process</t>
  </si>
  <si>
    <t>GO:0003151</t>
  </si>
  <si>
    <t>outflow tract morphogenesis</t>
  </si>
  <si>
    <t>GO:0003281</t>
  </si>
  <si>
    <t>ventricular septum development</t>
  </si>
  <si>
    <t>GO:0006304</t>
  </si>
  <si>
    <t>DNA modification</t>
  </si>
  <si>
    <t>GO:0006637</t>
  </si>
  <si>
    <t>acyl-CoA metabolic process</t>
  </si>
  <si>
    <t>GO:0015807</t>
  </si>
  <si>
    <t>L-amino acid transport</t>
  </si>
  <si>
    <t>GO:0032784</t>
  </si>
  <si>
    <t>regulation of DNA-templated transcription elongation</t>
  </si>
  <si>
    <t>GO:0035383</t>
  </si>
  <si>
    <t>thioester metabolic process</t>
  </si>
  <si>
    <t>GO:0046785</t>
  </si>
  <si>
    <t>microtubule polymerization</t>
  </si>
  <si>
    <t>GO:0070830</t>
  </si>
  <si>
    <t>bicellular tight junction assembly</t>
  </si>
  <si>
    <t>Cldn15</t>
  </si>
  <si>
    <t>GO:0016054</t>
  </si>
  <si>
    <t>organic acid catabolic process</t>
  </si>
  <si>
    <t>GO:0046395</t>
  </si>
  <si>
    <t>carboxylic acid catabolic process</t>
  </si>
  <si>
    <t>GO:0006029</t>
  </si>
  <si>
    <t>proteoglycan metabolic process</t>
  </si>
  <si>
    <t>GO:0006405</t>
  </si>
  <si>
    <t>RNA export from nucleus</t>
  </si>
  <si>
    <t>GO:0014855</t>
  </si>
  <si>
    <t>striated muscle cell proliferation</t>
  </si>
  <si>
    <t>GO:0032410</t>
  </si>
  <si>
    <t>negative regulation of transporter activity</t>
  </si>
  <si>
    <t>GO:0034728</t>
  </si>
  <si>
    <t>nucleosome organization</t>
  </si>
  <si>
    <t>GO:0040014</t>
  </si>
  <si>
    <t>regulation of multicellular organism growth</t>
  </si>
  <si>
    <t>GO:0042269</t>
  </si>
  <si>
    <t>regulation of natural killer cell mediated cytotoxicity</t>
  </si>
  <si>
    <t>GO:0060113</t>
  </si>
  <si>
    <t>inner ear receptor cell differentiation</t>
  </si>
  <si>
    <t>GO:0030324</t>
  </si>
  <si>
    <t>lung development</t>
  </si>
  <si>
    <t>Psen2/Foxp1</t>
  </si>
  <si>
    <t>GO:0050920</t>
  </si>
  <si>
    <t>regulation of chemotaxis</t>
  </si>
  <si>
    <t>GO:0001738</t>
  </si>
  <si>
    <t>morphogenesis of a polarized epithelium</t>
  </si>
  <si>
    <t>GO:0006942</t>
  </si>
  <si>
    <t>regulation of striated muscle contraction</t>
  </si>
  <si>
    <t>GO:0036465</t>
  </si>
  <si>
    <t>synaptic vesicle recycling</t>
  </si>
  <si>
    <t>GO:1900076</t>
  </si>
  <si>
    <t>regulation of cellular response to insulin stimulus</t>
  </si>
  <si>
    <t>GO:2000117</t>
  </si>
  <si>
    <t>negative regulation of cysteine-type endopeptidase activity</t>
  </si>
  <si>
    <t>GO:0048638</t>
  </si>
  <si>
    <t>regulation of developmental growth</t>
  </si>
  <si>
    <t>Igf1r/Plac8/Foxp1</t>
  </si>
  <si>
    <t>GO:1903828</t>
  </si>
  <si>
    <t>negative regulation of protein localization</t>
  </si>
  <si>
    <t>GO:0045665</t>
  </si>
  <si>
    <t>negative regulation of neuron differentiation</t>
  </si>
  <si>
    <t>GO:0061178</t>
  </si>
  <si>
    <t>regulation of insulin secretion involved in cellular response to glucose stimulus</t>
  </si>
  <si>
    <t>GO:0090398</t>
  </si>
  <si>
    <t>cellular senescence</t>
  </si>
  <si>
    <t>GO:0030323</t>
  </si>
  <si>
    <t>respiratory tube development</t>
  </si>
  <si>
    <t>GO:0002715</t>
  </si>
  <si>
    <t>regulation of natural killer cell mediated immunity</t>
  </si>
  <si>
    <t>GO:0007218</t>
  </si>
  <si>
    <t>neuropeptide signaling pathway</t>
  </si>
  <si>
    <t>GO:0031110</t>
  </si>
  <si>
    <t>regulation of microtubule polymerization or depolymerization</t>
  </si>
  <si>
    <t>GO:0032526</t>
  </si>
  <si>
    <t>response to retinoic acid</t>
  </si>
  <si>
    <t>Rpl36al</t>
  </si>
  <si>
    <t>GO:0050709</t>
  </si>
  <si>
    <t>negative regulation of protein secretion</t>
  </si>
  <si>
    <t>GO:0051881</t>
  </si>
  <si>
    <t>regulation of mitochondrial membrane potential</t>
  </si>
  <si>
    <t>GO:0060420</t>
  </si>
  <si>
    <t>regulation of heart growth</t>
  </si>
  <si>
    <t>GO:0032273</t>
  </si>
  <si>
    <t>positive regulation of protein polymerization</t>
  </si>
  <si>
    <t>GO:0010632</t>
  </si>
  <si>
    <t>regulation of epithelial cell migration</t>
  </si>
  <si>
    <t>GO:0006112</t>
  </si>
  <si>
    <t>energy reserve metabolic process</t>
  </si>
  <si>
    <t>GO:0050871</t>
  </si>
  <si>
    <t>positive regulation of B cell activation</t>
  </si>
  <si>
    <t>GO:0051310</t>
  </si>
  <si>
    <t>metaphase chromosome alignment</t>
  </si>
  <si>
    <t>GO:0120192</t>
  </si>
  <si>
    <t>tight junction assembly</t>
  </si>
  <si>
    <t>GO:1903035</t>
  </si>
  <si>
    <t>negative regulation of response to wounding</t>
  </si>
  <si>
    <t>GO:0060828</t>
  </si>
  <si>
    <t>regulation of canonical Wnt signaling pathway</t>
  </si>
  <si>
    <t>251/28891</t>
  </si>
  <si>
    <t>Nfkb1/Ccdc88c</t>
  </si>
  <si>
    <t>GO:0045913</t>
  </si>
  <si>
    <t>positive regulation of carbohydrate metabolic process</t>
  </si>
  <si>
    <t>GO:0060079</t>
  </si>
  <si>
    <t>excitatory postsynaptic potential</t>
  </si>
  <si>
    <t>GO:0007411</t>
  </si>
  <si>
    <t>axon guidance</t>
  </si>
  <si>
    <t>Dvl1/Foxp1</t>
  </si>
  <si>
    <t>GO:0016072</t>
  </si>
  <si>
    <t>rRNA metabolic process</t>
  </si>
  <si>
    <t>GO:0071559</t>
  </si>
  <si>
    <t>response to transforming growth factor beta</t>
  </si>
  <si>
    <t>Igf1r/Zfhx3</t>
  </si>
  <si>
    <t>GO:0097485</t>
  </si>
  <si>
    <t>neuron projection guidance</t>
  </si>
  <si>
    <t>GO:0007059</t>
  </si>
  <si>
    <t>chromosome segregation</t>
  </si>
  <si>
    <t>416/28891</t>
  </si>
  <si>
    <t>GO:0032465</t>
  </si>
  <si>
    <t>regulation of cytokinesis</t>
  </si>
  <si>
    <t>GO:0042490</t>
  </si>
  <si>
    <t>mechanoreceptor differentiation</t>
  </si>
  <si>
    <t>GO:0043535</t>
  </si>
  <si>
    <t>regulation of blood vessel endothelial cell migration</t>
  </si>
  <si>
    <t>GO:0051384</t>
  </si>
  <si>
    <t>response to glucocorticoid</t>
  </si>
  <si>
    <t>GO:0044782</t>
  </si>
  <si>
    <t>cilium organization</t>
  </si>
  <si>
    <t>GO:0045576</t>
  </si>
  <si>
    <t>mast cell activation</t>
  </si>
  <si>
    <t>GO:0051899</t>
  </si>
  <si>
    <t>membrane depolarization</t>
  </si>
  <si>
    <t>GO:0051937</t>
  </si>
  <si>
    <t>catecholamine transport</t>
  </si>
  <si>
    <t>GO:0061912</t>
  </si>
  <si>
    <t>selective autophagy</t>
  </si>
  <si>
    <t>GO:0006367</t>
  </si>
  <si>
    <t>transcription initiation at RNA polymerase II promoter</t>
  </si>
  <si>
    <t>GO:0006766</t>
  </si>
  <si>
    <t>vitamin metabolic process</t>
  </si>
  <si>
    <t>GO:0006970</t>
  </si>
  <si>
    <t>response to osmotic stress</t>
  </si>
  <si>
    <t>GO:0021954</t>
  </si>
  <si>
    <t>central nervous system neuron development</t>
  </si>
  <si>
    <t>GO:0043297</t>
  </si>
  <si>
    <t>apical junction assembly</t>
  </si>
  <si>
    <t>GO:2001251</t>
  </si>
  <si>
    <t>negative regulation of chromosome organization</t>
  </si>
  <si>
    <t>GO:0043583</t>
  </si>
  <si>
    <t>ear development</t>
  </si>
  <si>
    <t>GO:0035082</t>
  </si>
  <si>
    <t>axoneme assembly</t>
  </si>
  <si>
    <t>GO:0046718</t>
  </si>
  <si>
    <t>viral entry into host cell</t>
  </si>
  <si>
    <t>GO:0046888</t>
  </si>
  <si>
    <t>negative regulation of hormone secretion</t>
  </si>
  <si>
    <t>GO:0048814</t>
  </si>
  <si>
    <t>regulation of dendrite morphogenesis</t>
  </si>
  <si>
    <t>GO:0072655</t>
  </si>
  <si>
    <t>establishment of protein localization to mitochondrion</t>
  </si>
  <si>
    <t>GO:0070661</t>
  </si>
  <si>
    <t>leukocyte proliferation</t>
  </si>
  <si>
    <t>GO:0044843</t>
  </si>
  <si>
    <t>cell cycle G1/S phase transition</t>
  </si>
  <si>
    <t>GO:0003333</t>
  </si>
  <si>
    <t>amino acid transmembrane transport</t>
  </si>
  <si>
    <t>GO:0006368</t>
  </si>
  <si>
    <t>transcription elongation by RNA polymerase II</t>
  </si>
  <si>
    <t>GO:0035418</t>
  </si>
  <si>
    <t>protein localization to synapse</t>
  </si>
  <si>
    <t>GO:0045132</t>
  </si>
  <si>
    <t>meiotic chromosome segregation</t>
  </si>
  <si>
    <t>GO:0120193</t>
  </si>
  <si>
    <t>tight junction organization</t>
  </si>
  <si>
    <t>GO:0031667</t>
  </si>
  <si>
    <t>response to nutrient levels</t>
  </si>
  <si>
    <t>427/28891</t>
  </si>
  <si>
    <t>Sirt2/Hfe/Stk24</t>
  </si>
  <si>
    <t>GO:0001912</t>
  </si>
  <si>
    <t>positive regulation of leukocyte mediated cytotoxicity</t>
  </si>
  <si>
    <t>GO:0006754</t>
  </si>
  <si>
    <t>ATP biosynthetic process</t>
  </si>
  <si>
    <t>GO:0007229</t>
  </si>
  <si>
    <t>integrin-mediated signaling pathway</t>
  </si>
  <si>
    <t>GO:0010717</t>
  </si>
  <si>
    <t>regulation of epithelial to mesenchymal transition</t>
  </si>
  <si>
    <t>GO:0019915</t>
  </si>
  <si>
    <t>lipid storage</t>
  </si>
  <si>
    <t>GO:0035773</t>
  </si>
  <si>
    <t>insulin secretion involved in cellular response to glucose stimulus</t>
  </si>
  <si>
    <t>GO:0070252</t>
  </si>
  <si>
    <t>actin-mediated cell contraction</t>
  </si>
  <si>
    <t>GO:0090100</t>
  </si>
  <si>
    <t>positive regulation of transmembrane receptor protein serine/threonine kinase signaling pathway</t>
  </si>
  <si>
    <t>GO:0032868</t>
  </si>
  <si>
    <t>response to insulin</t>
  </si>
  <si>
    <t>262/28891</t>
  </si>
  <si>
    <t>GO:0002712</t>
  </si>
  <si>
    <t>regulation of B cell mediated immunity</t>
  </si>
  <si>
    <t>GO:0002889</t>
  </si>
  <si>
    <t>regulation of immunoglobulin mediated immune response</t>
  </si>
  <si>
    <t>GO:0009798</t>
  </si>
  <si>
    <t>axis specification</t>
  </si>
  <si>
    <t>GO:0032418</t>
  </si>
  <si>
    <t>lysosome localization</t>
  </si>
  <si>
    <t>GO:1990849</t>
  </si>
  <si>
    <t>vacuolar localization</t>
  </si>
  <si>
    <t>GO:0044403</t>
  </si>
  <si>
    <t>biological process involved in symbiotic interaction</t>
  </si>
  <si>
    <t>GO:0051259</t>
  </si>
  <si>
    <t>protein complex oligomerization</t>
  </si>
  <si>
    <t>Oas1c/Ugdh</t>
  </si>
  <si>
    <t>GO:0000041</t>
  </si>
  <si>
    <t>transition metal ion transport</t>
  </si>
  <si>
    <t>GO:0044409</t>
  </si>
  <si>
    <t>entry into host</t>
  </si>
  <si>
    <t>GO:1900182</t>
  </si>
  <si>
    <t>positive regulation of protein localization to nucleus</t>
  </si>
  <si>
    <t>GO:0009314</t>
  </si>
  <si>
    <t>response to radiation</t>
  </si>
  <si>
    <t>433/28891</t>
  </si>
  <si>
    <t>GO:0051896</t>
  </si>
  <si>
    <t>regulation of phosphatidylinositol 3-kinase/protein kinase B signal transduction</t>
  </si>
  <si>
    <t>GO:0007173</t>
  </si>
  <si>
    <t>epidermal growth factor receptor signaling pathway</t>
  </si>
  <si>
    <t>GO:0033108</t>
  </si>
  <si>
    <t>mitochondrial respiratory chain complex assembly</t>
  </si>
  <si>
    <t>GO:0035967</t>
  </si>
  <si>
    <t>cellular response to topologically incorrect protein</t>
  </si>
  <si>
    <t>GO:0045185</t>
  </si>
  <si>
    <t>maintenance of protein location</t>
  </si>
  <si>
    <t>GO:0046330</t>
  </si>
  <si>
    <t>positive regulation of JNK cascade</t>
  </si>
  <si>
    <t>GO:0070664</t>
  </si>
  <si>
    <t>negative regulation of leukocyte proliferation</t>
  </si>
  <si>
    <t>GO:0140029</t>
  </si>
  <si>
    <t>exocytic process</t>
  </si>
  <si>
    <t>GO:0014910</t>
  </si>
  <si>
    <t>regulation of smooth muscle cell migration</t>
  </si>
  <si>
    <t>GO:0021510</t>
  </si>
  <si>
    <t>spinal cord development</t>
  </si>
  <si>
    <t>GO:0033077</t>
  </si>
  <si>
    <t>T cell differentiation in thymus</t>
  </si>
  <si>
    <t>GO:0042098</t>
  </si>
  <si>
    <t>T cell proliferation</t>
  </si>
  <si>
    <t>GO:0090150</t>
  </si>
  <si>
    <t>establishment of protein localization to membrane</t>
  </si>
  <si>
    <t>GO:0022904</t>
  </si>
  <si>
    <t>respiratory electron transport chain</t>
  </si>
  <si>
    <t>GO:0031668</t>
  </si>
  <si>
    <t>cellular response to extracellular stimulus</t>
  </si>
  <si>
    <t>Stk24/Ldha</t>
  </si>
  <si>
    <t>GO:0002437</t>
  </si>
  <si>
    <t>inflammatory response to antigenic stimulus</t>
  </si>
  <si>
    <t>107/28891</t>
  </si>
  <si>
    <t>GO:0002573</t>
  </si>
  <si>
    <t>myeloid leukocyte differentiation</t>
  </si>
  <si>
    <t>GO:0006650</t>
  </si>
  <si>
    <t>glycerophospholipid metabolic process</t>
  </si>
  <si>
    <t>GO:0001704</t>
  </si>
  <si>
    <t>formation of primary germ layer</t>
  </si>
  <si>
    <t>GO:0002532</t>
  </si>
  <si>
    <t>production of molecular mediator involved in inflammatory response</t>
  </si>
  <si>
    <t>GO:0050795</t>
  </si>
  <si>
    <t>regulation of behavior</t>
  </si>
  <si>
    <t>GO:0051153</t>
  </si>
  <si>
    <t>regulation of striated muscle cell differentiation</t>
  </si>
  <si>
    <t>GO:0070585</t>
  </si>
  <si>
    <t>protein localization to mitochondrion</t>
  </si>
  <si>
    <t>GO:0006576</t>
  </si>
  <si>
    <t>biogenic amine metabolic process</t>
  </si>
  <si>
    <t>GO:0007156</t>
  </si>
  <si>
    <t>homophilic cell adhesion via plasma membrane adhesion molecules</t>
  </si>
  <si>
    <t>GO:0009062</t>
  </si>
  <si>
    <t>fatty acid catabolic process</t>
  </si>
  <si>
    <t>GO:0009953</t>
  </si>
  <si>
    <t>dorsal/ventral pattern formation</t>
  </si>
  <si>
    <t>GO:0010660</t>
  </si>
  <si>
    <t>regulation of muscle cell apoptotic process</t>
  </si>
  <si>
    <t>GO:0016525</t>
  </si>
  <si>
    <t>negative regulation of angiogenesis</t>
  </si>
  <si>
    <t>GO:0051303</t>
  </si>
  <si>
    <t>establishment of chromosome localization</t>
  </si>
  <si>
    <t>GO:0071901</t>
  </si>
  <si>
    <t>negative regulation of protein serine/threonine kinase activity</t>
  </si>
  <si>
    <t>GO:0090263</t>
  </si>
  <si>
    <t>positive regulation of canonical Wnt signaling pathway</t>
  </si>
  <si>
    <t>GO:0006260</t>
  </si>
  <si>
    <t>DNA replication</t>
  </si>
  <si>
    <t>GO:0060541</t>
  </si>
  <si>
    <t>respiratory system development</t>
  </si>
  <si>
    <t>GO:0007200</t>
  </si>
  <si>
    <t>phospholipase C-activating G protein-coupled receptor signaling pathway</t>
  </si>
  <si>
    <t>GO:0010595</t>
  </si>
  <si>
    <t>positive regulation of endothelial cell migration</t>
  </si>
  <si>
    <t>GO:0031960</t>
  </si>
  <si>
    <t>response to corticosteroid</t>
  </si>
  <si>
    <t>GO:2001243</t>
  </si>
  <si>
    <t>negative regulation of intrinsic apoptotic signaling pathway</t>
  </si>
  <si>
    <t>GO:0022604</t>
  </si>
  <si>
    <t>regulation of cell morphogenesis</t>
  </si>
  <si>
    <t>GO:0007006</t>
  </si>
  <si>
    <t>mitochondrial membrane organization</t>
  </si>
  <si>
    <t>GO:0055013</t>
  </si>
  <si>
    <t>cardiac muscle cell development</t>
  </si>
  <si>
    <t>GO:2000181</t>
  </si>
  <si>
    <t>negative regulation of blood vessel morphogenesis</t>
  </si>
  <si>
    <t>GO:0001843</t>
  </si>
  <si>
    <t>neural tube closure</t>
  </si>
  <si>
    <t>GO:1901343</t>
  </si>
  <si>
    <t>negative regulation of vasculature development</t>
  </si>
  <si>
    <t>GO:0048193</t>
  </si>
  <si>
    <t>Golgi vesicle transport</t>
  </si>
  <si>
    <t>GO:0009206</t>
  </si>
  <si>
    <t>purine ribonucleoside triphosphate biosynthetic process</t>
  </si>
  <si>
    <t>GO:0021549</t>
  </si>
  <si>
    <t>cerebellum development</t>
  </si>
  <si>
    <t>GO:0031343</t>
  </si>
  <si>
    <t>positive regulation of cell killing</t>
  </si>
  <si>
    <t>GO:0034502</t>
  </si>
  <si>
    <t>protein localization to chromosome</t>
  </si>
  <si>
    <t>GO:0043255</t>
  </si>
  <si>
    <t>regulation of carbohydrate biosynthetic process</t>
  </si>
  <si>
    <t>GO:0050886</t>
  </si>
  <si>
    <t>endocrine process</t>
  </si>
  <si>
    <t>GO:0060606</t>
  </si>
  <si>
    <t>tube closure</t>
  </si>
  <si>
    <t>GO:0034764</t>
  </si>
  <si>
    <t>positive regulation of transmembrane transport</t>
  </si>
  <si>
    <t>282/28891</t>
  </si>
  <si>
    <t>GO:0007286</t>
  </si>
  <si>
    <t>spermatid development</t>
  </si>
  <si>
    <t>283/28891</t>
  </si>
  <si>
    <t>H3f3b/Ccdc63</t>
  </si>
  <si>
    <t>GO:0002720</t>
  </si>
  <si>
    <t>positive regulation of cytokine production involved in immune response</t>
  </si>
  <si>
    <t>GO:0006641</t>
  </si>
  <si>
    <t>triglyceride metabolic process</t>
  </si>
  <si>
    <t>GO:0009145</t>
  </si>
  <si>
    <t>purine nucleoside triphosphate biosynthetic process</t>
  </si>
  <si>
    <t>GO:0048024</t>
  </si>
  <si>
    <t>regulation of mRNA splicing, via spliceosome</t>
  </si>
  <si>
    <t>GO:0048863</t>
  </si>
  <si>
    <t>stem cell differentiation</t>
  </si>
  <si>
    <t>GO:0032024</t>
  </si>
  <si>
    <t>positive regulation of insulin secretion</t>
  </si>
  <si>
    <t>GO:0034766</t>
  </si>
  <si>
    <t>negative regulation of monoatomic ion transmembrane transport</t>
  </si>
  <si>
    <t>GO:0050000</t>
  </si>
  <si>
    <t>chromosome localization</t>
  </si>
  <si>
    <t>GO:0001558</t>
  </si>
  <si>
    <t>regulation of cell growth</t>
  </si>
  <si>
    <t>459/28891</t>
  </si>
  <si>
    <t>GO:0050670</t>
  </si>
  <si>
    <t>regulation of lymphocyte proliferation</t>
  </si>
  <si>
    <t>GO:0006473</t>
  </si>
  <si>
    <t>protein acetylation</t>
  </si>
  <si>
    <t>GO:0014909</t>
  </si>
  <si>
    <t>smooth muscle cell migration</t>
  </si>
  <si>
    <t>GO:0022900</t>
  </si>
  <si>
    <t>electron transport chain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55017</t>
  </si>
  <si>
    <t>cardiac muscle tissue growth</t>
  </si>
  <si>
    <t>GO:0003300</t>
  </si>
  <si>
    <t>cardiac muscle hypertrophy</t>
  </si>
  <si>
    <t>GO:0010906</t>
  </si>
  <si>
    <t>regulation of glucose metabolic process</t>
  </si>
  <si>
    <t>GO:0015844</t>
  </si>
  <si>
    <t>monoamine transport</t>
  </si>
  <si>
    <t>GO:0099565</t>
  </si>
  <si>
    <t>chemical synaptic transmission, postsynaptic</t>
  </si>
  <si>
    <t>GO:0006935</t>
  </si>
  <si>
    <t>chemotaxis</t>
  </si>
  <si>
    <t>GO:0042330</t>
  </si>
  <si>
    <t>taxis</t>
  </si>
  <si>
    <t>GO:0009201</t>
  </si>
  <si>
    <t>ribonucleoside triphosphate biosynthetic process</t>
  </si>
  <si>
    <t>GO:0016241</t>
  </si>
  <si>
    <t>regulation of macroautophagy</t>
  </si>
  <si>
    <t>GO:0031398</t>
  </si>
  <si>
    <t>positive regulation of protein ubiquitination</t>
  </si>
  <si>
    <t>GO:0045666</t>
  </si>
  <si>
    <t>positive regulation of neuron differentiation</t>
  </si>
  <si>
    <t>GO:0032944</t>
  </si>
  <si>
    <t>regulation of mononuclear cell proliferation</t>
  </si>
  <si>
    <t>290/28891</t>
  </si>
  <si>
    <t>GO:0001942</t>
  </si>
  <si>
    <t>hair follicle development</t>
  </si>
  <si>
    <t>GO:0006354</t>
  </si>
  <si>
    <t>DNA-templated transcription elongation</t>
  </si>
  <si>
    <t>GO:0010657</t>
  </si>
  <si>
    <t>muscle cell apoptotic process</t>
  </si>
  <si>
    <t>GO:0014020</t>
  </si>
  <si>
    <t>primary neural tube formation</t>
  </si>
  <si>
    <t>GO:0044272</t>
  </si>
  <si>
    <t>sulfur compound biosynthetic process</t>
  </si>
  <si>
    <t>GO:0060560</t>
  </si>
  <si>
    <t>developmental growth involved in morphogenesis</t>
  </si>
  <si>
    <t>GO:0055006</t>
  </si>
  <si>
    <t>cardiac cell development</t>
  </si>
  <si>
    <t>GO:0006816</t>
  </si>
  <si>
    <t>calcium ion transport</t>
  </si>
  <si>
    <t>469/28891</t>
  </si>
  <si>
    <t>Myb/Psen2/Cdh23</t>
  </si>
  <si>
    <t>GO:0003007</t>
  </si>
  <si>
    <t>heart morphogenesis</t>
  </si>
  <si>
    <t>GO:0048515</t>
  </si>
  <si>
    <t>spermatid differentiation</t>
  </si>
  <si>
    <t>GO:0014897</t>
  </si>
  <si>
    <t>striated muscle hypertrophy</t>
  </si>
  <si>
    <t>GO:0060840</t>
  </si>
  <si>
    <t>artery development</t>
  </si>
  <si>
    <t>GO:0008585</t>
  </si>
  <si>
    <t>female gonad development</t>
  </si>
  <si>
    <t>GO:0022404</t>
  </si>
  <si>
    <t>molting cycle process</t>
  </si>
  <si>
    <t>GO:0022405</t>
  </si>
  <si>
    <t>hair cycle process</t>
  </si>
  <si>
    <t>GO:0006275</t>
  </si>
  <si>
    <t>regulation of DNA replication</t>
  </si>
  <si>
    <t>GO:0007498</t>
  </si>
  <si>
    <t>mesoderm development</t>
  </si>
  <si>
    <t>GO:0008306</t>
  </si>
  <si>
    <t>associative learning</t>
  </si>
  <si>
    <t>GO:0014896</t>
  </si>
  <si>
    <t>muscle hypertrophy</t>
  </si>
  <si>
    <t>GO:0038127</t>
  </si>
  <si>
    <t>ERBB signaling pathway</t>
  </si>
  <si>
    <t>GO:0044000</t>
  </si>
  <si>
    <t>movement in host</t>
  </si>
  <si>
    <t>GO:0048709</t>
  </si>
  <si>
    <t>oligodendrocyte differentiation</t>
  </si>
  <si>
    <t>GO:0051225</t>
  </si>
  <si>
    <t>spindle assembly</t>
  </si>
  <si>
    <t>GO:0051952</t>
  </si>
  <si>
    <t>regulation of amine transport</t>
  </si>
  <si>
    <t>GO:0006790</t>
  </si>
  <si>
    <t>sulfur compound metabolic process</t>
  </si>
  <si>
    <t>Acaa2/Ugdh</t>
  </si>
  <si>
    <t>GO:0006888</t>
  </si>
  <si>
    <t>endoplasmic reticulum to Golgi vesicle-mediated transport</t>
  </si>
  <si>
    <t>GO:0009142</t>
  </si>
  <si>
    <t>nucleoside triphosphate biosynthetic process</t>
  </si>
  <si>
    <t>GO:0043534</t>
  </si>
  <si>
    <t>blood vessel endothelial cell migration</t>
  </si>
  <si>
    <t>GO:0045445</t>
  </si>
  <si>
    <t>myoblast differentiation</t>
  </si>
  <si>
    <t>GO:0045582</t>
  </si>
  <si>
    <t>positive regulation of T cell differentiation</t>
  </si>
  <si>
    <t>GO:0046545</t>
  </si>
  <si>
    <t>development of primary female sexual characteristics</t>
  </si>
  <si>
    <t>GO:0046620</t>
  </si>
  <si>
    <t>regulation of organ growth</t>
  </si>
  <si>
    <t>GO:0060419</t>
  </si>
  <si>
    <t>heart growth</t>
  </si>
  <si>
    <t>GO:0014706</t>
  </si>
  <si>
    <t>striated muscle tissue development</t>
  </si>
  <si>
    <t>301/28891</t>
  </si>
  <si>
    <t>Sirt2/Foxp1</t>
  </si>
  <si>
    <t>GO:0048145</t>
  </si>
  <si>
    <t>regulation of fibroblast proliferation</t>
  </si>
  <si>
    <t>GO:0016064</t>
  </si>
  <si>
    <t>immunoglobulin mediated immune response</t>
  </si>
  <si>
    <t>GO:0007052</t>
  </si>
  <si>
    <t>mitotic spindle organization</t>
  </si>
  <si>
    <t>GO:0022037</t>
  </si>
  <si>
    <t>metencephalon development</t>
  </si>
  <si>
    <t>GO:0001952</t>
  </si>
  <si>
    <t>regulation of cell-matrix adhesion</t>
  </si>
  <si>
    <t>GO:0007041</t>
  </si>
  <si>
    <t>lysosomal transport</t>
  </si>
  <si>
    <t>GO:0019724</t>
  </si>
  <si>
    <t>B cell mediated immunity</t>
  </si>
  <si>
    <t>306/28891</t>
  </si>
  <si>
    <t>GO:0003279</t>
  </si>
  <si>
    <t>cardiac septum development</t>
  </si>
  <si>
    <t>GO:0006575</t>
  </si>
  <si>
    <t>cellular modified amino acid metabolic process</t>
  </si>
  <si>
    <t>GO:0009308</t>
  </si>
  <si>
    <t>amine metabolic process</t>
  </si>
  <si>
    <t>GO:0048565</t>
  </si>
  <si>
    <t>digestive tract development</t>
  </si>
  <si>
    <t>GO:1901890</t>
  </si>
  <si>
    <t>positive regulation of cell junction assembly</t>
  </si>
  <si>
    <t>GO:1904035</t>
  </si>
  <si>
    <t>regulation of epithelial cell apoptotic process</t>
  </si>
  <si>
    <t>GO:0030048</t>
  </si>
  <si>
    <t>actin filament-based movement</t>
  </si>
  <si>
    <t>GO:0060078</t>
  </si>
  <si>
    <t>regulation of postsynaptic membrane potential</t>
  </si>
  <si>
    <t>GO:0071675</t>
  </si>
  <si>
    <t>regulation of mononuclear cell migration</t>
  </si>
  <si>
    <t>GO:0014812</t>
  </si>
  <si>
    <t>muscle cell migration</t>
  </si>
  <si>
    <t>GO:2000779</t>
  </si>
  <si>
    <t>regulation of double-strand break repair</t>
  </si>
  <si>
    <t>GO:1990830</t>
  </si>
  <si>
    <t>cellular response to leukemia inhibitory factor</t>
  </si>
  <si>
    <t>Myb/Ubxn2a</t>
  </si>
  <si>
    <t>GO:0042391</t>
  </si>
  <si>
    <t>regulation of membrane potential</t>
  </si>
  <si>
    <t>Dvl1/Park7/Foxp1</t>
  </si>
  <si>
    <t>GO:0001578</t>
  </si>
  <si>
    <t>microtubule bundle formation</t>
  </si>
  <si>
    <t>GO:0001841</t>
  </si>
  <si>
    <t>neural tube formation</t>
  </si>
  <si>
    <t>GO:0018958</t>
  </si>
  <si>
    <t>phenol-containing compound metabolic process</t>
  </si>
  <si>
    <t>GO:0051983</t>
  </si>
  <si>
    <t>regulation of chromosome segregation</t>
  </si>
  <si>
    <t>GO:0070663</t>
  </si>
  <si>
    <t>regulation of leukocyte proliferation</t>
  </si>
  <si>
    <t>GO:1990823</t>
  </si>
  <si>
    <t>response to leukemia inhibitory factor</t>
  </si>
  <si>
    <t>GO:0015837</t>
  </si>
  <si>
    <t>amine transport</t>
  </si>
  <si>
    <t>GO:1902414</t>
  </si>
  <si>
    <t>protein localization to cell junction</t>
  </si>
  <si>
    <t>GO:0072659</t>
  </si>
  <si>
    <t>protein localization to plasma membrane</t>
  </si>
  <si>
    <t>Rap1a/Sec16a</t>
  </si>
  <si>
    <t>GO:0007127</t>
  </si>
  <si>
    <t>meiosis I</t>
  </si>
  <si>
    <t>GO:0031109</t>
  </si>
  <si>
    <t>microtubule polymerization or depolymerization</t>
  </si>
  <si>
    <t>GO:0043244</t>
  </si>
  <si>
    <t>regulation of protein-containing complex disassembly</t>
  </si>
  <si>
    <t>GO:0060048</t>
  </si>
  <si>
    <t>cardiac muscle contraction</t>
  </si>
  <si>
    <t>GO:2000027</t>
  </si>
  <si>
    <t>regulation of animal organ morphogenesis</t>
  </si>
  <si>
    <t>GO:0006352</t>
  </si>
  <si>
    <t>DNA-templated transcription initiation</t>
  </si>
  <si>
    <t>GO:0090090</t>
  </si>
  <si>
    <t>negative regulation of canonical Wnt signaling pathway</t>
  </si>
  <si>
    <t>GO:0043491</t>
  </si>
  <si>
    <t>phosphatidylinositol 3-kinase/protein kinase B signal transduction</t>
  </si>
  <si>
    <t>GO:0009636</t>
  </si>
  <si>
    <t>response to toxic substance</t>
  </si>
  <si>
    <t>GO:0032411</t>
  </si>
  <si>
    <t>positive regulation of transporter activity</t>
  </si>
  <si>
    <t>GO:0032479</t>
  </si>
  <si>
    <t>regulation of type I interferon production</t>
  </si>
  <si>
    <t>GO:0006090</t>
  </si>
  <si>
    <t>pyruvate metabolic process</t>
  </si>
  <si>
    <t>GO:0010038</t>
  </si>
  <si>
    <t>response to metal ion</t>
  </si>
  <si>
    <t>GO:0007266</t>
  </si>
  <si>
    <t>Rho protein signal transduction</t>
  </si>
  <si>
    <t>GO:0008277</t>
  </si>
  <si>
    <t>regulation of G protein-coupled receptor signaling pathway</t>
  </si>
  <si>
    <t>GO:0030316</t>
  </si>
  <si>
    <t>osteoclast differentiation</t>
  </si>
  <si>
    <t>GO:0018108</t>
  </si>
  <si>
    <t>peptidyl-tyrosine phosphorylation</t>
  </si>
  <si>
    <t>Igf1r/Psen2</t>
  </si>
  <si>
    <t>GO:0032874</t>
  </si>
  <si>
    <t>positive regulation of stress-activated MAPK cascade</t>
  </si>
  <si>
    <t>GO:0061982</t>
  </si>
  <si>
    <t>meiosis I cell cycle process</t>
  </si>
  <si>
    <t>GO:0030111</t>
  </si>
  <si>
    <t>regulation of Wnt signaling pathway</t>
  </si>
  <si>
    <t>GO:0006936</t>
  </si>
  <si>
    <t>muscle contraction</t>
  </si>
  <si>
    <t>GO:0018212</t>
  </si>
  <si>
    <t>peptidyl-tyrosine modification</t>
  </si>
  <si>
    <t>GO:0010811</t>
  </si>
  <si>
    <t>positive regulation of cell-substrate adhesion</t>
  </si>
  <si>
    <t>GO:0033559</t>
  </si>
  <si>
    <t>unsaturated fatty acid metabolic process</t>
  </si>
  <si>
    <t>GO:0042102</t>
  </si>
  <si>
    <t>positive regulation of T cell proliferation</t>
  </si>
  <si>
    <t>GO:0032606</t>
  </si>
  <si>
    <t>type I interferon production</t>
  </si>
  <si>
    <t>GO:0045621</t>
  </si>
  <si>
    <t>positive regulation of lymphocyte differentiation</t>
  </si>
  <si>
    <t>GO:0070304</t>
  </si>
  <si>
    <t>positive regulation of stress-activated protein kinase signaling cascade</t>
  </si>
  <si>
    <t>GO:0030177</t>
  </si>
  <si>
    <t>positive regulation of Wnt signaling pathway</t>
  </si>
  <si>
    <t>GO:0032760</t>
  </si>
  <si>
    <t>positive regulation of tumor necrosis factor production</t>
  </si>
  <si>
    <t>GO:0042303</t>
  </si>
  <si>
    <t>molting cycle</t>
  </si>
  <si>
    <t>GO:0042633</t>
  </si>
  <si>
    <t>hair cycle</t>
  </si>
  <si>
    <t>GO:0048675</t>
  </si>
  <si>
    <t>axon extension</t>
  </si>
  <si>
    <t>GO:0050852</t>
  </si>
  <si>
    <t>T cell receptor signaling pathway</t>
  </si>
  <si>
    <t>GO:0030326</t>
  </si>
  <si>
    <t>embryonic limb morphogenesis</t>
  </si>
  <si>
    <t>GO:0035113</t>
  </si>
  <si>
    <t>embryonic appendage morphogenesis</t>
  </si>
  <si>
    <t>GO:0051053</t>
  </si>
  <si>
    <t>negative regulation of DNA metabolic process</t>
  </si>
  <si>
    <t>GO:0051963</t>
  </si>
  <si>
    <t>regulation of synapse assembly</t>
  </si>
  <si>
    <t>GO:0016311</t>
  </si>
  <si>
    <t>dephosphorylation</t>
  </si>
  <si>
    <t>Ppp1cc/Ppp4c</t>
  </si>
  <si>
    <t>GO:0000723</t>
  </si>
  <si>
    <t>telomere maintenance</t>
  </si>
  <si>
    <t>GO:0050773</t>
  </si>
  <si>
    <t>regulation of dendrite development</t>
  </si>
  <si>
    <t>GO:1903322</t>
  </si>
  <si>
    <t>positive regulation of protein modification by small protein conjugation or removal</t>
  </si>
  <si>
    <t>GO:1903557</t>
  </si>
  <si>
    <t>positive regulation of tumor necrosis factor superfamily cytokine production</t>
  </si>
  <si>
    <t>GO:0071496</t>
  </si>
  <si>
    <t>cellular response to external stimulus</t>
  </si>
  <si>
    <t>GO:0006690</t>
  </si>
  <si>
    <t>icosanoid metabolic process</t>
  </si>
  <si>
    <t>GO:0050864</t>
  </si>
  <si>
    <t>regulation of B cell activation</t>
  </si>
  <si>
    <t>GO:0006639</t>
  </si>
  <si>
    <t>acylglycerol metabolic process</t>
  </si>
  <si>
    <t>GO:0008203</t>
  </si>
  <si>
    <t>cholesterol metabolic process</t>
  </si>
  <si>
    <t>GO:0034341</t>
  </si>
  <si>
    <t>response to type II interferon</t>
  </si>
  <si>
    <t>GO:0048144</t>
  </si>
  <si>
    <t>fibroblast proliferation</t>
  </si>
  <si>
    <t>GO:0090316</t>
  </si>
  <si>
    <t>positive regulation of intracellular protein transport</t>
  </si>
  <si>
    <t>GO:0006638</t>
  </si>
  <si>
    <t>neutral lipid metabolic process</t>
  </si>
  <si>
    <t>GO:1902074</t>
  </si>
  <si>
    <t>response to salt</t>
  </si>
  <si>
    <t>GO:0003231</t>
  </si>
  <si>
    <t>cardiac ventricle development</t>
  </si>
  <si>
    <t>GO:0002761</t>
  </si>
  <si>
    <t>regulation of myeloid leukocyte differentiation</t>
  </si>
  <si>
    <t>GO:0051222</t>
  </si>
  <si>
    <t>positive regulation of protein transport</t>
  </si>
  <si>
    <t>Tm7sf3/Fis1</t>
  </si>
  <si>
    <t>GO:0046660</t>
  </si>
  <si>
    <t>female sex differentiation</t>
  </si>
  <si>
    <t>GO:1904375</t>
  </si>
  <si>
    <t>regulation of protein localization to cell periphery</t>
  </si>
  <si>
    <t>GO:0001838</t>
  </si>
  <si>
    <t>embryonic epithelial tube formation</t>
  </si>
  <si>
    <t>GO:0043271</t>
  </si>
  <si>
    <t>negative regulation of monoatomic ion transport</t>
  </si>
  <si>
    <t>GO:0048593</t>
  </si>
  <si>
    <t>camera-type eye morphogenesis</t>
  </si>
  <si>
    <t>GO:0001508</t>
  </si>
  <si>
    <t>action potential</t>
  </si>
  <si>
    <t>GO:0009411</t>
  </si>
  <si>
    <t>response to UV</t>
  </si>
  <si>
    <t>GO:0043543</t>
  </si>
  <si>
    <t>protein acylation</t>
  </si>
  <si>
    <t>GO:0007189</t>
  </si>
  <si>
    <t>adenylate cyclase-activating G protein-coupled receptor signaling pathway</t>
  </si>
  <si>
    <t>GO:0055007</t>
  </si>
  <si>
    <t>cardiac muscle cell differentiation</t>
  </si>
  <si>
    <t>GO:0070507</t>
  </si>
  <si>
    <t>regulation of microtubule cytoskeleton organization</t>
  </si>
  <si>
    <t>GO:0010508</t>
  </si>
  <si>
    <t>positive regulation of autophagy</t>
  </si>
  <si>
    <t>GO:1902850</t>
  </si>
  <si>
    <t>microtubule cytoskeleton organization involved in mitosis</t>
  </si>
  <si>
    <t>GO:0001824</t>
  </si>
  <si>
    <t>blastocyst development</t>
  </si>
  <si>
    <t>GO:0010634</t>
  </si>
  <si>
    <t>positive regulation of epithelial cell migration</t>
  </si>
  <si>
    <t>GO:0050953</t>
  </si>
  <si>
    <t>sensory perception of light stimulus</t>
  </si>
  <si>
    <t>GO:0098773</t>
  </si>
  <si>
    <t>skin epidermis development</t>
  </si>
  <si>
    <t>GO:1902652</t>
  </si>
  <si>
    <t>secondary alcohol metabolic process</t>
  </si>
  <si>
    <t>GO:0016050</t>
  </si>
  <si>
    <t>vesicle organization</t>
  </si>
  <si>
    <t>GO:0016125</t>
  </si>
  <si>
    <t>sterol metabolic process</t>
  </si>
  <si>
    <t>163/28891</t>
  </si>
  <si>
    <t>GO:0051147</t>
  </si>
  <si>
    <t>regulation of muscle cell differentiation</t>
  </si>
  <si>
    <t>GO:1904019</t>
  </si>
  <si>
    <t>epithelial cell apoptotic process</t>
  </si>
  <si>
    <t>GO:0001837</t>
  </si>
  <si>
    <t>epithelial to mesenchymal transition</t>
  </si>
  <si>
    <t>GO:0009266</t>
  </si>
  <si>
    <t>response to temperature stimulus</t>
  </si>
  <si>
    <t>GO:1901655</t>
  </si>
  <si>
    <t>cellular response to ketone</t>
  </si>
  <si>
    <t>GO:1904951</t>
  </si>
  <si>
    <t>positive regulation of establishment of protein localization</t>
  </si>
  <si>
    <t>GO:0007034</t>
  </si>
  <si>
    <t>vacuolar transport</t>
  </si>
  <si>
    <t>GO:1900180</t>
  </si>
  <si>
    <t>regulation of protein localization to nucleus</t>
  </si>
  <si>
    <t>GO:0000724</t>
  </si>
  <si>
    <t>double-strand break repair via homologous recombination</t>
  </si>
  <si>
    <t>GO:0006937</t>
  </si>
  <si>
    <t>regulation of muscle contraction</t>
  </si>
  <si>
    <t>GO:0016052</t>
  </si>
  <si>
    <t>carbohydrate catabolic process</t>
  </si>
  <si>
    <t>GO:0031644</t>
  </si>
  <si>
    <t>regulation of nervous system process</t>
  </si>
  <si>
    <t>GO:0072175</t>
  </si>
  <si>
    <t>epithelial tube formation</t>
  </si>
  <si>
    <t>GO:1904062</t>
  </si>
  <si>
    <t>regulation of monoatomic cation transmembrane transport</t>
  </si>
  <si>
    <t>GO:0030178</t>
  </si>
  <si>
    <t>negative regulation of Wnt signaling pathway</t>
  </si>
  <si>
    <t>GO:0030509</t>
  </si>
  <si>
    <t>BMP signaling pathway</t>
  </si>
  <si>
    <t>GO:0000725</t>
  </si>
  <si>
    <t>recombinational repair</t>
  </si>
  <si>
    <t>GO:0016482</t>
  </si>
  <si>
    <t>cytosolic transport</t>
  </si>
  <si>
    <t>GO:0030010</t>
  </si>
  <si>
    <t>establishment of cell polarity</t>
  </si>
  <si>
    <t>GO:0048284</t>
  </si>
  <si>
    <t>organelle fusion</t>
  </si>
  <si>
    <t>GO:0061025</t>
  </si>
  <si>
    <t>membrane fusion</t>
  </si>
  <si>
    <t>GO:0051235</t>
  </si>
  <si>
    <t>maintenance of location</t>
  </si>
  <si>
    <t>GO:0120254</t>
  </si>
  <si>
    <t>olefinic compound metabolic process</t>
  </si>
  <si>
    <t>GO:0051017</t>
  </si>
  <si>
    <t>actin filament bundle assembly</t>
  </si>
  <si>
    <t>GO:0022618</t>
  </si>
  <si>
    <t>protein-RNA complex assembly</t>
  </si>
  <si>
    <t>GO:0000070</t>
  </si>
  <si>
    <t>mitotic sister chromatid segregation</t>
  </si>
  <si>
    <t>GO:0061572</t>
  </si>
  <si>
    <t>actin filament bundle organization</t>
  </si>
  <si>
    <t>GO:0035107</t>
  </si>
  <si>
    <t>appendage morphogenesis</t>
  </si>
  <si>
    <t>GO:0035108</t>
  </si>
  <si>
    <t>limb morphogenesis</t>
  </si>
  <si>
    <t>GO:1901875</t>
  </si>
  <si>
    <t>positive regulation of post-translational protein modification</t>
  </si>
  <si>
    <t>GO:0071772</t>
  </si>
  <si>
    <t>response to BMP</t>
  </si>
  <si>
    <t>GO:0071773</t>
  </si>
  <si>
    <t>cellular response to BMP stimulus</t>
  </si>
  <si>
    <t>GO:0035148</t>
  </si>
  <si>
    <t>tube formation</t>
  </si>
  <si>
    <t>GO:0010639</t>
  </si>
  <si>
    <t>negative regulation of organelle organization</t>
  </si>
  <si>
    <t>H3f3b/Acaa2</t>
  </si>
  <si>
    <t>GO:0071826</t>
  </si>
  <si>
    <t>protein-RNA complex organization</t>
  </si>
  <si>
    <t>GO:1902905</t>
  </si>
  <si>
    <t>positive regulation of supramolecular fiber organization</t>
  </si>
  <si>
    <t>GO:0001890</t>
  </si>
  <si>
    <t>placenta development</t>
  </si>
  <si>
    <t>GO:0009267</t>
  </si>
  <si>
    <t>cellular response to starvation</t>
  </si>
  <si>
    <t>Stk24</t>
  </si>
  <si>
    <t>GO:0010951</t>
  </si>
  <si>
    <t>negative regulation of endopeptidase activity</t>
  </si>
  <si>
    <t>GO:0048592</t>
  </si>
  <si>
    <t>eye morphogenesis</t>
  </si>
  <si>
    <t>GO:0050770</t>
  </si>
  <si>
    <t>regulation of axonogenesis</t>
  </si>
  <si>
    <t>GO:0048167</t>
  </si>
  <si>
    <t>regulation of synaptic plasticity</t>
  </si>
  <si>
    <t>393/28891</t>
  </si>
  <si>
    <t>Psen2/Syngap1</t>
  </si>
  <si>
    <t>GO:1902903</t>
  </si>
  <si>
    <t>regulation of supramolecular fiber organization</t>
  </si>
  <si>
    <t>Gda/Ap1ar</t>
  </si>
  <si>
    <t>GO:0016331</t>
  </si>
  <si>
    <t>morphogenesis of embryonic epithelium</t>
  </si>
  <si>
    <t>GO:0043484</t>
  </si>
  <si>
    <t>regulation of RNA splicing</t>
  </si>
  <si>
    <t>GO:0071248</t>
  </si>
  <si>
    <t>cellular response to metal ion</t>
  </si>
  <si>
    <t>GO:0000910</t>
  </si>
  <si>
    <t>cytokinesis</t>
  </si>
  <si>
    <t>GO:0050714</t>
  </si>
  <si>
    <t>positive regulation of protein secretion</t>
  </si>
  <si>
    <t>GO:0009612</t>
  </si>
  <si>
    <t>response to mechanical stimulus</t>
  </si>
  <si>
    <t>189/28891</t>
  </si>
  <si>
    <t>GO:0045580</t>
  </si>
  <si>
    <t>regulation of T cell differentiation</t>
  </si>
  <si>
    <t>GO:0042552</t>
  </si>
  <si>
    <t>myelination</t>
  </si>
  <si>
    <t>GO:1990778</t>
  </si>
  <si>
    <t>protein localization to cell periphery</t>
  </si>
  <si>
    <t>400/28891</t>
  </si>
  <si>
    <t>GO:0032388</t>
  </si>
  <si>
    <t>positive regulation of intracellular transport</t>
  </si>
  <si>
    <t>GO:0051897</t>
  </si>
  <si>
    <t>positive regulation of phosphatidylinositol 3-kinase/protein kinase B signal transduction</t>
  </si>
  <si>
    <t>GO:0007051</t>
  </si>
  <si>
    <t>spindle organization</t>
  </si>
  <si>
    <t>GO:0007272</t>
  </si>
  <si>
    <t>ensheathment of neurons</t>
  </si>
  <si>
    <t>GO:0008366</t>
  </si>
  <si>
    <t>axon ensheathment</t>
  </si>
  <si>
    <t>GO:1901605</t>
  </si>
  <si>
    <t>alpha-amino acid metabolic process</t>
  </si>
  <si>
    <t>GO:0007178</t>
  </si>
  <si>
    <t>transmembrane receptor protein serine/threonine kinase signaling pathway</t>
  </si>
  <si>
    <t>Hfe/Csnk2b</t>
  </si>
  <si>
    <t>GO:0051495</t>
  </si>
  <si>
    <t>positive regulation of cytoskeleton organization</t>
  </si>
  <si>
    <t>GO:0043200</t>
  </si>
  <si>
    <t>response to amino acid</t>
  </si>
  <si>
    <t>GO:0009152</t>
  </si>
  <si>
    <t>purine ribonucleotide biosynthetic process</t>
  </si>
  <si>
    <t>GO:0035051</t>
  </si>
  <si>
    <t>cardiocyte differentiation</t>
  </si>
  <si>
    <t>GO:0071674</t>
  </si>
  <si>
    <t>mononuclear cell migration</t>
  </si>
  <si>
    <t>GO:0003205</t>
  </si>
  <si>
    <t>cardiac chamber development</t>
  </si>
  <si>
    <t>200/28891</t>
  </si>
  <si>
    <t>GO:1903169</t>
  </si>
  <si>
    <t>regulation of calcium ion transmembrane transport</t>
  </si>
  <si>
    <t>GO:0032271</t>
  </si>
  <si>
    <t>regulation of protein polymerization</t>
  </si>
  <si>
    <t>GO:0098739</t>
  </si>
  <si>
    <t>import across plasma membrane</t>
  </si>
  <si>
    <t>GO:0030900</t>
  </si>
  <si>
    <t>forebrain development</t>
  </si>
  <si>
    <t>GO:0050678</t>
  </si>
  <si>
    <t>regulation of epithelial cell proliferation</t>
  </si>
  <si>
    <t>GO:0009260</t>
  </si>
  <si>
    <t>ribonucleotide biosynthetic process</t>
  </si>
  <si>
    <t>GO:0001654</t>
  </si>
  <si>
    <t>eye development</t>
  </si>
  <si>
    <t>Grcc10/Smg9</t>
  </si>
  <si>
    <t>GO:0048736</t>
  </si>
  <si>
    <t>appendage development</t>
  </si>
  <si>
    <t>GO:0060173</t>
  </si>
  <si>
    <t>limb development</t>
  </si>
  <si>
    <t>GO:0006282</t>
  </si>
  <si>
    <t>regulation of DNA repair</t>
  </si>
  <si>
    <t>GO:0021953</t>
  </si>
  <si>
    <t>central nervous system neuron differentiation</t>
  </si>
  <si>
    <t>GO:0150063</t>
  </si>
  <si>
    <t>visual system development</t>
  </si>
  <si>
    <t>431/28891</t>
  </si>
  <si>
    <t>GO:1902107</t>
  </si>
  <si>
    <t>positive regulation of leukocyte differentiation</t>
  </si>
  <si>
    <t>GO:1903708</t>
  </si>
  <si>
    <t>positive regulation of hemopoiesis</t>
  </si>
  <si>
    <t>GO:0019722</t>
  </si>
  <si>
    <t>calcium-mediated signaling</t>
  </si>
  <si>
    <t>GO:0030705</t>
  </si>
  <si>
    <t>cytoskeleton-dependent intracellular transport</t>
  </si>
  <si>
    <t>GO:0007519</t>
  </si>
  <si>
    <t>skeletal muscle tissue development</t>
  </si>
  <si>
    <t>GO:0048771</t>
  </si>
  <si>
    <t>tissue remodeling</t>
  </si>
  <si>
    <t>GO:0048880</t>
  </si>
  <si>
    <t>sensory system development</t>
  </si>
  <si>
    <t>GO:0000819</t>
  </si>
  <si>
    <t>sister chromatid segregation</t>
  </si>
  <si>
    <t>GO:0001101</t>
  </si>
  <si>
    <t>response to acid chemical</t>
  </si>
  <si>
    <t>GO:0046390</t>
  </si>
  <si>
    <t>ribose phosphate biosynthetic process</t>
  </si>
  <si>
    <t>GO:0048639</t>
  </si>
  <si>
    <t>positive regulation of developmental growth</t>
  </si>
  <si>
    <t>GO:0008361</t>
  </si>
  <si>
    <t>regulation of cell size</t>
  </si>
  <si>
    <t>GO:0035265</t>
  </si>
  <si>
    <t>organ growth</t>
  </si>
  <si>
    <t>GO:1901654</t>
  </si>
  <si>
    <t>response to ketone</t>
  </si>
  <si>
    <t>GO:0060538</t>
  </si>
  <si>
    <t>skeletal muscle organ development</t>
  </si>
  <si>
    <t>GO:0072594</t>
  </si>
  <si>
    <t>establishment of protein localization to organelle</t>
  </si>
  <si>
    <t>GO:0044772</t>
  </si>
  <si>
    <t>mitotic cell cycle phase transition</t>
  </si>
  <si>
    <t>GO:0001649</t>
  </si>
  <si>
    <t>osteoblast differentiation</t>
  </si>
  <si>
    <t>GO:0006164</t>
  </si>
  <si>
    <t>purine nucleotide biosynthetic process</t>
  </si>
  <si>
    <t>GO:0003341</t>
  </si>
  <si>
    <t>cilium movement</t>
  </si>
  <si>
    <t>GO:0010959</t>
  </si>
  <si>
    <t>regulation of metal ion transport</t>
  </si>
  <si>
    <t>461/28891</t>
  </si>
  <si>
    <t>Psen2/Hfe</t>
  </si>
  <si>
    <t>GO:0006470</t>
  </si>
  <si>
    <t>protein dephosphorylation</t>
  </si>
  <si>
    <t>GO:0007160</t>
  </si>
  <si>
    <t>cell-matrix adhesion</t>
  </si>
  <si>
    <t>GO:0055001</t>
  </si>
  <si>
    <t>muscle cell development</t>
  </si>
  <si>
    <t>GO:0007163</t>
  </si>
  <si>
    <t>establishment or maintenance of cell polarity</t>
  </si>
  <si>
    <t>GO:0031669</t>
  </si>
  <si>
    <t>cellular response to nutrient levels</t>
  </si>
  <si>
    <t>GO:0060047</t>
  </si>
  <si>
    <t>heart contraction</t>
  </si>
  <si>
    <t>GO:0042692</t>
  </si>
  <si>
    <t>muscle cell differentiation</t>
  </si>
  <si>
    <t>468/28891</t>
  </si>
  <si>
    <t>H3f3b/Foxp1</t>
  </si>
  <si>
    <t>GO:0072522</t>
  </si>
  <si>
    <t>purine-containing compound biosynthetic process</t>
  </si>
  <si>
    <t>GO:0007015</t>
  </si>
  <si>
    <t>actin filament organization</t>
  </si>
  <si>
    <t>Lcp1/Ap1ar</t>
  </si>
  <si>
    <t>GO:0007188</t>
  </si>
  <si>
    <t>adenylate cyclase-modulating G protein-coupled receptor signaling pathway</t>
  </si>
  <si>
    <t>GO:0060348</t>
  </si>
  <si>
    <t>bone development</t>
  </si>
  <si>
    <t>GO:0033044</t>
  </si>
  <si>
    <t>regulation of chromosome organization</t>
  </si>
  <si>
    <t>GO:0071560</t>
  </si>
  <si>
    <t>cellular response to transforming growth factor beta stimulus</t>
  </si>
  <si>
    <t>GO:0001763</t>
  </si>
  <si>
    <t>morphogenesis of a branching structure</t>
  </si>
  <si>
    <t>GO:0051651</t>
  </si>
  <si>
    <t>maintenance of location in cell</t>
  </si>
  <si>
    <t>GO:0003015</t>
  </si>
  <si>
    <t>heart process</t>
  </si>
  <si>
    <t>GO:0009913</t>
  </si>
  <si>
    <t>epidermal cell differentiation</t>
  </si>
  <si>
    <t>GO:0043547</t>
  </si>
  <si>
    <t>positive regulation of GTPase activity</t>
  </si>
  <si>
    <t>GO:0048762</t>
  </si>
  <si>
    <t>mesenchymal cell differentiation</t>
  </si>
  <si>
    <t>GO:0034765</t>
  </si>
  <si>
    <t>regulation of monoatomic ion transmembrane transport</t>
  </si>
  <si>
    <t>490/28891</t>
  </si>
  <si>
    <t>GO:0071241</t>
  </si>
  <si>
    <t>cellular response to inorganic substance</t>
  </si>
  <si>
    <t>GO:0090092</t>
  </si>
  <si>
    <t>regulation of transmembrane receptor protein serine/threonine kinase signaling pathway</t>
  </si>
  <si>
    <t>GO:0097305</t>
  </si>
  <si>
    <t>response to alcohol</t>
  </si>
  <si>
    <t>GO:0032886</t>
  </si>
  <si>
    <t>regulation of microtubule-based process</t>
  </si>
  <si>
    <t>265/28891</t>
  </si>
  <si>
    <t>GO:0050730</t>
  </si>
  <si>
    <t>regulation of peptidyl-tyrosine phosphorylation</t>
  </si>
  <si>
    <t>GO:0009165</t>
  </si>
  <si>
    <t>nucleotide biosynthetic process</t>
  </si>
  <si>
    <t>GO:1901293</t>
  </si>
  <si>
    <t>nucleoside phosphate biosynthetic process</t>
  </si>
  <si>
    <t>GO:0006520</t>
  </si>
  <si>
    <t>amino acid metabolic process</t>
  </si>
  <si>
    <t>GO:0048738</t>
  </si>
  <si>
    <t>cardiac muscle tissue development</t>
  </si>
  <si>
    <t>GO:0110053</t>
  </si>
  <si>
    <t>regulation of actin filament organization</t>
  </si>
  <si>
    <t>GO:0021537</t>
  </si>
  <si>
    <t>telencephalon development</t>
  </si>
  <si>
    <t>GO:0007605</t>
  </si>
  <si>
    <t>sensory perception of sound</t>
  </si>
  <si>
    <t>GO:0051258</t>
  </si>
  <si>
    <t>protein polymerization</t>
  </si>
  <si>
    <t>GO:0001894</t>
  </si>
  <si>
    <t>tissue homeostasis</t>
  </si>
  <si>
    <t>GO:0032412</t>
  </si>
  <si>
    <t>regulation of monoatomic ion transmembrane transporter activity</t>
  </si>
  <si>
    <t>GO:0060249</t>
  </si>
  <si>
    <t>anatomical structure homeostasis</t>
  </si>
  <si>
    <t>GO:0022898</t>
  </si>
  <si>
    <t>regulation of transmembrane transporter activity</t>
  </si>
  <si>
    <t>GO:0006302</t>
  </si>
  <si>
    <t>double-strand break repair</t>
  </si>
  <si>
    <t>GO:0051924</t>
  </si>
  <si>
    <t>regulation of calcium ion transport</t>
  </si>
  <si>
    <t>GO:0032409</t>
  </si>
  <si>
    <t>regulation of transporter activity</t>
  </si>
  <si>
    <t>GO:0060485</t>
  </si>
  <si>
    <t>mesenchyme development</t>
  </si>
  <si>
    <t>GO:0050954</t>
  </si>
  <si>
    <t>sensory perception of mechanical stimulus</t>
  </si>
  <si>
    <t>GO:0051054</t>
  </si>
  <si>
    <t>positive regulation of DNA metabolic process</t>
  </si>
  <si>
    <t>GO:0030198</t>
  </si>
  <si>
    <t>extracellular matrix organization</t>
  </si>
  <si>
    <t>GO:0045229</t>
  </si>
  <si>
    <t>external encapsulating structure organization</t>
  </si>
  <si>
    <t>GO:0043062</t>
  </si>
  <si>
    <t>extracellular structure organization</t>
  </si>
  <si>
    <t>GO:0045927</t>
  </si>
  <si>
    <t>positive regulation of growth</t>
  </si>
  <si>
    <t>GO:0019932</t>
  </si>
  <si>
    <t>second-messenger-mediated signaling</t>
  </si>
  <si>
    <t>GO:0034504</t>
  </si>
  <si>
    <t>protein localization to nucleus</t>
  </si>
  <si>
    <t>GO:0001822</t>
  </si>
  <si>
    <t>kidney development</t>
  </si>
  <si>
    <t>336/28891</t>
  </si>
  <si>
    <t>GO:0043588</t>
  </si>
  <si>
    <t>skin development</t>
  </si>
  <si>
    <t>340/28891</t>
  </si>
  <si>
    <t>GO:0051146</t>
  </si>
  <si>
    <t>striated muscle cell differentiation</t>
  </si>
  <si>
    <t>GO:0032956</t>
  </si>
  <si>
    <t>regulation of actin cytoskeleton organization</t>
  </si>
  <si>
    <t>351/28891</t>
  </si>
  <si>
    <t>GO:0072001</t>
  </si>
  <si>
    <t>renal system development</t>
  </si>
  <si>
    <t>352/28891</t>
  </si>
  <si>
    <t>GO:0070588</t>
  </si>
  <si>
    <t>calcium ion transmembrane transport</t>
  </si>
  <si>
    <t>GO:0043010</t>
  </si>
  <si>
    <t>camera-type eye development</t>
  </si>
  <si>
    <t>GO:0032970</t>
  </si>
  <si>
    <t>regulation of actin filament-based process</t>
  </si>
  <si>
    <t>GO:0032535</t>
  </si>
  <si>
    <t>regulation of cellular component size</t>
  </si>
  <si>
    <t>GO:0007018</t>
  </si>
  <si>
    <t>microtubule-based movement</t>
  </si>
  <si>
    <t>GO:0001503</t>
  </si>
  <si>
    <t>ossification</t>
  </si>
  <si>
    <t>proteasome-mediated ubiquitin-dependent 
protein ca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i/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1"/>
    <xf numFmtId="0" fontId="3" fillId="2" borderId="0" xfId="1" applyFont="1"/>
  </cellXfs>
  <cellStyles count="2">
    <cellStyle name="Good" xfId="1" builtinId="26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14300</xdr:colOff>
      <xdr:row>2</xdr:row>
      <xdr:rowOff>28575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04A2AA4-4AA2-FCF1-4712-A141FE2C6B58}"/>
            </a:ext>
          </a:extLst>
        </xdr:cNvPr>
        <xdr:cNvSpPr txBox="1"/>
      </xdr:nvSpPr>
      <xdr:spPr>
        <a:xfrm>
          <a:off x="723900" y="409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0</xdr:col>
      <xdr:colOff>95250</xdr:colOff>
      <xdr:row>0</xdr:row>
      <xdr:rowOff>85725</xdr:rowOff>
    </xdr:from>
    <xdr:to>
      <xdr:col>11</xdr:col>
      <xdr:colOff>285750</xdr:colOff>
      <xdr:row>4</xdr:row>
      <xdr:rowOff>19051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FBEA27C-FDAA-42D8-B58C-A45D86838C38}"/>
            </a:ext>
          </a:extLst>
        </xdr:cNvPr>
        <xdr:cNvSpPr/>
      </xdr:nvSpPr>
      <xdr:spPr>
        <a:xfrm>
          <a:off x="95250" y="85725"/>
          <a:ext cx="6896100" cy="695326"/>
        </a:xfrm>
        <a:prstGeom prst="rect">
          <a:avLst/>
        </a:prstGeom>
        <a:solidFill>
          <a:sysClr val="window" lastClr="FFFFFF"/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upplementary</a:t>
          </a:r>
          <a:r>
            <a:rPr lang="en-US" sz="1200" b="1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Table S9. Enriched pathways in promoters that gainedH3K4me3 methylation in leukmemic BM compared to FL transduced with empty vector.</a:t>
          </a:r>
          <a:endParaRPr lang="en-US" sz="12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C9CEE-AACB-4237-ADE0-C030156265AF}">
  <dimension ref="A1"/>
  <sheetViews>
    <sheetView tabSelected="1" workbookViewId="0">
      <selection activeCell="I10" sqref="I1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F6023-1ABB-42A5-96F6-EEB1A226D3C5}">
  <dimension ref="A1:I7"/>
  <sheetViews>
    <sheetView workbookViewId="0">
      <selection activeCell="B8" sqref="B8"/>
    </sheetView>
  </sheetViews>
  <sheetFormatPr defaultRowHeight="15" x14ac:dyDescent="0.25"/>
  <cols>
    <col min="1" max="1" width="13.28515625" customWidth="1"/>
    <col min="2" max="2" width="64.42578125" bestFit="1" customWidth="1"/>
  </cols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>
        <f>I2/163</f>
        <v>5.5214723926380369E-2</v>
      </c>
      <c r="D2" t="s">
        <v>12</v>
      </c>
      <c r="E2">
        <v>6.1099227322541586E-6</v>
      </c>
      <c r="F2">
        <v>1.303367606957976E-2</v>
      </c>
      <c r="G2">
        <v>1.0987331695475279E-2</v>
      </c>
      <c r="H2" t="s">
        <v>13</v>
      </c>
      <c r="I2">
        <v>9</v>
      </c>
    </row>
    <row r="3" spans="1:9" x14ac:dyDescent="0.25">
      <c r="A3" t="s">
        <v>24</v>
      </c>
      <c r="B3" t="s">
        <v>25</v>
      </c>
      <c r="C3">
        <f t="shared" ref="C3:C7" si="0">I3/163</f>
        <v>6.1349693251533742E-2</v>
      </c>
      <c r="D3" t="s">
        <v>26</v>
      </c>
      <c r="E3">
        <v>2.3249550130789892E-5</v>
      </c>
      <c r="F3">
        <v>1.303367606957976E-2</v>
      </c>
      <c r="G3">
        <v>1.0987331695475279E-2</v>
      </c>
      <c r="H3" t="s">
        <v>23</v>
      </c>
      <c r="I3">
        <v>10</v>
      </c>
    </row>
    <row r="4" spans="1:9" x14ac:dyDescent="0.25">
      <c r="A4" t="s">
        <v>41</v>
      </c>
      <c r="B4" t="s">
        <v>6336</v>
      </c>
      <c r="C4">
        <f t="shared" si="0"/>
        <v>6.7484662576687116E-2</v>
      </c>
      <c r="D4" t="s">
        <v>43</v>
      </c>
      <c r="E4">
        <v>5.4349821020444743E-5</v>
      </c>
      <c r="F4">
        <v>1.5707098274908529E-2</v>
      </c>
      <c r="G4">
        <v>1.324101487550718E-2</v>
      </c>
      <c r="H4" t="s">
        <v>44</v>
      </c>
      <c r="I4">
        <v>11</v>
      </c>
    </row>
    <row r="5" spans="1:9" x14ac:dyDescent="0.25">
      <c r="A5" t="s">
        <v>53</v>
      </c>
      <c r="B5" t="s">
        <v>54</v>
      </c>
      <c r="C5">
        <f t="shared" si="0"/>
        <v>4.9079754601226995E-2</v>
      </c>
      <c r="D5" t="s">
        <v>56</v>
      </c>
      <c r="E5">
        <v>8.9603793529899805E-5</v>
      </c>
      <c r="F5">
        <v>1.837740823538769E-2</v>
      </c>
      <c r="G5">
        <v>1.5492074446796801E-2</v>
      </c>
      <c r="H5" t="s">
        <v>57</v>
      </c>
      <c r="I5">
        <v>8</v>
      </c>
    </row>
    <row r="6" spans="1:9" x14ac:dyDescent="0.25">
      <c r="A6" t="s">
        <v>99</v>
      </c>
      <c r="B6" t="s">
        <v>100</v>
      </c>
      <c r="C6">
        <f t="shared" si="0"/>
        <v>1.8404907975460124E-2</v>
      </c>
      <c r="D6" t="s">
        <v>102</v>
      </c>
      <c r="E6">
        <v>4.1667305631433883E-4</v>
      </c>
      <c r="F6">
        <v>4.223892849091241E-2</v>
      </c>
      <c r="G6">
        <v>3.5607231245703287E-2</v>
      </c>
      <c r="H6" t="s">
        <v>103</v>
      </c>
      <c r="I6">
        <v>3</v>
      </c>
    </row>
    <row r="7" spans="1:9" x14ac:dyDescent="0.25">
      <c r="A7" t="s">
        <v>106</v>
      </c>
      <c r="B7" t="s">
        <v>107</v>
      </c>
      <c r="C7">
        <f t="shared" si="0"/>
        <v>2.4539877300613498E-2</v>
      </c>
      <c r="D7" t="s">
        <v>108</v>
      </c>
      <c r="E7">
        <v>4.2222688995145052E-4</v>
      </c>
      <c r="F7">
        <v>4.223892849091241E-2</v>
      </c>
      <c r="G7">
        <v>3.5607231245703287E-2</v>
      </c>
      <c r="H7" t="s">
        <v>109</v>
      </c>
      <c r="I7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02"/>
  <sheetViews>
    <sheetView workbookViewId="0">
      <selection activeCell="F4" sqref="F4"/>
    </sheetView>
  </sheetViews>
  <sheetFormatPr defaultRowHeight="15" x14ac:dyDescent="0.25"/>
  <cols>
    <col min="1" max="1" width="11.28515625" bestFit="1" customWidth="1"/>
    <col min="2" max="2" width="141.140625" bestFit="1" customWidth="1"/>
    <col min="5" max="5" width="12" bestFit="1" customWidth="1"/>
    <col min="6" max="6" width="12.7109375" bestFit="1" customWidth="1"/>
    <col min="7" max="7" width="12" bestFit="1" customWidth="1"/>
    <col min="8" max="8" width="69.7109375" bestFit="1" customWidth="1"/>
  </cols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s="2" t="s">
        <v>10</v>
      </c>
      <c r="C2" t="s">
        <v>11</v>
      </c>
      <c r="D2" t="s">
        <v>12</v>
      </c>
      <c r="E2">
        <v>6.1099227322541586E-6</v>
      </c>
      <c r="F2">
        <v>1.303367606957976E-2</v>
      </c>
      <c r="G2">
        <v>1.0987331695475279E-2</v>
      </c>
      <c r="H2" t="s">
        <v>13</v>
      </c>
      <c r="I2">
        <v>9</v>
      </c>
    </row>
    <row r="3" spans="1:9" x14ac:dyDescent="0.25">
      <c r="A3" t="s">
        <v>14</v>
      </c>
      <c r="B3" t="s">
        <v>15</v>
      </c>
      <c r="C3" t="s">
        <v>16</v>
      </c>
      <c r="D3" t="s">
        <v>17</v>
      </c>
      <c r="E3">
        <v>2.0775249826406039E-5</v>
      </c>
      <c r="F3">
        <v>1.303367606957976E-2</v>
      </c>
      <c r="G3">
        <v>1.0987331695475279E-2</v>
      </c>
      <c r="H3" t="s">
        <v>18</v>
      </c>
      <c r="I3">
        <v>4</v>
      </c>
    </row>
    <row r="4" spans="1:9" x14ac:dyDescent="0.25">
      <c r="A4" t="s">
        <v>19</v>
      </c>
      <c r="B4" t="s">
        <v>20</v>
      </c>
      <c r="C4" t="s">
        <v>21</v>
      </c>
      <c r="D4" t="s">
        <v>22</v>
      </c>
      <c r="E4">
        <v>2.0998827197524719E-5</v>
      </c>
      <c r="F4">
        <v>1.303367606957976E-2</v>
      </c>
      <c r="G4">
        <v>1.0987331695475279E-2</v>
      </c>
      <c r="H4" t="s">
        <v>23</v>
      </c>
      <c r="I4">
        <v>10</v>
      </c>
    </row>
    <row r="5" spans="1:9" x14ac:dyDescent="0.25">
      <c r="A5" t="s">
        <v>24</v>
      </c>
      <c r="B5" s="2" t="s">
        <v>25</v>
      </c>
      <c r="C5" t="s">
        <v>21</v>
      </c>
      <c r="D5" t="s">
        <v>26</v>
      </c>
      <c r="E5">
        <v>2.3249550130789892E-5</v>
      </c>
      <c r="F5">
        <v>1.303367606957976E-2</v>
      </c>
      <c r="G5">
        <v>1.0987331695475279E-2</v>
      </c>
      <c r="H5" t="s">
        <v>23</v>
      </c>
      <c r="I5">
        <v>10</v>
      </c>
    </row>
    <row r="6" spans="1:9" x14ac:dyDescent="0.25">
      <c r="A6" t="s">
        <v>27</v>
      </c>
      <c r="B6" t="s">
        <v>28</v>
      </c>
      <c r="C6" t="s">
        <v>29</v>
      </c>
      <c r="D6" t="s">
        <v>30</v>
      </c>
      <c r="E6">
        <v>2.5055125085697351E-5</v>
      </c>
      <c r="F6">
        <v>1.303367606957976E-2</v>
      </c>
      <c r="G6">
        <v>1.0987331695475279E-2</v>
      </c>
      <c r="H6" t="s">
        <v>31</v>
      </c>
      <c r="I6">
        <v>11</v>
      </c>
    </row>
    <row r="7" spans="1:9" x14ac:dyDescent="0.25">
      <c r="A7" t="s">
        <v>32</v>
      </c>
      <c r="B7" t="s">
        <v>33</v>
      </c>
      <c r="C7" t="s">
        <v>29</v>
      </c>
      <c r="D7" t="s">
        <v>34</v>
      </c>
      <c r="E7">
        <v>4.9181279795520698E-5</v>
      </c>
      <c r="F7">
        <v>1.5707098274908529E-2</v>
      </c>
      <c r="G7">
        <v>1.324101487550718E-2</v>
      </c>
      <c r="H7" t="s">
        <v>31</v>
      </c>
      <c r="I7">
        <v>11</v>
      </c>
    </row>
    <row r="8" spans="1:9" x14ac:dyDescent="0.25">
      <c r="A8" t="s">
        <v>35</v>
      </c>
      <c r="B8" t="s">
        <v>36</v>
      </c>
      <c r="C8" t="s">
        <v>29</v>
      </c>
      <c r="D8" t="s">
        <v>34</v>
      </c>
      <c r="E8">
        <v>4.9181279795520698E-5</v>
      </c>
      <c r="F8">
        <v>1.5707098274908529E-2</v>
      </c>
      <c r="G8">
        <v>1.324101487550718E-2</v>
      </c>
      <c r="H8" t="s">
        <v>31</v>
      </c>
      <c r="I8">
        <v>11</v>
      </c>
    </row>
    <row r="9" spans="1:9" x14ac:dyDescent="0.25">
      <c r="A9" t="s">
        <v>37</v>
      </c>
      <c r="B9" t="s">
        <v>38</v>
      </c>
      <c r="C9" t="s">
        <v>11</v>
      </c>
      <c r="D9" t="s">
        <v>39</v>
      </c>
      <c r="E9">
        <v>5.1029455033416053E-5</v>
      </c>
      <c r="F9">
        <v>1.5707098274908529E-2</v>
      </c>
      <c r="G9">
        <v>1.324101487550718E-2</v>
      </c>
      <c r="H9" t="s">
        <v>40</v>
      </c>
      <c r="I9">
        <v>9</v>
      </c>
    </row>
    <row r="10" spans="1:9" x14ac:dyDescent="0.25">
      <c r="A10" t="s">
        <v>41</v>
      </c>
      <c r="B10" s="2" t="s">
        <v>42</v>
      </c>
      <c r="C10" t="s">
        <v>29</v>
      </c>
      <c r="D10" t="s">
        <v>43</v>
      </c>
      <c r="E10">
        <v>5.4349821020444743E-5</v>
      </c>
      <c r="F10">
        <v>1.5707098274908529E-2</v>
      </c>
      <c r="G10">
        <v>1.324101487550718E-2</v>
      </c>
      <c r="H10" t="s">
        <v>44</v>
      </c>
      <c r="I10">
        <v>11</v>
      </c>
    </row>
    <row r="11" spans="1:9" x14ac:dyDescent="0.25">
      <c r="A11" t="s">
        <v>45</v>
      </c>
      <c r="B11" t="s">
        <v>46</v>
      </c>
      <c r="C11" t="s">
        <v>29</v>
      </c>
      <c r="D11" t="s">
        <v>47</v>
      </c>
      <c r="E11">
        <v>7.414934281535794E-5</v>
      </c>
      <c r="F11">
        <v>1.837740823538769E-2</v>
      </c>
      <c r="G11">
        <v>1.5492074446796801E-2</v>
      </c>
      <c r="H11" t="s">
        <v>31</v>
      </c>
      <c r="I11">
        <v>11</v>
      </c>
    </row>
    <row r="12" spans="1:9" x14ac:dyDescent="0.25">
      <c r="A12" t="s">
        <v>48</v>
      </c>
      <c r="B12" t="s">
        <v>49</v>
      </c>
      <c r="C12" t="s">
        <v>50</v>
      </c>
      <c r="D12" t="s">
        <v>51</v>
      </c>
      <c r="E12">
        <v>7.9297910907377722E-5</v>
      </c>
      <c r="F12">
        <v>1.837740823538769E-2</v>
      </c>
      <c r="G12">
        <v>1.5492074446796801E-2</v>
      </c>
      <c r="H12" t="s">
        <v>52</v>
      </c>
      <c r="I12">
        <v>6</v>
      </c>
    </row>
    <row r="13" spans="1:9" x14ac:dyDescent="0.25">
      <c r="A13" t="s">
        <v>53</v>
      </c>
      <c r="B13" s="2" t="s">
        <v>54</v>
      </c>
      <c r="C13" t="s">
        <v>55</v>
      </c>
      <c r="D13" t="s">
        <v>56</v>
      </c>
      <c r="E13">
        <v>8.9603793529899805E-5</v>
      </c>
      <c r="F13">
        <v>1.837740823538769E-2</v>
      </c>
      <c r="G13">
        <v>1.5492074446796801E-2</v>
      </c>
      <c r="H13" t="s">
        <v>57</v>
      </c>
      <c r="I13">
        <v>8</v>
      </c>
    </row>
    <row r="14" spans="1:9" x14ac:dyDescent="0.25">
      <c r="A14" t="s">
        <v>58</v>
      </c>
      <c r="B14" t="s">
        <v>59</v>
      </c>
      <c r="C14" t="s">
        <v>60</v>
      </c>
      <c r="D14" t="s">
        <v>61</v>
      </c>
      <c r="E14">
        <v>9.1851713594786613E-5</v>
      </c>
      <c r="F14">
        <v>1.837740823538769E-2</v>
      </c>
      <c r="G14">
        <v>1.5492074446796801E-2</v>
      </c>
      <c r="H14" t="s">
        <v>62</v>
      </c>
      <c r="I14">
        <v>5</v>
      </c>
    </row>
    <row r="15" spans="1:9" x14ac:dyDescent="0.25">
      <c r="A15" t="s">
        <v>63</v>
      </c>
      <c r="B15" t="s">
        <v>64</v>
      </c>
      <c r="C15" t="s">
        <v>29</v>
      </c>
      <c r="D15" t="s">
        <v>65</v>
      </c>
      <c r="E15">
        <v>1.1530711301710099E-4</v>
      </c>
      <c r="F15">
        <v>2.108220630293171E-2</v>
      </c>
      <c r="G15">
        <v>1.7772207340904001E-2</v>
      </c>
      <c r="H15" t="s">
        <v>31</v>
      </c>
      <c r="I15">
        <v>11</v>
      </c>
    </row>
    <row r="16" spans="1:9" x14ac:dyDescent="0.25">
      <c r="A16" t="s">
        <v>66</v>
      </c>
      <c r="B16" t="s">
        <v>67</v>
      </c>
      <c r="C16" t="s">
        <v>21</v>
      </c>
      <c r="D16" t="s">
        <v>68</v>
      </c>
      <c r="E16">
        <v>1.215813512279799E-4</v>
      </c>
      <c r="F16">
        <v>2.108220630293171E-2</v>
      </c>
      <c r="G16">
        <v>1.7772207340904001E-2</v>
      </c>
      <c r="H16" t="s">
        <v>69</v>
      </c>
      <c r="I16">
        <v>10</v>
      </c>
    </row>
    <row r="17" spans="1:9" x14ac:dyDescent="0.25">
      <c r="A17" t="s">
        <v>70</v>
      </c>
      <c r="B17" t="s">
        <v>71</v>
      </c>
      <c r="C17" t="s">
        <v>16</v>
      </c>
      <c r="D17" t="s">
        <v>72</v>
      </c>
      <c r="E17">
        <v>1.565830279406799E-4</v>
      </c>
      <c r="F17">
        <v>2.5454528479606778E-2</v>
      </c>
      <c r="G17">
        <v>2.1458055736870811E-2</v>
      </c>
      <c r="H17" t="s">
        <v>73</v>
      </c>
      <c r="I17">
        <v>4</v>
      </c>
    </row>
    <row r="18" spans="1:9" x14ac:dyDescent="0.25">
      <c r="A18" t="s">
        <v>74</v>
      </c>
      <c r="B18" t="s">
        <v>75</v>
      </c>
      <c r="C18" t="s">
        <v>21</v>
      </c>
      <c r="D18" t="s">
        <v>76</v>
      </c>
      <c r="E18">
        <v>2.1074924294786111E-4</v>
      </c>
      <c r="F18">
        <v>3.1862638384821632E-2</v>
      </c>
      <c r="G18">
        <v>2.686006424880449E-2</v>
      </c>
      <c r="H18" t="s">
        <v>77</v>
      </c>
      <c r="I18">
        <v>10</v>
      </c>
    </row>
    <row r="19" spans="1:9" x14ac:dyDescent="0.25">
      <c r="A19" t="s">
        <v>78</v>
      </c>
      <c r="B19" t="s">
        <v>79</v>
      </c>
      <c r="C19" t="s">
        <v>55</v>
      </c>
      <c r="D19" t="s">
        <v>80</v>
      </c>
      <c r="E19">
        <v>2.2050268778423269E-4</v>
      </c>
      <c r="F19">
        <v>3.1862638384821632E-2</v>
      </c>
      <c r="G19">
        <v>2.686006424880449E-2</v>
      </c>
      <c r="H19" t="s">
        <v>81</v>
      </c>
      <c r="I19">
        <v>8</v>
      </c>
    </row>
    <row r="20" spans="1:9" x14ac:dyDescent="0.25">
      <c r="A20" t="s">
        <v>82</v>
      </c>
      <c r="B20" t="s">
        <v>83</v>
      </c>
      <c r="C20" t="s">
        <v>21</v>
      </c>
      <c r="D20" t="s">
        <v>84</v>
      </c>
      <c r="E20">
        <v>2.5208768405594889E-4</v>
      </c>
      <c r="F20">
        <v>3.4509477169974899E-2</v>
      </c>
      <c r="G20">
        <v>2.9091337722356871E-2</v>
      </c>
      <c r="H20" t="s">
        <v>77</v>
      </c>
      <c r="I20">
        <v>10</v>
      </c>
    </row>
    <row r="21" spans="1:9" x14ac:dyDescent="0.25">
      <c r="A21" t="s">
        <v>85</v>
      </c>
      <c r="B21" t="s">
        <v>86</v>
      </c>
      <c r="C21" t="s">
        <v>55</v>
      </c>
      <c r="D21" t="s">
        <v>87</v>
      </c>
      <c r="E21">
        <v>2.7834151099672148E-4</v>
      </c>
      <c r="F21">
        <v>3.6129004227979787E-2</v>
      </c>
      <c r="G21">
        <v>3.045659192087331E-2</v>
      </c>
      <c r="H21" t="s">
        <v>81</v>
      </c>
      <c r="I21">
        <v>8</v>
      </c>
    </row>
    <row r="22" spans="1:9" x14ac:dyDescent="0.25">
      <c r="A22" t="s">
        <v>88</v>
      </c>
      <c r="B22" t="s">
        <v>89</v>
      </c>
      <c r="C22" t="s">
        <v>16</v>
      </c>
      <c r="D22" t="s">
        <v>90</v>
      </c>
      <c r="E22">
        <v>3.0558942445811432E-4</v>
      </c>
      <c r="F22">
        <v>3.6129004227979787E-2</v>
      </c>
      <c r="G22">
        <v>3.045659192087331E-2</v>
      </c>
      <c r="H22" t="s">
        <v>91</v>
      </c>
      <c r="I22">
        <v>4</v>
      </c>
    </row>
    <row r="23" spans="1:9" x14ac:dyDescent="0.25">
      <c r="A23" t="s">
        <v>92</v>
      </c>
      <c r="B23" t="s">
        <v>93</v>
      </c>
      <c r="C23" t="s">
        <v>16</v>
      </c>
      <c r="D23" t="s">
        <v>90</v>
      </c>
      <c r="E23">
        <v>3.0558942445811432E-4</v>
      </c>
      <c r="F23">
        <v>3.6129004227979787E-2</v>
      </c>
      <c r="G23">
        <v>3.045659192087331E-2</v>
      </c>
      <c r="H23" t="s">
        <v>94</v>
      </c>
      <c r="I23">
        <v>4</v>
      </c>
    </row>
    <row r="24" spans="1:9" x14ac:dyDescent="0.25">
      <c r="A24" t="s">
        <v>95</v>
      </c>
      <c r="B24" t="s">
        <v>96</v>
      </c>
      <c r="C24" t="s">
        <v>60</v>
      </c>
      <c r="D24" t="s">
        <v>97</v>
      </c>
      <c r="E24">
        <v>3.7521645467209608E-4</v>
      </c>
      <c r="F24">
        <v>4.223892849091241E-2</v>
      </c>
      <c r="G24">
        <v>3.5607231245703287E-2</v>
      </c>
      <c r="H24" t="s">
        <v>98</v>
      </c>
      <c r="I24">
        <v>5</v>
      </c>
    </row>
    <row r="25" spans="1:9" x14ac:dyDescent="0.25">
      <c r="A25" t="s">
        <v>99</v>
      </c>
      <c r="B25" s="3" t="s">
        <v>100</v>
      </c>
      <c r="C25" t="s">
        <v>101</v>
      </c>
      <c r="D25" t="s">
        <v>102</v>
      </c>
      <c r="E25">
        <v>4.1667305631433883E-4</v>
      </c>
      <c r="F25">
        <v>4.223892849091241E-2</v>
      </c>
      <c r="G25">
        <v>3.5607231245703287E-2</v>
      </c>
      <c r="H25" t="s">
        <v>103</v>
      </c>
      <c r="I25">
        <v>3</v>
      </c>
    </row>
    <row r="26" spans="1:9" x14ac:dyDescent="0.25">
      <c r="A26" t="s">
        <v>104</v>
      </c>
      <c r="B26" t="s">
        <v>105</v>
      </c>
      <c r="C26" t="s">
        <v>101</v>
      </c>
      <c r="D26" t="s">
        <v>102</v>
      </c>
      <c r="E26">
        <v>4.1667305631433883E-4</v>
      </c>
      <c r="F26">
        <v>4.223892849091241E-2</v>
      </c>
      <c r="G26">
        <v>3.5607231245703287E-2</v>
      </c>
      <c r="H26" t="s">
        <v>103</v>
      </c>
      <c r="I26">
        <v>3</v>
      </c>
    </row>
    <row r="27" spans="1:9" x14ac:dyDescent="0.25">
      <c r="A27" t="s">
        <v>106</v>
      </c>
      <c r="B27" s="2" t="s">
        <v>107</v>
      </c>
      <c r="C27" t="s">
        <v>16</v>
      </c>
      <c r="D27" t="s">
        <v>108</v>
      </c>
      <c r="E27">
        <v>4.2222688995145052E-4</v>
      </c>
      <c r="F27">
        <v>4.223892849091241E-2</v>
      </c>
      <c r="G27">
        <v>3.5607231245703287E-2</v>
      </c>
      <c r="H27" t="s">
        <v>109</v>
      </c>
      <c r="I27">
        <v>4</v>
      </c>
    </row>
    <row r="28" spans="1:9" x14ac:dyDescent="0.25">
      <c r="A28" t="s">
        <v>110</v>
      </c>
      <c r="B28" t="s">
        <v>111</v>
      </c>
      <c r="C28" t="s">
        <v>101</v>
      </c>
      <c r="D28" t="s">
        <v>112</v>
      </c>
      <c r="E28">
        <v>6.3997345128028198E-4</v>
      </c>
      <c r="F28">
        <v>5.7715035241118838E-2</v>
      </c>
      <c r="G28">
        <v>4.8653521280175853E-2</v>
      </c>
      <c r="H28" t="s">
        <v>113</v>
      </c>
      <c r="I28">
        <v>3</v>
      </c>
    </row>
    <row r="29" spans="1:9" x14ac:dyDescent="0.25">
      <c r="A29" t="s">
        <v>114</v>
      </c>
      <c r="B29" t="s">
        <v>115</v>
      </c>
      <c r="C29" t="s">
        <v>101</v>
      </c>
      <c r="D29" t="s">
        <v>112</v>
      </c>
      <c r="E29">
        <v>6.3997345128028198E-4</v>
      </c>
      <c r="F29">
        <v>5.7715035241118838E-2</v>
      </c>
      <c r="G29">
        <v>4.8653521280175853E-2</v>
      </c>
      <c r="H29" t="s">
        <v>116</v>
      </c>
      <c r="I29">
        <v>3</v>
      </c>
    </row>
    <row r="30" spans="1:9" x14ac:dyDescent="0.25">
      <c r="A30" t="s">
        <v>117</v>
      </c>
      <c r="B30" t="s">
        <v>118</v>
      </c>
      <c r="C30" t="s">
        <v>11</v>
      </c>
      <c r="D30" t="s">
        <v>119</v>
      </c>
      <c r="E30">
        <v>6.4349712494903737E-4</v>
      </c>
      <c r="F30">
        <v>5.7715035241118838E-2</v>
      </c>
      <c r="G30">
        <v>4.8653521280175853E-2</v>
      </c>
      <c r="H30" t="s">
        <v>120</v>
      </c>
      <c r="I30">
        <v>9</v>
      </c>
    </row>
    <row r="31" spans="1:9" x14ac:dyDescent="0.25">
      <c r="A31" t="s">
        <v>121</v>
      </c>
      <c r="B31" t="s">
        <v>122</v>
      </c>
      <c r="C31" t="s">
        <v>16</v>
      </c>
      <c r="D31" t="s">
        <v>123</v>
      </c>
      <c r="E31">
        <v>7.070653454756998E-4</v>
      </c>
      <c r="F31">
        <v>6.1302565452743173E-2</v>
      </c>
      <c r="G31">
        <v>5.1677793495644997E-2</v>
      </c>
      <c r="H31" t="s">
        <v>18</v>
      </c>
      <c r="I31">
        <v>4</v>
      </c>
    </row>
    <row r="32" spans="1:9" x14ac:dyDescent="0.25">
      <c r="A32" t="s">
        <v>124</v>
      </c>
      <c r="B32" t="s">
        <v>125</v>
      </c>
      <c r="C32" t="s">
        <v>16</v>
      </c>
      <c r="D32" t="s">
        <v>126</v>
      </c>
      <c r="E32">
        <v>7.453966328268988E-4</v>
      </c>
      <c r="F32">
        <v>6.1716364330178838E-2</v>
      </c>
      <c r="G32">
        <v>5.2026624132322598E-2</v>
      </c>
      <c r="H32" t="s">
        <v>94</v>
      </c>
      <c r="I32">
        <v>4</v>
      </c>
    </row>
    <row r="33" spans="1:9" x14ac:dyDescent="0.25">
      <c r="A33" t="s">
        <v>127</v>
      </c>
      <c r="B33" t="s">
        <v>128</v>
      </c>
      <c r="C33" t="s">
        <v>101</v>
      </c>
      <c r="D33" t="s">
        <v>129</v>
      </c>
      <c r="E33">
        <v>7.7540273997104029E-4</v>
      </c>
      <c r="F33">
        <v>6.1716364330178838E-2</v>
      </c>
      <c r="G33">
        <v>5.2026624132322598E-2</v>
      </c>
      <c r="H33" t="s">
        <v>130</v>
      </c>
      <c r="I33">
        <v>3</v>
      </c>
    </row>
    <row r="34" spans="1:9" x14ac:dyDescent="0.25">
      <c r="A34" t="s">
        <v>131</v>
      </c>
      <c r="B34" t="s">
        <v>132</v>
      </c>
      <c r="C34" t="s">
        <v>55</v>
      </c>
      <c r="D34" t="s">
        <v>133</v>
      </c>
      <c r="E34">
        <v>7.8302192345094262E-4</v>
      </c>
      <c r="F34">
        <v>6.1716364330178838E-2</v>
      </c>
      <c r="G34">
        <v>5.2026624132322598E-2</v>
      </c>
      <c r="H34" t="s">
        <v>134</v>
      </c>
      <c r="I34">
        <v>8</v>
      </c>
    </row>
    <row r="35" spans="1:9" x14ac:dyDescent="0.25">
      <c r="A35" t="s">
        <v>135</v>
      </c>
      <c r="B35" t="s">
        <v>136</v>
      </c>
      <c r="C35" t="s">
        <v>55</v>
      </c>
      <c r="D35" t="s">
        <v>137</v>
      </c>
      <c r="E35">
        <v>8.5936484117777115E-4</v>
      </c>
      <c r="F35">
        <v>6.4837710515167082E-2</v>
      </c>
      <c r="G35">
        <v>5.4657905260362613E-2</v>
      </c>
      <c r="H35" t="s">
        <v>138</v>
      </c>
      <c r="I35">
        <v>8</v>
      </c>
    </row>
    <row r="36" spans="1:9" x14ac:dyDescent="0.25">
      <c r="A36" t="s">
        <v>139</v>
      </c>
      <c r="B36" t="s">
        <v>140</v>
      </c>
      <c r="C36" t="s">
        <v>60</v>
      </c>
      <c r="D36" t="s">
        <v>141</v>
      </c>
      <c r="E36">
        <v>8.7247976471774226E-4</v>
      </c>
      <c r="F36">
        <v>6.4837710515167082E-2</v>
      </c>
      <c r="G36">
        <v>5.4657905260362613E-2</v>
      </c>
      <c r="H36" t="s">
        <v>142</v>
      </c>
      <c r="I36">
        <v>5</v>
      </c>
    </row>
    <row r="37" spans="1:9" x14ac:dyDescent="0.25">
      <c r="A37" t="s">
        <v>143</v>
      </c>
      <c r="B37" t="s">
        <v>144</v>
      </c>
      <c r="C37" t="s">
        <v>101</v>
      </c>
      <c r="D37" t="s">
        <v>145</v>
      </c>
      <c r="E37">
        <v>9.2778819972408582E-4</v>
      </c>
      <c r="F37">
        <v>6.7032697430065194E-2</v>
      </c>
      <c r="G37">
        <v>5.6508269591382179E-2</v>
      </c>
      <c r="H37" t="s">
        <v>146</v>
      </c>
      <c r="I37">
        <v>3</v>
      </c>
    </row>
    <row r="38" spans="1:9" x14ac:dyDescent="0.25">
      <c r="A38" t="s">
        <v>147</v>
      </c>
      <c r="B38" t="s">
        <v>148</v>
      </c>
      <c r="C38" t="s">
        <v>50</v>
      </c>
      <c r="D38" t="s">
        <v>149</v>
      </c>
      <c r="E38">
        <v>1.0913311433840931E-3</v>
      </c>
      <c r="F38">
        <v>7.6717629836270965E-2</v>
      </c>
      <c r="G38">
        <v>6.467262508304597E-2</v>
      </c>
      <c r="H38" t="s">
        <v>150</v>
      </c>
      <c r="I38">
        <v>6</v>
      </c>
    </row>
    <row r="39" spans="1:9" x14ac:dyDescent="0.25">
      <c r="A39" t="s">
        <v>151</v>
      </c>
      <c r="B39" t="s">
        <v>152</v>
      </c>
      <c r="C39" t="s">
        <v>55</v>
      </c>
      <c r="D39" t="s">
        <v>153</v>
      </c>
      <c r="E39">
        <v>1.2694322873798851E-3</v>
      </c>
      <c r="F39">
        <v>8.0243079146915627E-2</v>
      </c>
      <c r="G39">
        <v>6.7644563371587946E-2</v>
      </c>
      <c r="H39" t="s">
        <v>154</v>
      </c>
      <c r="I39">
        <v>8</v>
      </c>
    </row>
    <row r="40" spans="1:9" x14ac:dyDescent="0.25">
      <c r="A40" t="s">
        <v>155</v>
      </c>
      <c r="B40" t="s">
        <v>156</v>
      </c>
      <c r="C40" t="s">
        <v>101</v>
      </c>
      <c r="D40" t="s">
        <v>157</v>
      </c>
      <c r="E40">
        <v>1.286538186518135E-3</v>
      </c>
      <c r="F40">
        <v>8.0243079146915627E-2</v>
      </c>
      <c r="G40">
        <v>6.7644563371587946E-2</v>
      </c>
      <c r="H40" t="s">
        <v>158</v>
      </c>
      <c r="I40">
        <v>3</v>
      </c>
    </row>
    <row r="41" spans="1:9" x14ac:dyDescent="0.25">
      <c r="A41" t="s">
        <v>159</v>
      </c>
      <c r="B41" t="s">
        <v>160</v>
      </c>
      <c r="C41" t="s">
        <v>101</v>
      </c>
      <c r="D41" t="s">
        <v>157</v>
      </c>
      <c r="E41">
        <v>1.286538186518135E-3</v>
      </c>
      <c r="F41">
        <v>8.0243079146915627E-2</v>
      </c>
      <c r="G41">
        <v>6.7644563371587946E-2</v>
      </c>
      <c r="H41" t="s">
        <v>161</v>
      </c>
      <c r="I41">
        <v>3</v>
      </c>
    </row>
    <row r="42" spans="1:9" x14ac:dyDescent="0.25">
      <c r="A42" t="s">
        <v>162</v>
      </c>
      <c r="B42" t="s">
        <v>163</v>
      </c>
      <c r="C42" t="s">
        <v>60</v>
      </c>
      <c r="D42" t="s">
        <v>164</v>
      </c>
      <c r="E42">
        <v>1.293904740296988E-3</v>
      </c>
      <c r="F42">
        <v>8.0243079146915627E-2</v>
      </c>
      <c r="G42">
        <v>6.7644563371587946E-2</v>
      </c>
      <c r="H42" t="s">
        <v>165</v>
      </c>
      <c r="I42">
        <v>5</v>
      </c>
    </row>
    <row r="43" spans="1:9" x14ac:dyDescent="0.25">
      <c r="A43" t="s">
        <v>166</v>
      </c>
      <c r="B43" t="s">
        <v>167</v>
      </c>
      <c r="C43" t="s">
        <v>11</v>
      </c>
      <c r="D43" t="s">
        <v>168</v>
      </c>
      <c r="E43">
        <v>1.295735995451925E-3</v>
      </c>
      <c r="F43">
        <v>8.0243079146915627E-2</v>
      </c>
      <c r="G43">
        <v>6.7644563371587946E-2</v>
      </c>
      <c r="H43" t="s">
        <v>169</v>
      </c>
      <c r="I43">
        <v>9</v>
      </c>
    </row>
    <row r="44" spans="1:9" x14ac:dyDescent="0.25">
      <c r="A44" t="s">
        <v>170</v>
      </c>
      <c r="B44" t="s">
        <v>171</v>
      </c>
      <c r="C44" t="s">
        <v>16</v>
      </c>
      <c r="D44" t="s">
        <v>172</v>
      </c>
      <c r="E44">
        <v>1.3861974791913049E-3</v>
      </c>
      <c r="F44">
        <v>8.2050428638702391E-2</v>
      </c>
      <c r="G44">
        <v>6.9168151057049751E-2</v>
      </c>
      <c r="H44" t="s">
        <v>173</v>
      </c>
      <c r="I44">
        <v>4</v>
      </c>
    </row>
    <row r="45" spans="1:9" x14ac:dyDescent="0.25">
      <c r="A45" t="s">
        <v>174</v>
      </c>
      <c r="B45" t="s">
        <v>175</v>
      </c>
      <c r="C45" t="s">
        <v>101</v>
      </c>
      <c r="D45" t="s">
        <v>176</v>
      </c>
      <c r="E45">
        <v>1.3880118647069989E-3</v>
      </c>
      <c r="F45">
        <v>8.2050428638702391E-2</v>
      </c>
      <c r="G45">
        <v>6.9168151057049751E-2</v>
      </c>
      <c r="H45" t="s">
        <v>177</v>
      </c>
      <c r="I45">
        <v>3</v>
      </c>
    </row>
    <row r="46" spans="1:9" x14ac:dyDescent="0.25">
      <c r="A46" t="s">
        <v>178</v>
      </c>
      <c r="B46" t="s">
        <v>179</v>
      </c>
      <c r="C46" t="s">
        <v>11</v>
      </c>
      <c r="D46" t="s">
        <v>180</v>
      </c>
      <c r="E46">
        <v>1.5226618709959111E-3</v>
      </c>
      <c r="F46">
        <v>8.8009856143563645E-2</v>
      </c>
      <c r="G46">
        <v>7.4191922275660405E-2</v>
      </c>
      <c r="H46" t="s">
        <v>181</v>
      </c>
      <c r="I46">
        <v>9</v>
      </c>
    </row>
    <row r="47" spans="1:9" x14ac:dyDescent="0.25">
      <c r="A47" t="s">
        <v>182</v>
      </c>
      <c r="B47" t="s">
        <v>183</v>
      </c>
      <c r="C47" t="s">
        <v>184</v>
      </c>
      <c r="D47" t="s">
        <v>185</v>
      </c>
      <c r="E47">
        <v>1.682797224708541E-3</v>
      </c>
      <c r="F47">
        <v>9.3810165981442428E-2</v>
      </c>
      <c r="G47">
        <v>7.9081557999694282E-2</v>
      </c>
      <c r="H47" t="s">
        <v>186</v>
      </c>
      <c r="I47">
        <v>2</v>
      </c>
    </row>
    <row r="48" spans="1:9" x14ac:dyDescent="0.25">
      <c r="A48" t="s">
        <v>187</v>
      </c>
      <c r="B48" t="s">
        <v>188</v>
      </c>
      <c r="C48" t="s">
        <v>101</v>
      </c>
      <c r="D48" t="s">
        <v>189</v>
      </c>
      <c r="E48">
        <v>1.722123917684082E-3</v>
      </c>
      <c r="F48">
        <v>9.3810165981442428E-2</v>
      </c>
      <c r="G48">
        <v>7.9081557999694282E-2</v>
      </c>
      <c r="H48" t="s">
        <v>190</v>
      </c>
      <c r="I48">
        <v>3</v>
      </c>
    </row>
    <row r="49" spans="1:9" x14ac:dyDescent="0.25">
      <c r="A49" t="s">
        <v>191</v>
      </c>
      <c r="B49" t="s">
        <v>192</v>
      </c>
      <c r="C49" t="s">
        <v>11</v>
      </c>
      <c r="D49" t="s">
        <v>193</v>
      </c>
      <c r="E49">
        <v>1.7312141357590299E-3</v>
      </c>
      <c r="F49">
        <v>9.3810165981442428E-2</v>
      </c>
      <c r="G49">
        <v>7.9081557999694282E-2</v>
      </c>
      <c r="H49" t="s">
        <v>120</v>
      </c>
      <c r="I49">
        <v>9</v>
      </c>
    </row>
    <row r="50" spans="1:9" x14ac:dyDescent="0.25">
      <c r="A50" t="s">
        <v>194</v>
      </c>
      <c r="B50" t="s">
        <v>195</v>
      </c>
      <c r="C50" t="s">
        <v>101</v>
      </c>
      <c r="D50" t="s">
        <v>196</v>
      </c>
      <c r="E50">
        <v>2.1025056964327328E-3</v>
      </c>
      <c r="F50">
        <v>0.111604435029011</v>
      </c>
      <c r="G50">
        <v>9.4082048671737542E-2</v>
      </c>
      <c r="H50" t="s">
        <v>197</v>
      </c>
      <c r="I50">
        <v>3</v>
      </c>
    </row>
    <row r="51" spans="1:9" x14ac:dyDescent="0.25">
      <c r="A51" t="s">
        <v>198</v>
      </c>
      <c r="B51" t="s">
        <v>199</v>
      </c>
      <c r="C51" t="s">
        <v>60</v>
      </c>
      <c r="D51" t="s">
        <v>200</v>
      </c>
      <c r="E51">
        <v>2.2448673169093089E-3</v>
      </c>
      <c r="F51">
        <v>0.1167779978256223</v>
      </c>
      <c r="G51">
        <v>9.8443339392043999E-2</v>
      </c>
      <c r="H51" t="s">
        <v>201</v>
      </c>
      <c r="I51">
        <v>5</v>
      </c>
    </row>
    <row r="52" spans="1:9" x14ac:dyDescent="0.25">
      <c r="A52" t="s">
        <v>202</v>
      </c>
      <c r="B52" t="s">
        <v>203</v>
      </c>
      <c r="C52" t="s">
        <v>16</v>
      </c>
      <c r="D52" t="s">
        <v>204</v>
      </c>
      <c r="E52">
        <v>2.3370548339293491E-3</v>
      </c>
      <c r="F52">
        <v>0.1191897965303968</v>
      </c>
      <c r="G52">
        <v>0.10047647510990371</v>
      </c>
      <c r="H52" t="s">
        <v>205</v>
      </c>
      <c r="I52">
        <v>4</v>
      </c>
    </row>
    <row r="53" spans="1:9" x14ac:dyDescent="0.25">
      <c r="A53" t="s">
        <v>206</v>
      </c>
      <c r="B53" t="s">
        <v>207</v>
      </c>
      <c r="C53" t="s">
        <v>50</v>
      </c>
      <c r="D53" t="s">
        <v>208</v>
      </c>
      <c r="E53">
        <v>2.4296222541699631E-3</v>
      </c>
      <c r="F53">
        <v>0.11936344943846799</v>
      </c>
      <c r="G53">
        <v>0.1006228637488937</v>
      </c>
      <c r="H53" t="s">
        <v>209</v>
      </c>
      <c r="I53">
        <v>6</v>
      </c>
    </row>
    <row r="54" spans="1:9" x14ac:dyDescent="0.25">
      <c r="A54" t="s">
        <v>210</v>
      </c>
      <c r="B54" t="s">
        <v>211</v>
      </c>
      <c r="C54" t="s">
        <v>16</v>
      </c>
      <c r="D54" t="s">
        <v>212</v>
      </c>
      <c r="E54">
        <v>2.60735116380925E-3</v>
      </c>
      <c r="F54">
        <v>0.11936344943846799</v>
      </c>
      <c r="G54">
        <v>0.1006228637488937</v>
      </c>
      <c r="H54" t="s">
        <v>213</v>
      </c>
      <c r="I54">
        <v>4</v>
      </c>
    </row>
    <row r="55" spans="1:9" x14ac:dyDescent="0.25">
      <c r="A55" t="s">
        <v>214</v>
      </c>
      <c r="B55" t="s">
        <v>215</v>
      </c>
      <c r="C55" t="s">
        <v>216</v>
      </c>
      <c r="D55" t="s">
        <v>217</v>
      </c>
      <c r="E55">
        <v>2.688442980936592E-3</v>
      </c>
      <c r="F55">
        <v>0.11936344943846799</v>
      </c>
      <c r="G55">
        <v>0.1006228637488937</v>
      </c>
      <c r="H55" t="s">
        <v>218</v>
      </c>
      <c r="I55">
        <v>7</v>
      </c>
    </row>
    <row r="56" spans="1:9" x14ac:dyDescent="0.25">
      <c r="A56" t="s">
        <v>219</v>
      </c>
      <c r="B56" t="s">
        <v>220</v>
      </c>
      <c r="C56" t="s">
        <v>60</v>
      </c>
      <c r="D56" t="s">
        <v>221</v>
      </c>
      <c r="E56">
        <v>2.6984424433884159E-3</v>
      </c>
      <c r="F56">
        <v>0.11936344943846799</v>
      </c>
      <c r="G56">
        <v>0.1006228637488937</v>
      </c>
      <c r="H56" t="s">
        <v>222</v>
      </c>
      <c r="I56">
        <v>5</v>
      </c>
    </row>
    <row r="57" spans="1:9" x14ac:dyDescent="0.25">
      <c r="A57" t="s">
        <v>223</v>
      </c>
      <c r="B57" t="s">
        <v>224</v>
      </c>
      <c r="C57" t="s">
        <v>60</v>
      </c>
      <c r="D57" t="s">
        <v>221</v>
      </c>
      <c r="E57">
        <v>2.6984424433884159E-3</v>
      </c>
      <c r="F57">
        <v>0.11936344943846799</v>
      </c>
      <c r="G57">
        <v>0.1006228637488937</v>
      </c>
      <c r="H57" t="s">
        <v>225</v>
      </c>
      <c r="I57">
        <v>5</v>
      </c>
    </row>
    <row r="58" spans="1:9" x14ac:dyDescent="0.25">
      <c r="A58" t="s">
        <v>226</v>
      </c>
      <c r="B58" t="s">
        <v>227</v>
      </c>
      <c r="C58" t="s">
        <v>184</v>
      </c>
      <c r="D58" t="s">
        <v>228</v>
      </c>
      <c r="E58">
        <v>2.7534821093072202E-3</v>
      </c>
      <c r="F58">
        <v>0.11936344943846799</v>
      </c>
      <c r="G58">
        <v>0.1006228637488937</v>
      </c>
      <c r="H58" t="s">
        <v>229</v>
      </c>
      <c r="I58">
        <v>2</v>
      </c>
    </row>
    <row r="59" spans="1:9" x14ac:dyDescent="0.25">
      <c r="A59" t="s">
        <v>230</v>
      </c>
      <c r="B59" t="s">
        <v>231</v>
      </c>
      <c r="C59" t="s">
        <v>184</v>
      </c>
      <c r="D59" t="s">
        <v>228</v>
      </c>
      <c r="E59">
        <v>2.7534821093072202E-3</v>
      </c>
      <c r="F59">
        <v>0.11936344943846799</v>
      </c>
      <c r="G59">
        <v>0.1006228637488937</v>
      </c>
      <c r="H59" t="s">
        <v>232</v>
      </c>
      <c r="I59">
        <v>2</v>
      </c>
    </row>
    <row r="60" spans="1:9" x14ac:dyDescent="0.25">
      <c r="A60" t="s">
        <v>233</v>
      </c>
      <c r="B60" t="s">
        <v>234</v>
      </c>
      <c r="C60" t="s">
        <v>184</v>
      </c>
      <c r="D60" t="s">
        <v>228</v>
      </c>
      <c r="E60">
        <v>2.7534821093072202E-3</v>
      </c>
      <c r="F60">
        <v>0.11936344943846799</v>
      </c>
      <c r="G60">
        <v>0.1006228637488937</v>
      </c>
      <c r="H60" t="s">
        <v>235</v>
      </c>
      <c r="I60">
        <v>2</v>
      </c>
    </row>
    <row r="61" spans="1:9" x14ac:dyDescent="0.25">
      <c r="A61" t="s">
        <v>236</v>
      </c>
      <c r="B61" t="s">
        <v>237</v>
      </c>
      <c r="C61" t="s">
        <v>184</v>
      </c>
      <c r="D61" t="s">
        <v>228</v>
      </c>
      <c r="E61">
        <v>2.7534821093072202E-3</v>
      </c>
      <c r="F61">
        <v>0.11936344943846799</v>
      </c>
      <c r="G61">
        <v>0.1006228637488937</v>
      </c>
      <c r="H61" t="s">
        <v>238</v>
      </c>
      <c r="I61">
        <v>2</v>
      </c>
    </row>
    <row r="62" spans="1:9" x14ac:dyDescent="0.25">
      <c r="A62" t="s">
        <v>239</v>
      </c>
      <c r="B62" t="s">
        <v>240</v>
      </c>
      <c r="C62" t="s">
        <v>50</v>
      </c>
      <c r="D62" t="s">
        <v>241</v>
      </c>
      <c r="E62">
        <v>2.8029858907505749E-3</v>
      </c>
      <c r="F62">
        <v>0.1195174803580696</v>
      </c>
      <c r="G62">
        <v>0.10075271113776441</v>
      </c>
      <c r="H62" t="s">
        <v>242</v>
      </c>
      <c r="I62">
        <v>6</v>
      </c>
    </row>
    <row r="63" spans="1:9" x14ac:dyDescent="0.25">
      <c r="A63" t="s">
        <v>243</v>
      </c>
      <c r="B63" t="s">
        <v>244</v>
      </c>
      <c r="C63" t="s">
        <v>101</v>
      </c>
      <c r="D63" t="s">
        <v>245</v>
      </c>
      <c r="E63">
        <v>3.010351457775967E-3</v>
      </c>
      <c r="F63">
        <v>0.1209437171450982</v>
      </c>
      <c r="G63">
        <v>0.10195502248659</v>
      </c>
      <c r="H63" t="s">
        <v>158</v>
      </c>
      <c r="I63">
        <v>3</v>
      </c>
    </row>
    <row r="64" spans="1:9" x14ac:dyDescent="0.25">
      <c r="A64" t="s">
        <v>246</v>
      </c>
      <c r="B64" t="s">
        <v>247</v>
      </c>
      <c r="C64" t="s">
        <v>60</v>
      </c>
      <c r="D64" t="s">
        <v>248</v>
      </c>
      <c r="E64">
        <v>3.1371777498766908E-3</v>
      </c>
      <c r="F64">
        <v>0.1209437171450982</v>
      </c>
      <c r="G64">
        <v>0.10195502248659</v>
      </c>
      <c r="H64" t="s">
        <v>62</v>
      </c>
      <c r="I64">
        <v>5</v>
      </c>
    </row>
    <row r="65" spans="1:9" x14ac:dyDescent="0.25">
      <c r="A65" t="s">
        <v>249</v>
      </c>
      <c r="B65" t="s">
        <v>250</v>
      </c>
      <c r="C65" t="s">
        <v>50</v>
      </c>
      <c r="D65" t="s">
        <v>251</v>
      </c>
      <c r="E65">
        <v>3.1558915275121551E-3</v>
      </c>
      <c r="F65">
        <v>0.1209437171450982</v>
      </c>
      <c r="G65">
        <v>0.10195502248659</v>
      </c>
      <c r="H65" t="s">
        <v>252</v>
      </c>
      <c r="I65">
        <v>6</v>
      </c>
    </row>
    <row r="66" spans="1:9" x14ac:dyDescent="0.25">
      <c r="A66" t="s">
        <v>253</v>
      </c>
      <c r="B66" t="s">
        <v>254</v>
      </c>
      <c r="C66" t="s">
        <v>184</v>
      </c>
      <c r="D66" t="s">
        <v>255</v>
      </c>
      <c r="E66">
        <v>3.1653533301087208E-3</v>
      </c>
      <c r="F66">
        <v>0.1209437171450982</v>
      </c>
      <c r="G66">
        <v>0.10195502248659</v>
      </c>
      <c r="H66" t="s">
        <v>256</v>
      </c>
      <c r="I66">
        <v>2</v>
      </c>
    </row>
    <row r="67" spans="1:9" x14ac:dyDescent="0.25">
      <c r="A67" t="s">
        <v>257</v>
      </c>
      <c r="B67" t="s">
        <v>258</v>
      </c>
      <c r="C67" t="s">
        <v>184</v>
      </c>
      <c r="D67" t="s">
        <v>255</v>
      </c>
      <c r="E67">
        <v>3.1653533301087208E-3</v>
      </c>
      <c r="F67">
        <v>0.1209437171450982</v>
      </c>
      <c r="G67">
        <v>0.10195502248659</v>
      </c>
      <c r="H67" t="s">
        <v>235</v>
      </c>
      <c r="I67">
        <v>2</v>
      </c>
    </row>
    <row r="68" spans="1:9" x14ac:dyDescent="0.25">
      <c r="A68" t="s">
        <v>259</v>
      </c>
      <c r="B68" t="s">
        <v>260</v>
      </c>
      <c r="C68" t="s">
        <v>184</v>
      </c>
      <c r="D68" t="s">
        <v>255</v>
      </c>
      <c r="E68">
        <v>3.1653533301087208E-3</v>
      </c>
      <c r="F68">
        <v>0.1209437171450982</v>
      </c>
      <c r="G68">
        <v>0.10195502248659</v>
      </c>
      <c r="H68" t="s">
        <v>261</v>
      </c>
      <c r="I68">
        <v>2</v>
      </c>
    </row>
    <row r="69" spans="1:9" x14ac:dyDescent="0.25">
      <c r="A69" t="s">
        <v>262</v>
      </c>
      <c r="B69" t="s">
        <v>263</v>
      </c>
      <c r="C69" t="s">
        <v>101</v>
      </c>
      <c r="D69" t="s">
        <v>264</v>
      </c>
      <c r="E69">
        <v>3.181552102473912E-3</v>
      </c>
      <c r="F69">
        <v>0.1209437171450982</v>
      </c>
      <c r="G69">
        <v>0.10195502248659</v>
      </c>
      <c r="H69" t="s">
        <v>265</v>
      </c>
      <c r="I69">
        <v>3</v>
      </c>
    </row>
    <row r="70" spans="1:9" x14ac:dyDescent="0.25">
      <c r="A70" t="s">
        <v>266</v>
      </c>
      <c r="B70" t="s">
        <v>267</v>
      </c>
      <c r="C70" t="s">
        <v>60</v>
      </c>
      <c r="D70" t="s">
        <v>268</v>
      </c>
      <c r="E70">
        <v>3.2150094831713862E-3</v>
      </c>
      <c r="F70">
        <v>0.1209437171450982</v>
      </c>
      <c r="G70">
        <v>0.10195502248659</v>
      </c>
      <c r="H70" t="s">
        <v>165</v>
      </c>
      <c r="I70">
        <v>5</v>
      </c>
    </row>
    <row r="71" spans="1:9" x14ac:dyDescent="0.25">
      <c r="A71" t="s">
        <v>269</v>
      </c>
      <c r="B71" t="s">
        <v>270</v>
      </c>
      <c r="C71" t="s">
        <v>55</v>
      </c>
      <c r="D71" t="s">
        <v>271</v>
      </c>
      <c r="E71">
        <v>3.2549251057888791E-3</v>
      </c>
      <c r="F71">
        <v>0.1209437171450982</v>
      </c>
      <c r="G71">
        <v>0.10195502248659</v>
      </c>
      <c r="H71" t="s">
        <v>272</v>
      </c>
      <c r="I71">
        <v>8</v>
      </c>
    </row>
    <row r="72" spans="1:9" x14ac:dyDescent="0.25">
      <c r="A72" t="s">
        <v>273</v>
      </c>
      <c r="B72" t="s">
        <v>274</v>
      </c>
      <c r="C72" t="s">
        <v>60</v>
      </c>
      <c r="D72" t="s">
        <v>275</v>
      </c>
      <c r="E72">
        <v>3.374833868770299E-3</v>
      </c>
      <c r="F72">
        <v>0.12363299848833161</v>
      </c>
      <c r="G72">
        <v>0.1042220748502377</v>
      </c>
      <c r="H72" t="s">
        <v>276</v>
      </c>
      <c r="I72">
        <v>5</v>
      </c>
    </row>
    <row r="73" spans="1:9" x14ac:dyDescent="0.25">
      <c r="A73" t="s">
        <v>277</v>
      </c>
      <c r="B73" t="s">
        <v>278</v>
      </c>
      <c r="C73" t="s">
        <v>216</v>
      </c>
      <c r="D73" t="s">
        <v>279</v>
      </c>
      <c r="E73">
        <v>3.4387597581264592E-3</v>
      </c>
      <c r="F73">
        <v>0.12406701481471639</v>
      </c>
      <c r="G73">
        <v>0.1045879487076041</v>
      </c>
      <c r="H73" t="s">
        <v>280</v>
      </c>
      <c r="I73">
        <v>7</v>
      </c>
    </row>
    <row r="74" spans="1:9" x14ac:dyDescent="0.25">
      <c r="A74" t="s">
        <v>281</v>
      </c>
      <c r="B74" t="s">
        <v>282</v>
      </c>
      <c r="C74" t="s">
        <v>55</v>
      </c>
      <c r="D74" t="s">
        <v>283</v>
      </c>
      <c r="E74">
        <v>3.488602591694135E-3</v>
      </c>
      <c r="F74">
        <v>0.12406701481471639</v>
      </c>
      <c r="G74">
        <v>0.1045879487076041</v>
      </c>
      <c r="H74" t="s">
        <v>284</v>
      </c>
      <c r="I74">
        <v>8</v>
      </c>
    </row>
    <row r="75" spans="1:9" x14ac:dyDescent="0.25">
      <c r="A75" t="s">
        <v>285</v>
      </c>
      <c r="B75" t="s">
        <v>286</v>
      </c>
      <c r="C75" t="s">
        <v>101</v>
      </c>
      <c r="D75" t="s">
        <v>287</v>
      </c>
      <c r="E75">
        <v>3.541596463225505E-3</v>
      </c>
      <c r="F75">
        <v>0.12406701481471639</v>
      </c>
      <c r="G75">
        <v>0.1045879487076041</v>
      </c>
      <c r="H75" t="s">
        <v>288</v>
      </c>
      <c r="I75">
        <v>3</v>
      </c>
    </row>
    <row r="76" spans="1:9" x14ac:dyDescent="0.25">
      <c r="A76" t="s">
        <v>289</v>
      </c>
      <c r="B76" t="s">
        <v>290</v>
      </c>
      <c r="C76" t="s">
        <v>184</v>
      </c>
      <c r="D76" t="s">
        <v>291</v>
      </c>
      <c r="E76">
        <v>3.604183479663783E-3</v>
      </c>
      <c r="F76">
        <v>0.12406701481471639</v>
      </c>
      <c r="G76">
        <v>0.1045879487076041</v>
      </c>
      <c r="H76" t="s">
        <v>292</v>
      </c>
      <c r="I76">
        <v>2</v>
      </c>
    </row>
    <row r="77" spans="1:9" x14ac:dyDescent="0.25">
      <c r="A77" t="s">
        <v>293</v>
      </c>
      <c r="B77" t="s">
        <v>294</v>
      </c>
      <c r="C77" t="s">
        <v>60</v>
      </c>
      <c r="D77" t="s">
        <v>295</v>
      </c>
      <c r="E77">
        <v>3.6251799792074001E-3</v>
      </c>
      <c r="F77">
        <v>0.12406701481471639</v>
      </c>
      <c r="G77">
        <v>0.1045879487076041</v>
      </c>
      <c r="H77" t="s">
        <v>296</v>
      </c>
      <c r="I77">
        <v>5</v>
      </c>
    </row>
    <row r="78" spans="1:9" x14ac:dyDescent="0.25">
      <c r="A78" t="s">
        <v>297</v>
      </c>
      <c r="B78" t="s">
        <v>298</v>
      </c>
      <c r="C78" t="s">
        <v>101</v>
      </c>
      <c r="D78" t="s">
        <v>299</v>
      </c>
      <c r="E78">
        <v>3.7305634828771451E-3</v>
      </c>
      <c r="F78">
        <v>0.1248882235051799</v>
      </c>
      <c r="G78">
        <v>0.105280224027718</v>
      </c>
      <c r="H78" t="s">
        <v>190</v>
      </c>
      <c r="I78">
        <v>3</v>
      </c>
    </row>
    <row r="79" spans="1:9" x14ac:dyDescent="0.25">
      <c r="A79" t="s">
        <v>300</v>
      </c>
      <c r="B79" t="s">
        <v>301</v>
      </c>
      <c r="C79" t="s">
        <v>16</v>
      </c>
      <c r="D79" t="s">
        <v>302</v>
      </c>
      <c r="E79">
        <v>3.903210249493869E-3</v>
      </c>
      <c r="F79">
        <v>0.1248882235051799</v>
      </c>
      <c r="G79">
        <v>0.105280224027718</v>
      </c>
      <c r="H79" t="s">
        <v>303</v>
      </c>
      <c r="I79">
        <v>4</v>
      </c>
    </row>
    <row r="80" spans="1:9" x14ac:dyDescent="0.25">
      <c r="A80" t="s">
        <v>304</v>
      </c>
      <c r="B80" t="s">
        <v>305</v>
      </c>
      <c r="C80" t="s">
        <v>101</v>
      </c>
      <c r="D80" t="s">
        <v>306</v>
      </c>
      <c r="E80">
        <v>3.9255732610463294E-3</v>
      </c>
      <c r="F80">
        <v>0.1248882235051799</v>
      </c>
      <c r="G80">
        <v>0.105280224027718</v>
      </c>
      <c r="H80" t="s">
        <v>116</v>
      </c>
      <c r="I80">
        <v>3</v>
      </c>
    </row>
    <row r="81" spans="1:9" x14ac:dyDescent="0.25">
      <c r="A81" t="s">
        <v>307</v>
      </c>
      <c r="B81" t="s">
        <v>308</v>
      </c>
      <c r="C81" t="s">
        <v>184</v>
      </c>
      <c r="D81" t="s">
        <v>309</v>
      </c>
      <c r="E81">
        <v>4.0696590412895887E-3</v>
      </c>
      <c r="F81">
        <v>0.1248882235051799</v>
      </c>
      <c r="G81">
        <v>0.105280224027718</v>
      </c>
      <c r="H81" t="s">
        <v>310</v>
      </c>
      <c r="I81">
        <v>2</v>
      </c>
    </row>
    <row r="82" spans="1:9" x14ac:dyDescent="0.25">
      <c r="A82" t="s">
        <v>311</v>
      </c>
      <c r="B82" t="s">
        <v>312</v>
      </c>
      <c r="C82" t="s">
        <v>184</v>
      </c>
      <c r="D82" t="s">
        <v>309</v>
      </c>
      <c r="E82">
        <v>4.0696590412895887E-3</v>
      </c>
      <c r="F82">
        <v>0.1248882235051799</v>
      </c>
      <c r="G82">
        <v>0.105280224027718</v>
      </c>
      <c r="H82" t="s">
        <v>238</v>
      </c>
      <c r="I82">
        <v>2</v>
      </c>
    </row>
    <row r="83" spans="1:9" x14ac:dyDescent="0.25">
      <c r="A83" t="s">
        <v>313</v>
      </c>
      <c r="B83" t="s">
        <v>314</v>
      </c>
      <c r="C83" t="s">
        <v>184</v>
      </c>
      <c r="D83" t="s">
        <v>309</v>
      </c>
      <c r="E83">
        <v>4.0696590412895887E-3</v>
      </c>
      <c r="F83">
        <v>0.1248882235051799</v>
      </c>
      <c r="G83">
        <v>0.105280224027718</v>
      </c>
      <c r="H83" t="s">
        <v>310</v>
      </c>
      <c r="I83">
        <v>2</v>
      </c>
    </row>
    <row r="84" spans="1:9" x14ac:dyDescent="0.25">
      <c r="A84" t="s">
        <v>315</v>
      </c>
      <c r="B84" t="s">
        <v>316</v>
      </c>
      <c r="C84" t="s">
        <v>16</v>
      </c>
      <c r="D84" t="s">
        <v>317</v>
      </c>
      <c r="E84">
        <v>4.1547595324630824E-3</v>
      </c>
      <c r="F84">
        <v>0.1248882235051799</v>
      </c>
      <c r="G84">
        <v>0.105280224027718</v>
      </c>
      <c r="H84" t="s">
        <v>213</v>
      </c>
      <c r="I84">
        <v>4</v>
      </c>
    </row>
    <row r="85" spans="1:9" x14ac:dyDescent="0.25">
      <c r="A85" t="s">
        <v>318</v>
      </c>
      <c r="B85" t="s">
        <v>319</v>
      </c>
      <c r="C85" t="s">
        <v>16</v>
      </c>
      <c r="D85" t="s">
        <v>317</v>
      </c>
      <c r="E85">
        <v>4.1547595324630824E-3</v>
      </c>
      <c r="F85">
        <v>0.1248882235051799</v>
      </c>
      <c r="G85">
        <v>0.105280224027718</v>
      </c>
      <c r="H85" t="s">
        <v>320</v>
      </c>
      <c r="I85">
        <v>4</v>
      </c>
    </row>
    <row r="86" spans="1:9" x14ac:dyDescent="0.25">
      <c r="A86" t="s">
        <v>321</v>
      </c>
      <c r="B86" t="s">
        <v>322</v>
      </c>
      <c r="C86" t="s">
        <v>55</v>
      </c>
      <c r="D86" t="s">
        <v>84</v>
      </c>
      <c r="E86">
        <v>4.1573388415603717E-3</v>
      </c>
      <c r="F86">
        <v>0.1248882235051799</v>
      </c>
      <c r="G86">
        <v>0.105280224027718</v>
      </c>
      <c r="H86" t="s">
        <v>323</v>
      </c>
      <c r="I86">
        <v>8</v>
      </c>
    </row>
    <row r="87" spans="1:9" x14ac:dyDescent="0.25">
      <c r="A87" t="s">
        <v>324</v>
      </c>
      <c r="B87" t="s">
        <v>325</v>
      </c>
      <c r="C87" t="s">
        <v>60</v>
      </c>
      <c r="D87" t="s">
        <v>326</v>
      </c>
      <c r="E87">
        <v>4.1654313429592424E-3</v>
      </c>
      <c r="F87">
        <v>0.1248882235051799</v>
      </c>
      <c r="G87">
        <v>0.105280224027718</v>
      </c>
      <c r="H87" t="s">
        <v>327</v>
      </c>
      <c r="I87">
        <v>5</v>
      </c>
    </row>
    <row r="88" spans="1:9" x14ac:dyDescent="0.25">
      <c r="A88" t="s">
        <v>328</v>
      </c>
      <c r="B88" t="s">
        <v>329</v>
      </c>
      <c r="C88" t="s">
        <v>101</v>
      </c>
      <c r="D88" t="s">
        <v>330</v>
      </c>
      <c r="E88">
        <v>4.3339502440678801E-3</v>
      </c>
      <c r="F88">
        <v>0.1248882235051799</v>
      </c>
      <c r="G88">
        <v>0.105280224027718</v>
      </c>
      <c r="H88" t="s">
        <v>331</v>
      </c>
      <c r="I88">
        <v>3</v>
      </c>
    </row>
    <row r="89" spans="1:9" x14ac:dyDescent="0.25">
      <c r="A89" t="s">
        <v>332</v>
      </c>
      <c r="B89" t="s">
        <v>333</v>
      </c>
      <c r="C89" t="s">
        <v>101</v>
      </c>
      <c r="D89" t="s">
        <v>330</v>
      </c>
      <c r="E89">
        <v>4.3339502440678801E-3</v>
      </c>
      <c r="F89">
        <v>0.1248882235051799</v>
      </c>
      <c r="G89">
        <v>0.105280224027718</v>
      </c>
      <c r="H89" t="s">
        <v>334</v>
      </c>
      <c r="I89">
        <v>3</v>
      </c>
    </row>
    <row r="90" spans="1:9" x14ac:dyDescent="0.25">
      <c r="A90" t="s">
        <v>335</v>
      </c>
      <c r="B90" t="s">
        <v>336</v>
      </c>
      <c r="C90" t="s">
        <v>16</v>
      </c>
      <c r="D90" t="s">
        <v>337</v>
      </c>
      <c r="E90">
        <v>4.4170423921892884E-3</v>
      </c>
      <c r="F90">
        <v>0.1248882235051799</v>
      </c>
      <c r="G90">
        <v>0.105280224027718</v>
      </c>
      <c r="H90" t="s">
        <v>338</v>
      </c>
      <c r="I90">
        <v>4</v>
      </c>
    </row>
    <row r="91" spans="1:9" x14ac:dyDescent="0.25">
      <c r="A91" t="s">
        <v>339</v>
      </c>
      <c r="B91" t="s">
        <v>340</v>
      </c>
      <c r="C91" t="s">
        <v>101</v>
      </c>
      <c r="D91" t="s">
        <v>341</v>
      </c>
      <c r="E91">
        <v>4.5474281571343074E-3</v>
      </c>
      <c r="F91">
        <v>0.1248882235051799</v>
      </c>
      <c r="G91">
        <v>0.105280224027718</v>
      </c>
      <c r="H91" t="s">
        <v>288</v>
      </c>
      <c r="I91">
        <v>3</v>
      </c>
    </row>
    <row r="92" spans="1:9" x14ac:dyDescent="0.25">
      <c r="A92" t="s">
        <v>342</v>
      </c>
      <c r="B92" t="s">
        <v>343</v>
      </c>
      <c r="C92" t="s">
        <v>101</v>
      </c>
      <c r="D92" t="s">
        <v>341</v>
      </c>
      <c r="E92">
        <v>4.5474281571343074E-3</v>
      </c>
      <c r="F92">
        <v>0.1248882235051799</v>
      </c>
      <c r="G92">
        <v>0.105280224027718</v>
      </c>
      <c r="H92" t="s">
        <v>344</v>
      </c>
      <c r="I92">
        <v>3</v>
      </c>
    </row>
    <row r="93" spans="1:9" x14ac:dyDescent="0.25">
      <c r="A93" t="s">
        <v>345</v>
      </c>
      <c r="B93" t="s">
        <v>346</v>
      </c>
      <c r="C93" t="s">
        <v>101</v>
      </c>
      <c r="D93" t="s">
        <v>341</v>
      </c>
      <c r="E93">
        <v>4.5474281571343074E-3</v>
      </c>
      <c r="F93">
        <v>0.1248882235051799</v>
      </c>
      <c r="G93">
        <v>0.105280224027718</v>
      </c>
      <c r="H93" t="s">
        <v>347</v>
      </c>
      <c r="I93">
        <v>3</v>
      </c>
    </row>
    <row r="94" spans="1:9" x14ac:dyDescent="0.25">
      <c r="A94" t="s">
        <v>348</v>
      </c>
      <c r="B94" t="s">
        <v>349</v>
      </c>
      <c r="C94" t="s">
        <v>184</v>
      </c>
      <c r="D94" t="s">
        <v>350</v>
      </c>
      <c r="E94">
        <v>4.5614691399431346E-3</v>
      </c>
      <c r="F94">
        <v>0.1248882235051799</v>
      </c>
      <c r="G94">
        <v>0.105280224027718</v>
      </c>
      <c r="H94" t="s">
        <v>351</v>
      </c>
      <c r="I94">
        <v>2</v>
      </c>
    </row>
    <row r="95" spans="1:9" x14ac:dyDescent="0.25">
      <c r="A95" t="s">
        <v>352</v>
      </c>
      <c r="B95" t="s">
        <v>353</v>
      </c>
      <c r="C95" t="s">
        <v>184</v>
      </c>
      <c r="D95" t="s">
        <v>350</v>
      </c>
      <c r="E95">
        <v>4.5614691399431346E-3</v>
      </c>
      <c r="F95">
        <v>0.1248882235051799</v>
      </c>
      <c r="G95">
        <v>0.105280224027718</v>
      </c>
      <c r="H95" t="s">
        <v>354</v>
      </c>
      <c r="I95">
        <v>2</v>
      </c>
    </row>
    <row r="96" spans="1:9" x14ac:dyDescent="0.25">
      <c r="A96" t="s">
        <v>355</v>
      </c>
      <c r="B96" t="s">
        <v>356</v>
      </c>
      <c r="C96" t="s">
        <v>184</v>
      </c>
      <c r="D96" t="s">
        <v>350</v>
      </c>
      <c r="E96">
        <v>4.5614691399431346E-3</v>
      </c>
      <c r="F96">
        <v>0.1248882235051799</v>
      </c>
      <c r="G96">
        <v>0.105280224027718</v>
      </c>
      <c r="H96" t="s">
        <v>238</v>
      </c>
      <c r="I96">
        <v>2</v>
      </c>
    </row>
    <row r="97" spans="1:9" x14ac:dyDescent="0.25">
      <c r="A97" t="s">
        <v>357</v>
      </c>
      <c r="B97" t="s">
        <v>358</v>
      </c>
      <c r="C97" t="s">
        <v>60</v>
      </c>
      <c r="D97" t="s">
        <v>359</v>
      </c>
      <c r="E97">
        <v>4.865718415119338E-3</v>
      </c>
      <c r="F97">
        <v>0.1276847572443256</v>
      </c>
      <c r="G97">
        <v>0.1076376896901719</v>
      </c>
      <c r="H97" t="s">
        <v>360</v>
      </c>
      <c r="I97">
        <v>5</v>
      </c>
    </row>
    <row r="98" spans="1:9" x14ac:dyDescent="0.25">
      <c r="A98" t="s">
        <v>361</v>
      </c>
      <c r="B98" t="s">
        <v>362</v>
      </c>
      <c r="C98" t="s">
        <v>101</v>
      </c>
      <c r="D98" t="s">
        <v>363</v>
      </c>
      <c r="E98">
        <v>4.9932281971758492E-3</v>
      </c>
      <c r="F98">
        <v>0.1276847572443256</v>
      </c>
      <c r="G98">
        <v>0.1076376896901719</v>
      </c>
      <c r="H98" t="s">
        <v>130</v>
      </c>
      <c r="I98">
        <v>3</v>
      </c>
    </row>
    <row r="99" spans="1:9" x14ac:dyDescent="0.25">
      <c r="A99" t="s">
        <v>364</v>
      </c>
      <c r="B99" t="s">
        <v>365</v>
      </c>
      <c r="C99" t="s">
        <v>184</v>
      </c>
      <c r="D99" t="s">
        <v>366</v>
      </c>
      <c r="E99">
        <v>5.0793055226938154E-3</v>
      </c>
      <c r="F99">
        <v>0.1276847572443256</v>
      </c>
      <c r="G99">
        <v>0.1076376896901719</v>
      </c>
      <c r="H99" t="s">
        <v>367</v>
      </c>
      <c r="I99">
        <v>2</v>
      </c>
    </row>
    <row r="100" spans="1:9" x14ac:dyDescent="0.25">
      <c r="A100" t="s">
        <v>368</v>
      </c>
      <c r="B100" t="s">
        <v>369</v>
      </c>
      <c r="C100" t="s">
        <v>184</v>
      </c>
      <c r="D100" t="s">
        <v>366</v>
      </c>
      <c r="E100">
        <v>5.0793055226938154E-3</v>
      </c>
      <c r="F100">
        <v>0.1276847572443256</v>
      </c>
      <c r="G100">
        <v>0.1076376896901719</v>
      </c>
      <c r="H100" t="s">
        <v>367</v>
      </c>
      <c r="I100">
        <v>2</v>
      </c>
    </row>
    <row r="101" spans="1:9" x14ac:dyDescent="0.25">
      <c r="A101" t="s">
        <v>370</v>
      </c>
      <c r="B101" t="s">
        <v>371</v>
      </c>
      <c r="C101" t="s">
        <v>184</v>
      </c>
      <c r="D101" t="s">
        <v>366</v>
      </c>
      <c r="E101">
        <v>5.0793055226938154E-3</v>
      </c>
      <c r="F101">
        <v>0.1276847572443256</v>
      </c>
      <c r="G101">
        <v>0.1076376896901719</v>
      </c>
      <c r="H101" t="s">
        <v>372</v>
      </c>
      <c r="I101">
        <v>2</v>
      </c>
    </row>
    <row r="102" spans="1:9" x14ac:dyDescent="0.25">
      <c r="A102" t="s">
        <v>373</v>
      </c>
      <c r="B102" t="s">
        <v>374</v>
      </c>
      <c r="C102" t="s">
        <v>184</v>
      </c>
      <c r="D102" t="s">
        <v>366</v>
      </c>
      <c r="E102">
        <v>5.0793055226938154E-3</v>
      </c>
      <c r="F102">
        <v>0.1276847572443256</v>
      </c>
      <c r="G102">
        <v>0.1076376896901719</v>
      </c>
      <c r="H102" t="s">
        <v>375</v>
      </c>
      <c r="I102">
        <v>2</v>
      </c>
    </row>
    <row r="103" spans="1:9" x14ac:dyDescent="0.25">
      <c r="A103" t="s">
        <v>376</v>
      </c>
      <c r="B103" t="s">
        <v>377</v>
      </c>
      <c r="C103" t="s">
        <v>60</v>
      </c>
      <c r="D103" t="s">
        <v>378</v>
      </c>
      <c r="E103">
        <v>5.0802587474445514E-3</v>
      </c>
      <c r="F103">
        <v>0.1276847572443256</v>
      </c>
      <c r="G103">
        <v>0.1076376896901719</v>
      </c>
      <c r="H103" t="s">
        <v>165</v>
      </c>
      <c r="I103">
        <v>5</v>
      </c>
    </row>
    <row r="104" spans="1:9" x14ac:dyDescent="0.25">
      <c r="A104" t="s">
        <v>379</v>
      </c>
      <c r="B104" t="s">
        <v>380</v>
      </c>
      <c r="C104" t="s">
        <v>216</v>
      </c>
      <c r="D104" t="s">
        <v>381</v>
      </c>
      <c r="E104">
        <v>5.105426664132974E-3</v>
      </c>
      <c r="F104">
        <v>0.1276847572443256</v>
      </c>
      <c r="G104">
        <v>0.1076376896901719</v>
      </c>
      <c r="H104" t="s">
        <v>382</v>
      </c>
      <c r="I104">
        <v>7</v>
      </c>
    </row>
    <row r="105" spans="1:9" x14ac:dyDescent="0.25">
      <c r="A105" t="s">
        <v>383</v>
      </c>
      <c r="B105" t="s">
        <v>384</v>
      </c>
      <c r="C105" t="s">
        <v>216</v>
      </c>
      <c r="D105" t="s">
        <v>381</v>
      </c>
      <c r="E105">
        <v>5.105426664132974E-3</v>
      </c>
      <c r="F105">
        <v>0.1276847572443256</v>
      </c>
      <c r="G105">
        <v>0.1076376896901719</v>
      </c>
      <c r="H105" t="s">
        <v>385</v>
      </c>
      <c r="I105">
        <v>7</v>
      </c>
    </row>
    <row r="106" spans="1:9" x14ac:dyDescent="0.25">
      <c r="A106" t="s">
        <v>386</v>
      </c>
      <c r="B106" t="s">
        <v>387</v>
      </c>
      <c r="C106" t="s">
        <v>16</v>
      </c>
      <c r="D106" t="s">
        <v>388</v>
      </c>
      <c r="E106">
        <v>5.2703530067400028E-3</v>
      </c>
      <c r="F106">
        <v>0.1294248692854279</v>
      </c>
      <c r="G106">
        <v>0.109104596499948</v>
      </c>
      <c r="H106" t="s">
        <v>91</v>
      </c>
      <c r="I106">
        <v>4</v>
      </c>
    </row>
    <row r="107" spans="1:9" x14ac:dyDescent="0.25">
      <c r="A107" t="s">
        <v>389</v>
      </c>
      <c r="B107" t="s">
        <v>390</v>
      </c>
      <c r="C107" t="s">
        <v>60</v>
      </c>
      <c r="D107" t="s">
        <v>391</v>
      </c>
      <c r="E107">
        <v>5.301423372578151E-3</v>
      </c>
      <c r="F107">
        <v>0.1294248692854279</v>
      </c>
      <c r="G107">
        <v>0.109104596499948</v>
      </c>
      <c r="H107" t="s">
        <v>392</v>
      </c>
      <c r="I107">
        <v>5</v>
      </c>
    </row>
    <row r="108" spans="1:9" x14ac:dyDescent="0.25">
      <c r="A108" t="s">
        <v>393</v>
      </c>
      <c r="B108" t="s">
        <v>394</v>
      </c>
      <c r="C108" t="s">
        <v>101</v>
      </c>
      <c r="D108" t="s">
        <v>395</v>
      </c>
      <c r="E108">
        <v>5.4644903050321842E-3</v>
      </c>
      <c r="F108">
        <v>0.1294248692854279</v>
      </c>
      <c r="G108">
        <v>0.109104596499948</v>
      </c>
      <c r="H108" t="s">
        <v>396</v>
      </c>
      <c r="I108">
        <v>3</v>
      </c>
    </row>
    <row r="109" spans="1:9" x14ac:dyDescent="0.25">
      <c r="A109" t="s">
        <v>397</v>
      </c>
      <c r="B109" t="s">
        <v>398</v>
      </c>
      <c r="C109" t="s">
        <v>101</v>
      </c>
      <c r="D109" t="s">
        <v>395</v>
      </c>
      <c r="E109">
        <v>5.4644903050321842E-3</v>
      </c>
      <c r="F109">
        <v>0.1294248692854279</v>
      </c>
      <c r="G109">
        <v>0.109104596499948</v>
      </c>
      <c r="H109" t="s">
        <v>103</v>
      </c>
      <c r="I109">
        <v>3</v>
      </c>
    </row>
    <row r="110" spans="1:9" x14ac:dyDescent="0.25">
      <c r="A110" t="s">
        <v>399</v>
      </c>
      <c r="B110" t="s">
        <v>400</v>
      </c>
      <c r="C110" t="s">
        <v>184</v>
      </c>
      <c r="D110" t="s">
        <v>401</v>
      </c>
      <c r="E110">
        <v>5.6228625393303557E-3</v>
      </c>
      <c r="F110">
        <v>0.1294248692854279</v>
      </c>
      <c r="G110">
        <v>0.109104596499948</v>
      </c>
      <c r="H110" t="s">
        <v>402</v>
      </c>
      <c r="I110">
        <v>2</v>
      </c>
    </row>
    <row r="111" spans="1:9" x14ac:dyDescent="0.25">
      <c r="A111" t="s">
        <v>403</v>
      </c>
      <c r="B111" t="s">
        <v>404</v>
      </c>
      <c r="C111" t="s">
        <v>16</v>
      </c>
      <c r="D111" t="s">
        <v>405</v>
      </c>
      <c r="E111">
        <v>5.735637890531259E-3</v>
      </c>
      <c r="F111">
        <v>0.1294248692854279</v>
      </c>
      <c r="G111">
        <v>0.109104596499948</v>
      </c>
      <c r="H111" t="s">
        <v>406</v>
      </c>
      <c r="I111">
        <v>4</v>
      </c>
    </row>
    <row r="112" spans="1:9" x14ac:dyDescent="0.25">
      <c r="A112" t="s">
        <v>407</v>
      </c>
      <c r="B112" t="s">
        <v>408</v>
      </c>
      <c r="C112" t="s">
        <v>60</v>
      </c>
      <c r="D112" t="s">
        <v>409</v>
      </c>
      <c r="E112">
        <v>5.8840200250249181E-3</v>
      </c>
      <c r="F112">
        <v>0.1294248692854279</v>
      </c>
      <c r="G112">
        <v>0.109104596499948</v>
      </c>
      <c r="H112" t="s">
        <v>410</v>
      </c>
      <c r="I112">
        <v>5</v>
      </c>
    </row>
    <row r="113" spans="1:9" x14ac:dyDescent="0.25">
      <c r="A113" t="s">
        <v>411</v>
      </c>
      <c r="B113" t="s">
        <v>412</v>
      </c>
      <c r="C113" t="s">
        <v>60</v>
      </c>
      <c r="D113" t="s">
        <v>409</v>
      </c>
      <c r="E113">
        <v>5.8840200250249181E-3</v>
      </c>
      <c r="F113">
        <v>0.1294248692854279</v>
      </c>
      <c r="G113">
        <v>0.109104596499948</v>
      </c>
      <c r="H113" t="s">
        <v>360</v>
      </c>
      <c r="I113">
        <v>5</v>
      </c>
    </row>
    <row r="114" spans="1:9" x14ac:dyDescent="0.25">
      <c r="A114" t="s">
        <v>413</v>
      </c>
      <c r="B114" t="s">
        <v>414</v>
      </c>
      <c r="C114" t="s">
        <v>101</v>
      </c>
      <c r="D114" t="s">
        <v>415</v>
      </c>
      <c r="E114">
        <v>5.9615978364967797E-3</v>
      </c>
      <c r="F114">
        <v>0.1294248692854279</v>
      </c>
      <c r="G114">
        <v>0.109104596499948</v>
      </c>
      <c r="H114" t="s">
        <v>416</v>
      </c>
      <c r="I114">
        <v>3</v>
      </c>
    </row>
    <row r="115" spans="1:9" x14ac:dyDescent="0.25">
      <c r="A115" t="s">
        <v>417</v>
      </c>
      <c r="B115" t="s">
        <v>418</v>
      </c>
      <c r="C115" t="s">
        <v>101</v>
      </c>
      <c r="D115" t="s">
        <v>415</v>
      </c>
      <c r="E115">
        <v>5.9615978364967797E-3</v>
      </c>
      <c r="F115">
        <v>0.1294248692854279</v>
      </c>
      <c r="G115">
        <v>0.109104596499948</v>
      </c>
      <c r="H115" t="s">
        <v>396</v>
      </c>
      <c r="I115">
        <v>3</v>
      </c>
    </row>
    <row r="116" spans="1:9" x14ac:dyDescent="0.25">
      <c r="A116" t="s">
        <v>419</v>
      </c>
      <c r="B116" t="s">
        <v>420</v>
      </c>
      <c r="C116" t="s">
        <v>184</v>
      </c>
      <c r="D116" t="s">
        <v>421</v>
      </c>
      <c r="E116">
        <v>6.1918371231007999E-3</v>
      </c>
      <c r="F116">
        <v>0.1294248692854279</v>
      </c>
      <c r="G116">
        <v>0.109104596499948</v>
      </c>
      <c r="H116" t="s">
        <v>422</v>
      </c>
      <c r="I116">
        <v>2</v>
      </c>
    </row>
    <row r="117" spans="1:9" x14ac:dyDescent="0.25">
      <c r="A117" t="s">
        <v>423</v>
      </c>
      <c r="B117" t="s">
        <v>424</v>
      </c>
      <c r="C117" t="s">
        <v>184</v>
      </c>
      <c r="D117" t="s">
        <v>421</v>
      </c>
      <c r="E117">
        <v>6.1918371231007999E-3</v>
      </c>
      <c r="F117">
        <v>0.1294248692854279</v>
      </c>
      <c r="G117">
        <v>0.109104596499948</v>
      </c>
      <c r="H117" t="s">
        <v>425</v>
      </c>
      <c r="I117">
        <v>2</v>
      </c>
    </row>
    <row r="118" spans="1:9" x14ac:dyDescent="0.25">
      <c r="A118" t="s">
        <v>426</v>
      </c>
      <c r="B118" t="s">
        <v>427</v>
      </c>
      <c r="C118" t="s">
        <v>184</v>
      </c>
      <c r="D118" t="s">
        <v>421</v>
      </c>
      <c r="E118">
        <v>6.1918371231007999E-3</v>
      </c>
      <c r="F118">
        <v>0.1294248692854279</v>
      </c>
      <c r="G118">
        <v>0.109104596499948</v>
      </c>
      <c r="H118" t="s">
        <v>428</v>
      </c>
      <c r="I118">
        <v>2</v>
      </c>
    </row>
    <row r="119" spans="1:9" x14ac:dyDescent="0.25">
      <c r="A119" t="s">
        <v>429</v>
      </c>
      <c r="B119" t="s">
        <v>430</v>
      </c>
      <c r="C119" t="s">
        <v>184</v>
      </c>
      <c r="D119" t="s">
        <v>421</v>
      </c>
      <c r="E119">
        <v>6.1918371231007999E-3</v>
      </c>
      <c r="F119">
        <v>0.1294248692854279</v>
      </c>
      <c r="G119">
        <v>0.109104596499948</v>
      </c>
      <c r="H119" t="s">
        <v>431</v>
      </c>
      <c r="I119">
        <v>2</v>
      </c>
    </row>
    <row r="120" spans="1:9" x14ac:dyDescent="0.25">
      <c r="A120" t="s">
        <v>432</v>
      </c>
      <c r="B120" t="s">
        <v>433</v>
      </c>
      <c r="C120" t="s">
        <v>184</v>
      </c>
      <c r="D120" t="s">
        <v>421</v>
      </c>
      <c r="E120">
        <v>6.1918371231007999E-3</v>
      </c>
      <c r="F120">
        <v>0.1294248692854279</v>
      </c>
      <c r="G120">
        <v>0.109104596499948</v>
      </c>
      <c r="H120" t="s">
        <v>434</v>
      </c>
      <c r="I120">
        <v>2</v>
      </c>
    </row>
    <row r="121" spans="1:9" x14ac:dyDescent="0.25">
      <c r="A121" t="s">
        <v>435</v>
      </c>
      <c r="B121" t="s">
        <v>436</v>
      </c>
      <c r="C121" t="s">
        <v>184</v>
      </c>
      <c r="D121" t="s">
        <v>421</v>
      </c>
      <c r="E121">
        <v>6.1918371231007999E-3</v>
      </c>
      <c r="F121">
        <v>0.1294248692854279</v>
      </c>
      <c r="G121">
        <v>0.109104596499948</v>
      </c>
      <c r="H121" t="s">
        <v>351</v>
      </c>
      <c r="I121">
        <v>2</v>
      </c>
    </row>
    <row r="122" spans="1:9" x14ac:dyDescent="0.25">
      <c r="A122" t="s">
        <v>437</v>
      </c>
      <c r="B122" t="s">
        <v>438</v>
      </c>
      <c r="C122" t="s">
        <v>101</v>
      </c>
      <c r="D122" t="s">
        <v>439</v>
      </c>
      <c r="E122">
        <v>6.2199571936480168E-3</v>
      </c>
      <c r="F122">
        <v>0.1294248692854279</v>
      </c>
      <c r="G122">
        <v>0.109104596499948</v>
      </c>
      <c r="H122" t="s">
        <v>103</v>
      </c>
      <c r="I122">
        <v>3</v>
      </c>
    </row>
    <row r="123" spans="1:9" x14ac:dyDescent="0.25">
      <c r="A123" t="s">
        <v>440</v>
      </c>
      <c r="B123" t="s">
        <v>441</v>
      </c>
      <c r="C123" t="s">
        <v>101</v>
      </c>
      <c r="D123" t="s">
        <v>439</v>
      </c>
      <c r="E123">
        <v>6.2199571936480168E-3</v>
      </c>
      <c r="F123">
        <v>0.1294248692854279</v>
      </c>
      <c r="G123">
        <v>0.109104596499948</v>
      </c>
      <c r="H123" t="s">
        <v>442</v>
      </c>
      <c r="I123">
        <v>3</v>
      </c>
    </row>
    <row r="124" spans="1:9" x14ac:dyDescent="0.25">
      <c r="A124" t="s">
        <v>443</v>
      </c>
      <c r="B124" t="s">
        <v>444</v>
      </c>
      <c r="C124" t="s">
        <v>101</v>
      </c>
      <c r="D124" t="s">
        <v>439</v>
      </c>
      <c r="E124">
        <v>6.2199571936480168E-3</v>
      </c>
      <c r="F124">
        <v>0.1294248692854279</v>
      </c>
      <c r="G124">
        <v>0.109104596499948</v>
      </c>
      <c r="H124" t="s">
        <v>445</v>
      </c>
      <c r="I124">
        <v>3</v>
      </c>
    </row>
    <row r="125" spans="1:9" x14ac:dyDescent="0.25">
      <c r="A125" t="s">
        <v>446</v>
      </c>
      <c r="B125" t="s">
        <v>447</v>
      </c>
      <c r="C125" t="s">
        <v>101</v>
      </c>
      <c r="D125" t="s">
        <v>439</v>
      </c>
      <c r="E125">
        <v>6.2199571936480168E-3</v>
      </c>
      <c r="F125">
        <v>0.1294248692854279</v>
      </c>
      <c r="G125">
        <v>0.109104596499948</v>
      </c>
      <c r="H125" t="s">
        <v>445</v>
      </c>
      <c r="I125">
        <v>3</v>
      </c>
    </row>
    <row r="126" spans="1:9" x14ac:dyDescent="0.25">
      <c r="A126" t="s">
        <v>448</v>
      </c>
      <c r="B126" t="s">
        <v>449</v>
      </c>
      <c r="C126" t="s">
        <v>101</v>
      </c>
      <c r="D126" t="s">
        <v>439</v>
      </c>
      <c r="E126">
        <v>6.2199571936480168E-3</v>
      </c>
      <c r="F126">
        <v>0.1294248692854279</v>
      </c>
      <c r="G126">
        <v>0.109104596499948</v>
      </c>
      <c r="H126" t="s">
        <v>265</v>
      </c>
      <c r="I126">
        <v>3</v>
      </c>
    </row>
    <row r="127" spans="1:9" x14ac:dyDescent="0.25">
      <c r="A127" t="s">
        <v>450</v>
      </c>
      <c r="B127" t="s">
        <v>451</v>
      </c>
      <c r="C127" t="s">
        <v>16</v>
      </c>
      <c r="D127" t="s">
        <v>141</v>
      </c>
      <c r="E127">
        <v>6.397558746668466E-3</v>
      </c>
      <c r="F127">
        <v>0.1320638912705133</v>
      </c>
      <c r="G127">
        <v>0.1113292804453669</v>
      </c>
      <c r="H127" t="s">
        <v>452</v>
      </c>
      <c r="I127">
        <v>4</v>
      </c>
    </row>
    <row r="128" spans="1:9" x14ac:dyDescent="0.25">
      <c r="A128" t="s">
        <v>453</v>
      </c>
      <c r="B128" t="s">
        <v>454</v>
      </c>
      <c r="C128" t="s">
        <v>101</v>
      </c>
      <c r="D128" t="s">
        <v>455</v>
      </c>
      <c r="E128">
        <v>6.4849113806606292E-3</v>
      </c>
      <c r="F128">
        <v>0.13281302756770311</v>
      </c>
      <c r="G128">
        <v>0.11196079905442261</v>
      </c>
      <c r="H128" t="s">
        <v>456</v>
      </c>
      <c r="I128">
        <v>3</v>
      </c>
    </row>
    <row r="129" spans="1:9" x14ac:dyDescent="0.25">
      <c r="A129" t="s">
        <v>457</v>
      </c>
      <c r="B129" t="s">
        <v>458</v>
      </c>
      <c r="C129" t="s">
        <v>216</v>
      </c>
      <c r="D129" t="s">
        <v>459</v>
      </c>
      <c r="E129">
        <v>6.7538299465727623E-3</v>
      </c>
      <c r="F129">
        <v>0.13371364193100491</v>
      </c>
      <c r="G129">
        <v>0.112720013008067</v>
      </c>
      <c r="H129" t="s">
        <v>460</v>
      </c>
      <c r="I129">
        <v>7</v>
      </c>
    </row>
    <row r="130" spans="1:9" x14ac:dyDescent="0.25">
      <c r="A130" t="s">
        <v>461</v>
      </c>
      <c r="B130" t="s">
        <v>462</v>
      </c>
      <c r="C130" t="s">
        <v>216</v>
      </c>
      <c r="D130" t="s">
        <v>459</v>
      </c>
      <c r="E130">
        <v>6.7538299465727623E-3</v>
      </c>
      <c r="F130">
        <v>0.13371364193100491</v>
      </c>
      <c r="G130">
        <v>0.112720013008067</v>
      </c>
      <c r="H130" t="s">
        <v>463</v>
      </c>
      <c r="I130">
        <v>7</v>
      </c>
    </row>
    <row r="131" spans="1:9" x14ac:dyDescent="0.25">
      <c r="A131" t="s">
        <v>464</v>
      </c>
      <c r="B131" t="s">
        <v>465</v>
      </c>
      <c r="C131" t="s">
        <v>101</v>
      </c>
      <c r="D131" t="s">
        <v>466</v>
      </c>
      <c r="E131">
        <v>6.7565020085067944E-3</v>
      </c>
      <c r="F131">
        <v>0.13371364193100491</v>
      </c>
      <c r="G131">
        <v>0.112720013008067</v>
      </c>
      <c r="H131" t="s">
        <v>467</v>
      </c>
      <c r="I131">
        <v>3</v>
      </c>
    </row>
    <row r="132" spans="1:9" x14ac:dyDescent="0.25">
      <c r="A132" t="s">
        <v>468</v>
      </c>
      <c r="B132" t="s">
        <v>469</v>
      </c>
      <c r="C132" t="s">
        <v>101</v>
      </c>
      <c r="D132" t="s">
        <v>466</v>
      </c>
      <c r="E132">
        <v>6.7565020085067944E-3</v>
      </c>
      <c r="F132">
        <v>0.13371364193100491</v>
      </c>
      <c r="G132">
        <v>0.112720013008067</v>
      </c>
      <c r="H132" t="s">
        <v>103</v>
      </c>
      <c r="I132">
        <v>3</v>
      </c>
    </row>
    <row r="133" spans="1:9" x14ac:dyDescent="0.25">
      <c r="A133" t="s">
        <v>470</v>
      </c>
      <c r="B133" t="s">
        <v>471</v>
      </c>
      <c r="C133" t="s">
        <v>184</v>
      </c>
      <c r="D133" t="s">
        <v>472</v>
      </c>
      <c r="E133">
        <v>6.7859287715850234E-3</v>
      </c>
      <c r="F133">
        <v>0.13371364193100491</v>
      </c>
      <c r="G133">
        <v>0.112720013008067</v>
      </c>
      <c r="H133" t="s">
        <v>473</v>
      </c>
      <c r="I133">
        <v>2</v>
      </c>
    </row>
    <row r="134" spans="1:9" x14ac:dyDescent="0.25">
      <c r="A134" t="s">
        <v>474</v>
      </c>
      <c r="B134" t="s">
        <v>475</v>
      </c>
      <c r="C134" t="s">
        <v>101</v>
      </c>
      <c r="D134" t="s">
        <v>476</v>
      </c>
      <c r="E134">
        <v>7.0347693367268562E-3</v>
      </c>
      <c r="F134">
        <v>0.13757469958516211</v>
      </c>
      <c r="G134">
        <v>0.1159748676565259</v>
      </c>
      <c r="H134" t="s">
        <v>477</v>
      </c>
      <c r="I134">
        <v>3</v>
      </c>
    </row>
    <row r="135" spans="1:9" x14ac:dyDescent="0.25">
      <c r="A135" t="s">
        <v>478</v>
      </c>
      <c r="B135" t="s">
        <v>479</v>
      </c>
      <c r="C135" t="s">
        <v>101</v>
      </c>
      <c r="D135" t="s">
        <v>480</v>
      </c>
      <c r="E135">
        <v>7.3197522908443986E-3</v>
      </c>
      <c r="F135">
        <v>0.14001851620847139</v>
      </c>
      <c r="G135">
        <v>0.118034994339119</v>
      </c>
      <c r="H135" t="s">
        <v>456</v>
      </c>
      <c r="I135">
        <v>3</v>
      </c>
    </row>
    <row r="136" spans="1:9" x14ac:dyDescent="0.25">
      <c r="A136" t="s">
        <v>481</v>
      </c>
      <c r="B136" t="s">
        <v>482</v>
      </c>
      <c r="C136" t="s">
        <v>60</v>
      </c>
      <c r="D136" t="s">
        <v>483</v>
      </c>
      <c r="E136">
        <v>7.3219892952314262E-3</v>
      </c>
      <c r="F136">
        <v>0.14001851620847139</v>
      </c>
      <c r="G136">
        <v>0.118034994339119</v>
      </c>
      <c r="H136" t="s">
        <v>484</v>
      </c>
      <c r="I136">
        <v>5</v>
      </c>
    </row>
    <row r="137" spans="1:9" x14ac:dyDescent="0.25">
      <c r="A137" t="s">
        <v>485</v>
      </c>
      <c r="B137" t="s">
        <v>486</v>
      </c>
      <c r="C137" t="s">
        <v>184</v>
      </c>
      <c r="D137" t="s">
        <v>487</v>
      </c>
      <c r="E137">
        <v>7.4048395276985366E-3</v>
      </c>
      <c r="F137">
        <v>0.14001851620847139</v>
      </c>
      <c r="G137">
        <v>0.118034994339119</v>
      </c>
      <c r="H137" t="s">
        <v>488</v>
      </c>
      <c r="I137">
        <v>2</v>
      </c>
    </row>
    <row r="138" spans="1:9" x14ac:dyDescent="0.25">
      <c r="A138" t="s">
        <v>489</v>
      </c>
      <c r="B138" t="s">
        <v>490</v>
      </c>
      <c r="C138" t="s">
        <v>184</v>
      </c>
      <c r="D138" t="s">
        <v>487</v>
      </c>
      <c r="E138">
        <v>7.4048395276985366E-3</v>
      </c>
      <c r="F138">
        <v>0.14001851620847139</v>
      </c>
      <c r="G138">
        <v>0.118034994339119</v>
      </c>
      <c r="H138" t="s">
        <v>491</v>
      </c>
      <c r="I138">
        <v>2</v>
      </c>
    </row>
    <row r="139" spans="1:9" x14ac:dyDescent="0.25">
      <c r="A139" t="s">
        <v>492</v>
      </c>
      <c r="B139" t="s">
        <v>493</v>
      </c>
      <c r="C139" t="s">
        <v>55</v>
      </c>
      <c r="D139" t="s">
        <v>494</v>
      </c>
      <c r="E139">
        <v>7.428894746931587E-3</v>
      </c>
      <c r="F139">
        <v>0.14001851620847139</v>
      </c>
      <c r="G139">
        <v>0.118034994339119</v>
      </c>
      <c r="H139" t="s">
        <v>495</v>
      </c>
      <c r="I139">
        <v>8</v>
      </c>
    </row>
    <row r="140" spans="1:9" x14ac:dyDescent="0.25">
      <c r="A140" t="s">
        <v>496</v>
      </c>
      <c r="B140" t="s">
        <v>497</v>
      </c>
      <c r="C140" t="s">
        <v>216</v>
      </c>
      <c r="D140" t="s">
        <v>498</v>
      </c>
      <c r="E140">
        <v>7.6126840465269591E-3</v>
      </c>
      <c r="F140">
        <v>0.1415674081507371</v>
      </c>
      <c r="G140">
        <v>0.11934070344522769</v>
      </c>
      <c r="H140" t="s">
        <v>499</v>
      </c>
      <c r="I140">
        <v>7</v>
      </c>
    </row>
    <row r="141" spans="1:9" x14ac:dyDescent="0.25">
      <c r="A141" t="s">
        <v>500</v>
      </c>
      <c r="B141" t="s">
        <v>501</v>
      </c>
      <c r="C141" t="s">
        <v>16</v>
      </c>
      <c r="D141" t="s">
        <v>502</v>
      </c>
      <c r="E141">
        <v>7.6743577659569131E-3</v>
      </c>
      <c r="F141">
        <v>0.1415674081507371</v>
      </c>
      <c r="G141">
        <v>0.11934070344522769</v>
      </c>
      <c r="H141" t="s">
        <v>503</v>
      </c>
      <c r="I141">
        <v>4</v>
      </c>
    </row>
    <row r="142" spans="1:9" x14ac:dyDescent="0.25">
      <c r="A142" t="s">
        <v>504</v>
      </c>
      <c r="B142" t="s">
        <v>505</v>
      </c>
      <c r="C142" t="s">
        <v>16</v>
      </c>
      <c r="D142" t="s">
        <v>502</v>
      </c>
      <c r="E142">
        <v>7.6743577659569131E-3</v>
      </c>
      <c r="F142">
        <v>0.1415674081507371</v>
      </c>
      <c r="G142">
        <v>0.11934070344522769</v>
      </c>
      <c r="H142" t="s">
        <v>506</v>
      </c>
      <c r="I142">
        <v>4</v>
      </c>
    </row>
    <row r="143" spans="1:9" x14ac:dyDescent="0.25">
      <c r="A143" t="s">
        <v>507</v>
      </c>
      <c r="B143" t="s">
        <v>508</v>
      </c>
      <c r="C143" t="s">
        <v>50</v>
      </c>
      <c r="D143" t="s">
        <v>509</v>
      </c>
      <c r="E143">
        <v>7.7505336556483069E-3</v>
      </c>
      <c r="F143">
        <v>0.14196576083338899</v>
      </c>
      <c r="G143">
        <v>0.1196765130075272</v>
      </c>
      <c r="H143" t="s">
        <v>510</v>
      </c>
      <c r="I143">
        <v>6</v>
      </c>
    </row>
    <row r="144" spans="1:9" x14ac:dyDescent="0.25">
      <c r="A144" t="s">
        <v>511</v>
      </c>
      <c r="B144" t="s">
        <v>512</v>
      </c>
      <c r="C144" t="s">
        <v>16</v>
      </c>
      <c r="D144" t="s">
        <v>513</v>
      </c>
      <c r="E144">
        <v>7.8694239480209989E-3</v>
      </c>
      <c r="F144">
        <v>0.14274929005022849</v>
      </c>
      <c r="G144">
        <v>0.1203370246968276</v>
      </c>
      <c r="H144" t="s">
        <v>514</v>
      </c>
      <c r="I144">
        <v>4</v>
      </c>
    </row>
    <row r="145" spans="1:9" x14ac:dyDescent="0.25">
      <c r="A145" t="s">
        <v>515</v>
      </c>
      <c r="B145" t="s">
        <v>516</v>
      </c>
      <c r="C145" t="s">
        <v>184</v>
      </c>
      <c r="D145" t="s">
        <v>517</v>
      </c>
      <c r="E145">
        <v>8.0482739608271972E-3</v>
      </c>
      <c r="F145">
        <v>0.14274929005022849</v>
      </c>
      <c r="G145">
        <v>0.1203370246968276</v>
      </c>
      <c r="H145" t="s">
        <v>256</v>
      </c>
      <c r="I145">
        <v>2</v>
      </c>
    </row>
    <row r="146" spans="1:9" x14ac:dyDescent="0.25">
      <c r="A146" t="s">
        <v>518</v>
      </c>
      <c r="B146" t="s">
        <v>519</v>
      </c>
      <c r="C146" t="s">
        <v>184</v>
      </c>
      <c r="D146" t="s">
        <v>517</v>
      </c>
      <c r="E146">
        <v>8.0482739608271972E-3</v>
      </c>
      <c r="F146">
        <v>0.14274929005022849</v>
      </c>
      <c r="G146">
        <v>0.1203370246968276</v>
      </c>
      <c r="H146" t="s">
        <v>520</v>
      </c>
      <c r="I146">
        <v>2</v>
      </c>
    </row>
    <row r="147" spans="1:9" x14ac:dyDescent="0.25">
      <c r="A147" t="s">
        <v>521</v>
      </c>
      <c r="B147" t="s">
        <v>522</v>
      </c>
      <c r="C147" t="s">
        <v>16</v>
      </c>
      <c r="D147" t="s">
        <v>523</v>
      </c>
      <c r="E147">
        <v>8.0677222750417509E-3</v>
      </c>
      <c r="F147">
        <v>0.14274929005022849</v>
      </c>
      <c r="G147">
        <v>0.1203370246968276</v>
      </c>
      <c r="H147" t="s">
        <v>524</v>
      </c>
      <c r="I147">
        <v>4</v>
      </c>
    </row>
    <row r="148" spans="1:9" x14ac:dyDescent="0.25">
      <c r="A148" t="s">
        <v>525</v>
      </c>
      <c r="B148" t="s">
        <v>526</v>
      </c>
      <c r="C148" t="s">
        <v>16</v>
      </c>
      <c r="D148" t="s">
        <v>523</v>
      </c>
      <c r="E148">
        <v>8.0677222750417509E-3</v>
      </c>
      <c r="F148">
        <v>0.14274929005022849</v>
      </c>
      <c r="G148">
        <v>0.1203370246968276</v>
      </c>
      <c r="H148" t="s">
        <v>527</v>
      </c>
      <c r="I148">
        <v>4</v>
      </c>
    </row>
    <row r="149" spans="1:9" x14ac:dyDescent="0.25">
      <c r="A149" t="s">
        <v>528</v>
      </c>
      <c r="B149" t="s">
        <v>529</v>
      </c>
      <c r="C149" t="s">
        <v>101</v>
      </c>
      <c r="D149" t="s">
        <v>530</v>
      </c>
      <c r="E149">
        <v>8.2153645145146333E-3</v>
      </c>
      <c r="F149">
        <v>0.14341049061914471</v>
      </c>
      <c r="G149">
        <v>0.12089441387307651</v>
      </c>
      <c r="H149" t="s">
        <v>445</v>
      </c>
      <c r="I149">
        <v>3</v>
      </c>
    </row>
    <row r="150" spans="1:9" x14ac:dyDescent="0.25">
      <c r="A150" t="s">
        <v>531</v>
      </c>
      <c r="B150" t="s">
        <v>532</v>
      </c>
      <c r="C150" t="s">
        <v>101</v>
      </c>
      <c r="D150" t="s">
        <v>530</v>
      </c>
      <c r="E150">
        <v>8.2153645145146333E-3</v>
      </c>
      <c r="F150">
        <v>0.14341049061914471</v>
      </c>
      <c r="G150">
        <v>0.12089441387307651</v>
      </c>
      <c r="H150" t="s">
        <v>533</v>
      </c>
      <c r="I150">
        <v>3</v>
      </c>
    </row>
    <row r="151" spans="1:9" x14ac:dyDescent="0.25">
      <c r="A151" t="s">
        <v>534</v>
      </c>
      <c r="B151" t="s">
        <v>535</v>
      </c>
      <c r="C151" t="s">
        <v>50</v>
      </c>
      <c r="D151" t="s">
        <v>536</v>
      </c>
      <c r="E151">
        <v>8.4882410769012012E-3</v>
      </c>
      <c r="F151">
        <v>0.14458621302587141</v>
      </c>
      <c r="G151">
        <v>0.1218855426993222</v>
      </c>
      <c r="H151" t="s">
        <v>537</v>
      </c>
      <c r="I151">
        <v>6</v>
      </c>
    </row>
    <row r="152" spans="1:9" x14ac:dyDescent="0.25">
      <c r="A152" t="s">
        <v>538</v>
      </c>
      <c r="B152" t="s">
        <v>539</v>
      </c>
      <c r="C152" t="s">
        <v>101</v>
      </c>
      <c r="D152" t="s">
        <v>540</v>
      </c>
      <c r="E152">
        <v>8.52757314713006E-3</v>
      </c>
      <c r="F152">
        <v>0.14458621302587141</v>
      </c>
      <c r="G152">
        <v>0.1218855426993222</v>
      </c>
      <c r="H152" t="s">
        <v>541</v>
      </c>
      <c r="I152">
        <v>3</v>
      </c>
    </row>
    <row r="153" spans="1:9" x14ac:dyDescent="0.25">
      <c r="A153" t="s">
        <v>542</v>
      </c>
      <c r="B153" t="s">
        <v>543</v>
      </c>
      <c r="C153" t="s">
        <v>60</v>
      </c>
      <c r="D153" t="s">
        <v>544</v>
      </c>
      <c r="E153">
        <v>8.6680223583217014E-3</v>
      </c>
      <c r="F153">
        <v>0.14458621302587141</v>
      </c>
      <c r="G153">
        <v>0.1218855426993222</v>
      </c>
      <c r="H153" t="s">
        <v>545</v>
      </c>
      <c r="I153">
        <v>5</v>
      </c>
    </row>
    <row r="154" spans="1:9" x14ac:dyDescent="0.25">
      <c r="A154" t="s">
        <v>546</v>
      </c>
      <c r="B154" t="s">
        <v>547</v>
      </c>
      <c r="C154" t="s">
        <v>184</v>
      </c>
      <c r="D154" t="s">
        <v>548</v>
      </c>
      <c r="E154">
        <v>8.7159391480913957E-3</v>
      </c>
      <c r="F154">
        <v>0.14458621302587141</v>
      </c>
      <c r="G154">
        <v>0.1218855426993222</v>
      </c>
      <c r="H154" t="s">
        <v>229</v>
      </c>
      <c r="I154">
        <v>2</v>
      </c>
    </row>
    <row r="155" spans="1:9" x14ac:dyDescent="0.25">
      <c r="A155" t="s">
        <v>549</v>
      </c>
      <c r="B155" t="s">
        <v>550</v>
      </c>
      <c r="C155" t="s">
        <v>101</v>
      </c>
      <c r="D155" t="s">
        <v>551</v>
      </c>
      <c r="E155">
        <v>8.8466726206659768E-3</v>
      </c>
      <c r="F155">
        <v>0.14458621302587141</v>
      </c>
      <c r="G155">
        <v>0.1218855426993222</v>
      </c>
      <c r="H155" t="s">
        <v>541</v>
      </c>
      <c r="I155">
        <v>3</v>
      </c>
    </row>
    <row r="156" spans="1:9" x14ac:dyDescent="0.25">
      <c r="A156" t="s">
        <v>552</v>
      </c>
      <c r="B156" t="s">
        <v>553</v>
      </c>
      <c r="C156" t="s">
        <v>101</v>
      </c>
      <c r="D156" t="s">
        <v>551</v>
      </c>
      <c r="E156">
        <v>8.8466726206659768E-3</v>
      </c>
      <c r="F156">
        <v>0.14458621302587141</v>
      </c>
      <c r="G156">
        <v>0.1218855426993222</v>
      </c>
      <c r="H156" t="s">
        <v>554</v>
      </c>
      <c r="I156">
        <v>3</v>
      </c>
    </row>
    <row r="157" spans="1:9" x14ac:dyDescent="0.25">
      <c r="A157" t="s">
        <v>555</v>
      </c>
      <c r="B157" t="s">
        <v>556</v>
      </c>
      <c r="C157" t="s">
        <v>101</v>
      </c>
      <c r="D157" t="s">
        <v>551</v>
      </c>
      <c r="E157">
        <v>8.8466726206659768E-3</v>
      </c>
      <c r="F157">
        <v>0.14458621302587141</v>
      </c>
      <c r="G157">
        <v>0.1218855426993222</v>
      </c>
      <c r="H157" t="s">
        <v>557</v>
      </c>
      <c r="I157">
        <v>3</v>
      </c>
    </row>
    <row r="158" spans="1:9" x14ac:dyDescent="0.25">
      <c r="A158" t="s">
        <v>558</v>
      </c>
      <c r="B158" t="s">
        <v>559</v>
      </c>
      <c r="C158" t="s">
        <v>16</v>
      </c>
      <c r="D158" t="s">
        <v>560</v>
      </c>
      <c r="E158">
        <v>8.8936594792348046E-3</v>
      </c>
      <c r="F158">
        <v>0.14458621302587141</v>
      </c>
      <c r="G158">
        <v>0.1218855426993222</v>
      </c>
      <c r="H158" t="s">
        <v>561</v>
      </c>
      <c r="I158">
        <v>4</v>
      </c>
    </row>
    <row r="159" spans="1:9" x14ac:dyDescent="0.25">
      <c r="A159" t="s">
        <v>562</v>
      </c>
      <c r="B159" t="s">
        <v>563</v>
      </c>
      <c r="C159" t="s">
        <v>50</v>
      </c>
      <c r="D159" t="s">
        <v>564</v>
      </c>
      <c r="E159">
        <v>9.0072500998588777E-3</v>
      </c>
      <c r="F159">
        <v>0.14458621302587141</v>
      </c>
      <c r="G159">
        <v>0.1218855426993222</v>
      </c>
      <c r="H159" t="s">
        <v>565</v>
      </c>
      <c r="I159">
        <v>6</v>
      </c>
    </row>
    <row r="160" spans="1:9" x14ac:dyDescent="0.25">
      <c r="A160" t="s">
        <v>566</v>
      </c>
      <c r="B160" t="s">
        <v>567</v>
      </c>
      <c r="C160" t="s">
        <v>50</v>
      </c>
      <c r="D160" t="s">
        <v>564</v>
      </c>
      <c r="E160">
        <v>9.0072500998588777E-3</v>
      </c>
      <c r="F160">
        <v>0.14458621302587141</v>
      </c>
      <c r="G160">
        <v>0.1218855426993222</v>
      </c>
      <c r="H160" t="s">
        <v>568</v>
      </c>
      <c r="I160">
        <v>6</v>
      </c>
    </row>
    <row r="161" spans="1:9" x14ac:dyDescent="0.25">
      <c r="A161" t="s">
        <v>569</v>
      </c>
      <c r="B161" t="s">
        <v>570</v>
      </c>
      <c r="C161" t="s">
        <v>60</v>
      </c>
      <c r="D161" t="s">
        <v>571</v>
      </c>
      <c r="E161">
        <v>9.1523414836977568E-3</v>
      </c>
      <c r="F161">
        <v>0.14458621302587141</v>
      </c>
      <c r="G161">
        <v>0.1218855426993222</v>
      </c>
      <c r="H161" t="s">
        <v>98</v>
      </c>
      <c r="I161">
        <v>5</v>
      </c>
    </row>
    <row r="162" spans="1:9" x14ac:dyDescent="0.25">
      <c r="A162" t="s">
        <v>572</v>
      </c>
      <c r="B162" t="s">
        <v>573</v>
      </c>
      <c r="C162" t="s">
        <v>101</v>
      </c>
      <c r="D162" t="s">
        <v>574</v>
      </c>
      <c r="E162">
        <v>9.1726942128005709E-3</v>
      </c>
      <c r="F162">
        <v>0.14458621302587141</v>
      </c>
      <c r="G162">
        <v>0.1218855426993222</v>
      </c>
      <c r="H162" t="s">
        <v>541</v>
      </c>
      <c r="I162">
        <v>3</v>
      </c>
    </row>
    <row r="163" spans="1:9" x14ac:dyDescent="0.25">
      <c r="A163" t="s">
        <v>575</v>
      </c>
      <c r="B163" t="s">
        <v>576</v>
      </c>
      <c r="C163" t="s">
        <v>101</v>
      </c>
      <c r="D163" t="s">
        <v>574</v>
      </c>
      <c r="E163">
        <v>9.1726942128005709E-3</v>
      </c>
      <c r="F163">
        <v>0.14458621302587141</v>
      </c>
      <c r="G163">
        <v>0.1218855426993222</v>
      </c>
      <c r="H163" t="s">
        <v>554</v>
      </c>
      <c r="I163">
        <v>3</v>
      </c>
    </row>
    <row r="164" spans="1:9" x14ac:dyDescent="0.25">
      <c r="A164" t="s">
        <v>577</v>
      </c>
      <c r="B164" t="s">
        <v>578</v>
      </c>
      <c r="C164" t="s">
        <v>60</v>
      </c>
      <c r="D164" t="s">
        <v>579</v>
      </c>
      <c r="E164">
        <v>9.3178477465081979E-3</v>
      </c>
      <c r="F164">
        <v>0.14458621302587141</v>
      </c>
      <c r="G164">
        <v>0.1218855426993222</v>
      </c>
      <c r="H164" t="s">
        <v>201</v>
      </c>
      <c r="I164">
        <v>5</v>
      </c>
    </row>
    <row r="165" spans="1:9" x14ac:dyDescent="0.25">
      <c r="A165" t="s">
        <v>580</v>
      </c>
      <c r="B165" t="s">
        <v>581</v>
      </c>
      <c r="C165" t="s">
        <v>184</v>
      </c>
      <c r="D165" t="s">
        <v>102</v>
      </c>
      <c r="E165">
        <v>9.4075446557394769E-3</v>
      </c>
      <c r="F165">
        <v>0.14458621302587141</v>
      </c>
      <c r="G165">
        <v>0.1218855426993222</v>
      </c>
      <c r="H165" t="s">
        <v>422</v>
      </c>
      <c r="I165">
        <v>2</v>
      </c>
    </row>
    <row r="166" spans="1:9" x14ac:dyDescent="0.25">
      <c r="A166" t="s">
        <v>582</v>
      </c>
      <c r="B166" t="s">
        <v>583</v>
      </c>
      <c r="C166" t="s">
        <v>184</v>
      </c>
      <c r="D166" t="s">
        <v>102</v>
      </c>
      <c r="E166">
        <v>9.4075446557394769E-3</v>
      </c>
      <c r="F166">
        <v>0.14458621302587141</v>
      </c>
      <c r="G166">
        <v>0.1218855426993222</v>
      </c>
      <c r="H166" t="s">
        <v>584</v>
      </c>
      <c r="I166">
        <v>2</v>
      </c>
    </row>
    <row r="167" spans="1:9" x14ac:dyDescent="0.25">
      <c r="A167" t="s">
        <v>585</v>
      </c>
      <c r="B167" t="s">
        <v>586</v>
      </c>
      <c r="C167" t="s">
        <v>184</v>
      </c>
      <c r="D167" t="s">
        <v>102</v>
      </c>
      <c r="E167">
        <v>9.4075446557394769E-3</v>
      </c>
      <c r="F167">
        <v>0.14458621302587141</v>
      </c>
      <c r="G167">
        <v>0.1218855426993222</v>
      </c>
      <c r="H167" t="s">
        <v>587</v>
      </c>
      <c r="I167">
        <v>2</v>
      </c>
    </row>
    <row r="168" spans="1:9" x14ac:dyDescent="0.25">
      <c r="A168" t="s">
        <v>588</v>
      </c>
      <c r="B168" t="s">
        <v>589</v>
      </c>
      <c r="C168" t="s">
        <v>184</v>
      </c>
      <c r="D168" t="s">
        <v>102</v>
      </c>
      <c r="E168">
        <v>9.4075446557394769E-3</v>
      </c>
      <c r="F168">
        <v>0.14458621302587141</v>
      </c>
      <c r="G168">
        <v>0.1218855426993222</v>
      </c>
      <c r="H168" t="s">
        <v>422</v>
      </c>
      <c r="I168">
        <v>2</v>
      </c>
    </row>
    <row r="169" spans="1:9" x14ac:dyDescent="0.25">
      <c r="A169" t="s">
        <v>590</v>
      </c>
      <c r="B169" t="s">
        <v>591</v>
      </c>
      <c r="C169" t="s">
        <v>101</v>
      </c>
      <c r="D169" t="s">
        <v>592</v>
      </c>
      <c r="E169">
        <v>9.5056679843998487E-3</v>
      </c>
      <c r="F169">
        <v>0.14458621302587141</v>
      </c>
      <c r="G169">
        <v>0.1218855426993222</v>
      </c>
      <c r="H169" t="s">
        <v>593</v>
      </c>
      <c r="I169">
        <v>3</v>
      </c>
    </row>
    <row r="170" spans="1:9" x14ac:dyDescent="0.25">
      <c r="A170" t="s">
        <v>594</v>
      </c>
      <c r="B170" t="s">
        <v>595</v>
      </c>
      <c r="C170" t="s">
        <v>101</v>
      </c>
      <c r="D170" t="s">
        <v>592</v>
      </c>
      <c r="E170">
        <v>9.5056679843998487E-3</v>
      </c>
      <c r="F170">
        <v>0.14458621302587141</v>
      </c>
      <c r="G170">
        <v>0.1218855426993222</v>
      </c>
      <c r="H170" t="s">
        <v>541</v>
      </c>
      <c r="I170">
        <v>3</v>
      </c>
    </row>
    <row r="171" spans="1:9" x14ac:dyDescent="0.25">
      <c r="A171" t="s">
        <v>596</v>
      </c>
      <c r="B171" t="s">
        <v>597</v>
      </c>
      <c r="C171" t="s">
        <v>101</v>
      </c>
      <c r="D171" t="s">
        <v>592</v>
      </c>
      <c r="E171">
        <v>9.5056679843998487E-3</v>
      </c>
      <c r="F171">
        <v>0.14458621302587141</v>
      </c>
      <c r="G171">
        <v>0.1218855426993222</v>
      </c>
      <c r="H171" t="s">
        <v>416</v>
      </c>
      <c r="I171">
        <v>3</v>
      </c>
    </row>
    <row r="172" spans="1:9" x14ac:dyDescent="0.25">
      <c r="A172" t="s">
        <v>598</v>
      </c>
      <c r="B172" t="s">
        <v>599</v>
      </c>
      <c r="C172" t="s">
        <v>101</v>
      </c>
      <c r="D172" t="s">
        <v>592</v>
      </c>
      <c r="E172">
        <v>9.5056679843998487E-3</v>
      </c>
      <c r="F172">
        <v>0.14458621302587141</v>
      </c>
      <c r="G172">
        <v>0.1218855426993222</v>
      </c>
      <c r="H172" t="s">
        <v>416</v>
      </c>
      <c r="I172">
        <v>3</v>
      </c>
    </row>
    <row r="173" spans="1:9" x14ac:dyDescent="0.25">
      <c r="A173" t="s">
        <v>600</v>
      </c>
      <c r="B173" t="s">
        <v>601</v>
      </c>
      <c r="C173" t="s">
        <v>50</v>
      </c>
      <c r="D173" t="s">
        <v>602</v>
      </c>
      <c r="E173">
        <v>9.9696079889057161E-3</v>
      </c>
      <c r="F173">
        <v>0.14556559650449399</v>
      </c>
      <c r="G173">
        <v>0.1227111586713049</v>
      </c>
      <c r="H173" t="s">
        <v>603</v>
      </c>
      <c r="I173">
        <v>6</v>
      </c>
    </row>
    <row r="174" spans="1:9" x14ac:dyDescent="0.25">
      <c r="A174" t="s">
        <v>604</v>
      </c>
      <c r="B174" t="s">
        <v>605</v>
      </c>
      <c r="C174" t="s">
        <v>184</v>
      </c>
      <c r="D174" t="s">
        <v>606</v>
      </c>
      <c r="E174">
        <v>1.0122802520669039E-2</v>
      </c>
      <c r="F174">
        <v>0.14556559650449399</v>
      </c>
      <c r="G174">
        <v>0.1227111586713049</v>
      </c>
      <c r="H174" t="s">
        <v>607</v>
      </c>
      <c r="I174">
        <v>2</v>
      </c>
    </row>
    <row r="175" spans="1:9" x14ac:dyDescent="0.25">
      <c r="A175" t="s">
        <v>608</v>
      </c>
      <c r="B175" t="s">
        <v>609</v>
      </c>
      <c r="C175" t="s">
        <v>184</v>
      </c>
      <c r="D175" t="s">
        <v>606</v>
      </c>
      <c r="E175">
        <v>1.0122802520669039E-2</v>
      </c>
      <c r="F175">
        <v>0.14556559650449399</v>
      </c>
      <c r="G175">
        <v>0.1227111586713049</v>
      </c>
      <c r="H175" t="s">
        <v>431</v>
      </c>
      <c r="I175">
        <v>2</v>
      </c>
    </row>
    <row r="176" spans="1:9" x14ac:dyDescent="0.25">
      <c r="A176" t="s">
        <v>610</v>
      </c>
      <c r="B176" t="s">
        <v>611</v>
      </c>
      <c r="C176" t="s">
        <v>184</v>
      </c>
      <c r="D176" t="s">
        <v>606</v>
      </c>
      <c r="E176">
        <v>1.0122802520669039E-2</v>
      </c>
      <c r="F176">
        <v>0.14556559650449399</v>
      </c>
      <c r="G176">
        <v>0.1227111586713049</v>
      </c>
      <c r="H176" t="s">
        <v>238</v>
      </c>
      <c r="I176">
        <v>2</v>
      </c>
    </row>
    <row r="177" spans="1:9" x14ac:dyDescent="0.25">
      <c r="A177" t="s">
        <v>612</v>
      </c>
      <c r="B177" t="s">
        <v>613</v>
      </c>
      <c r="C177" t="s">
        <v>184</v>
      </c>
      <c r="D177" t="s">
        <v>606</v>
      </c>
      <c r="E177">
        <v>1.0122802520669039E-2</v>
      </c>
      <c r="F177">
        <v>0.14556559650449399</v>
      </c>
      <c r="G177">
        <v>0.1227111586713049</v>
      </c>
      <c r="H177" t="s">
        <v>256</v>
      </c>
      <c r="I177">
        <v>2</v>
      </c>
    </row>
    <row r="178" spans="1:9" x14ac:dyDescent="0.25">
      <c r="A178" t="s">
        <v>614</v>
      </c>
      <c r="B178" t="s">
        <v>615</v>
      </c>
      <c r="C178" t="s">
        <v>184</v>
      </c>
      <c r="D178" t="s">
        <v>606</v>
      </c>
      <c r="E178">
        <v>1.0122802520669039E-2</v>
      </c>
      <c r="F178">
        <v>0.14556559650449399</v>
      </c>
      <c r="G178">
        <v>0.1227111586713049</v>
      </c>
      <c r="H178" t="s">
        <v>616</v>
      </c>
      <c r="I178">
        <v>2</v>
      </c>
    </row>
    <row r="179" spans="1:9" x14ac:dyDescent="0.25">
      <c r="A179" t="s">
        <v>617</v>
      </c>
      <c r="B179" t="s">
        <v>618</v>
      </c>
      <c r="C179" t="s">
        <v>216</v>
      </c>
      <c r="D179" t="s">
        <v>619</v>
      </c>
      <c r="E179">
        <v>1.0172906318802929E-2</v>
      </c>
      <c r="F179">
        <v>0.14556559650449399</v>
      </c>
      <c r="G179">
        <v>0.1227111586713049</v>
      </c>
      <c r="H179" t="s">
        <v>620</v>
      </c>
      <c r="I179">
        <v>7</v>
      </c>
    </row>
    <row r="180" spans="1:9" x14ac:dyDescent="0.25">
      <c r="A180" t="s">
        <v>621</v>
      </c>
      <c r="B180" t="s">
        <v>622</v>
      </c>
      <c r="C180" t="s">
        <v>101</v>
      </c>
      <c r="D180" t="s">
        <v>623</v>
      </c>
      <c r="E180">
        <v>1.0192586321769569E-2</v>
      </c>
      <c r="F180">
        <v>0.14556559650449399</v>
      </c>
      <c r="G180">
        <v>0.1227111586713049</v>
      </c>
      <c r="H180" t="s">
        <v>116</v>
      </c>
      <c r="I180">
        <v>3</v>
      </c>
    </row>
    <row r="181" spans="1:9" x14ac:dyDescent="0.25">
      <c r="A181" t="s">
        <v>624</v>
      </c>
      <c r="B181" t="s">
        <v>625</v>
      </c>
      <c r="C181" t="s">
        <v>50</v>
      </c>
      <c r="D181" t="s">
        <v>626</v>
      </c>
      <c r="E181">
        <v>1.025751721943211E-2</v>
      </c>
      <c r="F181">
        <v>0.14556559650449399</v>
      </c>
      <c r="G181">
        <v>0.1227111586713049</v>
      </c>
      <c r="H181" t="s">
        <v>627</v>
      </c>
      <c r="I181">
        <v>6</v>
      </c>
    </row>
    <row r="182" spans="1:9" x14ac:dyDescent="0.25">
      <c r="A182" t="s">
        <v>628</v>
      </c>
      <c r="B182" t="s">
        <v>629</v>
      </c>
      <c r="C182" t="s">
        <v>60</v>
      </c>
      <c r="D182" t="s">
        <v>630</v>
      </c>
      <c r="E182">
        <v>1.0354423706028629E-2</v>
      </c>
      <c r="F182">
        <v>0.14556559650449399</v>
      </c>
      <c r="G182">
        <v>0.1227111586713049</v>
      </c>
      <c r="H182" t="s">
        <v>165</v>
      </c>
      <c r="I182">
        <v>5</v>
      </c>
    </row>
    <row r="183" spans="1:9" x14ac:dyDescent="0.25">
      <c r="A183" t="s">
        <v>631</v>
      </c>
      <c r="B183" t="s">
        <v>632</v>
      </c>
      <c r="C183" t="s">
        <v>50</v>
      </c>
      <c r="D183" t="s">
        <v>633</v>
      </c>
      <c r="E183">
        <v>1.040366889067461E-2</v>
      </c>
      <c r="F183">
        <v>0.14556559650449399</v>
      </c>
      <c r="G183">
        <v>0.1227111586713049</v>
      </c>
      <c r="H183" t="s">
        <v>603</v>
      </c>
      <c r="I183">
        <v>6</v>
      </c>
    </row>
    <row r="184" spans="1:9" x14ac:dyDescent="0.25">
      <c r="A184" t="s">
        <v>634</v>
      </c>
      <c r="B184" t="s">
        <v>635</v>
      </c>
      <c r="C184" t="s">
        <v>16</v>
      </c>
      <c r="D184" t="s">
        <v>636</v>
      </c>
      <c r="E184">
        <v>1.046825099032582E-2</v>
      </c>
      <c r="F184">
        <v>0.14556559650449399</v>
      </c>
      <c r="G184">
        <v>0.1227111586713049</v>
      </c>
      <c r="H184" t="s">
        <v>637</v>
      </c>
      <c r="I184">
        <v>4</v>
      </c>
    </row>
    <row r="185" spans="1:9" x14ac:dyDescent="0.25">
      <c r="A185" t="s">
        <v>638</v>
      </c>
      <c r="B185" t="s">
        <v>639</v>
      </c>
      <c r="C185" t="s">
        <v>60</v>
      </c>
      <c r="D185" t="s">
        <v>640</v>
      </c>
      <c r="E185">
        <v>1.0534553090557621E-2</v>
      </c>
      <c r="F185">
        <v>0.14556559650449399</v>
      </c>
      <c r="G185">
        <v>0.1227111586713049</v>
      </c>
      <c r="H185" t="s">
        <v>641</v>
      </c>
      <c r="I185">
        <v>5</v>
      </c>
    </row>
    <row r="186" spans="1:9" x14ac:dyDescent="0.25">
      <c r="A186" t="s">
        <v>642</v>
      </c>
      <c r="B186" t="s">
        <v>643</v>
      </c>
      <c r="C186" t="s">
        <v>101</v>
      </c>
      <c r="D186" t="s">
        <v>61</v>
      </c>
      <c r="E186">
        <v>1.0546585069215251E-2</v>
      </c>
      <c r="F186">
        <v>0.14556559650449399</v>
      </c>
      <c r="G186">
        <v>0.1227111586713049</v>
      </c>
      <c r="H186" t="s">
        <v>288</v>
      </c>
      <c r="I186">
        <v>3</v>
      </c>
    </row>
    <row r="187" spans="1:9" x14ac:dyDescent="0.25">
      <c r="A187" t="s">
        <v>644</v>
      </c>
      <c r="B187" t="s">
        <v>645</v>
      </c>
      <c r="C187" t="s">
        <v>50</v>
      </c>
      <c r="D187" t="s">
        <v>646</v>
      </c>
      <c r="E187">
        <v>1.070040478091012E-2</v>
      </c>
      <c r="F187">
        <v>0.14556559650449399</v>
      </c>
      <c r="G187">
        <v>0.1227111586713049</v>
      </c>
      <c r="H187" t="s">
        <v>647</v>
      </c>
      <c r="I187">
        <v>6</v>
      </c>
    </row>
    <row r="188" spans="1:9" x14ac:dyDescent="0.25">
      <c r="A188" t="s">
        <v>648</v>
      </c>
      <c r="B188" t="s">
        <v>649</v>
      </c>
      <c r="C188" t="s">
        <v>184</v>
      </c>
      <c r="D188" t="s">
        <v>650</v>
      </c>
      <c r="E188">
        <v>1.086142723207556E-2</v>
      </c>
      <c r="F188">
        <v>0.14556559650449399</v>
      </c>
      <c r="G188">
        <v>0.1227111586713049</v>
      </c>
      <c r="H188" t="s">
        <v>651</v>
      </c>
      <c r="I188">
        <v>2</v>
      </c>
    </row>
    <row r="189" spans="1:9" x14ac:dyDescent="0.25">
      <c r="A189" t="s">
        <v>652</v>
      </c>
      <c r="B189" t="s">
        <v>653</v>
      </c>
      <c r="C189" t="s">
        <v>184</v>
      </c>
      <c r="D189" t="s">
        <v>650</v>
      </c>
      <c r="E189">
        <v>1.086142723207556E-2</v>
      </c>
      <c r="F189">
        <v>0.14556559650449399</v>
      </c>
      <c r="G189">
        <v>0.1227111586713049</v>
      </c>
      <c r="H189" t="s">
        <v>491</v>
      </c>
      <c r="I189">
        <v>2</v>
      </c>
    </row>
    <row r="190" spans="1:9" x14ac:dyDescent="0.25">
      <c r="A190" t="s">
        <v>654</v>
      </c>
      <c r="B190" t="s">
        <v>655</v>
      </c>
      <c r="C190" t="s">
        <v>101</v>
      </c>
      <c r="D190" t="s">
        <v>656</v>
      </c>
      <c r="E190">
        <v>1.0907644390862019E-2</v>
      </c>
      <c r="F190">
        <v>0.14556559650449399</v>
      </c>
      <c r="G190">
        <v>0.1227111586713049</v>
      </c>
      <c r="H190" t="s">
        <v>657</v>
      </c>
      <c r="I190">
        <v>3</v>
      </c>
    </row>
    <row r="191" spans="1:9" x14ac:dyDescent="0.25">
      <c r="A191" t="s">
        <v>658</v>
      </c>
      <c r="B191" t="s">
        <v>659</v>
      </c>
      <c r="C191" t="s">
        <v>101</v>
      </c>
      <c r="D191" t="s">
        <v>656</v>
      </c>
      <c r="E191">
        <v>1.0907644390862019E-2</v>
      </c>
      <c r="F191">
        <v>0.14556559650449399</v>
      </c>
      <c r="G191">
        <v>0.1227111586713049</v>
      </c>
      <c r="H191" t="s">
        <v>660</v>
      </c>
      <c r="I191">
        <v>3</v>
      </c>
    </row>
    <row r="192" spans="1:9" x14ac:dyDescent="0.25">
      <c r="A192" t="s">
        <v>661</v>
      </c>
      <c r="B192" t="s">
        <v>662</v>
      </c>
      <c r="C192" t="s">
        <v>50</v>
      </c>
      <c r="D192" t="s">
        <v>217</v>
      </c>
      <c r="E192">
        <v>1.10031017240302E-2</v>
      </c>
      <c r="F192">
        <v>0.14556559650449399</v>
      </c>
      <c r="G192">
        <v>0.1227111586713049</v>
      </c>
      <c r="H192" t="s">
        <v>663</v>
      </c>
      <c r="I192">
        <v>6</v>
      </c>
    </row>
    <row r="193" spans="1:9" x14ac:dyDescent="0.25">
      <c r="A193" t="s">
        <v>664</v>
      </c>
      <c r="B193" t="s">
        <v>665</v>
      </c>
      <c r="C193" t="s">
        <v>216</v>
      </c>
      <c r="D193" t="s">
        <v>666</v>
      </c>
      <c r="E193">
        <v>1.106384624523098E-2</v>
      </c>
      <c r="F193">
        <v>0.14556559650449399</v>
      </c>
      <c r="G193">
        <v>0.1227111586713049</v>
      </c>
      <c r="H193" t="s">
        <v>667</v>
      </c>
      <c r="I193">
        <v>7</v>
      </c>
    </row>
    <row r="194" spans="1:9" x14ac:dyDescent="0.25">
      <c r="A194" t="s">
        <v>668</v>
      </c>
      <c r="B194" t="s">
        <v>669</v>
      </c>
      <c r="C194" t="s">
        <v>50</v>
      </c>
      <c r="D194" t="s">
        <v>670</v>
      </c>
      <c r="E194">
        <v>1.115670462578352E-2</v>
      </c>
      <c r="F194">
        <v>0.14556559650449399</v>
      </c>
      <c r="G194">
        <v>0.1227111586713049</v>
      </c>
      <c r="H194" t="s">
        <v>671</v>
      </c>
      <c r="I194">
        <v>6</v>
      </c>
    </row>
    <row r="195" spans="1:9" x14ac:dyDescent="0.25">
      <c r="A195" t="s">
        <v>672</v>
      </c>
      <c r="B195" t="s">
        <v>673</v>
      </c>
      <c r="C195" t="s">
        <v>50</v>
      </c>
      <c r="D195" t="s">
        <v>670</v>
      </c>
      <c r="E195">
        <v>1.115670462578352E-2</v>
      </c>
      <c r="F195">
        <v>0.14556559650449399</v>
      </c>
      <c r="G195">
        <v>0.1227111586713049</v>
      </c>
      <c r="H195" t="s">
        <v>663</v>
      </c>
      <c r="I195">
        <v>6</v>
      </c>
    </row>
    <row r="196" spans="1:9" x14ac:dyDescent="0.25">
      <c r="A196" t="s">
        <v>674</v>
      </c>
      <c r="B196" t="s">
        <v>675</v>
      </c>
      <c r="C196" t="s">
        <v>101</v>
      </c>
      <c r="D196" t="s">
        <v>676</v>
      </c>
      <c r="E196">
        <v>1.127578850167957E-2</v>
      </c>
      <c r="F196">
        <v>0.14556559650449399</v>
      </c>
      <c r="G196">
        <v>0.1227111586713049</v>
      </c>
      <c r="H196" t="s">
        <v>456</v>
      </c>
      <c r="I196">
        <v>3</v>
      </c>
    </row>
    <row r="197" spans="1:9" x14ac:dyDescent="0.25">
      <c r="A197" t="s">
        <v>677</v>
      </c>
      <c r="B197" t="s">
        <v>678</v>
      </c>
      <c r="C197" t="s">
        <v>101</v>
      </c>
      <c r="D197" t="s">
        <v>676</v>
      </c>
      <c r="E197">
        <v>1.127578850167957E-2</v>
      </c>
      <c r="F197">
        <v>0.14556559650449399</v>
      </c>
      <c r="G197">
        <v>0.1227111586713049</v>
      </c>
      <c r="H197" t="s">
        <v>679</v>
      </c>
      <c r="I197">
        <v>3</v>
      </c>
    </row>
    <row r="198" spans="1:9" x14ac:dyDescent="0.25">
      <c r="A198" t="s">
        <v>680</v>
      </c>
      <c r="B198" t="s">
        <v>681</v>
      </c>
      <c r="C198" t="s">
        <v>216</v>
      </c>
      <c r="D198" t="s">
        <v>682</v>
      </c>
      <c r="E198">
        <v>1.1328499995271701E-2</v>
      </c>
      <c r="F198">
        <v>0.14556559650449399</v>
      </c>
      <c r="G198">
        <v>0.1227111586713049</v>
      </c>
      <c r="H198" t="s">
        <v>683</v>
      </c>
      <c r="I198">
        <v>7</v>
      </c>
    </row>
    <row r="199" spans="1:9" x14ac:dyDescent="0.25">
      <c r="A199" t="s">
        <v>684</v>
      </c>
      <c r="B199" t="s">
        <v>685</v>
      </c>
      <c r="C199" t="s">
        <v>216</v>
      </c>
      <c r="D199" t="s">
        <v>682</v>
      </c>
      <c r="E199">
        <v>1.1328499995271701E-2</v>
      </c>
      <c r="F199">
        <v>0.14556559650449399</v>
      </c>
      <c r="G199">
        <v>0.1227111586713049</v>
      </c>
      <c r="H199" t="s">
        <v>686</v>
      </c>
      <c r="I199">
        <v>7</v>
      </c>
    </row>
    <row r="200" spans="1:9" x14ac:dyDescent="0.25">
      <c r="A200" t="s">
        <v>687</v>
      </c>
      <c r="B200" t="s">
        <v>688</v>
      </c>
      <c r="C200" t="s">
        <v>216</v>
      </c>
      <c r="D200" t="s">
        <v>682</v>
      </c>
      <c r="E200">
        <v>1.1328499995271701E-2</v>
      </c>
      <c r="F200">
        <v>0.14556559650449399</v>
      </c>
      <c r="G200">
        <v>0.1227111586713049</v>
      </c>
      <c r="H200" t="s">
        <v>683</v>
      </c>
      <c r="I200">
        <v>7</v>
      </c>
    </row>
    <row r="201" spans="1:9" x14ac:dyDescent="0.25">
      <c r="A201" t="s">
        <v>689</v>
      </c>
      <c r="B201" t="s">
        <v>690</v>
      </c>
      <c r="C201" t="s">
        <v>184</v>
      </c>
      <c r="D201" t="s">
        <v>17</v>
      </c>
      <c r="E201">
        <v>1.1623135713227409E-2</v>
      </c>
      <c r="F201">
        <v>0.14556559650449399</v>
      </c>
      <c r="G201">
        <v>0.1227111586713049</v>
      </c>
      <c r="H201" t="s">
        <v>691</v>
      </c>
      <c r="I201">
        <v>2</v>
      </c>
    </row>
    <row r="202" spans="1:9" x14ac:dyDescent="0.25">
      <c r="A202" t="s">
        <v>692</v>
      </c>
      <c r="B202" t="s">
        <v>693</v>
      </c>
      <c r="C202" t="s">
        <v>184</v>
      </c>
      <c r="D202" t="s">
        <v>17</v>
      </c>
      <c r="E202">
        <v>1.1623135713227409E-2</v>
      </c>
      <c r="F202">
        <v>0.14556559650449399</v>
      </c>
      <c r="G202">
        <v>0.1227111586713049</v>
      </c>
      <c r="H202" t="s">
        <v>694</v>
      </c>
      <c r="I202">
        <v>2</v>
      </c>
    </row>
    <row r="203" spans="1:9" x14ac:dyDescent="0.25">
      <c r="A203" t="s">
        <v>695</v>
      </c>
      <c r="B203" t="s">
        <v>696</v>
      </c>
      <c r="C203" t="s">
        <v>184</v>
      </c>
      <c r="D203" t="s">
        <v>17</v>
      </c>
      <c r="E203">
        <v>1.1623135713227409E-2</v>
      </c>
      <c r="F203">
        <v>0.14556559650449399</v>
      </c>
      <c r="G203">
        <v>0.1227111586713049</v>
      </c>
      <c r="H203" t="s">
        <v>697</v>
      </c>
      <c r="I203">
        <v>2</v>
      </c>
    </row>
    <row r="204" spans="1:9" x14ac:dyDescent="0.25">
      <c r="A204" t="s">
        <v>698</v>
      </c>
      <c r="B204" t="s">
        <v>699</v>
      </c>
      <c r="C204" t="s">
        <v>184</v>
      </c>
      <c r="D204" t="s">
        <v>17</v>
      </c>
      <c r="E204">
        <v>1.1623135713227409E-2</v>
      </c>
      <c r="F204">
        <v>0.14556559650449399</v>
      </c>
      <c r="G204">
        <v>0.1227111586713049</v>
      </c>
      <c r="H204" t="s">
        <v>186</v>
      </c>
      <c r="I204">
        <v>2</v>
      </c>
    </row>
    <row r="205" spans="1:9" x14ac:dyDescent="0.25">
      <c r="A205" t="s">
        <v>700</v>
      </c>
      <c r="B205" t="s">
        <v>701</v>
      </c>
      <c r="C205" t="s">
        <v>184</v>
      </c>
      <c r="D205" t="s">
        <v>17</v>
      </c>
      <c r="E205">
        <v>1.1623135713227409E-2</v>
      </c>
      <c r="F205">
        <v>0.14556559650449399</v>
      </c>
      <c r="G205">
        <v>0.1227111586713049</v>
      </c>
      <c r="H205" t="s">
        <v>702</v>
      </c>
      <c r="I205">
        <v>2</v>
      </c>
    </row>
    <row r="206" spans="1:9" x14ac:dyDescent="0.25">
      <c r="A206" t="s">
        <v>703</v>
      </c>
      <c r="B206" t="s">
        <v>704</v>
      </c>
      <c r="C206" t="s">
        <v>184</v>
      </c>
      <c r="D206" t="s">
        <v>17</v>
      </c>
      <c r="E206">
        <v>1.1623135713227409E-2</v>
      </c>
      <c r="F206">
        <v>0.14556559650449399</v>
      </c>
      <c r="G206">
        <v>0.1227111586713049</v>
      </c>
      <c r="H206" t="s">
        <v>702</v>
      </c>
      <c r="I206">
        <v>2</v>
      </c>
    </row>
    <row r="207" spans="1:9" x14ac:dyDescent="0.25">
      <c r="A207" t="s">
        <v>705</v>
      </c>
      <c r="B207" t="s">
        <v>706</v>
      </c>
      <c r="C207" t="s">
        <v>101</v>
      </c>
      <c r="D207" t="s">
        <v>707</v>
      </c>
      <c r="E207">
        <v>1.165104049399384E-2</v>
      </c>
      <c r="F207">
        <v>0.14556559650449399</v>
      </c>
      <c r="G207">
        <v>0.1227111586713049</v>
      </c>
      <c r="H207" t="s">
        <v>541</v>
      </c>
      <c r="I207">
        <v>3</v>
      </c>
    </row>
    <row r="208" spans="1:9" x14ac:dyDescent="0.25">
      <c r="A208" t="s">
        <v>708</v>
      </c>
      <c r="B208" t="s">
        <v>709</v>
      </c>
      <c r="C208" t="s">
        <v>60</v>
      </c>
      <c r="D208" t="s">
        <v>208</v>
      </c>
      <c r="E208">
        <v>1.1660584538289911E-2</v>
      </c>
      <c r="F208">
        <v>0.14556559650449399</v>
      </c>
      <c r="G208">
        <v>0.1227111586713049</v>
      </c>
      <c r="H208" t="s">
        <v>710</v>
      </c>
      <c r="I208">
        <v>5</v>
      </c>
    </row>
    <row r="209" spans="1:9" x14ac:dyDescent="0.25">
      <c r="A209" t="s">
        <v>711</v>
      </c>
      <c r="B209" t="s">
        <v>712</v>
      </c>
      <c r="C209" t="s">
        <v>60</v>
      </c>
      <c r="D209" t="s">
        <v>208</v>
      </c>
      <c r="E209">
        <v>1.1660584538289911E-2</v>
      </c>
      <c r="F209">
        <v>0.14556559650449399</v>
      </c>
      <c r="G209">
        <v>0.1227111586713049</v>
      </c>
      <c r="H209" t="s">
        <v>713</v>
      </c>
      <c r="I209">
        <v>5</v>
      </c>
    </row>
    <row r="210" spans="1:9" x14ac:dyDescent="0.25">
      <c r="A210" t="s">
        <v>714</v>
      </c>
      <c r="B210" t="s">
        <v>715</v>
      </c>
      <c r="C210" t="s">
        <v>16</v>
      </c>
      <c r="D210" t="s">
        <v>716</v>
      </c>
      <c r="E210">
        <v>1.169673574372904E-2</v>
      </c>
      <c r="F210">
        <v>0.14556559650449399</v>
      </c>
      <c r="G210">
        <v>0.1227111586713049</v>
      </c>
      <c r="H210" t="s">
        <v>717</v>
      </c>
      <c r="I210">
        <v>4</v>
      </c>
    </row>
    <row r="211" spans="1:9" x14ac:dyDescent="0.25">
      <c r="A211" t="s">
        <v>718</v>
      </c>
      <c r="B211" t="s">
        <v>719</v>
      </c>
      <c r="C211" t="s">
        <v>16</v>
      </c>
      <c r="D211" t="s">
        <v>720</v>
      </c>
      <c r="E211">
        <v>1.1953049081964619E-2</v>
      </c>
      <c r="F211">
        <v>0.14750545085405109</v>
      </c>
      <c r="G211">
        <v>0.1243464473700352</v>
      </c>
      <c r="H211" t="s">
        <v>721</v>
      </c>
      <c r="I211">
        <v>4</v>
      </c>
    </row>
    <row r="212" spans="1:9" x14ac:dyDescent="0.25">
      <c r="A212" t="s">
        <v>722</v>
      </c>
      <c r="B212" t="s">
        <v>723</v>
      </c>
      <c r="C212" t="s">
        <v>101</v>
      </c>
      <c r="D212" t="s">
        <v>724</v>
      </c>
      <c r="E212">
        <v>1.2033422352639499E-2</v>
      </c>
      <c r="F212">
        <v>0.14750545085405109</v>
      </c>
      <c r="G212">
        <v>0.1243464473700352</v>
      </c>
      <c r="H212" t="s">
        <v>445</v>
      </c>
      <c r="I212">
        <v>3</v>
      </c>
    </row>
    <row r="213" spans="1:9" x14ac:dyDescent="0.25">
      <c r="A213" t="s">
        <v>725</v>
      </c>
      <c r="B213" t="s">
        <v>726</v>
      </c>
      <c r="C213" t="s">
        <v>216</v>
      </c>
      <c r="D213" t="s">
        <v>283</v>
      </c>
      <c r="E213">
        <v>1.229103671561778E-2</v>
      </c>
      <c r="F213">
        <v>0.14750545085405109</v>
      </c>
      <c r="G213">
        <v>0.1243464473700352</v>
      </c>
      <c r="H213" t="s">
        <v>727</v>
      </c>
      <c r="I213">
        <v>7</v>
      </c>
    </row>
    <row r="214" spans="1:9" x14ac:dyDescent="0.25">
      <c r="A214" t="s">
        <v>728</v>
      </c>
      <c r="B214" t="s">
        <v>729</v>
      </c>
      <c r="C214" t="s">
        <v>216</v>
      </c>
      <c r="D214" t="s">
        <v>283</v>
      </c>
      <c r="E214">
        <v>1.229103671561778E-2</v>
      </c>
      <c r="F214">
        <v>0.14750545085405109</v>
      </c>
      <c r="G214">
        <v>0.1243464473700352</v>
      </c>
      <c r="H214" t="s">
        <v>730</v>
      </c>
      <c r="I214">
        <v>7</v>
      </c>
    </row>
    <row r="215" spans="1:9" x14ac:dyDescent="0.25">
      <c r="A215" t="s">
        <v>731</v>
      </c>
      <c r="B215" t="s">
        <v>732</v>
      </c>
      <c r="C215" t="s">
        <v>184</v>
      </c>
      <c r="D215" t="s">
        <v>112</v>
      </c>
      <c r="E215">
        <v>1.2407647303366491E-2</v>
      </c>
      <c r="F215">
        <v>0.14750545085405109</v>
      </c>
      <c r="G215">
        <v>0.1243464473700352</v>
      </c>
      <c r="H215" t="s">
        <v>733</v>
      </c>
      <c r="I215">
        <v>2</v>
      </c>
    </row>
    <row r="216" spans="1:9" x14ac:dyDescent="0.25">
      <c r="A216" t="s">
        <v>734</v>
      </c>
      <c r="B216" t="s">
        <v>735</v>
      </c>
      <c r="C216" t="s">
        <v>184</v>
      </c>
      <c r="D216" t="s">
        <v>112</v>
      </c>
      <c r="E216">
        <v>1.2407647303366491E-2</v>
      </c>
      <c r="F216">
        <v>0.14750545085405109</v>
      </c>
      <c r="G216">
        <v>0.1243464473700352</v>
      </c>
      <c r="H216" t="s">
        <v>425</v>
      </c>
      <c r="I216">
        <v>2</v>
      </c>
    </row>
    <row r="217" spans="1:9" x14ac:dyDescent="0.25">
      <c r="A217" t="s">
        <v>736</v>
      </c>
      <c r="B217" t="s">
        <v>737</v>
      </c>
      <c r="C217" t="s">
        <v>184</v>
      </c>
      <c r="D217" t="s">
        <v>112</v>
      </c>
      <c r="E217">
        <v>1.2407647303366491E-2</v>
      </c>
      <c r="F217">
        <v>0.14750545085405109</v>
      </c>
      <c r="G217">
        <v>0.1243464473700352</v>
      </c>
      <c r="H217" t="s">
        <v>738</v>
      </c>
      <c r="I217">
        <v>2</v>
      </c>
    </row>
    <row r="218" spans="1:9" x14ac:dyDescent="0.25">
      <c r="A218" t="s">
        <v>739</v>
      </c>
      <c r="B218" t="s">
        <v>740</v>
      </c>
      <c r="C218" t="s">
        <v>184</v>
      </c>
      <c r="D218" t="s">
        <v>112</v>
      </c>
      <c r="E218">
        <v>1.2407647303366491E-2</v>
      </c>
      <c r="F218">
        <v>0.14750545085405109</v>
      </c>
      <c r="G218">
        <v>0.1243464473700352</v>
      </c>
      <c r="H218" t="s">
        <v>741</v>
      </c>
      <c r="I218">
        <v>2</v>
      </c>
    </row>
    <row r="219" spans="1:9" x14ac:dyDescent="0.25">
      <c r="A219" t="s">
        <v>742</v>
      </c>
      <c r="B219" t="s">
        <v>743</v>
      </c>
      <c r="C219" t="s">
        <v>184</v>
      </c>
      <c r="D219" t="s">
        <v>112</v>
      </c>
      <c r="E219">
        <v>1.2407647303366491E-2</v>
      </c>
      <c r="F219">
        <v>0.14750545085405109</v>
      </c>
      <c r="G219">
        <v>0.1243464473700352</v>
      </c>
      <c r="H219" t="s">
        <v>351</v>
      </c>
      <c r="I219">
        <v>2</v>
      </c>
    </row>
    <row r="220" spans="1:9" x14ac:dyDescent="0.25">
      <c r="A220" t="s">
        <v>744</v>
      </c>
      <c r="B220" t="s">
        <v>745</v>
      </c>
      <c r="C220" t="s">
        <v>101</v>
      </c>
      <c r="D220" t="s">
        <v>172</v>
      </c>
      <c r="E220">
        <v>1.242295496996077E-2</v>
      </c>
      <c r="F220">
        <v>0.14750545085405109</v>
      </c>
      <c r="G220">
        <v>0.1243464473700352</v>
      </c>
      <c r="H220" t="s">
        <v>746</v>
      </c>
      <c r="I220">
        <v>3</v>
      </c>
    </row>
    <row r="221" spans="1:9" x14ac:dyDescent="0.25">
      <c r="A221" t="s">
        <v>747</v>
      </c>
      <c r="B221" t="s">
        <v>748</v>
      </c>
      <c r="C221" t="s">
        <v>16</v>
      </c>
      <c r="D221" t="s">
        <v>749</v>
      </c>
      <c r="E221">
        <v>1.2476431829254611E-2</v>
      </c>
      <c r="F221">
        <v>0.14750545085405109</v>
      </c>
      <c r="G221">
        <v>0.1243464473700352</v>
      </c>
      <c r="H221" t="s">
        <v>750</v>
      </c>
      <c r="I221">
        <v>4</v>
      </c>
    </row>
    <row r="222" spans="1:9" x14ac:dyDescent="0.25">
      <c r="A222" t="s">
        <v>751</v>
      </c>
      <c r="B222" t="s">
        <v>752</v>
      </c>
      <c r="C222" t="s">
        <v>60</v>
      </c>
      <c r="D222" t="s">
        <v>753</v>
      </c>
      <c r="E222">
        <v>1.265944786496641E-2</v>
      </c>
      <c r="F222">
        <v>0.14899196333383541</v>
      </c>
      <c r="G222">
        <v>0.1255995708631818</v>
      </c>
      <c r="H222" t="s">
        <v>641</v>
      </c>
      <c r="I222">
        <v>5</v>
      </c>
    </row>
    <row r="223" spans="1:9" x14ac:dyDescent="0.25">
      <c r="A223" t="s">
        <v>754</v>
      </c>
      <c r="B223" t="s">
        <v>755</v>
      </c>
      <c r="C223" t="s">
        <v>101</v>
      </c>
      <c r="D223" t="s">
        <v>756</v>
      </c>
      <c r="E223">
        <v>1.281965816066225E-2</v>
      </c>
      <c r="F223">
        <v>0.15019788682829949</v>
      </c>
      <c r="G223">
        <v>0.12661615907377649</v>
      </c>
      <c r="H223" t="s">
        <v>757</v>
      </c>
      <c r="I223">
        <v>3</v>
      </c>
    </row>
    <row r="224" spans="1:9" x14ac:dyDescent="0.25">
      <c r="A224" t="s">
        <v>758</v>
      </c>
      <c r="B224" t="s">
        <v>759</v>
      </c>
      <c r="C224" t="s">
        <v>184</v>
      </c>
      <c r="D224" t="s">
        <v>760</v>
      </c>
      <c r="E224">
        <v>1.3214683739733611E-2</v>
      </c>
      <c r="F224">
        <v>0.1534437161028889</v>
      </c>
      <c r="G224">
        <v>0.12935237889974199</v>
      </c>
      <c r="H224" t="s">
        <v>434</v>
      </c>
      <c r="I224">
        <v>2</v>
      </c>
    </row>
    <row r="225" spans="1:9" x14ac:dyDescent="0.25">
      <c r="A225" t="s">
        <v>761</v>
      </c>
      <c r="B225" t="s">
        <v>762</v>
      </c>
      <c r="C225" t="s">
        <v>184</v>
      </c>
      <c r="D225" t="s">
        <v>760</v>
      </c>
      <c r="E225">
        <v>1.3214683739733611E-2</v>
      </c>
      <c r="F225">
        <v>0.1534437161028889</v>
      </c>
      <c r="G225">
        <v>0.12935237889974199</v>
      </c>
      <c r="H225" t="s">
        <v>434</v>
      </c>
      <c r="I225">
        <v>2</v>
      </c>
    </row>
    <row r="226" spans="1:9" x14ac:dyDescent="0.25">
      <c r="A226" t="s">
        <v>763</v>
      </c>
      <c r="B226" t="s">
        <v>764</v>
      </c>
      <c r="C226" t="s">
        <v>216</v>
      </c>
      <c r="D226" t="s">
        <v>765</v>
      </c>
      <c r="E226">
        <v>1.331134618951782E-2</v>
      </c>
      <c r="F226">
        <v>0.15387916195082599</v>
      </c>
      <c r="G226">
        <v>0.1297194578375</v>
      </c>
      <c r="H226" t="s">
        <v>766</v>
      </c>
      <c r="I226">
        <v>7</v>
      </c>
    </row>
    <row r="227" spans="1:9" x14ac:dyDescent="0.25">
      <c r="A227" t="s">
        <v>767</v>
      </c>
      <c r="B227" t="s">
        <v>768</v>
      </c>
      <c r="C227" t="s">
        <v>101</v>
      </c>
      <c r="D227" t="s">
        <v>769</v>
      </c>
      <c r="E227">
        <v>1.363465022088974E-2</v>
      </c>
      <c r="F227">
        <v>0.15691913816165581</v>
      </c>
      <c r="G227">
        <v>0.13228214443462191</v>
      </c>
      <c r="H227" t="s">
        <v>770</v>
      </c>
      <c r="I227">
        <v>3</v>
      </c>
    </row>
    <row r="228" spans="1:9" x14ac:dyDescent="0.25">
      <c r="A228" t="s">
        <v>771</v>
      </c>
      <c r="B228" t="s">
        <v>772</v>
      </c>
      <c r="C228" t="s">
        <v>60</v>
      </c>
      <c r="D228" t="s">
        <v>56</v>
      </c>
      <c r="E228">
        <v>1.371477828427569E-2</v>
      </c>
      <c r="F228">
        <v>0.15704967651559651</v>
      </c>
      <c r="G228">
        <v>0.1323921876937969</v>
      </c>
      <c r="H228" t="s">
        <v>484</v>
      </c>
      <c r="I228">
        <v>5</v>
      </c>
    </row>
    <row r="229" spans="1:9" x14ac:dyDescent="0.25">
      <c r="A229" t="s">
        <v>773</v>
      </c>
      <c r="B229" t="s">
        <v>774</v>
      </c>
      <c r="C229" t="s">
        <v>216</v>
      </c>
      <c r="D229" t="s">
        <v>775</v>
      </c>
      <c r="E229">
        <v>1.3766753650732801E-2</v>
      </c>
      <c r="F229">
        <v>0.15704967651559651</v>
      </c>
      <c r="G229">
        <v>0.1323921876937969</v>
      </c>
      <c r="H229" t="s">
        <v>776</v>
      </c>
      <c r="I229">
        <v>7</v>
      </c>
    </row>
    <row r="230" spans="1:9" x14ac:dyDescent="0.25">
      <c r="A230" t="s">
        <v>777</v>
      </c>
      <c r="B230" t="s">
        <v>778</v>
      </c>
      <c r="C230" t="s">
        <v>184</v>
      </c>
      <c r="D230" t="s">
        <v>129</v>
      </c>
      <c r="E230">
        <v>1.4043969139717781E-2</v>
      </c>
      <c r="F230">
        <v>0.15881897274959109</v>
      </c>
      <c r="G230">
        <v>0.13388369665003269</v>
      </c>
      <c r="H230" t="s">
        <v>779</v>
      </c>
      <c r="I230">
        <v>2</v>
      </c>
    </row>
    <row r="231" spans="1:9" x14ac:dyDescent="0.25">
      <c r="A231" t="s">
        <v>780</v>
      </c>
      <c r="B231" t="s">
        <v>781</v>
      </c>
      <c r="C231" t="s">
        <v>184</v>
      </c>
      <c r="D231" t="s">
        <v>129</v>
      </c>
      <c r="E231">
        <v>1.4043969139717781E-2</v>
      </c>
      <c r="F231">
        <v>0.15881897274959109</v>
      </c>
      <c r="G231">
        <v>0.13388369665003269</v>
      </c>
      <c r="H231" t="s">
        <v>782</v>
      </c>
      <c r="I231">
        <v>2</v>
      </c>
    </row>
    <row r="232" spans="1:9" x14ac:dyDescent="0.25">
      <c r="A232" t="s">
        <v>783</v>
      </c>
      <c r="B232" t="s">
        <v>784</v>
      </c>
      <c r="C232" t="s">
        <v>101</v>
      </c>
      <c r="D232" t="s">
        <v>785</v>
      </c>
      <c r="E232">
        <v>1.4478536053159789E-2</v>
      </c>
      <c r="F232">
        <v>0.16202159283914261</v>
      </c>
      <c r="G232">
        <v>0.13658349132274389</v>
      </c>
      <c r="H232" t="s">
        <v>786</v>
      </c>
      <c r="I232">
        <v>3</v>
      </c>
    </row>
    <row r="233" spans="1:9" x14ac:dyDescent="0.25">
      <c r="A233" t="s">
        <v>787</v>
      </c>
      <c r="B233" t="s">
        <v>788</v>
      </c>
      <c r="C233" t="s">
        <v>101</v>
      </c>
      <c r="D233" t="s">
        <v>785</v>
      </c>
      <c r="E233">
        <v>1.4478536053159789E-2</v>
      </c>
      <c r="F233">
        <v>0.16202159283914261</v>
      </c>
      <c r="G233">
        <v>0.13658349132274389</v>
      </c>
      <c r="H233" t="s">
        <v>789</v>
      </c>
      <c r="I233">
        <v>3</v>
      </c>
    </row>
    <row r="234" spans="1:9" x14ac:dyDescent="0.25">
      <c r="A234" t="s">
        <v>790</v>
      </c>
      <c r="B234" t="s">
        <v>791</v>
      </c>
      <c r="C234" t="s">
        <v>60</v>
      </c>
      <c r="D234" t="s">
        <v>792</v>
      </c>
      <c r="E234">
        <v>1.4600589655583781E-2</v>
      </c>
      <c r="F234">
        <v>0.16202159283914261</v>
      </c>
      <c r="G234">
        <v>0.13658349132274389</v>
      </c>
      <c r="H234" t="s">
        <v>793</v>
      </c>
      <c r="I234">
        <v>5</v>
      </c>
    </row>
    <row r="235" spans="1:9" x14ac:dyDescent="0.25">
      <c r="A235" t="s">
        <v>794</v>
      </c>
      <c r="B235" t="s">
        <v>795</v>
      </c>
      <c r="C235" t="s">
        <v>16</v>
      </c>
      <c r="D235" t="s">
        <v>796</v>
      </c>
      <c r="E235">
        <v>1.471579496277082E-2</v>
      </c>
      <c r="F235">
        <v>0.16202159283914261</v>
      </c>
      <c r="G235">
        <v>0.13658349132274389</v>
      </c>
      <c r="H235" t="s">
        <v>452</v>
      </c>
      <c r="I235">
        <v>4</v>
      </c>
    </row>
    <row r="236" spans="1:9" x14ac:dyDescent="0.25">
      <c r="A236" t="s">
        <v>797</v>
      </c>
      <c r="B236" t="s">
        <v>798</v>
      </c>
      <c r="C236" t="s">
        <v>184</v>
      </c>
      <c r="D236" t="s">
        <v>799</v>
      </c>
      <c r="E236">
        <v>1.4895229983128691E-2</v>
      </c>
      <c r="F236">
        <v>0.16202159283914261</v>
      </c>
      <c r="G236">
        <v>0.13658349132274389</v>
      </c>
      <c r="H236" t="s">
        <v>800</v>
      </c>
      <c r="I236">
        <v>2</v>
      </c>
    </row>
    <row r="237" spans="1:9" x14ac:dyDescent="0.25">
      <c r="A237" t="s">
        <v>801</v>
      </c>
      <c r="B237" t="s">
        <v>802</v>
      </c>
      <c r="C237" t="s">
        <v>184</v>
      </c>
      <c r="D237" t="s">
        <v>799</v>
      </c>
      <c r="E237">
        <v>1.4895229983128691E-2</v>
      </c>
      <c r="F237">
        <v>0.16202159283914261</v>
      </c>
      <c r="G237">
        <v>0.13658349132274389</v>
      </c>
      <c r="H237" t="s">
        <v>584</v>
      </c>
      <c r="I237">
        <v>2</v>
      </c>
    </row>
    <row r="238" spans="1:9" x14ac:dyDescent="0.25">
      <c r="A238" t="s">
        <v>803</v>
      </c>
      <c r="B238" t="s">
        <v>804</v>
      </c>
      <c r="C238" t="s">
        <v>184</v>
      </c>
      <c r="D238" t="s">
        <v>799</v>
      </c>
      <c r="E238">
        <v>1.4895229983128691E-2</v>
      </c>
      <c r="F238">
        <v>0.16202159283914261</v>
      </c>
      <c r="G238">
        <v>0.13658349132274389</v>
      </c>
      <c r="H238" t="s">
        <v>805</v>
      </c>
      <c r="I238">
        <v>2</v>
      </c>
    </row>
    <row r="239" spans="1:9" x14ac:dyDescent="0.25">
      <c r="A239" t="s">
        <v>806</v>
      </c>
      <c r="B239" t="s">
        <v>807</v>
      </c>
      <c r="C239" t="s">
        <v>101</v>
      </c>
      <c r="D239" t="s">
        <v>808</v>
      </c>
      <c r="E239">
        <v>1.4911352634849769E-2</v>
      </c>
      <c r="F239">
        <v>0.16202159283914261</v>
      </c>
      <c r="G239">
        <v>0.13658349132274389</v>
      </c>
      <c r="H239" t="s">
        <v>809</v>
      </c>
      <c r="I239">
        <v>3</v>
      </c>
    </row>
    <row r="240" spans="1:9" x14ac:dyDescent="0.25">
      <c r="A240" t="s">
        <v>810</v>
      </c>
      <c r="B240" t="s">
        <v>811</v>
      </c>
      <c r="C240" t="s">
        <v>101</v>
      </c>
      <c r="D240" t="s">
        <v>808</v>
      </c>
      <c r="E240">
        <v>1.4911352634849769E-2</v>
      </c>
      <c r="F240">
        <v>0.16202159283914261</v>
      </c>
      <c r="G240">
        <v>0.13658349132274389</v>
      </c>
      <c r="H240" t="s">
        <v>809</v>
      </c>
      <c r="I240">
        <v>3</v>
      </c>
    </row>
    <row r="241" spans="1:9" x14ac:dyDescent="0.25">
      <c r="A241" t="s">
        <v>812</v>
      </c>
      <c r="B241" t="s">
        <v>813</v>
      </c>
      <c r="C241" t="s">
        <v>16</v>
      </c>
      <c r="D241" t="s">
        <v>814</v>
      </c>
      <c r="E241">
        <v>1.501238134341921E-2</v>
      </c>
      <c r="F241">
        <v>0.16202159283914261</v>
      </c>
      <c r="G241">
        <v>0.13658349132274389</v>
      </c>
      <c r="H241" t="s">
        <v>815</v>
      </c>
      <c r="I241">
        <v>4</v>
      </c>
    </row>
    <row r="242" spans="1:9" x14ac:dyDescent="0.25">
      <c r="A242" t="s">
        <v>816</v>
      </c>
      <c r="B242" t="s">
        <v>817</v>
      </c>
      <c r="C242" t="s">
        <v>16</v>
      </c>
      <c r="D242" t="s">
        <v>814</v>
      </c>
      <c r="E242">
        <v>1.501238134341921E-2</v>
      </c>
      <c r="F242">
        <v>0.16202159283914261</v>
      </c>
      <c r="G242">
        <v>0.13658349132274389</v>
      </c>
      <c r="H242" t="s">
        <v>514</v>
      </c>
      <c r="I242">
        <v>4</v>
      </c>
    </row>
    <row r="243" spans="1:9" x14ac:dyDescent="0.25">
      <c r="A243" t="s">
        <v>818</v>
      </c>
      <c r="B243" t="s">
        <v>819</v>
      </c>
      <c r="C243" t="s">
        <v>101</v>
      </c>
      <c r="D243" t="s">
        <v>820</v>
      </c>
      <c r="E243">
        <v>1.535143686076413E-2</v>
      </c>
      <c r="F243">
        <v>0.1622268675815472</v>
      </c>
      <c r="G243">
        <v>0.13675653702922469</v>
      </c>
      <c r="H243" t="s">
        <v>821</v>
      </c>
      <c r="I243">
        <v>3</v>
      </c>
    </row>
    <row r="244" spans="1:9" x14ac:dyDescent="0.25">
      <c r="A244" t="s">
        <v>822</v>
      </c>
      <c r="B244" t="s">
        <v>823</v>
      </c>
      <c r="C244" t="s">
        <v>101</v>
      </c>
      <c r="D244" t="s">
        <v>820</v>
      </c>
      <c r="E244">
        <v>1.535143686076413E-2</v>
      </c>
      <c r="F244">
        <v>0.1622268675815472</v>
      </c>
      <c r="G244">
        <v>0.13675653702922469</v>
      </c>
      <c r="H244" t="s">
        <v>657</v>
      </c>
      <c r="I244">
        <v>3</v>
      </c>
    </row>
    <row r="245" spans="1:9" x14ac:dyDescent="0.25">
      <c r="A245" t="s">
        <v>824</v>
      </c>
      <c r="B245" t="s">
        <v>825</v>
      </c>
      <c r="C245" t="s">
        <v>50</v>
      </c>
      <c r="D245" t="s">
        <v>826</v>
      </c>
      <c r="E245">
        <v>1.550775715547468E-2</v>
      </c>
      <c r="F245">
        <v>0.1622268675815472</v>
      </c>
      <c r="G245">
        <v>0.13675653702922469</v>
      </c>
      <c r="H245" t="s">
        <v>827</v>
      </c>
      <c r="I245">
        <v>6</v>
      </c>
    </row>
    <row r="246" spans="1:9" x14ac:dyDescent="0.25">
      <c r="A246" t="s">
        <v>828</v>
      </c>
      <c r="B246" t="s">
        <v>829</v>
      </c>
      <c r="C246" t="s">
        <v>60</v>
      </c>
      <c r="D246" t="s">
        <v>830</v>
      </c>
      <c r="E246">
        <v>1.5524042679918091E-2</v>
      </c>
      <c r="F246">
        <v>0.1622268675815472</v>
      </c>
      <c r="G246">
        <v>0.13675653702922469</v>
      </c>
      <c r="H246" t="s">
        <v>225</v>
      </c>
      <c r="I246">
        <v>5</v>
      </c>
    </row>
    <row r="247" spans="1:9" x14ac:dyDescent="0.25">
      <c r="A247" t="s">
        <v>831</v>
      </c>
      <c r="B247" t="s">
        <v>832</v>
      </c>
      <c r="C247" t="s">
        <v>60</v>
      </c>
      <c r="D247" t="s">
        <v>833</v>
      </c>
      <c r="E247">
        <v>1.5760862251329132E-2</v>
      </c>
      <c r="F247">
        <v>0.1622268675815472</v>
      </c>
      <c r="G247">
        <v>0.13675653702922469</v>
      </c>
      <c r="H247" t="s">
        <v>834</v>
      </c>
      <c r="I247">
        <v>5</v>
      </c>
    </row>
    <row r="248" spans="1:9" x14ac:dyDescent="0.25">
      <c r="A248" t="s">
        <v>835</v>
      </c>
      <c r="B248" t="s">
        <v>836</v>
      </c>
      <c r="C248" t="s">
        <v>184</v>
      </c>
      <c r="D248" t="s">
        <v>145</v>
      </c>
      <c r="E248">
        <v>1.576819509459149E-2</v>
      </c>
      <c r="F248">
        <v>0.1622268675815472</v>
      </c>
      <c r="G248">
        <v>0.13675653702922469</v>
      </c>
      <c r="H248" t="s">
        <v>837</v>
      </c>
      <c r="I248">
        <v>2</v>
      </c>
    </row>
    <row r="249" spans="1:9" x14ac:dyDescent="0.25">
      <c r="A249" t="s">
        <v>838</v>
      </c>
      <c r="B249" t="s">
        <v>839</v>
      </c>
      <c r="C249" t="s">
        <v>184</v>
      </c>
      <c r="D249" t="s">
        <v>145</v>
      </c>
      <c r="E249">
        <v>1.576819509459149E-2</v>
      </c>
      <c r="F249">
        <v>0.1622268675815472</v>
      </c>
      <c r="G249">
        <v>0.13675653702922469</v>
      </c>
      <c r="H249" t="s">
        <v>800</v>
      </c>
      <c r="I249">
        <v>2</v>
      </c>
    </row>
    <row r="250" spans="1:9" x14ac:dyDescent="0.25">
      <c r="A250" t="s">
        <v>840</v>
      </c>
      <c r="B250" t="s">
        <v>841</v>
      </c>
      <c r="C250" t="s">
        <v>184</v>
      </c>
      <c r="D250" t="s">
        <v>145</v>
      </c>
      <c r="E250">
        <v>1.576819509459149E-2</v>
      </c>
      <c r="F250">
        <v>0.1622268675815472</v>
      </c>
      <c r="G250">
        <v>0.13675653702922469</v>
      </c>
      <c r="H250" t="s">
        <v>782</v>
      </c>
      <c r="I250">
        <v>2</v>
      </c>
    </row>
    <row r="251" spans="1:9" x14ac:dyDescent="0.25">
      <c r="A251" t="s">
        <v>842</v>
      </c>
      <c r="B251" t="s">
        <v>843</v>
      </c>
      <c r="C251" t="s">
        <v>184</v>
      </c>
      <c r="D251" t="s">
        <v>145</v>
      </c>
      <c r="E251">
        <v>1.576819509459149E-2</v>
      </c>
      <c r="F251">
        <v>0.1622268675815472</v>
      </c>
      <c r="G251">
        <v>0.13675653702922469</v>
      </c>
      <c r="H251" t="s">
        <v>844</v>
      </c>
      <c r="I251">
        <v>2</v>
      </c>
    </row>
    <row r="252" spans="1:9" x14ac:dyDescent="0.25">
      <c r="A252" t="s">
        <v>845</v>
      </c>
      <c r="B252" t="s">
        <v>846</v>
      </c>
      <c r="C252" t="s">
        <v>184</v>
      </c>
      <c r="D252" t="s">
        <v>145</v>
      </c>
      <c r="E252">
        <v>1.576819509459149E-2</v>
      </c>
      <c r="F252">
        <v>0.1622268675815472</v>
      </c>
      <c r="G252">
        <v>0.13675653702922469</v>
      </c>
      <c r="H252" t="s">
        <v>651</v>
      </c>
      <c r="I252">
        <v>2</v>
      </c>
    </row>
    <row r="253" spans="1:9" x14ac:dyDescent="0.25">
      <c r="A253" t="s">
        <v>847</v>
      </c>
      <c r="B253" t="s">
        <v>848</v>
      </c>
      <c r="C253" t="s">
        <v>101</v>
      </c>
      <c r="D253" t="s">
        <v>849</v>
      </c>
      <c r="E253">
        <v>1.579880140560886E-2</v>
      </c>
      <c r="F253">
        <v>0.1622268675815472</v>
      </c>
      <c r="G253">
        <v>0.13675653702922469</v>
      </c>
      <c r="H253" t="s">
        <v>116</v>
      </c>
      <c r="I253">
        <v>3</v>
      </c>
    </row>
    <row r="254" spans="1:9" x14ac:dyDescent="0.25">
      <c r="A254" t="s">
        <v>850</v>
      </c>
      <c r="B254" t="s">
        <v>851</v>
      </c>
      <c r="C254" t="s">
        <v>101</v>
      </c>
      <c r="D254" t="s">
        <v>849</v>
      </c>
      <c r="E254">
        <v>1.579880140560886E-2</v>
      </c>
      <c r="F254">
        <v>0.1622268675815472</v>
      </c>
      <c r="G254">
        <v>0.13675653702922469</v>
      </c>
      <c r="H254" t="s">
        <v>852</v>
      </c>
      <c r="I254">
        <v>3</v>
      </c>
    </row>
    <row r="255" spans="1:9" x14ac:dyDescent="0.25">
      <c r="A255" t="s">
        <v>853</v>
      </c>
      <c r="B255" t="s">
        <v>854</v>
      </c>
      <c r="C255" t="s">
        <v>16</v>
      </c>
      <c r="D255" t="s">
        <v>855</v>
      </c>
      <c r="E255">
        <v>1.592471912825319E-2</v>
      </c>
      <c r="F255">
        <v>0.1622268675815472</v>
      </c>
      <c r="G255">
        <v>0.13675653702922469</v>
      </c>
      <c r="H255" t="s">
        <v>856</v>
      </c>
      <c r="I255">
        <v>4</v>
      </c>
    </row>
    <row r="256" spans="1:9" x14ac:dyDescent="0.25">
      <c r="A256" t="s">
        <v>857</v>
      </c>
      <c r="B256" t="s">
        <v>858</v>
      </c>
      <c r="C256" t="s">
        <v>16</v>
      </c>
      <c r="D256" t="s">
        <v>859</v>
      </c>
      <c r="E256">
        <v>1.6236404893189602E-2</v>
      </c>
      <c r="F256">
        <v>0.1622268675815472</v>
      </c>
      <c r="G256">
        <v>0.13675653702922469</v>
      </c>
      <c r="H256" t="s">
        <v>860</v>
      </c>
      <c r="I256">
        <v>4</v>
      </c>
    </row>
    <row r="257" spans="1:9" x14ac:dyDescent="0.25">
      <c r="A257" t="s">
        <v>861</v>
      </c>
      <c r="B257" t="s">
        <v>862</v>
      </c>
      <c r="C257" t="s">
        <v>101</v>
      </c>
      <c r="D257" t="s">
        <v>863</v>
      </c>
      <c r="E257">
        <v>1.6253457980004469E-2</v>
      </c>
      <c r="F257">
        <v>0.1622268675815472</v>
      </c>
      <c r="G257">
        <v>0.13675653702922469</v>
      </c>
      <c r="H257" t="s">
        <v>467</v>
      </c>
      <c r="I257">
        <v>3</v>
      </c>
    </row>
    <row r="258" spans="1:9" x14ac:dyDescent="0.25">
      <c r="A258" t="s">
        <v>864</v>
      </c>
      <c r="B258" t="s">
        <v>865</v>
      </c>
      <c r="C258" t="s">
        <v>101</v>
      </c>
      <c r="D258" t="s">
        <v>863</v>
      </c>
      <c r="E258">
        <v>1.6253457980004469E-2</v>
      </c>
      <c r="F258">
        <v>0.1622268675815472</v>
      </c>
      <c r="G258">
        <v>0.13675653702922469</v>
      </c>
      <c r="H258" t="s">
        <v>866</v>
      </c>
      <c r="I258">
        <v>3</v>
      </c>
    </row>
    <row r="259" spans="1:9" x14ac:dyDescent="0.25">
      <c r="A259" t="s">
        <v>867</v>
      </c>
      <c r="B259" t="s">
        <v>868</v>
      </c>
      <c r="C259" t="s">
        <v>101</v>
      </c>
      <c r="D259" t="s">
        <v>863</v>
      </c>
      <c r="E259">
        <v>1.6253457980004469E-2</v>
      </c>
      <c r="F259">
        <v>0.1622268675815472</v>
      </c>
      <c r="G259">
        <v>0.13675653702922469</v>
      </c>
      <c r="H259" t="s">
        <v>177</v>
      </c>
      <c r="I259">
        <v>3</v>
      </c>
    </row>
    <row r="260" spans="1:9" x14ac:dyDescent="0.25">
      <c r="A260" t="s">
        <v>869</v>
      </c>
      <c r="B260" t="s">
        <v>870</v>
      </c>
      <c r="C260" t="s">
        <v>101</v>
      </c>
      <c r="D260" t="s">
        <v>863</v>
      </c>
      <c r="E260">
        <v>1.6253457980004469E-2</v>
      </c>
      <c r="F260">
        <v>0.1622268675815472</v>
      </c>
      <c r="G260">
        <v>0.13675653702922469</v>
      </c>
      <c r="H260" t="s">
        <v>197</v>
      </c>
      <c r="I260">
        <v>3</v>
      </c>
    </row>
    <row r="261" spans="1:9" x14ac:dyDescent="0.25">
      <c r="A261" t="s">
        <v>871</v>
      </c>
      <c r="B261" t="s">
        <v>872</v>
      </c>
      <c r="C261" t="s">
        <v>16</v>
      </c>
      <c r="D261" t="s">
        <v>873</v>
      </c>
      <c r="E261">
        <v>1.6551900103436198E-2</v>
      </c>
      <c r="F261">
        <v>0.1622268675815472</v>
      </c>
      <c r="G261">
        <v>0.13675653702922469</v>
      </c>
      <c r="H261" t="s">
        <v>874</v>
      </c>
      <c r="I261">
        <v>4</v>
      </c>
    </row>
    <row r="262" spans="1:9" x14ac:dyDescent="0.25">
      <c r="A262" t="s">
        <v>875</v>
      </c>
      <c r="B262" t="s">
        <v>876</v>
      </c>
      <c r="C262" t="s">
        <v>184</v>
      </c>
      <c r="D262" t="s">
        <v>877</v>
      </c>
      <c r="E262">
        <v>1.6662595626062999E-2</v>
      </c>
      <c r="F262">
        <v>0.1622268675815472</v>
      </c>
      <c r="G262">
        <v>0.13675653702922469</v>
      </c>
      <c r="H262" t="s">
        <v>878</v>
      </c>
      <c r="I262">
        <v>2</v>
      </c>
    </row>
    <row r="263" spans="1:9" x14ac:dyDescent="0.25">
      <c r="A263" t="s">
        <v>879</v>
      </c>
      <c r="B263" t="s">
        <v>880</v>
      </c>
      <c r="C263" t="s">
        <v>184</v>
      </c>
      <c r="D263" t="s">
        <v>877</v>
      </c>
      <c r="E263">
        <v>1.6662595626062999E-2</v>
      </c>
      <c r="F263">
        <v>0.1622268675815472</v>
      </c>
      <c r="G263">
        <v>0.13675653702922469</v>
      </c>
      <c r="H263" t="s">
        <v>881</v>
      </c>
      <c r="I263">
        <v>2</v>
      </c>
    </row>
    <row r="264" spans="1:9" x14ac:dyDescent="0.25">
      <c r="A264" t="s">
        <v>882</v>
      </c>
      <c r="B264" t="s">
        <v>883</v>
      </c>
      <c r="C264" t="s">
        <v>184</v>
      </c>
      <c r="D264" t="s">
        <v>877</v>
      </c>
      <c r="E264">
        <v>1.6662595626062999E-2</v>
      </c>
      <c r="F264">
        <v>0.1622268675815472</v>
      </c>
      <c r="G264">
        <v>0.13675653702922469</v>
      </c>
      <c r="H264" t="s">
        <v>431</v>
      </c>
      <c r="I264">
        <v>2</v>
      </c>
    </row>
    <row r="265" spans="1:9" x14ac:dyDescent="0.25">
      <c r="A265" t="s">
        <v>884</v>
      </c>
      <c r="B265" t="s">
        <v>885</v>
      </c>
      <c r="C265" t="s">
        <v>184</v>
      </c>
      <c r="D265" t="s">
        <v>877</v>
      </c>
      <c r="E265">
        <v>1.6662595626062999E-2</v>
      </c>
      <c r="F265">
        <v>0.1622268675815472</v>
      </c>
      <c r="G265">
        <v>0.13675653702922469</v>
      </c>
      <c r="H265" t="s">
        <v>235</v>
      </c>
      <c r="I265">
        <v>2</v>
      </c>
    </row>
    <row r="266" spans="1:9" x14ac:dyDescent="0.25">
      <c r="A266" t="s">
        <v>886</v>
      </c>
      <c r="B266" t="s">
        <v>887</v>
      </c>
      <c r="C266" t="s">
        <v>184</v>
      </c>
      <c r="D266" t="s">
        <v>877</v>
      </c>
      <c r="E266">
        <v>1.6662595626062999E-2</v>
      </c>
      <c r="F266">
        <v>0.1622268675815472</v>
      </c>
      <c r="G266">
        <v>0.13675653702922469</v>
      </c>
      <c r="H266" t="s">
        <v>431</v>
      </c>
      <c r="I266">
        <v>2</v>
      </c>
    </row>
    <row r="267" spans="1:9" x14ac:dyDescent="0.25">
      <c r="A267" t="s">
        <v>888</v>
      </c>
      <c r="B267" t="s">
        <v>889</v>
      </c>
      <c r="C267" t="s">
        <v>101</v>
      </c>
      <c r="D267" t="s">
        <v>890</v>
      </c>
      <c r="E267">
        <v>1.6715417344042541E-2</v>
      </c>
      <c r="F267">
        <v>0.1622268675815472</v>
      </c>
      <c r="G267">
        <v>0.13675653702922469</v>
      </c>
      <c r="H267" t="s">
        <v>442</v>
      </c>
      <c r="I267">
        <v>3</v>
      </c>
    </row>
    <row r="268" spans="1:9" x14ac:dyDescent="0.25">
      <c r="A268" t="s">
        <v>891</v>
      </c>
      <c r="B268" t="s">
        <v>892</v>
      </c>
      <c r="C268" t="s">
        <v>101</v>
      </c>
      <c r="D268" t="s">
        <v>890</v>
      </c>
      <c r="E268">
        <v>1.6715417344042541E-2</v>
      </c>
      <c r="F268">
        <v>0.1622268675815472</v>
      </c>
      <c r="G268">
        <v>0.13675653702922469</v>
      </c>
      <c r="H268" t="s">
        <v>593</v>
      </c>
      <c r="I268">
        <v>3</v>
      </c>
    </row>
    <row r="269" spans="1:9" x14ac:dyDescent="0.25">
      <c r="A269" t="s">
        <v>893</v>
      </c>
      <c r="B269" t="s">
        <v>894</v>
      </c>
      <c r="C269" t="s">
        <v>101</v>
      </c>
      <c r="D269" t="s">
        <v>890</v>
      </c>
      <c r="E269">
        <v>1.6715417344042541E-2</v>
      </c>
      <c r="F269">
        <v>0.1622268675815472</v>
      </c>
      <c r="G269">
        <v>0.13675653702922469</v>
      </c>
      <c r="H269" t="s">
        <v>467</v>
      </c>
      <c r="I269">
        <v>3</v>
      </c>
    </row>
    <row r="270" spans="1:9" x14ac:dyDescent="0.25">
      <c r="A270" t="s">
        <v>895</v>
      </c>
      <c r="B270" t="s">
        <v>896</v>
      </c>
      <c r="C270" t="s">
        <v>16</v>
      </c>
      <c r="D270" t="s">
        <v>897</v>
      </c>
      <c r="E270">
        <v>1.6871218104610699E-2</v>
      </c>
      <c r="F270">
        <v>0.16313025386651461</v>
      </c>
      <c r="G270">
        <v>0.1375180877006616</v>
      </c>
      <c r="H270" t="s">
        <v>898</v>
      </c>
      <c r="I270">
        <v>4</v>
      </c>
    </row>
    <row r="271" spans="1:9" x14ac:dyDescent="0.25">
      <c r="A271" t="s">
        <v>899</v>
      </c>
      <c r="B271" t="s">
        <v>900</v>
      </c>
      <c r="C271" t="s">
        <v>50</v>
      </c>
      <c r="D271" t="s">
        <v>901</v>
      </c>
      <c r="E271">
        <v>1.7118356658476289E-2</v>
      </c>
      <c r="F271">
        <v>0.16432859162923849</v>
      </c>
      <c r="G271">
        <v>0.13852828117270841</v>
      </c>
      <c r="H271" t="s">
        <v>902</v>
      </c>
      <c r="I271">
        <v>6</v>
      </c>
    </row>
    <row r="272" spans="1:9" x14ac:dyDescent="0.25">
      <c r="A272" t="s">
        <v>903</v>
      </c>
      <c r="B272" t="s">
        <v>904</v>
      </c>
      <c r="C272" t="s">
        <v>101</v>
      </c>
      <c r="D272" t="s">
        <v>905</v>
      </c>
      <c r="E272">
        <v>1.7184689320704681E-2</v>
      </c>
      <c r="F272">
        <v>0.16432859162923849</v>
      </c>
      <c r="G272">
        <v>0.13852828117270841</v>
      </c>
      <c r="H272" t="s">
        <v>113</v>
      </c>
      <c r="I272">
        <v>3</v>
      </c>
    </row>
    <row r="273" spans="1:9" x14ac:dyDescent="0.25">
      <c r="A273" t="s">
        <v>906</v>
      </c>
      <c r="B273" t="s">
        <v>907</v>
      </c>
      <c r="C273" t="s">
        <v>101</v>
      </c>
      <c r="D273" t="s">
        <v>905</v>
      </c>
      <c r="E273">
        <v>1.7184689320704681E-2</v>
      </c>
      <c r="F273">
        <v>0.16432859162923849</v>
      </c>
      <c r="G273">
        <v>0.13852828117270841</v>
      </c>
      <c r="H273" t="s">
        <v>660</v>
      </c>
      <c r="I273">
        <v>3</v>
      </c>
    </row>
    <row r="274" spans="1:9" x14ac:dyDescent="0.25">
      <c r="A274" t="s">
        <v>908</v>
      </c>
      <c r="B274" t="s">
        <v>909</v>
      </c>
      <c r="C274" t="s">
        <v>50</v>
      </c>
      <c r="D274" t="s">
        <v>910</v>
      </c>
      <c r="E274">
        <v>1.7538345483519738E-2</v>
      </c>
      <c r="F274">
        <v>0.1670961047715562</v>
      </c>
      <c r="G274">
        <v>0.1408612825994664</v>
      </c>
      <c r="H274" t="s">
        <v>902</v>
      </c>
      <c r="I274">
        <v>6</v>
      </c>
    </row>
    <row r="275" spans="1:9" x14ac:dyDescent="0.25">
      <c r="A275" t="s">
        <v>911</v>
      </c>
      <c r="B275" t="s">
        <v>912</v>
      </c>
      <c r="C275" t="s">
        <v>60</v>
      </c>
      <c r="D275" t="s">
        <v>913</v>
      </c>
      <c r="E275">
        <v>1.7742691147147969E-2</v>
      </c>
      <c r="F275">
        <v>0.16831057794129889</v>
      </c>
      <c r="G275">
        <v>0.14188507814877899</v>
      </c>
      <c r="H275" t="s">
        <v>914</v>
      </c>
      <c r="I275">
        <v>5</v>
      </c>
    </row>
    <row r="276" spans="1:9" x14ac:dyDescent="0.25">
      <c r="A276" t="s">
        <v>915</v>
      </c>
      <c r="B276" t="s">
        <v>916</v>
      </c>
      <c r="C276" t="s">
        <v>60</v>
      </c>
      <c r="D276" t="s">
        <v>917</v>
      </c>
      <c r="E276">
        <v>1.8001468744320119E-2</v>
      </c>
      <c r="F276">
        <v>0.16831057794129889</v>
      </c>
      <c r="G276">
        <v>0.14188507814877899</v>
      </c>
      <c r="H276" t="s">
        <v>201</v>
      </c>
      <c r="I276">
        <v>5</v>
      </c>
    </row>
    <row r="277" spans="1:9" x14ac:dyDescent="0.25">
      <c r="A277" t="s">
        <v>918</v>
      </c>
      <c r="B277" t="s">
        <v>919</v>
      </c>
      <c r="C277" t="s">
        <v>101</v>
      </c>
      <c r="D277" t="s">
        <v>204</v>
      </c>
      <c r="E277">
        <v>1.8145205797835681E-2</v>
      </c>
      <c r="F277">
        <v>0.16831057794129889</v>
      </c>
      <c r="G277">
        <v>0.14188507814877899</v>
      </c>
      <c r="H277" t="s">
        <v>920</v>
      </c>
      <c r="I277">
        <v>3</v>
      </c>
    </row>
    <row r="278" spans="1:9" x14ac:dyDescent="0.25">
      <c r="A278" t="s">
        <v>921</v>
      </c>
      <c r="B278" t="s">
        <v>922</v>
      </c>
      <c r="C278" t="s">
        <v>101</v>
      </c>
      <c r="D278" t="s">
        <v>204</v>
      </c>
      <c r="E278">
        <v>1.8145205797835681E-2</v>
      </c>
      <c r="F278">
        <v>0.16831057794129889</v>
      </c>
      <c r="G278">
        <v>0.14188507814877899</v>
      </c>
      <c r="H278" t="s">
        <v>923</v>
      </c>
      <c r="I278">
        <v>3</v>
      </c>
    </row>
    <row r="279" spans="1:9" x14ac:dyDescent="0.25">
      <c r="A279" t="s">
        <v>924</v>
      </c>
      <c r="B279" t="s">
        <v>925</v>
      </c>
      <c r="C279" t="s">
        <v>101</v>
      </c>
      <c r="D279" t="s">
        <v>204</v>
      </c>
      <c r="E279">
        <v>1.8145205797835681E-2</v>
      </c>
      <c r="F279">
        <v>0.16831057794129889</v>
      </c>
      <c r="G279">
        <v>0.14188507814877899</v>
      </c>
      <c r="H279" t="s">
        <v>657</v>
      </c>
      <c r="I279">
        <v>3</v>
      </c>
    </row>
    <row r="280" spans="1:9" x14ac:dyDescent="0.25">
      <c r="A280" t="s">
        <v>926</v>
      </c>
      <c r="B280" t="s">
        <v>927</v>
      </c>
      <c r="C280" t="s">
        <v>216</v>
      </c>
      <c r="D280" t="s">
        <v>928</v>
      </c>
      <c r="E280">
        <v>1.8380512254998631E-2</v>
      </c>
      <c r="F280">
        <v>0.16831057794129889</v>
      </c>
      <c r="G280">
        <v>0.14188507814877899</v>
      </c>
      <c r="H280" t="s">
        <v>929</v>
      </c>
      <c r="I280">
        <v>7</v>
      </c>
    </row>
    <row r="281" spans="1:9" x14ac:dyDescent="0.25">
      <c r="A281" t="s">
        <v>930</v>
      </c>
      <c r="B281" t="s">
        <v>931</v>
      </c>
      <c r="C281" t="s">
        <v>184</v>
      </c>
      <c r="D281" t="s">
        <v>932</v>
      </c>
      <c r="E281">
        <v>1.851463908946032E-2</v>
      </c>
      <c r="F281">
        <v>0.16831057794129889</v>
      </c>
      <c r="G281">
        <v>0.14188507814877899</v>
      </c>
      <c r="H281" t="s">
        <v>933</v>
      </c>
      <c r="I281">
        <v>2</v>
      </c>
    </row>
    <row r="282" spans="1:9" x14ac:dyDescent="0.25">
      <c r="A282" t="s">
        <v>934</v>
      </c>
      <c r="B282" t="s">
        <v>935</v>
      </c>
      <c r="C282" t="s">
        <v>184</v>
      </c>
      <c r="D282" t="s">
        <v>932</v>
      </c>
      <c r="E282">
        <v>1.851463908946032E-2</v>
      </c>
      <c r="F282">
        <v>0.16831057794129889</v>
      </c>
      <c r="G282">
        <v>0.14188507814877899</v>
      </c>
      <c r="H282" t="s">
        <v>229</v>
      </c>
      <c r="I282">
        <v>2</v>
      </c>
    </row>
    <row r="283" spans="1:9" x14ac:dyDescent="0.25">
      <c r="A283" t="s">
        <v>936</v>
      </c>
      <c r="B283" t="s">
        <v>937</v>
      </c>
      <c r="C283" t="s">
        <v>184</v>
      </c>
      <c r="D283" t="s">
        <v>932</v>
      </c>
      <c r="E283">
        <v>1.851463908946032E-2</v>
      </c>
      <c r="F283">
        <v>0.16831057794129889</v>
      </c>
      <c r="G283">
        <v>0.14188507814877899</v>
      </c>
      <c r="H283" t="s">
        <v>431</v>
      </c>
      <c r="I283">
        <v>2</v>
      </c>
    </row>
    <row r="284" spans="1:9" x14ac:dyDescent="0.25">
      <c r="A284" t="s">
        <v>938</v>
      </c>
      <c r="B284" t="s">
        <v>939</v>
      </c>
      <c r="C284" t="s">
        <v>184</v>
      </c>
      <c r="D284" t="s">
        <v>932</v>
      </c>
      <c r="E284">
        <v>1.851463908946032E-2</v>
      </c>
      <c r="F284">
        <v>0.16831057794129889</v>
      </c>
      <c r="G284">
        <v>0.14188507814877899</v>
      </c>
      <c r="H284" t="s">
        <v>940</v>
      </c>
      <c r="I284">
        <v>2</v>
      </c>
    </row>
    <row r="285" spans="1:9" x14ac:dyDescent="0.25">
      <c r="A285" t="s">
        <v>941</v>
      </c>
      <c r="B285" t="s">
        <v>942</v>
      </c>
      <c r="C285" t="s">
        <v>16</v>
      </c>
      <c r="D285" t="s">
        <v>943</v>
      </c>
      <c r="E285">
        <v>1.8525599783897739E-2</v>
      </c>
      <c r="F285">
        <v>0.16831057794129889</v>
      </c>
      <c r="G285">
        <v>0.14188507814877899</v>
      </c>
      <c r="H285" t="s">
        <v>944</v>
      </c>
      <c r="I285">
        <v>4</v>
      </c>
    </row>
    <row r="286" spans="1:9" x14ac:dyDescent="0.25">
      <c r="A286" t="s">
        <v>945</v>
      </c>
      <c r="B286" t="s">
        <v>946</v>
      </c>
      <c r="C286" t="s">
        <v>16</v>
      </c>
      <c r="D286" t="s">
        <v>943</v>
      </c>
      <c r="E286">
        <v>1.8525599783897739E-2</v>
      </c>
      <c r="F286">
        <v>0.16831057794129889</v>
      </c>
      <c r="G286">
        <v>0.14188507814877899</v>
      </c>
      <c r="H286" t="s">
        <v>18</v>
      </c>
      <c r="I286">
        <v>4</v>
      </c>
    </row>
    <row r="287" spans="1:9" x14ac:dyDescent="0.25">
      <c r="A287" t="s">
        <v>947</v>
      </c>
      <c r="B287" t="s">
        <v>948</v>
      </c>
      <c r="C287" t="s">
        <v>60</v>
      </c>
      <c r="D287" t="s">
        <v>949</v>
      </c>
      <c r="E287">
        <v>1.8526489727220589E-2</v>
      </c>
      <c r="F287">
        <v>0.16831057794129889</v>
      </c>
      <c r="G287">
        <v>0.14188507814877899</v>
      </c>
      <c r="H287" t="s">
        <v>950</v>
      </c>
      <c r="I287">
        <v>5</v>
      </c>
    </row>
    <row r="288" spans="1:9" x14ac:dyDescent="0.25">
      <c r="A288" t="s">
        <v>951</v>
      </c>
      <c r="B288" t="s">
        <v>952</v>
      </c>
      <c r="C288" t="s">
        <v>101</v>
      </c>
      <c r="D288" t="s">
        <v>953</v>
      </c>
      <c r="E288">
        <v>1.8636465377583261E-2</v>
      </c>
      <c r="F288">
        <v>0.16831057794129889</v>
      </c>
      <c r="G288">
        <v>0.14188507814877899</v>
      </c>
      <c r="H288" t="s">
        <v>541</v>
      </c>
      <c r="I288">
        <v>3</v>
      </c>
    </row>
    <row r="289" spans="1:9" x14ac:dyDescent="0.25">
      <c r="A289" t="s">
        <v>954</v>
      </c>
      <c r="B289" t="s">
        <v>955</v>
      </c>
      <c r="C289" t="s">
        <v>101</v>
      </c>
      <c r="D289" t="s">
        <v>953</v>
      </c>
      <c r="E289">
        <v>1.8636465377583261E-2</v>
      </c>
      <c r="F289">
        <v>0.16831057794129889</v>
      </c>
      <c r="G289">
        <v>0.14188507814877899</v>
      </c>
      <c r="H289" t="s">
        <v>789</v>
      </c>
      <c r="I289">
        <v>3</v>
      </c>
    </row>
    <row r="290" spans="1:9" x14ac:dyDescent="0.25">
      <c r="A290" t="s">
        <v>956</v>
      </c>
      <c r="B290" t="s">
        <v>957</v>
      </c>
      <c r="C290" t="s">
        <v>60</v>
      </c>
      <c r="D290" t="s">
        <v>958</v>
      </c>
      <c r="E290">
        <v>1.8792750737069729E-2</v>
      </c>
      <c r="F290">
        <v>0.16913475663362759</v>
      </c>
      <c r="G290">
        <v>0.14257985716742391</v>
      </c>
      <c r="H290" t="s">
        <v>959</v>
      </c>
      <c r="I290">
        <v>5</v>
      </c>
    </row>
    <row r="291" spans="1:9" x14ac:dyDescent="0.25">
      <c r="A291" t="s">
        <v>960</v>
      </c>
      <c r="B291" t="s">
        <v>961</v>
      </c>
      <c r="C291" t="s">
        <v>60</v>
      </c>
      <c r="D291" t="s">
        <v>962</v>
      </c>
      <c r="E291">
        <v>1.9061523695368801E-2</v>
      </c>
      <c r="F291">
        <v>0.16972188870495819</v>
      </c>
      <c r="G291">
        <v>0.1430748069254448</v>
      </c>
      <c r="H291" t="s">
        <v>950</v>
      </c>
      <c r="I291">
        <v>5</v>
      </c>
    </row>
    <row r="292" spans="1:9" x14ac:dyDescent="0.25">
      <c r="A292" t="s">
        <v>963</v>
      </c>
      <c r="B292" t="s">
        <v>964</v>
      </c>
      <c r="C292" t="s">
        <v>50</v>
      </c>
      <c r="D292" t="s">
        <v>965</v>
      </c>
      <c r="E292">
        <v>1.9289222397253971E-2</v>
      </c>
      <c r="F292">
        <v>0.16972188870495819</v>
      </c>
      <c r="G292">
        <v>0.1430748069254448</v>
      </c>
      <c r="H292" t="s">
        <v>966</v>
      </c>
      <c r="I292">
        <v>6</v>
      </c>
    </row>
    <row r="293" spans="1:9" x14ac:dyDescent="0.25">
      <c r="A293" t="s">
        <v>967</v>
      </c>
      <c r="B293" t="s">
        <v>968</v>
      </c>
      <c r="C293" t="s">
        <v>50</v>
      </c>
      <c r="D293" t="s">
        <v>965</v>
      </c>
      <c r="E293">
        <v>1.9289222397253971E-2</v>
      </c>
      <c r="F293">
        <v>0.16972188870495819</v>
      </c>
      <c r="G293">
        <v>0.1430748069254448</v>
      </c>
      <c r="H293" t="s">
        <v>969</v>
      </c>
      <c r="I293">
        <v>6</v>
      </c>
    </row>
    <row r="294" spans="1:9" x14ac:dyDescent="0.25">
      <c r="A294" t="s">
        <v>970</v>
      </c>
      <c r="B294" t="s">
        <v>971</v>
      </c>
      <c r="C294" t="s">
        <v>216</v>
      </c>
      <c r="D294" t="s">
        <v>972</v>
      </c>
      <c r="E294">
        <v>1.934128231597667E-2</v>
      </c>
      <c r="F294">
        <v>0.16972188870495819</v>
      </c>
      <c r="G294">
        <v>0.1430748069254448</v>
      </c>
      <c r="H294" t="s">
        <v>766</v>
      </c>
      <c r="I294">
        <v>7</v>
      </c>
    </row>
    <row r="295" spans="1:9" x14ac:dyDescent="0.25">
      <c r="A295" t="s">
        <v>973</v>
      </c>
      <c r="B295" t="s">
        <v>974</v>
      </c>
      <c r="C295" t="s">
        <v>184</v>
      </c>
      <c r="D295" t="s">
        <v>157</v>
      </c>
      <c r="E295">
        <v>1.9471755806290458E-2</v>
      </c>
      <c r="F295">
        <v>0.16972188870495819</v>
      </c>
      <c r="G295">
        <v>0.1430748069254448</v>
      </c>
      <c r="H295" t="s">
        <v>837</v>
      </c>
      <c r="I295">
        <v>2</v>
      </c>
    </row>
    <row r="296" spans="1:9" x14ac:dyDescent="0.25">
      <c r="A296" t="s">
        <v>975</v>
      </c>
      <c r="B296" t="s">
        <v>976</v>
      </c>
      <c r="C296" t="s">
        <v>184</v>
      </c>
      <c r="D296" t="s">
        <v>157</v>
      </c>
      <c r="E296">
        <v>1.9471755806290458E-2</v>
      </c>
      <c r="F296">
        <v>0.16972188870495819</v>
      </c>
      <c r="G296">
        <v>0.1430748069254448</v>
      </c>
      <c r="H296" t="s">
        <v>977</v>
      </c>
      <c r="I296">
        <v>2</v>
      </c>
    </row>
    <row r="297" spans="1:9" x14ac:dyDescent="0.25">
      <c r="A297" t="s">
        <v>978</v>
      </c>
      <c r="B297" t="s">
        <v>979</v>
      </c>
      <c r="C297" t="s">
        <v>184</v>
      </c>
      <c r="D297" t="s">
        <v>157</v>
      </c>
      <c r="E297">
        <v>1.9471755806290458E-2</v>
      </c>
      <c r="F297">
        <v>0.16972188870495819</v>
      </c>
      <c r="G297">
        <v>0.1430748069254448</v>
      </c>
      <c r="H297" t="s">
        <v>977</v>
      </c>
      <c r="I297">
        <v>2</v>
      </c>
    </row>
    <row r="298" spans="1:9" x14ac:dyDescent="0.25">
      <c r="A298" t="s">
        <v>980</v>
      </c>
      <c r="B298" t="s">
        <v>981</v>
      </c>
      <c r="C298" t="s">
        <v>184</v>
      </c>
      <c r="D298" t="s">
        <v>157</v>
      </c>
      <c r="E298">
        <v>1.9471755806290458E-2</v>
      </c>
      <c r="F298">
        <v>0.16972188870495819</v>
      </c>
      <c r="G298">
        <v>0.1430748069254448</v>
      </c>
      <c r="H298" t="s">
        <v>982</v>
      </c>
      <c r="I298">
        <v>2</v>
      </c>
    </row>
    <row r="299" spans="1:9" x14ac:dyDescent="0.25">
      <c r="A299" t="s">
        <v>983</v>
      </c>
      <c r="B299" t="s">
        <v>984</v>
      </c>
      <c r="C299" t="s">
        <v>184</v>
      </c>
      <c r="D299" t="s">
        <v>157</v>
      </c>
      <c r="E299">
        <v>1.9471755806290458E-2</v>
      </c>
      <c r="F299">
        <v>0.16972188870495819</v>
      </c>
      <c r="G299">
        <v>0.1430748069254448</v>
      </c>
      <c r="H299" t="s">
        <v>985</v>
      </c>
      <c r="I299">
        <v>2</v>
      </c>
    </row>
    <row r="300" spans="1:9" x14ac:dyDescent="0.25">
      <c r="A300" t="s">
        <v>986</v>
      </c>
      <c r="B300" t="s">
        <v>987</v>
      </c>
      <c r="C300" t="s">
        <v>101</v>
      </c>
      <c r="D300" t="s">
        <v>212</v>
      </c>
      <c r="E300">
        <v>1.9641018262280822E-2</v>
      </c>
      <c r="F300">
        <v>0.16972188870495819</v>
      </c>
      <c r="G300">
        <v>0.1430748069254448</v>
      </c>
      <c r="H300" t="s">
        <v>988</v>
      </c>
      <c r="I300">
        <v>3</v>
      </c>
    </row>
    <row r="301" spans="1:9" x14ac:dyDescent="0.25">
      <c r="A301" t="s">
        <v>989</v>
      </c>
      <c r="B301" t="s">
        <v>990</v>
      </c>
      <c r="C301" t="s">
        <v>101</v>
      </c>
      <c r="D301" t="s">
        <v>212</v>
      </c>
      <c r="E301">
        <v>1.9641018262280822E-2</v>
      </c>
      <c r="F301">
        <v>0.16972188870495819</v>
      </c>
      <c r="G301">
        <v>0.1430748069254448</v>
      </c>
      <c r="H301" t="s">
        <v>161</v>
      </c>
      <c r="I301">
        <v>3</v>
      </c>
    </row>
    <row r="302" spans="1:9" x14ac:dyDescent="0.25">
      <c r="A302" t="s">
        <v>991</v>
      </c>
      <c r="B302" t="s">
        <v>992</v>
      </c>
      <c r="C302" t="s">
        <v>101</v>
      </c>
      <c r="D302" t="s">
        <v>212</v>
      </c>
      <c r="E302">
        <v>1.9641018262280822E-2</v>
      </c>
      <c r="F302">
        <v>0.16972188870495819</v>
      </c>
      <c r="G302">
        <v>0.1430748069254448</v>
      </c>
      <c r="H302" t="s">
        <v>993</v>
      </c>
      <c r="I302">
        <v>3</v>
      </c>
    </row>
    <row r="303" spans="1:9" x14ac:dyDescent="0.25">
      <c r="A303" t="s">
        <v>994</v>
      </c>
      <c r="B303" t="s">
        <v>995</v>
      </c>
      <c r="C303" t="s">
        <v>16</v>
      </c>
      <c r="D303" t="s">
        <v>996</v>
      </c>
      <c r="E303">
        <v>1.9919185535759699E-2</v>
      </c>
      <c r="F303">
        <v>0.17155563436593041</v>
      </c>
      <c r="G303">
        <v>0.14462064646562381</v>
      </c>
      <c r="H303" t="s">
        <v>997</v>
      </c>
      <c r="I303">
        <v>4</v>
      </c>
    </row>
    <row r="304" spans="1:9" x14ac:dyDescent="0.25">
      <c r="A304" t="s">
        <v>998</v>
      </c>
      <c r="B304" t="s">
        <v>999</v>
      </c>
      <c r="C304" t="s">
        <v>184</v>
      </c>
      <c r="D304" t="s">
        <v>176</v>
      </c>
      <c r="E304">
        <v>2.0449255478808461E-2</v>
      </c>
      <c r="F304">
        <v>0.1743885688537076</v>
      </c>
      <c r="G304">
        <v>0.14700879779933751</v>
      </c>
      <c r="H304" t="s">
        <v>431</v>
      </c>
      <c r="I304">
        <v>2</v>
      </c>
    </row>
    <row r="305" spans="1:9" x14ac:dyDescent="0.25">
      <c r="A305" t="s">
        <v>1000</v>
      </c>
      <c r="B305" t="s">
        <v>1001</v>
      </c>
      <c r="C305" t="s">
        <v>184</v>
      </c>
      <c r="D305" t="s">
        <v>176</v>
      </c>
      <c r="E305">
        <v>2.0449255478808461E-2</v>
      </c>
      <c r="F305">
        <v>0.1743885688537076</v>
      </c>
      <c r="G305">
        <v>0.14700879779933751</v>
      </c>
      <c r="H305" t="s">
        <v>229</v>
      </c>
      <c r="I305">
        <v>2</v>
      </c>
    </row>
    <row r="306" spans="1:9" x14ac:dyDescent="0.25">
      <c r="A306" t="s">
        <v>1002</v>
      </c>
      <c r="B306" t="s">
        <v>1003</v>
      </c>
      <c r="C306" t="s">
        <v>184</v>
      </c>
      <c r="D306" t="s">
        <v>176</v>
      </c>
      <c r="E306">
        <v>2.0449255478808461E-2</v>
      </c>
      <c r="F306">
        <v>0.1743885688537076</v>
      </c>
      <c r="G306">
        <v>0.14700879779933751</v>
      </c>
      <c r="H306" t="s">
        <v>1004</v>
      </c>
      <c r="I306">
        <v>2</v>
      </c>
    </row>
    <row r="307" spans="1:9" x14ac:dyDescent="0.25">
      <c r="A307" t="s">
        <v>1005</v>
      </c>
      <c r="B307" t="s">
        <v>1006</v>
      </c>
      <c r="C307" t="s">
        <v>216</v>
      </c>
      <c r="D307" t="s">
        <v>1007</v>
      </c>
      <c r="E307">
        <v>2.0540082782212001E-2</v>
      </c>
      <c r="F307">
        <v>0.174590703648802</v>
      </c>
      <c r="G307">
        <v>0.14717919654402339</v>
      </c>
      <c r="H307" t="s">
        <v>1008</v>
      </c>
      <c r="I307">
        <v>7</v>
      </c>
    </row>
    <row r="308" spans="1:9" x14ac:dyDescent="0.25">
      <c r="A308" t="s">
        <v>1009</v>
      </c>
      <c r="B308" t="s">
        <v>1010</v>
      </c>
      <c r="C308" t="s">
        <v>101</v>
      </c>
      <c r="D308" t="s">
        <v>1011</v>
      </c>
      <c r="E308">
        <v>2.067498072248556E-2</v>
      </c>
      <c r="F308">
        <v>0.17459618460774329</v>
      </c>
      <c r="G308">
        <v>0.1471838169683439</v>
      </c>
      <c r="H308" t="s">
        <v>786</v>
      </c>
      <c r="I308">
        <v>3</v>
      </c>
    </row>
    <row r="309" spans="1:9" x14ac:dyDescent="0.25">
      <c r="A309" t="s">
        <v>1012</v>
      </c>
      <c r="B309" t="s">
        <v>1013</v>
      </c>
      <c r="C309" t="s">
        <v>101</v>
      </c>
      <c r="D309" t="s">
        <v>1011</v>
      </c>
      <c r="E309">
        <v>2.067498072248556E-2</v>
      </c>
      <c r="F309">
        <v>0.17459618460774329</v>
      </c>
      <c r="G309">
        <v>0.1471838169683439</v>
      </c>
      <c r="H309" t="s">
        <v>1014</v>
      </c>
      <c r="I309">
        <v>3</v>
      </c>
    </row>
    <row r="310" spans="1:9" x14ac:dyDescent="0.25">
      <c r="A310" t="s">
        <v>1015</v>
      </c>
      <c r="B310" t="s">
        <v>1016</v>
      </c>
      <c r="C310" t="s">
        <v>101</v>
      </c>
      <c r="D310" t="s">
        <v>1017</v>
      </c>
      <c r="E310">
        <v>2.1202999095487979E-2</v>
      </c>
      <c r="F310">
        <v>0.1782215224866594</v>
      </c>
      <c r="G310">
        <v>0.1502399608813256</v>
      </c>
      <c r="H310" t="s">
        <v>1018</v>
      </c>
      <c r="I310">
        <v>3</v>
      </c>
    </row>
    <row r="311" spans="1:9" x14ac:dyDescent="0.25">
      <c r="A311" t="s">
        <v>1019</v>
      </c>
      <c r="B311" t="s">
        <v>1020</v>
      </c>
      <c r="C311" t="s">
        <v>16</v>
      </c>
      <c r="D311" t="s">
        <v>326</v>
      </c>
      <c r="E311">
        <v>2.1375849284873349E-2</v>
      </c>
      <c r="F311">
        <v>0.1782215224866594</v>
      </c>
      <c r="G311">
        <v>0.1502399608813256</v>
      </c>
      <c r="H311" t="s">
        <v>1021</v>
      </c>
      <c r="I311">
        <v>4</v>
      </c>
    </row>
    <row r="312" spans="1:9" x14ac:dyDescent="0.25">
      <c r="A312" t="s">
        <v>1022</v>
      </c>
      <c r="B312" t="s">
        <v>1023</v>
      </c>
      <c r="C312" t="s">
        <v>184</v>
      </c>
      <c r="D312" t="s">
        <v>1024</v>
      </c>
      <c r="E312">
        <v>2.1446880637571851E-2</v>
      </c>
      <c r="F312">
        <v>0.1782215224866594</v>
      </c>
      <c r="G312">
        <v>0.1502399608813256</v>
      </c>
      <c r="H312" t="s">
        <v>256</v>
      </c>
      <c r="I312">
        <v>2</v>
      </c>
    </row>
    <row r="313" spans="1:9" x14ac:dyDescent="0.25">
      <c r="A313" t="s">
        <v>1025</v>
      </c>
      <c r="B313" t="s">
        <v>1026</v>
      </c>
      <c r="C313" t="s">
        <v>184</v>
      </c>
      <c r="D313" t="s">
        <v>1024</v>
      </c>
      <c r="E313">
        <v>2.1446880637571851E-2</v>
      </c>
      <c r="F313">
        <v>0.1782215224866594</v>
      </c>
      <c r="G313">
        <v>0.1502399608813256</v>
      </c>
      <c r="H313" t="s">
        <v>235</v>
      </c>
      <c r="I313">
        <v>2</v>
      </c>
    </row>
    <row r="314" spans="1:9" x14ac:dyDescent="0.25">
      <c r="A314" t="s">
        <v>1027</v>
      </c>
      <c r="B314" t="s">
        <v>1028</v>
      </c>
      <c r="C314" t="s">
        <v>184</v>
      </c>
      <c r="D314" t="s">
        <v>1024</v>
      </c>
      <c r="E314">
        <v>2.1446880637571851E-2</v>
      </c>
      <c r="F314">
        <v>0.1782215224866594</v>
      </c>
      <c r="G314">
        <v>0.1502399608813256</v>
      </c>
      <c r="H314" t="s">
        <v>1029</v>
      </c>
      <c r="I314">
        <v>2</v>
      </c>
    </row>
    <row r="315" spans="1:9" x14ac:dyDescent="0.25">
      <c r="A315" t="s">
        <v>1030</v>
      </c>
      <c r="B315" t="s">
        <v>1031</v>
      </c>
      <c r="C315" t="s">
        <v>60</v>
      </c>
      <c r="D315" t="s">
        <v>1032</v>
      </c>
      <c r="E315">
        <v>2.159490611545286E-2</v>
      </c>
      <c r="F315">
        <v>0.17831222478188219</v>
      </c>
      <c r="G315">
        <v>0.15031642251792249</v>
      </c>
      <c r="H315" t="s">
        <v>1033</v>
      </c>
      <c r="I315">
        <v>5</v>
      </c>
    </row>
    <row r="316" spans="1:9" x14ac:dyDescent="0.25">
      <c r="A316" t="s">
        <v>1034</v>
      </c>
      <c r="B316" t="s">
        <v>1035</v>
      </c>
      <c r="C316" t="s">
        <v>60</v>
      </c>
      <c r="D316" t="s">
        <v>1032</v>
      </c>
      <c r="E316">
        <v>2.159490611545286E-2</v>
      </c>
      <c r="F316">
        <v>0.17831222478188219</v>
      </c>
      <c r="G316">
        <v>0.15031642251792249</v>
      </c>
      <c r="H316" t="s">
        <v>360</v>
      </c>
      <c r="I316">
        <v>5</v>
      </c>
    </row>
    <row r="317" spans="1:9" x14ac:dyDescent="0.25">
      <c r="A317" t="s">
        <v>1036</v>
      </c>
      <c r="B317" t="s">
        <v>1037</v>
      </c>
      <c r="C317" t="s">
        <v>101</v>
      </c>
      <c r="D317" t="s">
        <v>1038</v>
      </c>
      <c r="E317">
        <v>2.1738378465481951E-2</v>
      </c>
      <c r="F317">
        <v>0.1783644239391752</v>
      </c>
      <c r="G317">
        <v>0.1503604261783128</v>
      </c>
      <c r="H317" t="s">
        <v>1039</v>
      </c>
      <c r="I317">
        <v>3</v>
      </c>
    </row>
    <row r="318" spans="1:9" x14ac:dyDescent="0.25">
      <c r="A318" t="s">
        <v>1040</v>
      </c>
      <c r="B318" t="s">
        <v>1041</v>
      </c>
      <c r="C318" t="s">
        <v>101</v>
      </c>
      <c r="D318" t="s">
        <v>1038</v>
      </c>
      <c r="E318">
        <v>2.1738378465481951E-2</v>
      </c>
      <c r="F318">
        <v>0.1783644239391752</v>
      </c>
      <c r="G318">
        <v>0.1503604261783128</v>
      </c>
      <c r="H318" t="s">
        <v>1042</v>
      </c>
      <c r="I318">
        <v>3</v>
      </c>
    </row>
    <row r="319" spans="1:9" x14ac:dyDescent="0.25">
      <c r="A319" t="s">
        <v>1043</v>
      </c>
      <c r="B319" t="s">
        <v>1044</v>
      </c>
      <c r="C319" t="s">
        <v>60</v>
      </c>
      <c r="D319" t="s">
        <v>1045</v>
      </c>
      <c r="E319">
        <v>2.1889256311166581E-2</v>
      </c>
      <c r="F319">
        <v>0.17903759643190029</v>
      </c>
      <c r="G319">
        <v>0.1509279076337636</v>
      </c>
      <c r="H319" t="s">
        <v>641</v>
      </c>
      <c r="I319">
        <v>5</v>
      </c>
    </row>
    <row r="320" spans="1:9" x14ac:dyDescent="0.25">
      <c r="A320" t="s">
        <v>1046</v>
      </c>
      <c r="B320" t="s">
        <v>1047</v>
      </c>
      <c r="C320" t="s">
        <v>101</v>
      </c>
      <c r="D320" t="s">
        <v>1048</v>
      </c>
      <c r="E320">
        <v>2.228111999294103E-2</v>
      </c>
      <c r="F320">
        <v>0.1808973438855522</v>
      </c>
      <c r="G320">
        <v>0.15249566657099711</v>
      </c>
      <c r="H320" t="s">
        <v>347</v>
      </c>
      <c r="I320">
        <v>3</v>
      </c>
    </row>
    <row r="321" spans="1:9" x14ac:dyDescent="0.25">
      <c r="A321" t="s">
        <v>1049</v>
      </c>
      <c r="B321" t="s">
        <v>1050</v>
      </c>
      <c r="C321" t="s">
        <v>50</v>
      </c>
      <c r="D321" t="s">
        <v>1051</v>
      </c>
      <c r="E321">
        <v>2.2382939913004541E-2</v>
      </c>
      <c r="F321">
        <v>0.1808973438855522</v>
      </c>
      <c r="G321">
        <v>0.15249566657099711</v>
      </c>
      <c r="H321" t="s">
        <v>1052</v>
      </c>
      <c r="I321">
        <v>6</v>
      </c>
    </row>
    <row r="322" spans="1:9" x14ac:dyDescent="0.25">
      <c r="A322" t="s">
        <v>1053</v>
      </c>
      <c r="B322" t="s">
        <v>1054</v>
      </c>
      <c r="C322" t="s">
        <v>184</v>
      </c>
      <c r="D322" t="s">
        <v>1055</v>
      </c>
      <c r="E322">
        <v>2.246437603807511E-2</v>
      </c>
      <c r="F322">
        <v>0.1808973438855522</v>
      </c>
      <c r="G322">
        <v>0.15249566657099711</v>
      </c>
      <c r="H322" t="s">
        <v>351</v>
      </c>
      <c r="I322">
        <v>2</v>
      </c>
    </row>
    <row r="323" spans="1:9" x14ac:dyDescent="0.25">
      <c r="A323" t="s">
        <v>1056</v>
      </c>
      <c r="B323" t="s">
        <v>1057</v>
      </c>
      <c r="C323" t="s">
        <v>184</v>
      </c>
      <c r="D323" t="s">
        <v>1055</v>
      </c>
      <c r="E323">
        <v>2.246437603807511E-2</v>
      </c>
      <c r="F323">
        <v>0.1808973438855522</v>
      </c>
      <c r="G323">
        <v>0.15249566657099711</v>
      </c>
      <c r="H323" t="s">
        <v>1004</v>
      </c>
      <c r="I323">
        <v>2</v>
      </c>
    </row>
    <row r="324" spans="1:9" x14ac:dyDescent="0.25">
      <c r="A324" t="s">
        <v>1058</v>
      </c>
      <c r="B324" t="s">
        <v>1059</v>
      </c>
      <c r="C324" t="s">
        <v>184</v>
      </c>
      <c r="D324" t="s">
        <v>1055</v>
      </c>
      <c r="E324">
        <v>2.246437603807511E-2</v>
      </c>
      <c r="F324">
        <v>0.1808973438855522</v>
      </c>
      <c r="G324">
        <v>0.15249566657099711</v>
      </c>
      <c r="H324" t="s">
        <v>186</v>
      </c>
      <c r="I324">
        <v>2</v>
      </c>
    </row>
    <row r="325" spans="1:9" x14ac:dyDescent="0.25">
      <c r="A325" t="s">
        <v>1060</v>
      </c>
      <c r="B325" t="s">
        <v>1061</v>
      </c>
      <c r="C325" t="s">
        <v>216</v>
      </c>
      <c r="D325" t="s">
        <v>1062</v>
      </c>
      <c r="E325">
        <v>2.2870986968468461E-2</v>
      </c>
      <c r="F325">
        <v>0.1832404367519801</v>
      </c>
      <c r="G325">
        <v>0.15447088356881949</v>
      </c>
      <c r="H325" t="s">
        <v>1063</v>
      </c>
      <c r="I325">
        <v>7</v>
      </c>
    </row>
    <row r="326" spans="1:9" x14ac:dyDescent="0.25">
      <c r="A326" t="s">
        <v>1064</v>
      </c>
      <c r="B326" t="s">
        <v>1065</v>
      </c>
      <c r="C326" t="s">
        <v>16</v>
      </c>
      <c r="D326" t="s">
        <v>1066</v>
      </c>
      <c r="E326">
        <v>2.289624834463419E-2</v>
      </c>
      <c r="F326">
        <v>0.1832404367519801</v>
      </c>
      <c r="G326">
        <v>0.15447088356881949</v>
      </c>
      <c r="H326" t="s">
        <v>750</v>
      </c>
      <c r="I326">
        <v>4</v>
      </c>
    </row>
    <row r="327" spans="1:9" x14ac:dyDescent="0.25">
      <c r="A327" t="s">
        <v>1067</v>
      </c>
      <c r="B327" t="s">
        <v>1068</v>
      </c>
      <c r="C327" t="s">
        <v>101</v>
      </c>
      <c r="D327" t="s">
        <v>97</v>
      </c>
      <c r="E327">
        <v>2.3388690182738391E-2</v>
      </c>
      <c r="F327">
        <v>0.18411859025087421</v>
      </c>
      <c r="G327">
        <v>0.15521116311239441</v>
      </c>
      <c r="H327" t="s">
        <v>1069</v>
      </c>
      <c r="I327">
        <v>3</v>
      </c>
    </row>
    <row r="328" spans="1:9" x14ac:dyDescent="0.25">
      <c r="A328" t="s">
        <v>1070</v>
      </c>
      <c r="B328" t="s">
        <v>1071</v>
      </c>
      <c r="C328" t="s">
        <v>50</v>
      </c>
      <c r="D328" t="s">
        <v>459</v>
      </c>
      <c r="E328">
        <v>2.3398451192045439E-2</v>
      </c>
      <c r="F328">
        <v>0.18411859025087421</v>
      </c>
      <c r="G328">
        <v>0.15521116311239441</v>
      </c>
      <c r="H328" t="s">
        <v>1072</v>
      </c>
      <c r="I328">
        <v>6</v>
      </c>
    </row>
    <row r="329" spans="1:9" x14ac:dyDescent="0.25">
      <c r="A329" t="s">
        <v>1073</v>
      </c>
      <c r="B329" t="s">
        <v>1074</v>
      </c>
      <c r="C329" t="s">
        <v>60</v>
      </c>
      <c r="D329" t="s">
        <v>1075</v>
      </c>
      <c r="E329">
        <v>2.3400180420400759E-2</v>
      </c>
      <c r="F329">
        <v>0.18411859025087421</v>
      </c>
      <c r="G329">
        <v>0.15521116311239441</v>
      </c>
      <c r="H329" t="s">
        <v>1076</v>
      </c>
      <c r="I329">
        <v>5</v>
      </c>
    </row>
    <row r="330" spans="1:9" x14ac:dyDescent="0.25">
      <c r="A330" t="s">
        <v>1077</v>
      </c>
      <c r="B330" t="s">
        <v>1078</v>
      </c>
      <c r="C330" t="s">
        <v>184</v>
      </c>
      <c r="D330" t="s">
        <v>189</v>
      </c>
      <c r="E330">
        <v>2.3501488644094671E-2</v>
      </c>
      <c r="F330">
        <v>0.18411859025087421</v>
      </c>
      <c r="G330">
        <v>0.15521116311239441</v>
      </c>
      <c r="H330" t="s">
        <v>1079</v>
      </c>
      <c r="I330">
        <v>2</v>
      </c>
    </row>
    <row r="331" spans="1:9" x14ac:dyDescent="0.25">
      <c r="A331" t="s">
        <v>1080</v>
      </c>
      <c r="B331" t="s">
        <v>1081</v>
      </c>
      <c r="C331" t="s">
        <v>184</v>
      </c>
      <c r="D331" t="s">
        <v>189</v>
      </c>
      <c r="E331">
        <v>2.3501488644094671E-2</v>
      </c>
      <c r="F331">
        <v>0.18411859025087421</v>
      </c>
      <c r="G331">
        <v>0.15521116311239441</v>
      </c>
      <c r="H331" t="s">
        <v>1082</v>
      </c>
      <c r="I331">
        <v>2</v>
      </c>
    </row>
    <row r="332" spans="1:9" x14ac:dyDescent="0.25">
      <c r="A332" t="s">
        <v>1083</v>
      </c>
      <c r="B332" t="s">
        <v>1084</v>
      </c>
      <c r="C332" t="s">
        <v>184</v>
      </c>
      <c r="D332" t="s">
        <v>189</v>
      </c>
      <c r="E332">
        <v>2.3501488644094671E-2</v>
      </c>
      <c r="F332">
        <v>0.18411859025087421</v>
      </c>
      <c r="G332">
        <v>0.15521116311239441</v>
      </c>
      <c r="H332" t="s">
        <v>1085</v>
      </c>
      <c r="I332">
        <v>2</v>
      </c>
    </row>
    <row r="333" spans="1:9" x14ac:dyDescent="0.25">
      <c r="A333" t="s">
        <v>1086</v>
      </c>
      <c r="B333" t="s">
        <v>1087</v>
      </c>
      <c r="C333" t="s">
        <v>184</v>
      </c>
      <c r="D333" t="s">
        <v>189</v>
      </c>
      <c r="E333">
        <v>2.3501488644094671E-2</v>
      </c>
      <c r="F333">
        <v>0.18411859025087421</v>
      </c>
      <c r="G333">
        <v>0.15521116311239441</v>
      </c>
      <c r="H333" t="s">
        <v>1004</v>
      </c>
      <c r="I333">
        <v>2</v>
      </c>
    </row>
    <row r="334" spans="1:9" x14ac:dyDescent="0.25">
      <c r="A334" t="s">
        <v>1088</v>
      </c>
      <c r="B334" t="s">
        <v>1089</v>
      </c>
      <c r="C334" t="s">
        <v>50</v>
      </c>
      <c r="D334" t="s">
        <v>1090</v>
      </c>
      <c r="E334">
        <v>2.3657090821064351E-2</v>
      </c>
      <c r="F334">
        <v>0.18478106073750261</v>
      </c>
      <c r="G334">
        <v>0.15576962282369861</v>
      </c>
      <c r="H334" t="s">
        <v>1091</v>
      </c>
      <c r="I334">
        <v>6</v>
      </c>
    </row>
    <row r="335" spans="1:9" x14ac:dyDescent="0.25">
      <c r="A335" t="s">
        <v>1092</v>
      </c>
      <c r="B335" t="s">
        <v>1093</v>
      </c>
      <c r="C335" t="s">
        <v>101</v>
      </c>
      <c r="D335" t="s">
        <v>1094</v>
      </c>
      <c r="E335">
        <v>2.452570319617306E-2</v>
      </c>
      <c r="F335">
        <v>0.19010498141844781</v>
      </c>
      <c r="G335">
        <v>0.16025766458027341</v>
      </c>
      <c r="H335" t="s">
        <v>177</v>
      </c>
      <c r="I335">
        <v>3</v>
      </c>
    </row>
    <row r="336" spans="1:9" x14ac:dyDescent="0.25">
      <c r="A336" t="s">
        <v>1095</v>
      </c>
      <c r="B336" t="s">
        <v>1096</v>
      </c>
      <c r="C336" t="s">
        <v>184</v>
      </c>
      <c r="D336" t="s">
        <v>1097</v>
      </c>
      <c r="E336">
        <v>2.4557967611148961E-2</v>
      </c>
      <c r="F336">
        <v>0.19010498141844781</v>
      </c>
      <c r="G336">
        <v>0.16025766458027341</v>
      </c>
      <c r="H336" t="s">
        <v>837</v>
      </c>
      <c r="I336">
        <v>2</v>
      </c>
    </row>
    <row r="337" spans="1:9" x14ac:dyDescent="0.25">
      <c r="A337" t="s">
        <v>1098</v>
      </c>
      <c r="B337" t="s">
        <v>1099</v>
      </c>
      <c r="C337" t="s">
        <v>184</v>
      </c>
      <c r="D337" t="s">
        <v>1097</v>
      </c>
      <c r="E337">
        <v>2.4557967611148961E-2</v>
      </c>
      <c r="F337">
        <v>0.19010498141844781</v>
      </c>
      <c r="G337">
        <v>0.16025766458027341</v>
      </c>
      <c r="H337" t="s">
        <v>431</v>
      </c>
      <c r="I337">
        <v>2</v>
      </c>
    </row>
    <row r="338" spans="1:9" x14ac:dyDescent="0.25">
      <c r="A338" t="s">
        <v>1100</v>
      </c>
      <c r="B338" t="s">
        <v>1101</v>
      </c>
      <c r="C338" t="s">
        <v>16</v>
      </c>
      <c r="D338" t="s">
        <v>378</v>
      </c>
      <c r="E338">
        <v>2.488727548278823E-2</v>
      </c>
      <c r="F338">
        <v>0.1915142116293852</v>
      </c>
      <c r="G338">
        <v>0.16144563946013041</v>
      </c>
      <c r="H338" t="s">
        <v>1102</v>
      </c>
      <c r="I338">
        <v>4</v>
      </c>
    </row>
    <row r="339" spans="1:9" x14ac:dyDescent="0.25">
      <c r="A339" t="s">
        <v>1103</v>
      </c>
      <c r="B339" t="s">
        <v>1104</v>
      </c>
      <c r="C339" t="s">
        <v>16</v>
      </c>
      <c r="D339" t="s">
        <v>378</v>
      </c>
      <c r="E339">
        <v>2.488727548278823E-2</v>
      </c>
      <c r="F339">
        <v>0.1915142116293852</v>
      </c>
      <c r="G339">
        <v>0.16144563946013041</v>
      </c>
      <c r="H339" t="s">
        <v>1105</v>
      </c>
      <c r="I339">
        <v>4</v>
      </c>
    </row>
    <row r="340" spans="1:9" x14ac:dyDescent="0.25">
      <c r="A340" t="s">
        <v>1106</v>
      </c>
      <c r="B340" t="s">
        <v>1107</v>
      </c>
      <c r="C340" t="s">
        <v>50</v>
      </c>
      <c r="D340" t="s">
        <v>1108</v>
      </c>
      <c r="E340">
        <v>2.5521508747687539E-2</v>
      </c>
      <c r="F340">
        <v>0.19438163459609431</v>
      </c>
      <c r="G340">
        <v>0.16386286443014411</v>
      </c>
      <c r="H340" t="s">
        <v>1109</v>
      </c>
      <c r="I340">
        <v>6</v>
      </c>
    </row>
    <row r="341" spans="1:9" x14ac:dyDescent="0.25">
      <c r="A341" t="s">
        <v>1110</v>
      </c>
      <c r="B341" t="s">
        <v>1111</v>
      </c>
      <c r="C341" t="s">
        <v>184</v>
      </c>
      <c r="D341" t="s">
        <v>1112</v>
      </c>
      <c r="E341">
        <v>2.5633564270073191E-2</v>
      </c>
      <c r="F341">
        <v>0.19438163459609431</v>
      </c>
      <c r="G341">
        <v>0.16386286443014411</v>
      </c>
      <c r="H341" t="s">
        <v>238</v>
      </c>
      <c r="I341">
        <v>2</v>
      </c>
    </row>
    <row r="342" spans="1:9" x14ac:dyDescent="0.25">
      <c r="A342" t="s">
        <v>1113</v>
      </c>
      <c r="B342" t="s">
        <v>1114</v>
      </c>
      <c r="C342" t="s">
        <v>184</v>
      </c>
      <c r="D342" t="s">
        <v>1112</v>
      </c>
      <c r="E342">
        <v>2.5633564270073191E-2</v>
      </c>
      <c r="F342">
        <v>0.19438163459609431</v>
      </c>
      <c r="G342">
        <v>0.16386286443014411</v>
      </c>
      <c r="H342" t="s">
        <v>1115</v>
      </c>
      <c r="I342">
        <v>2</v>
      </c>
    </row>
    <row r="343" spans="1:9" x14ac:dyDescent="0.25">
      <c r="A343" t="s">
        <v>1116</v>
      </c>
      <c r="B343" t="s">
        <v>1117</v>
      </c>
      <c r="C343" t="s">
        <v>184</v>
      </c>
      <c r="D343" t="s">
        <v>1112</v>
      </c>
      <c r="E343">
        <v>2.5633564270073191E-2</v>
      </c>
      <c r="F343">
        <v>0.19438163459609431</v>
      </c>
      <c r="G343">
        <v>0.16386286443014411</v>
      </c>
      <c r="H343" t="s">
        <v>354</v>
      </c>
      <c r="I343">
        <v>2</v>
      </c>
    </row>
    <row r="344" spans="1:9" x14ac:dyDescent="0.25">
      <c r="A344" t="s">
        <v>1118</v>
      </c>
      <c r="B344" t="s">
        <v>1119</v>
      </c>
      <c r="C344" t="s">
        <v>184</v>
      </c>
      <c r="D344" t="s">
        <v>1112</v>
      </c>
      <c r="E344">
        <v>2.5633564270073191E-2</v>
      </c>
      <c r="F344">
        <v>0.19438163459609431</v>
      </c>
      <c r="G344">
        <v>0.16386286443014411</v>
      </c>
      <c r="H344" t="s">
        <v>985</v>
      </c>
      <c r="I344">
        <v>2</v>
      </c>
    </row>
    <row r="345" spans="1:9" x14ac:dyDescent="0.25">
      <c r="A345" t="s">
        <v>1120</v>
      </c>
      <c r="B345" t="s">
        <v>1121</v>
      </c>
      <c r="C345" t="s">
        <v>101</v>
      </c>
      <c r="D345" t="s">
        <v>302</v>
      </c>
      <c r="E345">
        <v>2.6286383903119818E-2</v>
      </c>
      <c r="F345">
        <v>0.19760568225482761</v>
      </c>
      <c r="G345">
        <v>0.16658072244958649</v>
      </c>
      <c r="H345" t="s">
        <v>1122</v>
      </c>
      <c r="I345">
        <v>3</v>
      </c>
    </row>
    <row r="346" spans="1:9" x14ac:dyDescent="0.25">
      <c r="A346" t="s">
        <v>1123</v>
      </c>
      <c r="B346" t="s">
        <v>1124</v>
      </c>
      <c r="C346" t="s">
        <v>101</v>
      </c>
      <c r="D346" t="s">
        <v>302</v>
      </c>
      <c r="E346">
        <v>2.6286383903119818E-2</v>
      </c>
      <c r="F346">
        <v>0.19760568225482761</v>
      </c>
      <c r="G346">
        <v>0.16658072244958649</v>
      </c>
      <c r="H346" t="s">
        <v>1125</v>
      </c>
      <c r="I346">
        <v>3</v>
      </c>
    </row>
    <row r="347" spans="1:9" x14ac:dyDescent="0.25">
      <c r="A347" t="s">
        <v>1126</v>
      </c>
      <c r="B347" t="s">
        <v>1127</v>
      </c>
      <c r="C347" t="s">
        <v>60</v>
      </c>
      <c r="D347" t="s">
        <v>1128</v>
      </c>
      <c r="E347">
        <v>2.6286645928554529E-2</v>
      </c>
      <c r="F347">
        <v>0.19760568225482761</v>
      </c>
      <c r="G347">
        <v>0.16658072244958649</v>
      </c>
      <c r="H347" t="s">
        <v>484</v>
      </c>
      <c r="I347">
        <v>5</v>
      </c>
    </row>
    <row r="348" spans="1:9" x14ac:dyDescent="0.25">
      <c r="A348" t="s">
        <v>1129</v>
      </c>
      <c r="B348" t="s">
        <v>1130</v>
      </c>
      <c r="C348" t="s">
        <v>184</v>
      </c>
      <c r="D348" t="s">
        <v>196</v>
      </c>
      <c r="E348">
        <v>2.672803211070764E-2</v>
      </c>
      <c r="F348">
        <v>0.1991965946130389</v>
      </c>
      <c r="G348">
        <v>0.16792185458182479</v>
      </c>
      <c r="H348" t="s">
        <v>1131</v>
      </c>
      <c r="I348">
        <v>2</v>
      </c>
    </row>
    <row r="349" spans="1:9" x14ac:dyDescent="0.25">
      <c r="A349" t="s">
        <v>1132</v>
      </c>
      <c r="B349" t="s">
        <v>1133</v>
      </c>
      <c r="C349" t="s">
        <v>184</v>
      </c>
      <c r="D349" t="s">
        <v>196</v>
      </c>
      <c r="E349">
        <v>2.672803211070764E-2</v>
      </c>
      <c r="F349">
        <v>0.1991965946130389</v>
      </c>
      <c r="G349">
        <v>0.16792185458182479</v>
      </c>
      <c r="H349" t="s">
        <v>977</v>
      </c>
      <c r="I349">
        <v>2</v>
      </c>
    </row>
    <row r="350" spans="1:9" x14ac:dyDescent="0.25">
      <c r="A350" t="s">
        <v>1134</v>
      </c>
      <c r="B350" t="s">
        <v>1135</v>
      </c>
      <c r="C350" t="s">
        <v>184</v>
      </c>
      <c r="D350" t="s">
        <v>196</v>
      </c>
      <c r="E350">
        <v>2.672803211070764E-2</v>
      </c>
      <c r="F350">
        <v>0.1991965946130389</v>
      </c>
      <c r="G350">
        <v>0.16792185458182479</v>
      </c>
      <c r="H350" t="s">
        <v>1004</v>
      </c>
      <c r="I350">
        <v>2</v>
      </c>
    </row>
    <row r="351" spans="1:9" x14ac:dyDescent="0.25">
      <c r="A351" t="s">
        <v>1136</v>
      </c>
      <c r="B351" t="s">
        <v>1137</v>
      </c>
      <c r="C351" t="s">
        <v>101</v>
      </c>
      <c r="D351" t="s">
        <v>1138</v>
      </c>
      <c r="E351">
        <v>2.688797113625347E-2</v>
      </c>
      <c r="F351">
        <v>0.19981603692970079</v>
      </c>
      <c r="G351">
        <v>0.16844404173478489</v>
      </c>
      <c r="H351" t="s">
        <v>442</v>
      </c>
      <c r="I351">
        <v>3</v>
      </c>
    </row>
    <row r="352" spans="1:9" x14ac:dyDescent="0.25">
      <c r="A352" t="s">
        <v>1139</v>
      </c>
      <c r="B352" t="s">
        <v>1140</v>
      </c>
      <c r="C352" t="s">
        <v>50</v>
      </c>
      <c r="D352" t="s">
        <v>1141</v>
      </c>
      <c r="E352">
        <v>2.7195664950959389E-2</v>
      </c>
      <c r="F352">
        <v>0.20152685053403241</v>
      </c>
      <c r="G352">
        <v>0.1698862500910133</v>
      </c>
      <c r="H352" t="s">
        <v>1142</v>
      </c>
      <c r="I352">
        <v>6</v>
      </c>
    </row>
    <row r="353" spans="1:9" x14ac:dyDescent="0.25">
      <c r="A353" t="s">
        <v>1143</v>
      </c>
      <c r="B353" t="s">
        <v>1144</v>
      </c>
      <c r="C353" t="s">
        <v>60</v>
      </c>
      <c r="D353" t="s">
        <v>1145</v>
      </c>
      <c r="E353">
        <v>2.7297152343435788E-2</v>
      </c>
      <c r="F353">
        <v>0.20170424217408089</v>
      </c>
      <c r="G353">
        <v>0.1700357904646434</v>
      </c>
      <c r="H353" t="s">
        <v>1146</v>
      </c>
      <c r="I353">
        <v>5</v>
      </c>
    </row>
    <row r="354" spans="1:9" x14ac:dyDescent="0.25">
      <c r="A354" t="s">
        <v>1147</v>
      </c>
      <c r="B354" t="s">
        <v>1148</v>
      </c>
      <c r="C354" t="s">
        <v>101</v>
      </c>
      <c r="D354" t="s">
        <v>317</v>
      </c>
      <c r="E354">
        <v>2.7496896447069319E-2</v>
      </c>
      <c r="F354">
        <v>0.20260461093152199</v>
      </c>
      <c r="G354">
        <v>0.17079479737362571</v>
      </c>
      <c r="H354" t="s">
        <v>347</v>
      </c>
      <c r="I354">
        <v>3</v>
      </c>
    </row>
    <row r="355" spans="1:9" x14ac:dyDescent="0.25">
      <c r="A355" t="s">
        <v>1149</v>
      </c>
      <c r="B355" t="s">
        <v>1150</v>
      </c>
      <c r="C355" t="s">
        <v>60</v>
      </c>
      <c r="D355" t="s">
        <v>1151</v>
      </c>
      <c r="E355">
        <v>2.7639415402016799E-2</v>
      </c>
      <c r="F355">
        <v>0.2028424950072367</v>
      </c>
      <c r="G355">
        <v>0.17099533260489849</v>
      </c>
      <c r="H355" t="s">
        <v>1146</v>
      </c>
      <c r="I355">
        <v>5</v>
      </c>
    </row>
    <row r="356" spans="1:9" x14ac:dyDescent="0.25">
      <c r="A356" t="s">
        <v>1152</v>
      </c>
      <c r="B356" t="s">
        <v>1153</v>
      </c>
      <c r="C356" t="s">
        <v>50</v>
      </c>
      <c r="D356" t="s">
        <v>1154</v>
      </c>
      <c r="E356">
        <v>2.7769526015204129E-2</v>
      </c>
      <c r="F356">
        <v>0.2028424950072367</v>
      </c>
      <c r="G356">
        <v>0.17099533260489849</v>
      </c>
      <c r="H356" t="s">
        <v>1155</v>
      </c>
      <c r="I356">
        <v>6</v>
      </c>
    </row>
    <row r="357" spans="1:9" x14ac:dyDescent="0.25">
      <c r="A357" t="s">
        <v>1156</v>
      </c>
      <c r="B357" t="s">
        <v>1157</v>
      </c>
      <c r="C357" t="s">
        <v>184</v>
      </c>
      <c r="D357" t="s">
        <v>1158</v>
      </c>
      <c r="E357">
        <v>2.7841126765699151E-2</v>
      </c>
      <c r="F357">
        <v>0.2028424950072367</v>
      </c>
      <c r="G357">
        <v>0.17099533260489849</v>
      </c>
      <c r="H357" t="s">
        <v>1159</v>
      </c>
      <c r="I357">
        <v>2</v>
      </c>
    </row>
    <row r="358" spans="1:9" x14ac:dyDescent="0.25">
      <c r="A358" t="s">
        <v>1160</v>
      </c>
      <c r="B358" t="s">
        <v>1161</v>
      </c>
      <c r="C358" t="s">
        <v>184</v>
      </c>
      <c r="D358" t="s">
        <v>1158</v>
      </c>
      <c r="E358">
        <v>2.7841126765699151E-2</v>
      </c>
      <c r="F358">
        <v>0.2028424950072367</v>
      </c>
      <c r="G358">
        <v>0.17099533260489849</v>
      </c>
      <c r="H358" t="s">
        <v>1162</v>
      </c>
      <c r="I358">
        <v>2</v>
      </c>
    </row>
    <row r="359" spans="1:9" x14ac:dyDescent="0.25">
      <c r="A359" t="s">
        <v>1163</v>
      </c>
      <c r="B359" t="s">
        <v>1164</v>
      </c>
      <c r="C359" t="s">
        <v>101</v>
      </c>
      <c r="D359" t="s">
        <v>1165</v>
      </c>
      <c r="E359">
        <v>2.811315353257236E-2</v>
      </c>
      <c r="F359">
        <v>0.20368332127638081</v>
      </c>
      <c r="G359">
        <v>0.17170414545769891</v>
      </c>
      <c r="H359" t="s">
        <v>923</v>
      </c>
      <c r="I359">
        <v>3</v>
      </c>
    </row>
    <row r="360" spans="1:9" x14ac:dyDescent="0.25">
      <c r="A360" t="s">
        <v>1166</v>
      </c>
      <c r="B360" t="s">
        <v>1167</v>
      </c>
      <c r="C360" t="s">
        <v>101</v>
      </c>
      <c r="D360" t="s">
        <v>1165</v>
      </c>
      <c r="E360">
        <v>2.811315353257236E-2</v>
      </c>
      <c r="F360">
        <v>0.20368332127638081</v>
      </c>
      <c r="G360">
        <v>0.17170414545769891</v>
      </c>
      <c r="H360" t="s">
        <v>1168</v>
      </c>
      <c r="I360">
        <v>3</v>
      </c>
    </row>
    <row r="361" spans="1:9" x14ac:dyDescent="0.25">
      <c r="A361" t="s">
        <v>1169</v>
      </c>
      <c r="B361" t="s">
        <v>1170</v>
      </c>
      <c r="C361" t="s">
        <v>101</v>
      </c>
      <c r="D361" t="s">
        <v>337</v>
      </c>
      <c r="E361">
        <v>2.8736735404687679E-2</v>
      </c>
      <c r="F361">
        <v>0.2066157422914095</v>
      </c>
      <c r="G361">
        <v>0.17417616349703799</v>
      </c>
      <c r="H361" t="s">
        <v>1171</v>
      </c>
      <c r="I361">
        <v>3</v>
      </c>
    </row>
    <row r="362" spans="1:9" x14ac:dyDescent="0.25">
      <c r="A362" t="s">
        <v>1172</v>
      </c>
      <c r="B362" t="s">
        <v>1173</v>
      </c>
      <c r="C362" t="s">
        <v>184</v>
      </c>
      <c r="D362" t="s">
        <v>1174</v>
      </c>
      <c r="E362">
        <v>2.8972605994414868E-2</v>
      </c>
      <c r="F362">
        <v>0.2066157422914095</v>
      </c>
      <c r="G362">
        <v>0.17417616349703799</v>
      </c>
      <c r="H362" t="s">
        <v>878</v>
      </c>
      <c r="I362">
        <v>2</v>
      </c>
    </row>
    <row r="363" spans="1:9" x14ac:dyDescent="0.25">
      <c r="A363" t="s">
        <v>1175</v>
      </c>
      <c r="B363" t="s">
        <v>1176</v>
      </c>
      <c r="C363" t="s">
        <v>184</v>
      </c>
      <c r="D363" t="s">
        <v>1174</v>
      </c>
      <c r="E363">
        <v>2.8972605994414868E-2</v>
      </c>
      <c r="F363">
        <v>0.2066157422914095</v>
      </c>
      <c r="G363">
        <v>0.17417616349703799</v>
      </c>
      <c r="H363" t="s">
        <v>1177</v>
      </c>
      <c r="I363">
        <v>2</v>
      </c>
    </row>
    <row r="364" spans="1:9" x14ac:dyDescent="0.25">
      <c r="A364" t="s">
        <v>1178</v>
      </c>
      <c r="B364" t="s">
        <v>1179</v>
      </c>
      <c r="C364" t="s">
        <v>184</v>
      </c>
      <c r="D364" t="s">
        <v>1174</v>
      </c>
      <c r="E364">
        <v>2.8972605994414868E-2</v>
      </c>
      <c r="F364">
        <v>0.2066157422914095</v>
      </c>
      <c r="G364">
        <v>0.17417616349703799</v>
      </c>
      <c r="H364" t="s">
        <v>1004</v>
      </c>
      <c r="I364">
        <v>2</v>
      </c>
    </row>
    <row r="365" spans="1:9" x14ac:dyDescent="0.25">
      <c r="A365" t="s">
        <v>1180</v>
      </c>
      <c r="B365" t="s">
        <v>1181</v>
      </c>
      <c r="C365" t="s">
        <v>101</v>
      </c>
      <c r="D365" t="s">
        <v>1182</v>
      </c>
      <c r="E365">
        <v>2.936763440093695E-2</v>
      </c>
      <c r="F365">
        <v>0.2066157422914095</v>
      </c>
      <c r="G365">
        <v>0.17417616349703799</v>
      </c>
      <c r="H365" t="s">
        <v>1183</v>
      </c>
      <c r="I365">
        <v>3</v>
      </c>
    </row>
    <row r="366" spans="1:9" x14ac:dyDescent="0.25">
      <c r="A366" t="s">
        <v>1184</v>
      </c>
      <c r="B366" t="s">
        <v>1185</v>
      </c>
      <c r="C366" t="s">
        <v>101</v>
      </c>
      <c r="D366" t="s">
        <v>1182</v>
      </c>
      <c r="E366">
        <v>2.936763440093695E-2</v>
      </c>
      <c r="F366">
        <v>0.2066157422914095</v>
      </c>
      <c r="G366">
        <v>0.17417616349703799</v>
      </c>
      <c r="H366" t="s">
        <v>789</v>
      </c>
      <c r="I366">
        <v>3</v>
      </c>
    </row>
    <row r="367" spans="1:9" x14ac:dyDescent="0.25">
      <c r="A367" t="s">
        <v>1186</v>
      </c>
      <c r="B367" t="s">
        <v>1187</v>
      </c>
      <c r="C367" t="s">
        <v>101</v>
      </c>
      <c r="D367" t="s">
        <v>1182</v>
      </c>
      <c r="E367">
        <v>2.936763440093695E-2</v>
      </c>
      <c r="F367">
        <v>0.2066157422914095</v>
      </c>
      <c r="G367">
        <v>0.17417616349703799</v>
      </c>
      <c r="H367" t="s">
        <v>1188</v>
      </c>
      <c r="I367">
        <v>3</v>
      </c>
    </row>
    <row r="368" spans="1:9" x14ac:dyDescent="0.25">
      <c r="A368" t="s">
        <v>1189</v>
      </c>
      <c r="B368" t="s">
        <v>1190</v>
      </c>
      <c r="C368" t="s">
        <v>101</v>
      </c>
      <c r="D368" t="s">
        <v>1182</v>
      </c>
      <c r="E368">
        <v>2.936763440093695E-2</v>
      </c>
      <c r="F368">
        <v>0.2066157422914095</v>
      </c>
      <c r="G368">
        <v>0.17417616349703799</v>
      </c>
      <c r="H368" t="s">
        <v>1069</v>
      </c>
      <c r="I368">
        <v>3</v>
      </c>
    </row>
    <row r="369" spans="1:9" x14ac:dyDescent="0.25">
      <c r="A369" t="s">
        <v>1191</v>
      </c>
      <c r="B369" t="s">
        <v>1192</v>
      </c>
      <c r="C369" t="s">
        <v>60</v>
      </c>
      <c r="D369" t="s">
        <v>509</v>
      </c>
      <c r="E369">
        <v>2.9391704978016731E-2</v>
      </c>
      <c r="F369">
        <v>0.2066157422914095</v>
      </c>
      <c r="G369">
        <v>0.17417616349703799</v>
      </c>
      <c r="H369" t="s">
        <v>1193</v>
      </c>
      <c r="I369">
        <v>5</v>
      </c>
    </row>
    <row r="370" spans="1:9" x14ac:dyDescent="0.25">
      <c r="A370" t="s">
        <v>1194</v>
      </c>
      <c r="B370" t="s">
        <v>1195</v>
      </c>
      <c r="C370" t="s">
        <v>60</v>
      </c>
      <c r="D370" t="s">
        <v>509</v>
      </c>
      <c r="E370">
        <v>2.9391704978016731E-2</v>
      </c>
      <c r="F370">
        <v>0.2066157422914095</v>
      </c>
      <c r="G370">
        <v>0.17417616349703799</v>
      </c>
      <c r="H370" t="s">
        <v>1193</v>
      </c>
      <c r="I370">
        <v>5</v>
      </c>
    </row>
    <row r="371" spans="1:9" x14ac:dyDescent="0.25">
      <c r="A371" t="s">
        <v>1196</v>
      </c>
      <c r="B371" t="s">
        <v>1197</v>
      </c>
      <c r="C371" t="s">
        <v>60</v>
      </c>
      <c r="D371" t="s">
        <v>509</v>
      </c>
      <c r="E371">
        <v>2.9391704978016731E-2</v>
      </c>
      <c r="F371">
        <v>0.2066157422914095</v>
      </c>
      <c r="G371">
        <v>0.17417616349703799</v>
      </c>
      <c r="H371" t="s">
        <v>1193</v>
      </c>
      <c r="I371">
        <v>5</v>
      </c>
    </row>
    <row r="372" spans="1:9" x14ac:dyDescent="0.25">
      <c r="A372" t="s">
        <v>1198</v>
      </c>
      <c r="B372" t="s">
        <v>1199</v>
      </c>
      <c r="C372" t="s">
        <v>50</v>
      </c>
      <c r="D372" t="s">
        <v>68</v>
      </c>
      <c r="E372">
        <v>2.9539075059878728E-2</v>
      </c>
      <c r="F372">
        <v>0.2070920060127886</v>
      </c>
      <c r="G372">
        <v>0.17457765172287529</v>
      </c>
      <c r="H372" t="s">
        <v>1142</v>
      </c>
      <c r="I372">
        <v>6</v>
      </c>
    </row>
    <row r="373" spans="1:9" x14ac:dyDescent="0.25">
      <c r="A373" t="s">
        <v>1200</v>
      </c>
      <c r="B373" t="s">
        <v>1201</v>
      </c>
      <c r="C373" t="s">
        <v>101</v>
      </c>
      <c r="D373" t="s">
        <v>1202</v>
      </c>
      <c r="E373">
        <v>3.000584219500228E-2</v>
      </c>
      <c r="F373">
        <v>0.20797676496687631</v>
      </c>
      <c r="G373">
        <v>0.17532349963617369</v>
      </c>
      <c r="H373" t="s">
        <v>593</v>
      </c>
      <c r="I373">
        <v>3</v>
      </c>
    </row>
    <row r="374" spans="1:9" x14ac:dyDescent="0.25">
      <c r="A374" t="s">
        <v>1203</v>
      </c>
      <c r="B374" t="s">
        <v>1204</v>
      </c>
      <c r="C374" t="s">
        <v>101</v>
      </c>
      <c r="D374" t="s">
        <v>1202</v>
      </c>
      <c r="E374">
        <v>3.000584219500228E-2</v>
      </c>
      <c r="F374">
        <v>0.20797676496687631</v>
      </c>
      <c r="G374">
        <v>0.17532349963617369</v>
      </c>
      <c r="H374" t="s">
        <v>821</v>
      </c>
      <c r="I374">
        <v>3</v>
      </c>
    </row>
    <row r="375" spans="1:9" x14ac:dyDescent="0.25">
      <c r="A375" t="s">
        <v>1205</v>
      </c>
      <c r="B375" t="s">
        <v>1206</v>
      </c>
      <c r="C375" t="s">
        <v>184</v>
      </c>
      <c r="D375" t="s">
        <v>72</v>
      </c>
      <c r="E375">
        <v>3.012222966696745E-2</v>
      </c>
      <c r="F375">
        <v>0.20797676496687631</v>
      </c>
      <c r="G375">
        <v>0.17532349963617369</v>
      </c>
      <c r="H375" t="s">
        <v>878</v>
      </c>
      <c r="I375">
        <v>2</v>
      </c>
    </row>
    <row r="376" spans="1:9" x14ac:dyDescent="0.25">
      <c r="A376" t="s">
        <v>1207</v>
      </c>
      <c r="B376" t="s">
        <v>1208</v>
      </c>
      <c r="C376" t="s">
        <v>184</v>
      </c>
      <c r="D376" t="s">
        <v>72</v>
      </c>
      <c r="E376">
        <v>3.012222966696745E-2</v>
      </c>
      <c r="F376">
        <v>0.20797676496687631</v>
      </c>
      <c r="G376">
        <v>0.17532349963617369</v>
      </c>
      <c r="H376" t="s">
        <v>1209</v>
      </c>
      <c r="I376">
        <v>2</v>
      </c>
    </row>
    <row r="377" spans="1:9" x14ac:dyDescent="0.25">
      <c r="A377" t="s">
        <v>1210</v>
      </c>
      <c r="B377" t="s">
        <v>1211</v>
      </c>
      <c r="C377" t="s">
        <v>50</v>
      </c>
      <c r="D377" t="s">
        <v>1212</v>
      </c>
      <c r="E377">
        <v>3.0145036675321941E-2</v>
      </c>
      <c r="F377">
        <v>0.20797676496687631</v>
      </c>
      <c r="G377">
        <v>0.17532349963617369</v>
      </c>
      <c r="H377" t="s">
        <v>1052</v>
      </c>
      <c r="I377">
        <v>6</v>
      </c>
    </row>
    <row r="378" spans="1:9" x14ac:dyDescent="0.25">
      <c r="A378" t="s">
        <v>1213</v>
      </c>
      <c r="B378" t="s">
        <v>1214</v>
      </c>
      <c r="C378" t="s">
        <v>50</v>
      </c>
      <c r="D378" t="s">
        <v>1212</v>
      </c>
      <c r="E378">
        <v>3.0145036675321941E-2</v>
      </c>
      <c r="F378">
        <v>0.20797676496687631</v>
      </c>
      <c r="G378">
        <v>0.17532349963617369</v>
      </c>
      <c r="H378" t="s">
        <v>1215</v>
      </c>
      <c r="I378">
        <v>6</v>
      </c>
    </row>
    <row r="379" spans="1:9" x14ac:dyDescent="0.25">
      <c r="A379" t="s">
        <v>1216</v>
      </c>
      <c r="B379" t="s">
        <v>1217</v>
      </c>
      <c r="C379" t="s">
        <v>101</v>
      </c>
      <c r="D379" t="s">
        <v>1218</v>
      </c>
      <c r="E379">
        <v>3.06513498071786E-2</v>
      </c>
      <c r="F379">
        <v>0.2109104784351099</v>
      </c>
      <c r="G379">
        <v>0.17779660720788931</v>
      </c>
      <c r="H379" t="s">
        <v>821</v>
      </c>
      <c r="I379">
        <v>3</v>
      </c>
    </row>
    <row r="380" spans="1:9" x14ac:dyDescent="0.25">
      <c r="A380" t="s">
        <v>1219</v>
      </c>
      <c r="B380" t="s">
        <v>1220</v>
      </c>
      <c r="C380" t="s">
        <v>184</v>
      </c>
      <c r="D380" t="s">
        <v>1221</v>
      </c>
      <c r="E380">
        <v>3.1289759748351027E-2</v>
      </c>
      <c r="F380">
        <v>0.21249259818658231</v>
      </c>
      <c r="G380">
        <v>0.17913032721125521</v>
      </c>
      <c r="H380" t="s">
        <v>1222</v>
      </c>
      <c r="I380">
        <v>2</v>
      </c>
    </row>
    <row r="381" spans="1:9" x14ac:dyDescent="0.25">
      <c r="A381" t="s">
        <v>1223</v>
      </c>
      <c r="B381" t="s">
        <v>1224</v>
      </c>
      <c r="C381" t="s">
        <v>184</v>
      </c>
      <c r="D381" t="s">
        <v>1221</v>
      </c>
      <c r="E381">
        <v>3.1289759748351027E-2</v>
      </c>
      <c r="F381">
        <v>0.21249259818658231</v>
      </c>
      <c r="G381">
        <v>0.17913032721125521</v>
      </c>
      <c r="H381" t="s">
        <v>933</v>
      </c>
      <c r="I381">
        <v>2</v>
      </c>
    </row>
    <row r="382" spans="1:9" x14ac:dyDescent="0.25">
      <c r="A382" t="s">
        <v>1225</v>
      </c>
      <c r="B382" t="s">
        <v>1226</v>
      </c>
      <c r="C382" t="s">
        <v>184</v>
      </c>
      <c r="D382" t="s">
        <v>1221</v>
      </c>
      <c r="E382">
        <v>3.1289759748351027E-2</v>
      </c>
      <c r="F382">
        <v>0.21249259818658231</v>
      </c>
      <c r="G382">
        <v>0.17913032721125521</v>
      </c>
      <c r="H382" t="s">
        <v>431</v>
      </c>
      <c r="I382">
        <v>2</v>
      </c>
    </row>
    <row r="383" spans="1:9" x14ac:dyDescent="0.25">
      <c r="A383" t="s">
        <v>1227</v>
      </c>
      <c r="B383" t="s">
        <v>1228</v>
      </c>
      <c r="C383" t="s">
        <v>184</v>
      </c>
      <c r="D383" t="s">
        <v>1221</v>
      </c>
      <c r="E383">
        <v>3.1289759748351027E-2</v>
      </c>
      <c r="F383">
        <v>0.21249259818658231</v>
      </c>
      <c r="G383">
        <v>0.17913032721125521</v>
      </c>
      <c r="H383" t="s">
        <v>1229</v>
      </c>
      <c r="I383">
        <v>2</v>
      </c>
    </row>
    <row r="384" spans="1:9" x14ac:dyDescent="0.25">
      <c r="A384" t="s">
        <v>1230</v>
      </c>
      <c r="B384" t="s">
        <v>1231</v>
      </c>
      <c r="C384" t="s">
        <v>184</v>
      </c>
      <c r="D384" t="s">
        <v>1221</v>
      </c>
      <c r="E384">
        <v>3.1289759748351027E-2</v>
      </c>
      <c r="F384">
        <v>0.21249259818658231</v>
      </c>
      <c r="G384">
        <v>0.17913032721125521</v>
      </c>
      <c r="H384" t="s">
        <v>1229</v>
      </c>
      <c r="I384">
        <v>2</v>
      </c>
    </row>
    <row r="385" spans="1:9" x14ac:dyDescent="0.25">
      <c r="A385" t="s">
        <v>1232</v>
      </c>
      <c r="B385" t="s">
        <v>1233</v>
      </c>
      <c r="C385" t="s">
        <v>101</v>
      </c>
      <c r="D385" t="s">
        <v>1234</v>
      </c>
      <c r="E385">
        <v>3.1964225362051388E-2</v>
      </c>
      <c r="F385">
        <v>0.21650768272577001</v>
      </c>
      <c r="G385">
        <v>0.18251502584745899</v>
      </c>
      <c r="H385" t="s">
        <v>988</v>
      </c>
      <c r="I385">
        <v>3</v>
      </c>
    </row>
    <row r="386" spans="1:9" x14ac:dyDescent="0.25">
      <c r="A386" t="s">
        <v>1235</v>
      </c>
      <c r="B386" t="s">
        <v>1236</v>
      </c>
      <c r="C386" t="s">
        <v>184</v>
      </c>
      <c r="D386" t="s">
        <v>1237</v>
      </c>
      <c r="E386">
        <v>3.2474960282687579E-2</v>
      </c>
      <c r="F386">
        <v>0.21707089313708411</v>
      </c>
      <c r="G386">
        <v>0.18298980975112661</v>
      </c>
      <c r="H386" t="s">
        <v>1209</v>
      </c>
      <c r="I386">
        <v>2</v>
      </c>
    </row>
    <row r="387" spans="1:9" x14ac:dyDescent="0.25">
      <c r="A387" t="s">
        <v>1238</v>
      </c>
      <c r="B387" t="s">
        <v>1239</v>
      </c>
      <c r="C387" t="s">
        <v>184</v>
      </c>
      <c r="D387" t="s">
        <v>1237</v>
      </c>
      <c r="E387">
        <v>3.2474960282687579E-2</v>
      </c>
      <c r="F387">
        <v>0.21707089313708411</v>
      </c>
      <c r="G387">
        <v>0.18298980975112661</v>
      </c>
      <c r="H387" t="s">
        <v>428</v>
      </c>
      <c r="I387">
        <v>2</v>
      </c>
    </row>
    <row r="388" spans="1:9" x14ac:dyDescent="0.25">
      <c r="A388" t="s">
        <v>1240</v>
      </c>
      <c r="B388" t="s">
        <v>1241</v>
      </c>
      <c r="C388" t="s">
        <v>184</v>
      </c>
      <c r="D388" t="s">
        <v>1237</v>
      </c>
      <c r="E388">
        <v>3.2474960282687579E-2</v>
      </c>
      <c r="F388">
        <v>0.21707089313708411</v>
      </c>
      <c r="G388">
        <v>0.18298980975112661</v>
      </c>
      <c r="H388" t="s">
        <v>651</v>
      </c>
      <c r="I388">
        <v>2</v>
      </c>
    </row>
    <row r="389" spans="1:9" x14ac:dyDescent="0.25">
      <c r="A389" t="s">
        <v>1242</v>
      </c>
      <c r="B389" t="s">
        <v>1243</v>
      </c>
      <c r="C389" t="s">
        <v>184</v>
      </c>
      <c r="D389" t="s">
        <v>1237</v>
      </c>
      <c r="E389">
        <v>3.2474960282687579E-2</v>
      </c>
      <c r="F389">
        <v>0.21707089313708411</v>
      </c>
      <c r="G389">
        <v>0.18298980975112661</v>
      </c>
      <c r="H389" t="s">
        <v>520</v>
      </c>
      <c r="I389">
        <v>2</v>
      </c>
    </row>
    <row r="390" spans="1:9" x14ac:dyDescent="0.25">
      <c r="A390" t="s">
        <v>1244</v>
      </c>
      <c r="B390" t="s">
        <v>1245</v>
      </c>
      <c r="C390" t="s">
        <v>101</v>
      </c>
      <c r="D390" t="s">
        <v>388</v>
      </c>
      <c r="E390">
        <v>3.2631572170934223E-2</v>
      </c>
      <c r="F390">
        <v>0.21707089313708411</v>
      </c>
      <c r="G390">
        <v>0.18298980975112661</v>
      </c>
      <c r="H390" t="s">
        <v>821</v>
      </c>
      <c r="I390">
        <v>3</v>
      </c>
    </row>
    <row r="391" spans="1:9" x14ac:dyDescent="0.25">
      <c r="A391" t="s">
        <v>1246</v>
      </c>
      <c r="B391" t="s">
        <v>1247</v>
      </c>
      <c r="C391" t="s">
        <v>101</v>
      </c>
      <c r="D391" t="s">
        <v>388</v>
      </c>
      <c r="E391">
        <v>3.2631572170934223E-2</v>
      </c>
      <c r="F391">
        <v>0.21707089313708411</v>
      </c>
      <c r="G391">
        <v>0.18298980975112661</v>
      </c>
      <c r="H391" t="s">
        <v>1183</v>
      </c>
      <c r="I391">
        <v>3</v>
      </c>
    </row>
    <row r="392" spans="1:9" x14ac:dyDescent="0.25">
      <c r="A392" t="s">
        <v>1248</v>
      </c>
      <c r="B392" t="s">
        <v>1249</v>
      </c>
      <c r="C392" t="s">
        <v>101</v>
      </c>
      <c r="D392" t="s">
        <v>388</v>
      </c>
      <c r="E392">
        <v>3.2631572170934223E-2</v>
      </c>
      <c r="F392">
        <v>0.21707089313708411</v>
      </c>
      <c r="G392">
        <v>0.18298980975112661</v>
      </c>
      <c r="H392" t="s">
        <v>331</v>
      </c>
      <c r="I392">
        <v>3</v>
      </c>
    </row>
    <row r="393" spans="1:9" x14ac:dyDescent="0.25">
      <c r="A393" t="s">
        <v>1250</v>
      </c>
      <c r="B393" t="s">
        <v>1251</v>
      </c>
      <c r="C393" t="s">
        <v>101</v>
      </c>
      <c r="D393" t="s">
        <v>1252</v>
      </c>
      <c r="E393">
        <v>3.3306176550440977E-2</v>
      </c>
      <c r="F393">
        <v>0.2184424707707994</v>
      </c>
      <c r="G393">
        <v>0.1841460436737187</v>
      </c>
      <c r="H393" t="s">
        <v>1253</v>
      </c>
      <c r="I393">
        <v>3</v>
      </c>
    </row>
    <row r="394" spans="1:9" x14ac:dyDescent="0.25">
      <c r="A394" t="s">
        <v>1254</v>
      </c>
      <c r="B394" t="s">
        <v>1255</v>
      </c>
      <c r="C394" t="s">
        <v>101</v>
      </c>
      <c r="D394" t="s">
        <v>1252</v>
      </c>
      <c r="E394">
        <v>3.3306176550440977E-2</v>
      </c>
      <c r="F394">
        <v>0.2184424707707994</v>
      </c>
      <c r="G394">
        <v>0.1841460436737187</v>
      </c>
      <c r="H394" t="s">
        <v>1256</v>
      </c>
      <c r="I394">
        <v>3</v>
      </c>
    </row>
    <row r="395" spans="1:9" x14ac:dyDescent="0.25">
      <c r="A395" t="s">
        <v>1257</v>
      </c>
      <c r="B395" t="s">
        <v>1258</v>
      </c>
      <c r="C395" t="s">
        <v>16</v>
      </c>
      <c r="D395" t="s">
        <v>1259</v>
      </c>
      <c r="E395">
        <v>3.3386110996563342E-2</v>
      </c>
      <c r="F395">
        <v>0.2184424707707994</v>
      </c>
      <c r="G395">
        <v>0.1841460436737187</v>
      </c>
      <c r="H395" t="s">
        <v>1260</v>
      </c>
      <c r="I395">
        <v>4</v>
      </c>
    </row>
    <row r="396" spans="1:9" x14ac:dyDescent="0.25">
      <c r="A396" t="s">
        <v>1261</v>
      </c>
      <c r="B396" t="s">
        <v>1262</v>
      </c>
      <c r="C396" t="s">
        <v>184</v>
      </c>
      <c r="D396" t="s">
        <v>245</v>
      </c>
      <c r="E396">
        <v>3.3677597377581907E-2</v>
      </c>
      <c r="F396">
        <v>0.2184424707707994</v>
      </c>
      <c r="G396">
        <v>0.1841460436737187</v>
      </c>
      <c r="H396" t="s">
        <v>1082</v>
      </c>
      <c r="I396">
        <v>2</v>
      </c>
    </row>
    <row r="397" spans="1:9" x14ac:dyDescent="0.25">
      <c r="A397" t="s">
        <v>1263</v>
      </c>
      <c r="B397" t="s">
        <v>1264</v>
      </c>
      <c r="C397" t="s">
        <v>184</v>
      </c>
      <c r="D397" t="s">
        <v>245</v>
      </c>
      <c r="E397">
        <v>3.3677597377581907E-2</v>
      </c>
      <c r="F397">
        <v>0.2184424707707994</v>
      </c>
      <c r="G397">
        <v>0.1841460436737187</v>
      </c>
      <c r="H397" t="s">
        <v>1265</v>
      </c>
      <c r="I397">
        <v>2</v>
      </c>
    </row>
    <row r="398" spans="1:9" x14ac:dyDescent="0.25">
      <c r="A398" t="s">
        <v>1266</v>
      </c>
      <c r="B398" t="s">
        <v>1267</v>
      </c>
      <c r="C398" t="s">
        <v>184</v>
      </c>
      <c r="D398" t="s">
        <v>245</v>
      </c>
      <c r="E398">
        <v>3.3677597377581907E-2</v>
      </c>
      <c r="F398">
        <v>0.2184424707707994</v>
      </c>
      <c r="G398">
        <v>0.1841460436737187</v>
      </c>
      <c r="H398" t="s">
        <v>1268</v>
      </c>
      <c r="I398">
        <v>2</v>
      </c>
    </row>
    <row r="399" spans="1:9" x14ac:dyDescent="0.25">
      <c r="A399" t="s">
        <v>1269</v>
      </c>
      <c r="B399" t="s">
        <v>1270</v>
      </c>
      <c r="C399" t="s">
        <v>184</v>
      </c>
      <c r="D399" t="s">
        <v>245</v>
      </c>
      <c r="E399">
        <v>3.3677597377581907E-2</v>
      </c>
      <c r="F399">
        <v>0.2184424707707994</v>
      </c>
      <c r="G399">
        <v>0.1841460436737187</v>
      </c>
      <c r="H399" t="s">
        <v>1271</v>
      </c>
      <c r="I399">
        <v>2</v>
      </c>
    </row>
    <row r="400" spans="1:9" x14ac:dyDescent="0.25">
      <c r="A400" t="s">
        <v>1272</v>
      </c>
      <c r="B400" t="s">
        <v>1273</v>
      </c>
      <c r="C400" t="s">
        <v>184</v>
      </c>
      <c r="D400" t="s">
        <v>245</v>
      </c>
      <c r="E400">
        <v>3.3677597377581907E-2</v>
      </c>
      <c r="F400">
        <v>0.2184424707707994</v>
      </c>
      <c r="G400">
        <v>0.1841460436737187</v>
      </c>
      <c r="H400" t="s">
        <v>1274</v>
      </c>
      <c r="I400">
        <v>2</v>
      </c>
    </row>
    <row r="401" spans="1:9" x14ac:dyDescent="0.25">
      <c r="A401" t="s">
        <v>1275</v>
      </c>
      <c r="B401" t="s">
        <v>1276</v>
      </c>
      <c r="C401" t="s">
        <v>184</v>
      </c>
      <c r="D401" t="s">
        <v>245</v>
      </c>
      <c r="E401">
        <v>3.3677597377581907E-2</v>
      </c>
      <c r="F401">
        <v>0.2184424707707994</v>
      </c>
      <c r="G401">
        <v>0.1841460436737187</v>
      </c>
      <c r="H401" t="s">
        <v>1277</v>
      </c>
      <c r="I401">
        <v>2</v>
      </c>
    </row>
    <row r="402" spans="1:9" x14ac:dyDescent="0.25">
      <c r="A402" t="s">
        <v>1278</v>
      </c>
      <c r="B402" t="s">
        <v>1279</v>
      </c>
      <c r="C402" t="s">
        <v>184</v>
      </c>
      <c r="D402" t="s">
        <v>245</v>
      </c>
      <c r="E402">
        <v>3.3677597377581907E-2</v>
      </c>
      <c r="F402">
        <v>0.2184424707707994</v>
      </c>
      <c r="G402">
        <v>0.1841460436737187</v>
      </c>
      <c r="H402" t="s">
        <v>354</v>
      </c>
      <c r="I402">
        <v>2</v>
      </c>
    </row>
    <row r="403" spans="1:9" x14ac:dyDescent="0.25">
      <c r="A403" t="s">
        <v>1280</v>
      </c>
      <c r="B403" t="s">
        <v>1281</v>
      </c>
      <c r="C403" t="s">
        <v>50</v>
      </c>
      <c r="D403" t="s">
        <v>1282</v>
      </c>
      <c r="E403">
        <v>3.3952424534744341E-2</v>
      </c>
      <c r="F403">
        <v>0.21967725426584589</v>
      </c>
      <c r="G403">
        <v>0.18518696073807919</v>
      </c>
      <c r="H403" t="s">
        <v>1283</v>
      </c>
      <c r="I403">
        <v>6</v>
      </c>
    </row>
    <row r="404" spans="1:9" x14ac:dyDescent="0.25">
      <c r="A404" t="s">
        <v>1284</v>
      </c>
      <c r="B404" t="s">
        <v>1285</v>
      </c>
      <c r="C404" t="s">
        <v>60</v>
      </c>
      <c r="D404" t="s">
        <v>1286</v>
      </c>
      <c r="E404">
        <v>3.4271266963486417E-2</v>
      </c>
      <c r="F404">
        <v>0.22118998851619889</v>
      </c>
      <c r="G404">
        <v>0.18646218906867501</v>
      </c>
      <c r="H404" t="s">
        <v>1287</v>
      </c>
      <c r="I404">
        <v>5</v>
      </c>
    </row>
    <row r="405" spans="1:9" x14ac:dyDescent="0.25">
      <c r="A405" t="s">
        <v>1288</v>
      </c>
      <c r="B405" t="s">
        <v>1289</v>
      </c>
      <c r="C405" t="s">
        <v>101</v>
      </c>
      <c r="D405" t="s">
        <v>405</v>
      </c>
      <c r="E405">
        <v>3.4677109053626677E-2</v>
      </c>
      <c r="F405">
        <v>0.2216632066172417</v>
      </c>
      <c r="G405">
        <v>0.18686110984994209</v>
      </c>
      <c r="H405" t="s">
        <v>347</v>
      </c>
      <c r="I405">
        <v>3</v>
      </c>
    </row>
    <row r="406" spans="1:9" x14ac:dyDescent="0.25">
      <c r="A406" t="s">
        <v>1290</v>
      </c>
      <c r="B406" t="s">
        <v>1291</v>
      </c>
      <c r="C406" t="s">
        <v>101</v>
      </c>
      <c r="D406" t="s">
        <v>405</v>
      </c>
      <c r="E406">
        <v>3.4677109053626677E-2</v>
      </c>
      <c r="F406">
        <v>0.2216632066172417</v>
      </c>
      <c r="G406">
        <v>0.18686110984994209</v>
      </c>
      <c r="H406" t="s">
        <v>1014</v>
      </c>
      <c r="I406">
        <v>3</v>
      </c>
    </row>
    <row r="407" spans="1:9" x14ac:dyDescent="0.25">
      <c r="A407" t="s">
        <v>1292</v>
      </c>
      <c r="B407" t="s">
        <v>1293</v>
      </c>
      <c r="C407" t="s">
        <v>184</v>
      </c>
      <c r="D407" t="s">
        <v>264</v>
      </c>
      <c r="E407">
        <v>3.4897439188586232E-2</v>
      </c>
      <c r="F407">
        <v>0.2216632066172417</v>
      </c>
      <c r="G407">
        <v>0.18686110984994209</v>
      </c>
      <c r="H407" t="s">
        <v>1294</v>
      </c>
      <c r="I407">
        <v>2</v>
      </c>
    </row>
    <row r="408" spans="1:9" x14ac:dyDescent="0.25">
      <c r="A408" t="s">
        <v>1295</v>
      </c>
      <c r="B408" t="s">
        <v>1296</v>
      </c>
      <c r="C408" t="s">
        <v>184</v>
      </c>
      <c r="D408" t="s">
        <v>264</v>
      </c>
      <c r="E408">
        <v>3.4897439188586232E-2</v>
      </c>
      <c r="F408">
        <v>0.2216632066172417</v>
      </c>
      <c r="G408">
        <v>0.18686110984994209</v>
      </c>
      <c r="H408" t="s">
        <v>1131</v>
      </c>
      <c r="I408">
        <v>2</v>
      </c>
    </row>
    <row r="409" spans="1:9" x14ac:dyDescent="0.25">
      <c r="A409" t="s">
        <v>1297</v>
      </c>
      <c r="B409" t="s">
        <v>1298</v>
      </c>
      <c r="C409" t="s">
        <v>184</v>
      </c>
      <c r="D409" t="s">
        <v>264</v>
      </c>
      <c r="E409">
        <v>3.4897439188586232E-2</v>
      </c>
      <c r="F409">
        <v>0.2216632066172417</v>
      </c>
      <c r="G409">
        <v>0.18686110984994209</v>
      </c>
      <c r="H409" t="s">
        <v>651</v>
      </c>
      <c r="I409">
        <v>2</v>
      </c>
    </row>
    <row r="410" spans="1:9" x14ac:dyDescent="0.25">
      <c r="A410" t="s">
        <v>1299</v>
      </c>
      <c r="B410" t="s">
        <v>1300</v>
      </c>
      <c r="C410" t="s">
        <v>101</v>
      </c>
      <c r="D410" t="s">
        <v>1301</v>
      </c>
      <c r="E410">
        <v>3.537341122075998E-2</v>
      </c>
      <c r="F410">
        <v>0.2216632066172417</v>
      </c>
      <c r="G410">
        <v>0.18686110984994209</v>
      </c>
      <c r="H410" t="s">
        <v>1302</v>
      </c>
      <c r="I410">
        <v>3</v>
      </c>
    </row>
    <row r="411" spans="1:9" x14ac:dyDescent="0.25">
      <c r="A411" t="s">
        <v>1303</v>
      </c>
      <c r="B411" t="s">
        <v>1304</v>
      </c>
      <c r="C411" t="s">
        <v>101</v>
      </c>
      <c r="D411" t="s">
        <v>1301</v>
      </c>
      <c r="E411">
        <v>3.537341122075998E-2</v>
      </c>
      <c r="F411">
        <v>0.2216632066172417</v>
      </c>
      <c r="G411">
        <v>0.18686110984994209</v>
      </c>
      <c r="H411" t="s">
        <v>852</v>
      </c>
      <c r="I411">
        <v>3</v>
      </c>
    </row>
    <row r="412" spans="1:9" x14ac:dyDescent="0.25">
      <c r="A412" t="s">
        <v>1305</v>
      </c>
      <c r="B412" t="s">
        <v>1306</v>
      </c>
      <c r="C412" t="s">
        <v>101</v>
      </c>
      <c r="D412" t="s">
        <v>1301</v>
      </c>
      <c r="E412">
        <v>3.537341122075998E-2</v>
      </c>
      <c r="F412">
        <v>0.2216632066172417</v>
      </c>
      <c r="G412">
        <v>0.18686110984994209</v>
      </c>
      <c r="H412" t="s">
        <v>1039</v>
      </c>
      <c r="I412">
        <v>3</v>
      </c>
    </row>
    <row r="413" spans="1:9" x14ac:dyDescent="0.25">
      <c r="A413" t="s">
        <v>1307</v>
      </c>
      <c r="B413" t="s">
        <v>1308</v>
      </c>
      <c r="C413" t="s">
        <v>60</v>
      </c>
      <c r="D413" t="s">
        <v>1309</v>
      </c>
      <c r="E413">
        <v>3.5464520607036573E-2</v>
      </c>
      <c r="F413">
        <v>0.2216632066172417</v>
      </c>
      <c r="G413">
        <v>0.18686110984994209</v>
      </c>
      <c r="H413" t="s">
        <v>1310</v>
      </c>
      <c r="I413">
        <v>5</v>
      </c>
    </row>
    <row r="414" spans="1:9" x14ac:dyDescent="0.25">
      <c r="A414" t="s">
        <v>1311</v>
      </c>
      <c r="B414" t="s">
        <v>1312</v>
      </c>
      <c r="C414" t="s">
        <v>60</v>
      </c>
      <c r="D414" t="s">
        <v>602</v>
      </c>
      <c r="E414">
        <v>3.5867921123146268E-2</v>
      </c>
      <c r="F414">
        <v>0.2216632066172417</v>
      </c>
      <c r="G414">
        <v>0.18686110984994209</v>
      </c>
      <c r="H414" t="s">
        <v>1313</v>
      </c>
      <c r="I414">
        <v>5</v>
      </c>
    </row>
    <row r="415" spans="1:9" x14ac:dyDescent="0.25">
      <c r="A415" t="s">
        <v>1314</v>
      </c>
      <c r="B415" t="s">
        <v>1315</v>
      </c>
      <c r="C415" t="s">
        <v>101</v>
      </c>
      <c r="D415" t="s">
        <v>1316</v>
      </c>
      <c r="E415">
        <v>3.607691906472122E-2</v>
      </c>
      <c r="F415">
        <v>0.2216632066172417</v>
      </c>
      <c r="G415">
        <v>0.18686110984994209</v>
      </c>
      <c r="H415" t="s">
        <v>1317</v>
      </c>
      <c r="I415">
        <v>3</v>
      </c>
    </row>
    <row r="416" spans="1:9" x14ac:dyDescent="0.25">
      <c r="A416" t="s">
        <v>1318</v>
      </c>
      <c r="B416" t="s">
        <v>1319</v>
      </c>
      <c r="C416" t="s">
        <v>101</v>
      </c>
      <c r="D416" t="s">
        <v>1316</v>
      </c>
      <c r="E416">
        <v>3.607691906472122E-2</v>
      </c>
      <c r="F416">
        <v>0.2216632066172417</v>
      </c>
      <c r="G416">
        <v>0.18686110984994209</v>
      </c>
      <c r="H416" t="s">
        <v>103</v>
      </c>
      <c r="I416">
        <v>3</v>
      </c>
    </row>
    <row r="417" spans="1:9" x14ac:dyDescent="0.25">
      <c r="A417" t="s">
        <v>1320</v>
      </c>
      <c r="B417" t="s">
        <v>1321</v>
      </c>
      <c r="C417" t="s">
        <v>184</v>
      </c>
      <c r="D417" t="s">
        <v>1322</v>
      </c>
      <c r="E417">
        <v>3.6134255903771811E-2</v>
      </c>
      <c r="F417">
        <v>0.2216632066172417</v>
      </c>
      <c r="G417">
        <v>0.18686110984994209</v>
      </c>
      <c r="H417" t="s">
        <v>733</v>
      </c>
      <c r="I417">
        <v>2</v>
      </c>
    </row>
    <row r="418" spans="1:9" x14ac:dyDescent="0.25">
      <c r="A418" t="s">
        <v>1323</v>
      </c>
      <c r="B418" t="s">
        <v>1324</v>
      </c>
      <c r="C418" t="s">
        <v>184</v>
      </c>
      <c r="D418" t="s">
        <v>1322</v>
      </c>
      <c r="E418">
        <v>3.6134255903771811E-2</v>
      </c>
      <c r="F418">
        <v>0.2216632066172417</v>
      </c>
      <c r="G418">
        <v>0.18686110984994209</v>
      </c>
      <c r="H418" t="s">
        <v>1222</v>
      </c>
      <c r="I418">
        <v>2</v>
      </c>
    </row>
    <row r="419" spans="1:9" x14ac:dyDescent="0.25">
      <c r="A419" t="s">
        <v>1325</v>
      </c>
      <c r="B419" t="s">
        <v>1326</v>
      </c>
      <c r="C419" t="s">
        <v>184</v>
      </c>
      <c r="D419" t="s">
        <v>1322</v>
      </c>
      <c r="E419">
        <v>3.6134255903771811E-2</v>
      </c>
      <c r="F419">
        <v>0.2216632066172417</v>
      </c>
      <c r="G419">
        <v>0.18686110984994209</v>
      </c>
      <c r="H419" t="s">
        <v>1209</v>
      </c>
      <c r="I419">
        <v>2</v>
      </c>
    </row>
    <row r="420" spans="1:9" x14ac:dyDescent="0.25">
      <c r="A420" t="s">
        <v>1327</v>
      </c>
      <c r="B420" t="s">
        <v>1328</v>
      </c>
      <c r="C420" t="s">
        <v>184</v>
      </c>
      <c r="D420" t="s">
        <v>1322</v>
      </c>
      <c r="E420">
        <v>3.6134255903771811E-2</v>
      </c>
      <c r="F420">
        <v>0.2216632066172417</v>
      </c>
      <c r="G420">
        <v>0.18686110984994209</v>
      </c>
      <c r="H420" t="s">
        <v>235</v>
      </c>
      <c r="I420">
        <v>2</v>
      </c>
    </row>
    <row r="421" spans="1:9" x14ac:dyDescent="0.25">
      <c r="A421" t="s">
        <v>1329</v>
      </c>
      <c r="B421" t="s">
        <v>1330</v>
      </c>
      <c r="C421" t="s">
        <v>184</v>
      </c>
      <c r="D421" t="s">
        <v>1322</v>
      </c>
      <c r="E421">
        <v>3.6134255903771811E-2</v>
      </c>
      <c r="F421">
        <v>0.2216632066172417</v>
      </c>
      <c r="G421">
        <v>0.18686110984994209</v>
      </c>
      <c r="H421" t="s">
        <v>1331</v>
      </c>
      <c r="I421">
        <v>2</v>
      </c>
    </row>
    <row r="422" spans="1:9" x14ac:dyDescent="0.25">
      <c r="A422" t="s">
        <v>1332</v>
      </c>
      <c r="B422" t="s">
        <v>1333</v>
      </c>
      <c r="C422" t="s">
        <v>184</v>
      </c>
      <c r="D422" t="s">
        <v>1322</v>
      </c>
      <c r="E422">
        <v>3.6134255903771811E-2</v>
      </c>
      <c r="F422">
        <v>0.2216632066172417</v>
      </c>
      <c r="G422">
        <v>0.18686110984994209</v>
      </c>
      <c r="H422" t="s">
        <v>1334</v>
      </c>
      <c r="I422">
        <v>2</v>
      </c>
    </row>
    <row r="423" spans="1:9" x14ac:dyDescent="0.25">
      <c r="A423" t="s">
        <v>1335</v>
      </c>
      <c r="B423" t="s">
        <v>1336</v>
      </c>
      <c r="C423" t="s">
        <v>184</v>
      </c>
      <c r="D423" t="s">
        <v>1322</v>
      </c>
      <c r="E423">
        <v>3.6134255903771811E-2</v>
      </c>
      <c r="F423">
        <v>0.2216632066172417</v>
      </c>
      <c r="G423">
        <v>0.18686110984994209</v>
      </c>
      <c r="H423" t="s">
        <v>782</v>
      </c>
      <c r="I423">
        <v>2</v>
      </c>
    </row>
    <row r="424" spans="1:9" x14ac:dyDescent="0.25">
      <c r="A424" t="s">
        <v>1337</v>
      </c>
      <c r="B424" t="s">
        <v>1338</v>
      </c>
      <c r="C424" t="s">
        <v>184</v>
      </c>
      <c r="D424" t="s">
        <v>1322</v>
      </c>
      <c r="E424">
        <v>3.6134255903771811E-2</v>
      </c>
      <c r="F424">
        <v>0.2216632066172417</v>
      </c>
      <c r="G424">
        <v>0.18686110984994209</v>
      </c>
      <c r="H424" t="s">
        <v>1339</v>
      </c>
      <c r="I424">
        <v>2</v>
      </c>
    </row>
    <row r="425" spans="1:9" x14ac:dyDescent="0.25">
      <c r="A425" t="s">
        <v>1340</v>
      </c>
      <c r="B425" t="s">
        <v>1341</v>
      </c>
      <c r="C425" t="s">
        <v>184</v>
      </c>
      <c r="D425" t="s">
        <v>1322</v>
      </c>
      <c r="E425">
        <v>3.6134255903771811E-2</v>
      </c>
      <c r="F425">
        <v>0.2216632066172417</v>
      </c>
      <c r="G425">
        <v>0.18686110984994209</v>
      </c>
      <c r="H425" t="s">
        <v>1271</v>
      </c>
      <c r="I425">
        <v>2</v>
      </c>
    </row>
    <row r="426" spans="1:9" x14ac:dyDescent="0.25">
      <c r="A426" t="s">
        <v>1342</v>
      </c>
      <c r="B426" t="s">
        <v>1343</v>
      </c>
      <c r="C426" t="s">
        <v>16</v>
      </c>
      <c r="D426" t="s">
        <v>1344</v>
      </c>
      <c r="E426">
        <v>3.6380837331259852E-2</v>
      </c>
      <c r="F426">
        <v>0.2226507244673103</v>
      </c>
      <c r="G426">
        <v>0.1876935830613356</v>
      </c>
      <c r="H426" t="s">
        <v>1345</v>
      </c>
      <c r="I426">
        <v>4</v>
      </c>
    </row>
    <row r="427" spans="1:9" x14ac:dyDescent="0.25">
      <c r="A427" t="s">
        <v>1346</v>
      </c>
      <c r="B427" t="s">
        <v>1347</v>
      </c>
      <c r="C427" t="s">
        <v>16</v>
      </c>
      <c r="D427" t="s">
        <v>1348</v>
      </c>
      <c r="E427">
        <v>3.6894574265163183E-2</v>
      </c>
      <c r="F427">
        <v>0.2252647597739188</v>
      </c>
      <c r="G427">
        <v>0.18989720334651569</v>
      </c>
      <c r="H427" t="s">
        <v>1349</v>
      </c>
      <c r="I427">
        <v>4</v>
      </c>
    </row>
    <row r="428" spans="1:9" x14ac:dyDescent="0.25">
      <c r="A428" t="s">
        <v>1350</v>
      </c>
      <c r="B428" t="s">
        <v>1351</v>
      </c>
      <c r="C428" t="s">
        <v>184</v>
      </c>
      <c r="D428" t="s">
        <v>287</v>
      </c>
      <c r="E428">
        <v>3.738781972840817E-2</v>
      </c>
      <c r="F428">
        <v>0.2277417309451748</v>
      </c>
      <c r="G428">
        <v>0.1919852791674454</v>
      </c>
      <c r="H428" t="s">
        <v>1082</v>
      </c>
      <c r="I428">
        <v>2</v>
      </c>
    </row>
    <row r="429" spans="1:9" x14ac:dyDescent="0.25">
      <c r="A429" t="s">
        <v>1352</v>
      </c>
      <c r="B429" t="s">
        <v>1353</v>
      </c>
      <c r="C429" t="s">
        <v>50</v>
      </c>
      <c r="D429" t="s">
        <v>1354</v>
      </c>
      <c r="E429">
        <v>3.7705180135162462E-2</v>
      </c>
      <c r="F429">
        <v>0.22839786834387479</v>
      </c>
      <c r="G429">
        <v>0.19253840011343459</v>
      </c>
      <c r="H429" t="s">
        <v>902</v>
      </c>
      <c r="I429">
        <v>6</v>
      </c>
    </row>
    <row r="430" spans="1:9" x14ac:dyDescent="0.25">
      <c r="A430" t="s">
        <v>1355</v>
      </c>
      <c r="B430" t="s">
        <v>1356</v>
      </c>
      <c r="C430" t="s">
        <v>50</v>
      </c>
      <c r="D430" t="s">
        <v>1354</v>
      </c>
      <c r="E430">
        <v>3.7705180135162462E-2</v>
      </c>
      <c r="F430">
        <v>0.22839786834387479</v>
      </c>
      <c r="G430">
        <v>0.19253840011343459</v>
      </c>
      <c r="H430" t="s">
        <v>1357</v>
      </c>
      <c r="I430">
        <v>6</v>
      </c>
    </row>
    <row r="431" spans="1:9" x14ac:dyDescent="0.25">
      <c r="A431" t="s">
        <v>1358</v>
      </c>
      <c r="B431" t="s">
        <v>1359</v>
      </c>
      <c r="C431" t="s">
        <v>60</v>
      </c>
      <c r="D431" t="s">
        <v>646</v>
      </c>
      <c r="E431">
        <v>3.7927464852206751E-2</v>
      </c>
      <c r="F431">
        <v>0.22839786834387479</v>
      </c>
      <c r="G431">
        <v>0.19253840011343459</v>
      </c>
      <c r="H431" t="s">
        <v>1360</v>
      </c>
      <c r="I431">
        <v>5</v>
      </c>
    </row>
    <row r="432" spans="1:9" x14ac:dyDescent="0.25">
      <c r="A432" t="s">
        <v>1361</v>
      </c>
      <c r="B432" t="s">
        <v>1362</v>
      </c>
      <c r="C432" t="s">
        <v>16</v>
      </c>
      <c r="D432" t="s">
        <v>1363</v>
      </c>
      <c r="E432">
        <v>3.7934594050193747E-2</v>
      </c>
      <c r="F432">
        <v>0.22839786834387479</v>
      </c>
      <c r="G432">
        <v>0.19253840011343459</v>
      </c>
      <c r="H432" t="s">
        <v>1364</v>
      </c>
      <c r="I432">
        <v>4</v>
      </c>
    </row>
    <row r="433" spans="1:9" x14ac:dyDescent="0.25">
      <c r="A433" t="s">
        <v>1365</v>
      </c>
      <c r="B433" t="s">
        <v>1366</v>
      </c>
      <c r="C433" t="s">
        <v>16</v>
      </c>
      <c r="D433" t="s">
        <v>1363</v>
      </c>
      <c r="E433">
        <v>3.7934594050193747E-2</v>
      </c>
      <c r="F433">
        <v>0.22839786834387479</v>
      </c>
      <c r="G433">
        <v>0.19253840011343459</v>
      </c>
      <c r="H433" t="s">
        <v>1367</v>
      </c>
      <c r="I433">
        <v>4</v>
      </c>
    </row>
    <row r="434" spans="1:9" x14ac:dyDescent="0.25">
      <c r="A434" t="s">
        <v>1368</v>
      </c>
      <c r="B434" t="s">
        <v>1369</v>
      </c>
      <c r="C434" t="s">
        <v>101</v>
      </c>
      <c r="D434" t="s">
        <v>1370</v>
      </c>
      <c r="E434">
        <v>3.8230529815614797E-2</v>
      </c>
      <c r="F434">
        <v>0.22904148192760171</v>
      </c>
      <c r="G434">
        <v>0.19308096353839391</v>
      </c>
      <c r="H434" t="s">
        <v>541</v>
      </c>
      <c r="I434">
        <v>3</v>
      </c>
    </row>
    <row r="435" spans="1:9" x14ac:dyDescent="0.25">
      <c r="A435" t="s">
        <v>1371</v>
      </c>
      <c r="B435" t="s">
        <v>1372</v>
      </c>
      <c r="C435" t="s">
        <v>184</v>
      </c>
      <c r="D435" t="s">
        <v>299</v>
      </c>
      <c r="E435">
        <v>3.8657904869748988E-2</v>
      </c>
      <c r="F435">
        <v>0.22904148192760171</v>
      </c>
      <c r="G435">
        <v>0.19308096353839391</v>
      </c>
      <c r="H435" t="s">
        <v>878</v>
      </c>
      <c r="I435">
        <v>2</v>
      </c>
    </row>
    <row r="436" spans="1:9" x14ac:dyDescent="0.25">
      <c r="A436" t="s">
        <v>1373</v>
      </c>
      <c r="B436" t="s">
        <v>1374</v>
      </c>
      <c r="C436" t="s">
        <v>184</v>
      </c>
      <c r="D436" t="s">
        <v>299</v>
      </c>
      <c r="E436">
        <v>3.8657904869748988E-2</v>
      </c>
      <c r="F436">
        <v>0.22904148192760171</v>
      </c>
      <c r="G436">
        <v>0.19308096353839391</v>
      </c>
      <c r="H436" t="s">
        <v>1375</v>
      </c>
      <c r="I436">
        <v>2</v>
      </c>
    </row>
    <row r="437" spans="1:9" x14ac:dyDescent="0.25">
      <c r="A437" t="s">
        <v>1376</v>
      </c>
      <c r="B437" t="s">
        <v>1377</v>
      </c>
      <c r="C437" t="s">
        <v>184</v>
      </c>
      <c r="D437" t="s">
        <v>299</v>
      </c>
      <c r="E437">
        <v>3.8657904869748988E-2</v>
      </c>
      <c r="F437">
        <v>0.22904148192760171</v>
      </c>
      <c r="G437">
        <v>0.19308096353839391</v>
      </c>
      <c r="H437" t="s">
        <v>1378</v>
      </c>
      <c r="I437">
        <v>2</v>
      </c>
    </row>
    <row r="438" spans="1:9" x14ac:dyDescent="0.25">
      <c r="A438" t="s">
        <v>1379</v>
      </c>
      <c r="B438" t="s">
        <v>1380</v>
      </c>
      <c r="C438" t="s">
        <v>184</v>
      </c>
      <c r="D438" t="s">
        <v>299</v>
      </c>
      <c r="E438">
        <v>3.8657904869748988E-2</v>
      </c>
      <c r="F438">
        <v>0.22904148192760171</v>
      </c>
      <c r="G438">
        <v>0.19308096353839391</v>
      </c>
      <c r="H438" t="s">
        <v>697</v>
      </c>
      <c r="I438">
        <v>2</v>
      </c>
    </row>
    <row r="439" spans="1:9" x14ac:dyDescent="0.25">
      <c r="A439" t="s">
        <v>1381</v>
      </c>
      <c r="B439" t="s">
        <v>1382</v>
      </c>
      <c r="C439" t="s">
        <v>184</v>
      </c>
      <c r="D439" t="s">
        <v>299</v>
      </c>
      <c r="E439">
        <v>3.8657904869748988E-2</v>
      </c>
      <c r="F439">
        <v>0.22904148192760171</v>
      </c>
      <c r="G439">
        <v>0.19308096353839391</v>
      </c>
      <c r="H439" t="s">
        <v>1383</v>
      </c>
      <c r="I439">
        <v>2</v>
      </c>
    </row>
    <row r="440" spans="1:9" x14ac:dyDescent="0.25">
      <c r="A440" t="s">
        <v>1384</v>
      </c>
      <c r="B440" t="s">
        <v>1385</v>
      </c>
      <c r="C440" t="s">
        <v>184</v>
      </c>
      <c r="D440" t="s">
        <v>299</v>
      </c>
      <c r="E440">
        <v>3.8657904869748988E-2</v>
      </c>
      <c r="F440">
        <v>0.22904148192760171</v>
      </c>
      <c r="G440">
        <v>0.19308096353839391</v>
      </c>
      <c r="H440" t="s">
        <v>1386</v>
      </c>
      <c r="I440">
        <v>2</v>
      </c>
    </row>
    <row r="441" spans="1:9" x14ac:dyDescent="0.25">
      <c r="A441" t="s">
        <v>1387</v>
      </c>
      <c r="B441" t="s">
        <v>1388</v>
      </c>
      <c r="C441" t="s">
        <v>101</v>
      </c>
      <c r="D441" t="s">
        <v>1389</v>
      </c>
      <c r="E441">
        <v>3.8962710788093609E-2</v>
      </c>
      <c r="F441">
        <v>0.22944910457710399</v>
      </c>
      <c r="G441">
        <v>0.19342458764204359</v>
      </c>
      <c r="H441" t="s">
        <v>821</v>
      </c>
      <c r="I441">
        <v>3</v>
      </c>
    </row>
    <row r="442" spans="1:9" x14ac:dyDescent="0.25">
      <c r="A442" t="s">
        <v>1390</v>
      </c>
      <c r="B442" t="s">
        <v>1391</v>
      </c>
      <c r="C442" t="s">
        <v>16</v>
      </c>
      <c r="D442" t="s">
        <v>571</v>
      </c>
      <c r="E442">
        <v>3.8991351104605901E-2</v>
      </c>
      <c r="F442">
        <v>0.22944910457710399</v>
      </c>
      <c r="G442">
        <v>0.19342458764204359</v>
      </c>
      <c r="H442" t="s">
        <v>1392</v>
      </c>
      <c r="I442">
        <v>4</v>
      </c>
    </row>
    <row r="443" spans="1:9" x14ac:dyDescent="0.25">
      <c r="A443" t="s">
        <v>1393</v>
      </c>
      <c r="B443" t="s">
        <v>1394</v>
      </c>
      <c r="C443" t="s">
        <v>16</v>
      </c>
      <c r="D443" t="s">
        <v>571</v>
      </c>
      <c r="E443">
        <v>3.8991351104605901E-2</v>
      </c>
      <c r="F443">
        <v>0.22944910457710399</v>
      </c>
      <c r="G443">
        <v>0.19342458764204359</v>
      </c>
      <c r="H443" t="s">
        <v>1395</v>
      </c>
      <c r="I443">
        <v>4</v>
      </c>
    </row>
    <row r="444" spans="1:9" x14ac:dyDescent="0.25">
      <c r="A444" t="s">
        <v>1396</v>
      </c>
      <c r="B444" t="s">
        <v>1397</v>
      </c>
      <c r="C444" t="s">
        <v>16</v>
      </c>
      <c r="D444" t="s">
        <v>579</v>
      </c>
      <c r="E444">
        <v>3.9526008822769812E-2</v>
      </c>
      <c r="F444">
        <v>0.23139218673612949</v>
      </c>
      <c r="G444">
        <v>0.1950625973699823</v>
      </c>
      <c r="H444" t="s">
        <v>1367</v>
      </c>
      <c r="I444">
        <v>4</v>
      </c>
    </row>
    <row r="445" spans="1:9" x14ac:dyDescent="0.25">
      <c r="A445" t="s">
        <v>1398</v>
      </c>
      <c r="B445" t="s">
        <v>1399</v>
      </c>
      <c r="C445" t="s">
        <v>60</v>
      </c>
      <c r="D445" t="s">
        <v>1400</v>
      </c>
      <c r="E445">
        <v>3.9626358771580703E-2</v>
      </c>
      <c r="F445">
        <v>0.23139218673612949</v>
      </c>
      <c r="G445">
        <v>0.1950625973699823</v>
      </c>
      <c r="H445" t="s">
        <v>1401</v>
      </c>
      <c r="I445">
        <v>5</v>
      </c>
    </row>
    <row r="446" spans="1:9" x14ac:dyDescent="0.25">
      <c r="A446" t="s">
        <v>1402</v>
      </c>
      <c r="B446" t="s">
        <v>1403</v>
      </c>
      <c r="C446" t="s">
        <v>101</v>
      </c>
      <c r="D446" t="s">
        <v>1404</v>
      </c>
      <c r="E446">
        <v>3.9702019943331668E-2</v>
      </c>
      <c r="F446">
        <v>0.23139218673612949</v>
      </c>
      <c r="G446">
        <v>0.1950625973699823</v>
      </c>
      <c r="H446" t="s">
        <v>1405</v>
      </c>
      <c r="I446">
        <v>3</v>
      </c>
    </row>
    <row r="447" spans="1:9" x14ac:dyDescent="0.25">
      <c r="A447" t="s">
        <v>1406</v>
      </c>
      <c r="B447" t="s">
        <v>1407</v>
      </c>
      <c r="C447" t="s">
        <v>184</v>
      </c>
      <c r="D447" t="s">
        <v>306</v>
      </c>
      <c r="E447">
        <v>3.9944287521923173E-2</v>
      </c>
      <c r="F447">
        <v>0.23139218673612949</v>
      </c>
      <c r="G447">
        <v>0.1950625973699823</v>
      </c>
      <c r="H447" t="s">
        <v>1162</v>
      </c>
      <c r="I447">
        <v>2</v>
      </c>
    </row>
    <row r="448" spans="1:9" x14ac:dyDescent="0.25">
      <c r="A448" t="s">
        <v>1408</v>
      </c>
      <c r="B448" t="s">
        <v>1409</v>
      </c>
      <c r="C448" t="s">
        <v>184</v>
      </c>
      <c r="D448" t="s">
        <v>306</v>
      </c>
      <c r="E448">
        <v>3.9944287521923173E-2</v>
      </c>
      <c r="F448">
        <v>0.23139218673612949</v>
      </c>
      <c r="G448">
        <v>0.1950625973699823</v>
      </c>
      <c r="H448" t="s">
        <v>1271</v>
      </c>
      <c r="I448">
        <v>2</v>
      </c>
    </row>
    <row r="449" spans="1:9" x14ac:dyDescent="0.25">
      <c r="A449" t="s">
        <v>1410</v>
      </c>
      <c r="B449" t="s">
        <v>1411</v>
      </c>
      <c r="C449" t="s">
        <v>184</v>
      </c>
      <c r="D449" t="s">
        <v>306</v>
      </c>
      <c r="E449">
        <v>3.9944287521923173E-2</v>
      </c>
      <c r="F449">
        <v>0.23139218673612949</v>
      </c>
      <c r="G449">
        <v>0.1950625973699823</v>
      </c>
      <c r="H449" t="s">
        <v>779</v>
      </c>
      <c r="I449">
        <v>2</v>
      </c>
    </row>
    <row r="450" spans="1:9" x14ac:dyDescent="0.25">
      <c r="A450" t="s">
        <v>1412</v>
      </c>
      <c r="B450" t="s">
        <v>1413</v>
      </c>
      <c r="C450" t="s">
        <v>184</v>
      </c>
      <c r="D450" t="s">
        <v>306</v>
      </c>
      <c r="E450">
        <v>3.9944287521923173E-2</v>
      </c>
      <c r="F450">
        <v>0.23139218673612949</v>
      </c>
      <c r="G450">
        <v>0.1950625973699823</v>
      </c>
      <c r="H450" t="s">
        <v>1414</v>
      </c>
      <c r="I450">
        <v>2</v>
      </c>
    </row>
    <row r="451" spans="1:9" x14ac:dyDescent="0.25">
      <c r="A451" t="s">
        <v>1415</v>
      </c>
      <c r="B451" t="s">
        <v>1416</v>
      </c>
      <c r="C451" t="s">
        <v>16</v>
      </c>
      <c r="D451" t="s">
        <v>12</v>
      </c>
      <c r="E451">
        <v>4.0064853691249763E-2</v>
      </c>
      <c r="F451">
        <v>0.2315748543354236</v>
      </c>
      <c r="G451">
        <v>0.19521658535408951</v>
      </c>
      <c r="H451" t="s">
        <v>1417</v>
      </c>
      <c r="I451">
        <v>4</v>
      </c>
    </row>
    <row r="452" spans="1:9" x14ac:dyDescent="0.25">
      <c r="A452" t="s">
        <v>1418</v>
      </c>
      <c r="B452" t="s">
        <v>1419</v>
      </c>
      <c r="C452" t="s">
        <v>16</v>
      </c>
      <c r="D452" t="s">
        <v>1420</v>
      </c>
      <c r="E452">
        <v>4.0607886213620457E-2</v>
      </c>
      <c r="F452">
        <v>0.234193153085647</v>
      </c>
      <c r="G452">
        <v>0.19742379970351601</v>
      </c>
      <c r="H452" t="s">
        <v>1421</v>
      </c>
      <c r="I452">
        <v>4</v>
      </c>
    </row>
    <row r="453" spans="1:9" x14ac:dyDescent="0.25">
      <c r="A453" t="s">
        <v>1422</v>
      </c>
      <c r="B453" t="s">
        <v>1423</v>
      </c>
      <c r="C453" t="s">
        <v>50</v>
      </c>
      <c r="D453" t="s">
        <v>1424</v>
      </c>
      <c r="E453">
        <v>4.0965903195888539E-2</v>
      </c>
      <c r="F453">
        <v>0.23573520843474799</v>
      </c>
      <c r="G453">
        <v>0.19872374559160649</v>
      </c>
      <c r="H453" t="s">
        <v>1425</v>
      </c>
      <c r="I453">
        <v>6</v>
      </c>
    </row>
    <row r="454" spans="1:9" x14ac:dyDescent="0.25">
      <c r="A454" t="s">
        <v>1426</v>
      </c>
      <c r="B454" t="s">
        <v>1427</v>
      </c>
      <c r="C454" t="s">
        <v>101</v>
      </c>
      <c r="D454" t="s">
        <v>1428</v>
      </c>
      <c r="E454">
        <v>4.1201953933845667E-2</v>
      </c>
      <c r="F454">
        <v>0.2357863427654355</v>
      </c>
      <c r="G454">
        <v>0.19876685160784399</v>
      </c>
      <c r="H454" t="s">
        <v>1429</v>
      </c>
      <c r="I454">
        <v>3</v>
      </c>
    </row>
    <row r="455" spans="1:9" x14ac:dyDescent="0.25">
      <c r="A455" t="s">
        <v>1430</v>
      </c>
      <c r="B455" t="s">
        <v>1431</v>
      </c>
      <c r="C455" t="s">
        <v>101</v>
      </c>
      <c r="D455" t="s">
        <v>1428</v>
      </c>
      <c r="E455">
        <v>4.1201953933845667E-2</v>
      </c>
      <c r="F455">
        <v>0.2357863427654355</v>
      </c>
      <c r="G455">
        <v>0.19876685160784399</v>
      </c>
      <c r="H455" t="s">
        <v>177</v>
      </c>
      <c r="I455">
        <v>3</v>
      </c>
    </row>
    <row r="456" spans="1:9" x14ac:dyDescent="0.25">
      <c r="A456" t="s">
        <v>1432</v>
      </c>
      <c r="B456" t="s">
        <v>1433</v>
      </c>
      <c r="C456" t="s">
        <v>184</v>
      </c>
      <c r="D456" t="s">
        <v>90</v>
      </c>
      <c r="E456">
        <v>4.1246745850931618E-2</v>
      </c>
      <c r="F456">
        <v>0.2357863427654355</v>
      </c>
      <c r="G456">
        <v>0.19876685160784399</v>
      </c>
      <c r="H456" t="s">
        <v>1434</v>
      </c>
      <c r="I456">
        <v>2</v>
      </c>
    </row>
    <row r="457" spans="1:9" x14ac:dyDescent="0.25">
      <c r="A457" t="s">
        <v>1435</v>
      </c>
      <c r="B457" t="s">
        <v>1436</v>
      </c>
      <c r="C457" t="s">
        <v>16</v>
      </c>
      <c r="D457" t="s">
        <v>1437</v>
      </c>
      <c r="E457">
        <v>4.1706515187366393E-2</v>
      </c>
      <c r="F457">
        <v>0.23685293886973799</v>
      </c>
      <c r="G457">
        <v>0.19966598744032221</v>
      </c>
      <c r="H457" t="s">
        <v>1345</v>
      </c>
      <c r="I457">
        <v>4</v>
      </c>
    </row>
    <row r="458" spans="1:9" x14ac:dyDescent="0.25">
      <c r="A458" t="s">
        <v>1438</v>
      </c>
      <c r="B458" t="s">
        <v>1439</v>
      </c>
      <c r="C458" t="s">
        <v>16</v>
      </c>
      <c r="D458" t="s">
        <v>1437</v>
      </c>
      <c r="E458">
        <v>4.1706515187366393E-2</v>
      </c>
      <c r="F458">
        <v>0.23685293886973799</v>
      </c>
      <c r="G458">
        <v>0.19966598744032221</v>
      </c>
      <c r="H458" t="s">
        <v>1440</v>
      </c>
      <c r="I458">
        <v>4</v>
      </c>
    </row>
    <row r="459" spans="1:9" x14ac:dyDescent="0.25">
      <c r="A459" t="s">
        <v>1441</v>
      </c>
      <c r="B459" t="s">
        <v>1442</v>
      </c>
      <c r="C459" t="s">
        <v>16</v>
      </c>
      <c r="D459" t="s">
        <v>1437</v>
      </c>
      <c r="E459">
        <v>4.1706515187366393E-2</v>
      </c>
      <c r="F459">
        <v>0.23685293886973799</v>
      </c>
      <c r="G459">
        <v>0.19966598744032221</v>
      </c>
      <c r="H459" t="s">
        <v>1443</v>
      </c>
      <c r="I459">
        <v>4</v>
      </c>
    </row>
    <row r="460" spans="1:9" x14ac:dyDescent="0.25">
      <c r="A460" t="s">
        <v>1444</v>
      </c>
      <c r="B460" t="s">
        <v>1445</v>
      </c>
      <c r="C460" t="s">
        <v>101</v>
      </c>
      <c r="D460" t="s">
        <v>1446</v>
      </c>
      <c r="E460">
        <v>4.1962543070494379E-2</v>
      </c>
      <c r="F460">
        <v>0.23697488617355089</v>
      </c>
      <c r="G460">
        <v>0.199768788481963</v>
      </c>
      <c r="H460" t="s">
        <v>467</v>
      </c>
      <c r="I460">
        <v>3</v>
      </c>
    </row>
    <row r="461" spans="1:9" x14ac:dyDescent="0.25">
      <c r="A461" t="s">
        <v>1447</v>
      </c>
      <c r="B461" t="s">
        <v>1448</v>
      </c>
      <c r="C461" t="s">
        <v>184</v>
      </c>
      <c r="D461" t="s">
        <v>330</v>
      </c>
      <c r="E461">
        <v>4.2565059979748208E-2</v>
      </c>
      <c r="F461">
        <v>0.23697488617355089</v>
      </c>
      <c r="G461">
        <v>0.199768788481963</v>
      </c>
      <c r="H461" t="s">
        <v>1209</v>
      </c>
      <c r="I461">
        <v>2</v>
      </c>
    </row>
    <row r="462" spans="1:9" x14ac:dyDescent="0.25">
      <c r="A462" t="s">
        <v>1449</v>
      </c>
      <c r="B462" t="s">
        <v>1450</v>
      </c>
      <c r="C462" t="s">
        <v>184</v>
      </c>
      <c r="D462" t="s">
        <v>330</v>
      </c>
      <c r="E462">
        <v>4.2565059979748208E-2</v>
      </c>
      <c r="F462">
        <v>0.23697488617355089</v>
      </c>
      <c r="G462">
        <v>0.199768788481963</v>
      </c>
      <c r="H462" t="s">
        <v>1451</v>
      </c>
      <c r="I462">
        <v>2</v>
      </c>
    </row>
    <row r="463" spans="1:9" x14ac:dyDescent="0.25">
      <c r="A463" t="s">
        <v>1452</v>
      </c>
      <c r="B463" t="s">
        <v>1453</v>
      </c>
      <c r="C463" t="s">
        <v>184</v>
      </c>
      <c r="D463" t="s">
        <v>330</v>
      </c>
      <c r="E463">
        <v>4.2565059979748208E-2</v>
      </c>
      <c r="F463">
        <v>0.23697488617355089</v>
      </c>
      <c r="G463">
        <v>0.199768788481963</v>
      </c>
      <c r="H463" t="s">
        <v>697</v>
      </c>
      <c r="I463">
        <v>2</v>
      </c>
    </row>
    <row r="464" spans="1:9" x14ac:dyDescent="0.25">
      <c r="A464" t="s">
        <v>1454</v>
      </c>
      <c r="B464" t="s">
        <v>1455</v>
      </c>
      <c r="C464" t="s">
        <v>184</v>
      </c>
      <c r="D464" t="s">
        <v>330</v>
      </c>
      <c r="E464">
        <v>4.2565059979748208E-2</v>
      </c>
      <c r="F464">
        <v>0.23697488617355089</v>
      </c>
      <c r="G464">
        <v>0.199768788481963</v>
      </c>
      <c r="H464" t="s">
        <v>1456</v>
      </c>
      <c r="I464">
        <v>2</v>
      </c>
    </row>
    <row r="465" spans="1:9" x14ac:dyDescent="0.25">
      <c r="A465" t="s">
        <v>1457</v>
      </c>
      <c r="B465" t="s">
        <v>1458</v>
      </c>
      <c r="C465" t="s">
        <v>184</v>
      </c>
      <c r="D465" t="s">
        <v>330</v>
      </c>
      <c r="E465">
        <v>4.2565059979748208E-2</v>
      </c>
      <c r="F465">
        <v>0.23697488617355089</v>
      </c>
      <c r="G465">
        <v>0.199768788481963</v>
      </c>
      <c r="H465" t="s">
        <v>1459</v>
      </c>
      <c r="I465">
        <v>2</v>
      </c>
    </row>
    <row r="466" spans="1:9" x14ac:dyDescent="0.25">
      <c r="A466" t="s">
        <v>1460</v>
      </c>
      <c r="B466" t="s">
        <v>1461</v>
      </c>
      <c r="C466" t="s">
        <v>184</v>
      </c>
      <c r="D466" t="s">
        <v>330</v>
      </c>
      <c r="E466">
        <v>4.2565059979748208E-2</v>
      </c>
      <c r="F466">
        <v>0.23697488617355089</v>
      </c>
      <c r="G466">
        <v>0.199768788481963</v>
      </c>
      <c r="H466" t="s">
        <v>1462</v>
      </c>
      <c r="I466">
        <v>2</v>
      </c>
    </row>
    <row r="467" spans="1:9" x14ac:dyDescent="0.25">
      <c r="A467" t="s">
        <v>1463</v>
      </c>
      <c r="B467" t="s">
        <v>1464</v>
      </c>
      <c r="C467" t="s">
        <v>184</v>
      </c>
      <c r="D467" t="s">
        <v>330</v>
      </c>
      <c r="E467">
        <v>4.2565059979748208E-2</v>
      </c>
      <c r="F467">
        <v>0.23697488617355089</v>
      </c>
      <c r="G467">
        <v>0.199768788481963</v>
      </c>
      <c r="H467" t="s">
        <v>1465</v>
      </c>
      <c r="I467">
        <v>2</v>
      </c>
    </row>
    <row r="468" spans="1:9" x14ac:dyDescent="0.25">
      <c r="A468" t="s">
        <v>1466</v>
      </c>
      <c r="B468" t="s">
        <v>1467</v>
      </c>
      <c r="C468" t="s">
        <v>60</v>
      </c>
      <c r="D468" t="s">
        <v>26</v>
      </c>
      <c r="E468">
        <v>4.2709692789803543E-2</v>
      </c>
      <c r="F468">
        <v>0.23697488617355089</v>
      </c>
      <c r="G468">
        <v>0.199768788481963</v>
      </c>
      <c r="H468" t="s">
        <v>1468</v>
      </c>
      <c r="I468">
        <v>5</v>
      </c>
    </row>
    <row r="469" spans="1:9" x14ac:dyDescent="0.25">
      <c r="A469" t="s">
        <v>1469</v>
      </c>
      <c r="B469" t="s">
        <v>1470</v>
      </c>
      <c r="C469" t="s">
        <v>101</v>
      </c>
      <c r="D469" t="s">
        <v>502</v>
      </c>
      <c r="E469">
        <v>4.2730189010148162E-2</v>
      </c>
      <c r="F469">
        <v>0.23697488617355089</v>
      </c>
      <c r="G469">
        <v>0.199768788481963</v>
      </c>
      <c r="H469" t="s">
        <v>1471</v>
      </c>
      <c r="I469">
        <v>3</v>
      </c>
    </row>
    <row r="470" spans="1:9" x14ac:dyDescent="0.25">
      <c r="A470" t="s">
        <v>1472</v>
      </c>
      <c r="B470" t="s">
        <v>1473</v>
      </c>
      <c r="C470" t="s">
        <v>101</v>
      </c>
      <c r="D470" t="s">
        <v>502</v>
      </c>
      <c r="E470">
        <v>4.2730189010148162E-2</v>
      </c>
      <c r="F470">
        <v>0.23697488617355089</v>
      </c>
      <c r="G470">
        <v>0.199768788481963</v>
      </c>
      <c r="H470" t="s">
        <v>1474</v>
      </c>
      <c r="I470">
        <v>3</v>
      </c>
    </row>
    <row r="471" spans="1:9" x14ac:dyDescent="0.25">
      <c r="A471" t="s">
        <v>1475</v>
      </c>
      <c r="B471" t="s">
        <v>1476</v>
      </c>
      <c r="C471" t="s">
        <v>101</v>
      </c>
      <c r="D471" t="s">
        <v>513</v>
      </c>
      <c r="E471">
        <v>4.3504872678195493E-2</v>
      </c>
      <c r="F471">
        <v>0.2398767439981854</v>
      </c>
      <c r="G471">
        <v>0.20221504188600339</v>
      </c>
      <c r="H471" t="s">
        <v>541</v>
      </c>
      <c r="I471">
        <v>3</v>
      </c>
    </row>
    <row r="472" spans="1:9" x14ac:dyDescent="0.25">
      <c r="A472" t="s">
        <v>1477</v>
      </c>
      <c r="B472" t="s">
        <v>1478</v>
      </c>
      <c r="C472" t="s">
        <v>60</v>
      </c>
      <c r="D472" t="s">
        <v>1479</v>
      </c>
      <c r="E472">
        <v>4.3616525844040473E-2</v>
      </c>
      <c r="F472">
        <v>0.2398767439981854</v>
      </c>
      <c r="G472">
        <v>0.20221504188600339</v>
      </c>
      <c r="H472" t="s">
        <v>1480</v>
      </c>
      <c r="I472">
        <v>5</v>
      </c>
    </row>
    <row r="473" spans="1:9" x14ac:dyDescent="0.25">
      <c r="A473" t="s">
        <v>1481</v>
      </c>
      <c r="B473" t="s">
        <v>1482</v>
      </c>
      <c r="C473" t="s">
        <v>184</v>
      </c>
      <c r="D473" t="s">
        <v>341</v>
      </c>
      <c r="E473">
        <v>4.3899011973524117E-2</v>
      </c>
      <c r="F473">
        <v>0.2398767439981854</v>
      </c>
      <c r="G473">
        <v>0.20221504188600339</v>
      </c>
      <c r="H473" t="s">
        <v>422</v>
      </c>
      <c r="I473">
        <v>2</v>
      </c>
    </row>
    <row r="474" spans="1:9" x14ac:dyDescent="0.25">
      <c r="A474" t="s">
        <v>1483</v>
      </c>
      <c r="B474" t="s">
        <v>1484</v>
      </c>
      <c r="C474" t="s">
        <v>184</v>
      </c>
      <c r="D474" t="s">
        <v>341</v>
      </c>
      <c r="E474">
        <v>4.3899011973524117E-2</v>
      </c>
      <c r="F474">
        <v>0.2398767439981854</v>
      </c>
      <c r="G474">
        <v>0.20221504188600339</v>
      </c>
      <c r="H474" t="s">
        <v>1131</v>
      </c>
      <c r="I474">
        <v>2</v>
      </c>
    </row>
    <row r="475" spans="1:9" x14ac:dyDescent="0.25">
      <c r="A475" t="s">
        <v>1485</v>
      </c>
      <c r="B475" t="s">
        <v>1486</v>
      </c>
      <c r="C475" t="s">
        <v>184</v>
      </c>
      <c r="D475" t="s">
        <v>341</v>
      </c>
      <c r="E475">
        <v>4.3899011973524117E-2</v>
      </c>
      <c r="F475">
        <v>0.2398767439981854</v>
      </c>
      <c r="G475">
        <v>0.20221504188600339</v>
      </c>
      <c r="H475" t="s">
        <v>1487</v>
      </c>
      <c r="I475">
        <v>2</v>
      </c>
    </row>
    <row r="476" spans="1:9" x14ac:dyDescent="0.25">
      <c r="A476" t="s">
        <v>1488</v>
      </c>
      <c r="B476" t="s">
        <v>1489</v>
      </c>
      <c r="C476" t="s">
        <v>184</v>
      </c>
      <c r="D476" t="s">
        <v>341</v>
      </c>
      <c r="E476">
        <v>4.3899011973524117E-2</v>
      </c>
      <c r="F476">
        <v>0.2398767439981854</v>
      </c>
      <c r="G476">
        <v>0.20221504188600339</v>
      </c>
      <c r="H476" t="s">
        <v>1490</v>
      </c>
      <c r="I476">
        <v>2</v>
      </c>
    </row>
    <row r="477" spans="1:9" x14ac:dyDescent="0.25">
      <c r="A477" t="s">
        <v>1491</v>
      </c>
      <c r="B477" t="s">
        <v>1492</v>
      </c>
      <c r="C477" t="s">
        <v>184</v>
      </c>
      <c r="D477" t="s">
        <v>341</v>
      </c>
      <c r="E477">
        <v>4.3899011973524117E-2</v>
      </c>
      <c r="F477">
        <v>0.2398767439981854</v>
      </c>
      <c r="G477">
        <v>0.20221504188600339</v>
      </c>
      <c r="H477" t="s">
        <v>782</v>
      </c>
      <c r="I477">
        <v>2</v>
      </c>
    </row>
    <row r="478" spans="1:9" x14ac:dyDescent="0.25">
      <c r="A478" t="s">
        <v>1493</v>
      </c>
      <c r="B478" t="s">
        <v>1494</v>
      </c>
      <c r="C478" t="s">
        <v>101</v>
      </c>
      <c r="D478" t="s">
        <v>523</v>
      </c>
      <c r="E478">
        <v>4.428657452532387E-2</v>
      </c>
      <c r="F478">
        <v>0.2409819672392623</v>
      </c>
      <c r="G478">
        <v>0.20314674022516979</v>
      </c>
      <c r="H478" t="s">
        <v>679</v>
      </c>
      <c r="I478">
        <v>3</v>
      </c>
    </row>
    <row r="479" spans="1:9" x14ac:dyDescent="0.25">
      <c r="A479" t="s">
        <v>1495</v>
      </c>
      <c r="B479" t="s">
        <v>1496</v>
      </c>
      <c r="C479" t="s">
        <v>101</v>
      </c>
      <c r="D479" t="s">
        <v>523</v>
      </c>
      <c r="E479">
        <v>4.428657452532387E-2</v>
      </c>
      <c r="F479">
        <v>0.2409819672392623</v>
      </c>
      <c r="G479">
        <v>0.20314674022516979</v>
      </c>
      <c r="H479" t="s">
        <v>146</v>
      </c>
      <c r="I479">
        <v>3</v>
      </c>
    </row>
    <row r="480" spans="1:9" x14ac:dyDescent="0.25">
      <c r="A480" t="s">
        <v>1497</v>
      </c>
      <c r="B480" t="s">
        <v>1498</v>
      </c>
      <c r="C480" t="s">
        <v>50</v>
      </c>
      <c r="D480" t="s">
        <v>1499</v>
      </c>
      <c r="E480">
        <v>4.4400269197930588E-2</v>
      </c>
      <c r="F480">
        <v>0.24109624255494261</v>
      </c>
      <c r="G480">
        <v>0.20324307381450271</v>
      </c>
      <c r="H480" t="s">
        <v>1500</v>
      </c>
      <c r="I480">
        <v>6</v>
      </c>
    </row>
    <row r="481" spans="1:9" x14ac:dyDescent="0.25">
      <c r="A481" t="s">
        <v>1501</v>
      </c>
      <c r="B481" t="s">
        <v>1502</v>
      </c>
      <c r="C481" t="s">
        <v>60</v>
      </c>
      <c r="D481" t="s">
        <v>1503</v>
      </c>
      <c r="E481">
        <v>4.4998410279594767E-2</v>
      </c>
      <c r="F481">
        <v>0.24216265747027579</v>
      </c>
      <c r="G481">
        <v>0.20414205690547541</v>
      </c>
      <c r="H481" t="s">
        <v>1504</v>
      </c>
      <c r="I481">
        <v>5</v>
      </c>
    </row>
    <row r="482" spans="1:9" x14ac:dyDescent="0.25">
      <c r="A482" t="s">
        <v>1505</v>
      </c>
      <c r="B482" t="s">
        <v>1506</v>
      </c>
      <c r="C482" t="s">
        <v>60</v>
      </c>
      <c r="D482" t="s">
        <v>1503</v>
      </c>
      <c r="E482">
        <v>4.4998410279594767E-2</v>
      </c>
      <c r="F482">
        <v>0.24216265747027579</v>
      </c>
      <c r="G482">
        <v>0.20414205690547541</v>
      </c>
      <c r="H482" t="s">
        <v>1507</v>
      </c>
      <c r="I482">
        <v>5</v>
      </c>
    </row>
    <row r="483" spans="1:9" x14ac:dyDescent="0.25">
      <c r="A483" t="s">
        <v>1508</v>
      </c>
      <c r="B483" t="s">
        <v>1509</v>
      </c>
      <c r="C483" t="s">
        <v>16</v>
      </c>
      <c r="D483" t="s">
        <v>1510</v>
      </c>
      <c r="E483">
        <v>4.5102893709234919E-2</v>
      </c>
      <c r="F483">
        <v>0.24216265747027579</v>
      </c>
      <c r="G483">
        <v>0.20414205690547541</v>
      </c>
      <c r="H483" t="s">
        <v>1511</v>
      </c>
      <c r="I483">
        <v>4</v>
      </c>
    </row>
    <row r="484" spans="1:9" x14ac:dyDescent="0.25">
      <c r="A484" t="s">
        <v>1512</v>
      </c>
      <c r="B484" t="s">
        <v>1513</v>
      </c>
      <c r="C484" t="s">
        <v>184</v>
      </c>
      <c r="D484" t="s">
        <v>1514</v>
      </c>
      <c r="E484">
        <v>4.5248385824895813E-2</v>
      </c>
      <c r="F484">
        <v>0.24216265747027579</v>
      </c>
      <c r="G484">
        <v>0.20414205690547541</v>
      </c>
      <c r="H484" t="s">
        <v>697</v>
      </c>
      <c r="I484">
        <v>2</v>
      </c>
    </row>
    <row r="485" spans="1:9" x14ac:dyDescent="0.25">
      <c r="A485" t="s">
        <v>1515</v>
      </c>
      <c r="B485" t="s">
        <v>1516</v>
      </c>
      <c r="C485" t="s">
        <v>184</v>
      </c>
      <c r="D485" t="s">
        <v>1514</v>
      </c>
      <c r="E485">
        <v>4.5248385824895813E-2</v>
      </c>
      <c r="F485">
        <v>0.24216265747027579</v>
      </c>
      <c r="G485">
        <v>0.20414205690547541</v>
      </c>
      <c r="H485" t="s">
        <v>878</v>
      </c>
      <c r="I485">
        <v>2</v>
      </c>
    </row>
    <row r="486" spans="1:9" x14ac:dyDescent="0.25">
      <c r="A486" t="s">
        <v>1517</v>
      </c>
      <c r="B486" t="s">
        <v>1518</v>
      </c>
      <c r="C486" t="s">
        <v>184</v>
      </c>
      <c r="D486" t="s">
        <v>1514</v>
      </c>
      <c r="E486">
        <v>4.5248385824895813E-2</v>
      </c>
      <c r="F486">
        <v>0.24216265747027579</v>
      </c>
      <c r="G486">
        <v>0.20414205690547541</v>
      </c>
      <c r="H486" t="s">
        <v>1082</v>
      </c>
      <c r="I486">
        <v>2</v>
      </c>
    </row>
    <row r="487" spans="1:9" x14ac:dyDescent="0.25">
      <c r="A487" t="s">
        <v>1519</v>
      </c>
      <c r="B487" t="s">
        <v>1520</v>
      </c>
      <c r="C487" t="s">
        <v>184</v>
      </c>
      <c r="D487" t="s">
        <v>1514</v>
      </c>
      <c r="E487">
        <v>4.5248385824895813E-2</v>
      </c>
      <c r="F487">
        <v>0.24216265747027579</v>
      </c>
      <c r="G487">
        <v>0.20414205690547541</v>
      </c>
      <c r="H487" t="s">
        <v>431</v>
      </c>
      <c r="I487">
        <v>2</v>
      </c>
    </row>
    <row r="488" spans="1:9" x14ac:dyDescent="0.25">
      <c r="A488" t="s">
        <v>1521</v>
      </c>
      <c r="B488" t="s">
        <v>1522</v>
      </c>
      <c r="C488" t="s">
        <v>60</v>
      </c>
      <c r="D488" t="s">
        <v>279</v>
      </c>
      <c r="E488">
        <v>4.5464815510679261E-2</v>
      </c>
      <c r="F488">
        <v>0.24282132472952109</v>
      </c>
      <c r="G488">
        <v>0.20469731051279569</v>
      </c>
      <c r="H488" t="s">
        <v>713</v>
      </c>
      <c r="I488">
        <v>5</v>
      </c>
    </row>
    <row r="489" spans="1:9" x14ac:dyDescent="0.25">
      <c r="A489" t="s">
        <v>1523</v>
      </c>
      <c r="B489" t="s">
        <v>1524</v>
      </c>
      <c r="C489" t="s">
        <v>101</v>
      </c>
      <c r="D489" t="s">
        <v>1525</v>
      </c>
      <c r="E489">
        <v>4.5870952236501311E-2</v>
      </c>
      <c r="F489">
        <v>0.24398843919660509</v>
      </c>
      <c r="G489">
        <v>0.2056811828837202</v>
      </c>
      <c r="H489" t="s">
        <v>1526</v>
      </c>
      <c r="I489">
        <v>3</v>
      </c>
    </row>
    <row r="490" spans="1:9" x14ac:dyDescent="0.25">
      <c r="A490" t="s">
        <v>1527</v>
      </c>
      <c r="B490" t="s">
        <v>1528</v>
      </c>
      <c r="C490" t="s">
        <v>101</v>
      </c>
      <c r="D490" t="s">
        <v>1525</v>
      </c>
      <c r="E490">
        <v>4.5870952236501311E-2</v>
      </c>
      <c r="F490">
        <v>0.24398843919660509</v>
      </c>
      <c r="G490">
        <v>0.2056811828837202</v>
      </c>
      <c r="H490" t="s">
        <v>1529</v>
      </c>
      <c r="I490">
        <v>3</v>
      </c>
    </row>
    <row r="491" spans="1:9" x14ac:dyDescent="0.25">
      <c r="A491" t="s">
        <v>1530</v>
      </c>
      <c r="B491" t="s">
        <v>1531</v>
      </c>
      <c r="C491" t="s">
        <v>16</v>
      </c>
      <c r="D491" t="s">
        <v>1532</v>
      </c>
      <c r="E491">
        <v>4.6268494767456828E-2</v>
      </c>
      <c r="F491">
        <v>0.245425765809445</v>
      </c>
      <c r="G491">
        <v>0.20689284290700899</v>
      </c>
      <c r="H491" t="s">
        <v>1533</v>
      </c>
      <c r="I491">
        <v>4</v>
      </c>
    </row>
    <row r="492" spans="1:9" x14ac:dyDescent="0.25">
      <c r="A492" t="s">
        <v>1534</v>
      </c>
      <c r="B492" t="s">
        <v>1535</v>
      </c>
      <c r="C492" t="s">
        <v>60</v>
      </c>
      <c r="D492" t="s">
        <v>1536</v>
      </c>
      <c r="E492">
        <v>4.6406302142530907E-2</v>
      </c>
      <c r="F492">
        <v>0.245425765809445</v>
      </c>
      <c r="G492">
        <v>0.20689284290700899</v>
      </c>
      <c r="H492" t="s">
        <v>1537</v>
      </c>
      <c r="I492">
        <v>5</v>
      </c>
    </row>
    <row r="493" spans="1:9" x14ac:dyDescent="0.25">
      <c r="A493" t="s">
        <v>1538</v>
      </c>
      <c r="B493" t="s">
        <v>1539</v>
      </c>
      <c r="C493" t="s">
        <v>184</v>
      </c>
      <c r="D493" t="s">
        <v>363</v>
      </c>
      <c r="E493">
        <v>4.6612967439394783E-2</v>
      </c>
      <c r="F493">
        <v>0.245425765809445</v>
      </c>
      <c r="G493">
        <v>0.20689284290700899</v>
      </c>
      <c r="H493" t="s">
        <v>607</v>
      </c>
      <c r="I493">
        <v>2</v>
      </c>
    </row>
    <row r="494" spans="1:9" x14ac:dyDescent="0.25">
      <c r="A494" t="s">
        <v>1540</v>
      </c>
      <c r="B494" t="s">
        <v>1541</v>
      </c>
      <c r="C494" t="s">
        <v>184</v>
      </c>
      <c r="D494" t="s">
        <v>363</v>
      </c>
      <c r="E494">
        <v>4.6612967439394783E-2</v>
      </c>
      <c r="F494">
        <v>0.245425765809445</v>
      </c>
      <c r="G494">
        <v>0.20689284290700899</v>
      </c>
      <c r="H494" t="s">
        <v>741</v>
      </c>
      <c r="I494">
        <v>2</v>
      </c>
    </row>
    <row r="495" spans="1:9" x14ac:dyDescent="0.25">
      <c r="A495" t="s">
        <v>1542</v>
      </c>
      <c r="B495" t="s">
        <v>1543</v>
      </c>
      <c r="C495" t="s">
        <v>184</v>
      </c>
      <c r="D495" t="s">
        <v>363</v>
      </c>
      <c r="E495">
        <v>4.6612967439394783E-2</v>
      </c>
      <c r="F495">
        <v>0.245425765809445</v>
      </c>
      <c r="G495">
        <v>0.20689284290700899</v>
      </c>
      <c r="H495" t="s">
        <v>1544</v>
      </c>
      <c r="I495">
        <v>2</v>
      </c>
    </row>
    <row r="496" spans="1:9" x14ac:dyDescent="0.25">
      <c r="A496" t="s">
        <v>1545</v>
      </c>
      <c r="B496" t="s">
        <v>1546</v>
      </c>
      <c r="C496" t="s">
        <v>60</v>
      </c>
      <c r="D496" t="s">
        <v>1547</v>
      </c>
      <c r="E496">
        <v>4.6881386723508833E-2</v>
      </c>
      <c r="F496">
        <v>0.2463403775108009</v>
      </c>
      <c r="G496">
        <v>0.20766385655517039</v>
      </c>
      <c r="H496" t="s">
        <v>1548</v>
      </c>
      <c r="I496">
        <v>5</v>
      </c>
    </row>
    <row r="497" spans="1:9" x14ac:dyDescent="0.25">
      <c r="A497" t="s">
        <v>1549</v>
      </c>
      <c r="B497" t="s">
        <v>1550</v>
      </c>
      <c r="C497" t="s">
        <v>184</v>
      </c>
      <c r="D497" t="s">
        <v>108</v>
      </c>
      <c r="E497">
        <v>4.7992544620959372E-2</v>
      </c>
      <c r="F497">
        <v>0.24846295020634451</v>
      </c>
      <c r="G497">
        <v>0.20945317601724661</v>
      </c>
      <c r="H497" t="s">
        <v>1487</v>
      </c>
      <c r="I497">
        <v>2</v>
      </c>
    </row>
    <row r="498" spans="1:9" x14ac:dyDescent="0.25">
      <c r="A498" t="s">
        <v>1551</v>
      </c>
      <c r="B498" t="s">
        <v>1552</v>
      </c>
      <c r="C498" t="s">
        <v>184</v>
      </c>
      <c r="D498" t="s">
        <v>108</v>
      </c>
      <c r="E498">
        <v>4.7992544620959372E-2</v>
      </c>
      <c r="F498">
        <v>0.24846295020634451</v>
      </c>
      <c r="G498">
        <v>0.20945317601724661</v>
      </c>
      <c r="H498" t="s">
        <v>229</v>
      </c>
      <c r="I498">
        <v>2</v>
      </c>
    </row>
    <row r="499" spans="1:9" x14ac:dyDescent="0.25">
      <c r="A499" t="s">
        <v>1553</v>
      </c>
      <c r="B499" t="s">
        <v>1554</v>
      </c>
      <c r="C499" t="s">
        <v>184</v>
      </c>
      <c r="D499" t="s">
        <v>108</v>
      </c>
      <c r="E499">
        <v>4.7992544620959372E-2</v>
      </c>
      <c r="F499">
        <v>0.24846295020634451</v>
      </c>
      <c r="G499">
        <v>0.20945317601724661</v>
      </c>
      <c r="H499" t="s">
        <v>520</v>
      </c>
      <c r="I499">
        <v>2</v>
      </c>
    </row>
    <row r="500" spans="1:9" x14ac:dyDescent="0.25">
      <c r="A500" t="s">
        <v>1555</v>
      </c>
      <c r="B500" t="s">
        <v>1556</v>
      </c>
      <c r="C500" t="s">
        <v>50</v>
      </c>
      <c r="D500" t="s">
        <v>1557</v>
      </c>
      <c r="E500">
        <v>4.8010143583094231E-2</v>
      </c>
      <c r="F500">
        <v>0.24846295020634451</v>
      </c>
      <c r="G500">
        <v>0.20945317601724661</v>
      </c>
      <c r="H500" t="s">
        <v>209</v>
      </c>
      <c r="I500">
        <v>6</v>
      </c>
    </row>
    <row r="501" spans="1:9" x14ac:dyDescent="0.25">
      <c r="A501" t="s">
        <v>1558</v>
      </c>
      <c r="B501" t="s">
        <v>1559</v>
      </c>
      <c r="C501" t="s">
        <v>16</v>
      </c>
      <c r="D501" t="s">
        <v>1560</v>
      </c>
      <c r="E501">
        <v>4.8048238092361598E-2</v>
      </c>
      <c r="F501">
        <v>0.24846295020634451</v>
      </c>
      <c r="G501">
        <v>0.20945317601724661</v>
      </c>
      <c r="H501" t="s">
        <v>1561</v>
      </c>
      <c r="I501">
        <v>4</v>
      </c>
    </row>
    <row r="502" spans="1:9" x14ac:dyDescent="0.25">
      <c r="A502" t="s">
        <v>1562</v>
      </c>
      <c r="B502" t="s">
        <v>1563</v>
      </c>
      <c r="C502" t="s">
        <v>101</v>
      </c>
      <c r="D502" t="s">
        <v>1564</v>
      </c>
      <c r="E502">
        <v>4.829964004544731E-2</v>
      </c>
      <c r="F502">
        <v>0.24846295020634451</v>
      </c>
      <c r="G502">
        <v>0.20945317601724661</v>
      </c>
      <c r="H502" t="s">
        <v>1565</v>
      </c>
      <c r="I502">
        <v>3</v>
      </c>
    </row>
    <row r="503" spans="1:9" x14ac:dyDescent="0.25">
      <c r="A503" t="s">
        <v>1566</v>
      </c>
      <c r="B503" t="s">
        <v>1567</v>
      </c>
      <c r="C503" t="s">
        <v>16</v>
      </c>
      <c r="D503" t="s">
        <v>1568</v>
      </c>
      <c r="E503">
        <v>4.8649835334733708E-2</v>
      </c>
      <c r="F503">
        <v>0.24846295020634451</v>
      </c>
      <c r="G503">
        <v>0.20945317601724661</v>
      </c>
      <c r="H503" t="s">
        <v>1569</v>
      </c>
      <c r="I503">
        <v>4</v>
      </c>
    </row>
    <row r="504" spans="1:9" x14ac:dyDescent="0.25">
      <c r="A504" t="s">
        <v>1570</v>
      </c>
      <c r="B504" t="s">
        <v>1571</v>
      </c>
      <c r="C504" t="s">
        <v>16</v>
      </c>
      <c r="D504" t="s">
        <v>1568</v>
      </c>
      <c r="E504">
        <v>4.8649835334733708E-2</v>
      </c>
      <c r="F504">
        <v>0.24846295020634451</v>
      </c>
      <c r="G504">
        <v>0.20945317601724661</v>
      </c>
      <c r="H504" t="s">
        <v>1572</v>
      </c>
      <c r="I504">
        <v>4</v>
      </c>
    </row>
    <row r="505" spans="1:9" x14ac:dyDescent="0.25">
      <c r="A505" t="s">
        <v>1573</v>
      </c>
      <c r="B505" t="s">
        <v>1574</v>
      </c>
      <c r="C505" t="s">
        <v>16</v>
      </c>
      <c r="D505" t="s">
        <v>1568</v>
      </c>
      <c r="E505">
        <v>4.8649835334733708E-2</v>
      </c>
      <c r="F505">
        <v>0.24846295020634451</v>
      </c>
      <c r="G505">
        <v>0.20945317601724661</v>
      </c>
      <c r="H505" t="s">
        <v>860</v>
      </c>
      <c r="I505">
        <v>4</v>
      </c>
    </row>
    <row r="506" spans="1:9" x14ac:dyDescent="0.25">
      <c r="A506" t="s">
        <v>1575</v>
      </c>
      <c r="B506" t="s">
        <v>1576</v>
      </c>
      <c r="C506" t="s">
        <v>60</v>
      </c>
      <c r="D506" t="s">
        <v>1577</v>
      </c>
      <c r="E506">
        <v>4.8810699488208632E-2</v>
      </c>
      <c r="F506">
        <v>0.24846295020634451</v>
      </c>
      <c r="G506">
        <v>0.20945317601724661</v>
      </c>
      <c r="H506" t="s">
        <v>1578</v>
      </c>
      <c r="I506">
        <v>5</v>
      </c>
    </row>
    <row r="507" spans="1:9" x14ac:dyDescent="0.25">
      <c r="A507" t="s">
        <v>1579</v>
      </c>
      <c r="B507" t="s">
        <v>1580</v>
      </c>
      <c r="C507" t="s">
        <v>101</v>
      </c>
      <c r="D507" t="s">
        <v>1581</v>
      </c>
      <c r="E507">
        <v>4.9123014897671687E-2</v>
      </c>
      <c r="F507">
        <v>0.24846295020634451</v>
      </c>
      <c r="G507">
        <v>0.20945317601724661</v>
      </c>
      <c r="H507" t="s">
        <v>1582</v>
      </c>
      <c r="I507">
        <v>3</v>
      </c>
    </row>
    <row r="508" spans="1:9" x14ac:dyDescent="0.25">
      <c r="A508" t="s">
        <v>1583</v>
      </c>
      <c r="B508" t="s">
        <v>1584</v>
      </c>
      <c r="C508" t="s">
        <v>101</v>
      </c>
      <c r="D508" t="s">
        <v>1581</v>
      </c>
      <c r="E508">
        <v>4.9123014897671687E-2</v>
      </c>
      <c r="F508">
        <v>0.24846295020634451</v>
      </c>
      <c r="G508">
        <v>0.20945317601724661</v>
      </c>
      <c r="H508" t="s">
        <v>1585</v>
      </c>
      <c r="I508">
        <v>3</v>
      </c>
    </row>
    <row r="509" spans="1:9" x14ac:dyDescent="0.25">
      <c r="A509" t="s">
        <v>1586</v>
      </c>
      <c r="B509" t="s">
        <v>1587</v>
      </c>
      <c r="C509" t="s">
        <v>101</v>
      </c>
      <c r="D509" t="s">
        <v>1581</v>
      </c>
      <c r="E509">
        <v>4.9123014897671687E-2</v>
      </c>
      <c r="F509">
        <v>0.24846295020634451</v>
      </c>
      <c r="G509">
        <v>0.20945317601724661</v>
      </c>
      <c r="H509" t="s">
        <v>1585</v>
      </c>
      <c r="I509">
        <v>3</v>
      </c>
    </row>
    <row r="510" spans="1:9" x14ac:dyDescent="0.25">
      <c r="A510" t="s">
        <v>1588</v>
      </c>
      <c r="B510" t="s">
        <v>1589</v>
      </c>
      <c r="C510" t="s">
        <v>16</v>
      </c>
      <c r="D510" t="s">
        <v>1590</v>
      </c>
      <c r="E510">
        <v>4.9255603273257488E-2</v>
      </c>
      <c r="F510">
        <v>0.24846295020634451</v>
      </c>
      <c r="G510">
        <v>0.20945317601724661</v>
      </c>
      <c r="H510" t="s">
        <v>1591</v>
      </c>
      <c r="I510">
        <v>4</v>
      </c>
    </row>
    <row r="511" spans="1:9" x14ac:dyDescent="0.25">
      <c r="A511" t="s">
        <v>1592</v>
      </c>
      <c r="B511" t="s">
        <v>1593</v>
      </c>
      <c r="C511" t="s">
        <v>184</v>
      </c>
      <c r="D511" t="s">
        <v>395</v>
      </c>
      <c r="E511">
        <v>4.9386907057547128E-2</v>
      </c>
      <c r="F511">
        <v>0.24846295020634451</v>
      </c>
      <c r="G511">
        <v>0.20945317601724661</v>
      </c>
      <c r="H511" t="s">
        <v>1594</v>
      </c>
      <c r="I511">
        <v>2</v>
      </c>
    </row>
    <row r="512" spans="1:9" x14ac:dyDescent="0.25">
      <c r="A512" t="s">
        <v>1595</v>
      </c>
      <c r="B512" t="s">
        <v>1596</v>
      </c>
      <c r="C512" t="s">
        <v>184</v>
      </c>
      <c r="D512" t="s">
        <v>395</v>
      </c>
      <c r="E512">
        <v>4.9386907057547128E-2</v>
      </c>
      <c r="F512">
        <v>0.24846295020634451</v>
      </c>
      <c r="G512">
        <v>0.20945317601724661</v>
      </c>
      <c r="H512" t="s">
        <v>1375</v>
      </c>
      <c r="I512">
        <v>2</v>
      </c>
    </row>
    <row r="513" spans="1:9" x14ac:dyDescent="0.25">
      <c r="A513" t="s">
        <v>1597</v>
      </c>
      <c r="B513" t="s">
        <v>1598</v>
      </c>
      <c r="C513" t="s">
        <v>184</v>
      </c>
      <c r="D513" t="s">
        <v>395</v>
      </c>
      <c r="E513">
        <v>4.9386907057547128E-2</v>
      </c>
      <c r="F513">
        <v>0.24846295020634451</v>
      </c>
      <c r="G513">
        <v>0.20945317601724661</v>
      </c>
      <c r="H513" t="s">
        <v>235</v>
      </c>
      <c r="I513">
        <v>2</v>
      </c>
    </row>
    <row r="514" spans="1:9" x14ac:dyDescent="0.25">
      <c r="A514" t="s">
        <v>1599</v>
      </c>
      <c r="B514" t="s">
        <v>1600</v>
      </c>
      <c r="C514" t="s">
        <v>184</v>
      </c>
      <c r="D514" t="s">
        <v>395</v>
      </c>
      <c r="E514">
        <v>4.9386907057547128E-2</v>
      </c>
      <c r="F514">
        <v>0.24846295020634451</v>
      </c>
      <c r="G514">
        <v>0.20945317601724661</v>
      </c>
      <c r="H514" t="s">
        <v>616</v>
      </c>
      <c r="I514">
        <v>2</v>
      </c>
    </row>
    <row r="515" spans="1:9" x14ac:dyDescent="0.25">
      <c r="A515" t="s">
        <v>1601</v>
      </c>
      <c r="B515" t="s">
        <v>1602</v>
      </c>
      <c r="C515" t="s">
        <v>184</v>
      </c>
      <c r="D515" t="s">
        <v>395</v>
      </c>
      <c r="E515">
        <v>4.9386907057547128E-2</v>
      </c>
      <c r="F515">
        <v>0.24846295020634451</v>
      </c>
      <c r="G515">
        <v>0.20945317601724661</v>
      </c>
      <c r="H515" t="s">
        <v>1603</v>
      </c>
      <c r="I515">
        <v>2</v>
      </c>
    </row>
    <row r="516" spans="1:9" x14ac:dyDescent="0.25">
      <c r="A516" t="s">
        <v>1604</v>
      </c>
      <c r="B516" t="s">
        <v>1605</v>
      </c>
      <c r="C516" t="s">
        <v>184</v>
      </c>
      <c r="D516" t="s">
        <v>395</v>
      </c>
      <c r="E516">
        <v>4.9386907057547128E-2</v>
      </c>
      <c r="F516">
        <v>0.24846295020634451</v>
      </c>
      <c r="G516">
        <v>0.20945317601724661</v>
      </c>
      <c r="H516" t="s">
        <v>1414</v>
      </c>
      <c r="I516">
        <v>2</v>
      </c>
    </row>
    <row r="517" spans="1:9" x14ac:dyDescent="0.25">
      <c r="A517" t="s">
        <v>1606</v>
      </c>
      <c r="B517" t="s">
        <v>1607</v>
      </c>
      <c r="C517" t="s">
        <v>184</v>
      </c>
      <c r="D517" t="s">
        <v>395</v>
      </c>
      <c r="E517">
        <v>4.9386907057547128E-2</v>
      </c>
      <c r="F517">
        <v>0.24846295020634451</v>
      </c>
      <c r="G517">
        <v>0.20945317601724661</v>
      </c>
      <c r="H517" t="s">
        <v>1608</v>
      </c>
      <c r="I517">
        <v>2</v>
      </c>
    </row>
    <row r="518" spans="1:9" x14ac:dyDescent="0.25">
      <c r="A518" t="s">
        <v>1609</v>
      </c>
      <c r="B518" t="s">
        <v>1610</v>
      </c>
      <c r="C518" t="s">
        <v>184</v>
      </c>
      <c r="D518" t="s">
        <v>395</v>
      </c>
      <c r="E518">
        <v>4.9386907057547128E-2</v>
      </c>
      <c r="F518">
        <v>0.24846295020634451</v>
      </c>
      <c r="G518">
        <v>0.20945317601724661</v>
      </c>
      <c r="H518" t="s">
        <v>1611</v>
      </c>
      <c r="I518">
        <v>2</v>
      </c>
    </row>
    <row r="519" spans="1:9" x14ac:dyDescent="0.25">
      <c r="A519" t="s">
        <v>1612</v>
      </c>
      <c r="B519" t="s">
        <v>1613</v>
      </c>
      <c r="C519" t="s">
        <v>101</v>
      </c>
      <c r="D519" t="s">
        <v>1614</v>
      </c>
      <c r="E519">
        <v>4.9953258487956329E-2</v>
      </c>
      <c r="F519">
        <v>0.25082707592118608</v>
      </c>
      <c r="G519">
        <v>0.21144612361392609</v>
      </c>
      <c r="H519" t="s">
        <v>1615</v>
      </c>
      <c r="I519">
        <v>3</v>
      </c>
    </row>
    <row r="520" spans="1:9" x14ac:dyDescent="0.25">
      <c r="A520" t="s">
        <v>1616</v>
      </c>
      <c r="B520" t="s">
        <v>1617</v>
      </c>
      <c r="C520" t="s">
        <v>60</v>
      </c>
      <c r="D520" t="s">
        <v>1618</v>
      </c>
      <c r="E520">
        <v>5.0288139816928208E-2</v>
      </c>
      <c r="F520">
        <v>0.25202206486287138</v>
      </c>
      <c r="G520">
        <v>0.21245349404454211</v>
      </c>
      <c r="H520" t="s">
        <v>1619</v>
      </c>
      <c r="I520">
        <v>5</v>
      </c>
    </row>
    <row r="521" spans="1:9" x14ac:dyDescent="0.25">
      <c r="A521" t="s">
        <v>1620</v>
      </c>
      <c r="B521" t="s">
        <v>1621</v>
      </c>
      <c r="C521" t="s">
        <v>16</v>
      </c>
      <c r="D521" t="s">
        <v>1622</v>
      </c>
      <c r="E521">
        <v>5.0479640203219538E-2</v>
      </c>
      <c r="F521">
        <v>0.25235226326691451</v>
      </c>
      <c r="G521">
        <v>0.21273184984924129</v>
      </c>
      <c r="H521" t="s">
        <v>1623</v>
      </c>
      <c r="I521">
        <v>4</v>
      </c>
    </row>
    <row r="522" spans="1:9" x14ac:dyDescent="0.25">
      <c r="A522" t="s">
        <v>1624</v>
      </c>
      <c r="B522" t="s">
        <v>1625</v>
      </c>
      <c r="C522" t="s">
        <v>184</v>
      </c>
      <c r="D522" t="s">
        <v>1626</v>
      </c>
      <c r="E522">
        <v>5.0795846306848129E-2</v>
      </c>
      <c r="F522">
        <v>0.25235226326691451</v>
      </c>
      <c r="G522">
        <v>0.21273184984924129</v>
      </c>
      <c r="H522" t="s">
        <v>1627</v>
      </c>
      <c r="I522">
        <v>2</v>
      </c>
    </row>
    <row r="523" spans="1:9" x14ac:dyDescent="0.25">
      <c r="A523" t="s">
        <v>1628</v>
      </c>
      <c r="B523" t="s">
        <v>1629</v>
      </c>
      <c r="C523" t="s">
        <v>184</v>
      </c>
      <c r="D523" t="s">
        <v>1626</v>
      </c>
      <c r="E523">
        <v>5.0795846306848129E-2</v>
      </c>
      <c r="F523">
        <v>0.25235226326691451</v>
      </c>
      <c r="G523">
        <v>0.21273184984924129</v>
      </c>
      <c r="H523" t="s">
        <v>1434</v>
      </c>
      <c r="I523">
        <v>2</v>
      </c>
    </row>
    <row r="524" spans="1:9" x14ac:dyDescent="0.25">
      <c r="A524" t="s">
        <v>1630</v>
      </c>
      <c r="B524" t="s">
        <v>1631</v>
      </c>
      <c r="C524" t="s">
        <v>50</v>
      </c>
      <c r="D524" t="s">
        <v>1632</v>
      </c>
      <c r="E524">
        <v>5.1367502549924629E-2</v>
      </c>
      <c r="F524">
        <v>0.25235226326691451</v>
      </c>
      <c r="G524">
        <v>0.21273184984924129</v>
      </c>
      <c r="H524" t="s">
        <v>1633</v>
      </c>
      <c r="I524">
        <v>6</v>
      </c>
    </row>
    <row r="525" spans="1:9" x14ac:dyDescent="0.25">
      <c r="A525" t="s">
        <v>1634</v>
      </c>
      <c r="B525" t="s">
        <v>1635</v>
      </c>
      <c r="C525" t="s">
        <v>101</v>
      </c>
      <c r="D525" t="s">
        <v>1636</v>
      </c>
      <c r="E525">
        <v>5.1634259274796881E-2</v>
      </c>
      <c r="F525">
        <v>0.25235226326691451</v>
      </c>
      <c r="G525">
        <v>0.21273184984924129</v>
      </c>
      <c r="H525" t="s">
        <v>1585</v>
      </c>
      <c r="I525">
        <v>3</v>
      </c>
    </row>
    <row r="526" spans="1:9" x14ac:dyDescent="0.25">
      <c r="A526" t="s">
        <v>1637</v>
      </c>
      <c r="B526" t="s">
        <v>1638</v>
      </c>
      <c r="C526" t="s">
        <v>184</v>
      </c>
      <c r="D526" t="s">
        <v>415</v>
      </c>
      <c r="E526">
        <v>5.221915578209739E-2</v>
      </c>
      <c r="F526">
        <v>0.25235226326691451</v>
      </c>
      <c r="G526">
        <v>0.21273184984924129</v>
      </c>
      <c r="H526" t="s">
        <v>1375</v>
      </c>
      <c r="I526">
        <v>2</v>
      </c>
    </row>
    <row r="527" spans="1:9" x14ac:dyDescent="0.25">
      <c r="A527" t="s">
        <v>1639</v>
      </c>
      <c r="B527" t="s">
        <v>1640</v>
      </c>
      <c r="C527" t="s">
        <v>184</v>
      </c>
      <c r="D527" t="s">
        <v>415</v>
      </c>
      <c r="E527">
        <v>5.221915578209739E-2</v>
      </c>
      <c r="F527">
        <v>0.25235226326691451</v>
      </c>
      <c r="G527">
        <v>0.21273184984924129</v>
      </c>
      <c r="H527" t="s">
        <v>431</v>
      </c>
      <c r="I527">
        <v>2</v>
      </c>
    </row>
    <row r="528" spans="1:9" x14ac:dyDescent="0.25">
      <c r="A528" t="s">
        <v>1641</v>
      </c>
      <c r="B528" t="s">
        <v>1642</v>
      </c>
      <c r="C528" t="s">
        <v>50</v>
      </c>
      <c r="D528" t="s">
        <v>180</v>
      </c>
      <c r="E528">
        <v>5.2228802933352608E-2</v>
      </c>
      <c r="F528">
        <v>0.25235226326691451</v>
      </c>
      <c r="G528">
        <v>0.21273184984924129</v>
      </c>
      <c r="H528" t="s">
        <v>1643</v>
      </c>
      <c r="I528">
        <v>6</v>
      </c>
    </row>
    <row r="529" spans="1:9" x14ac:dyDescent="0.25">
      <c r="A529" t="s">
        <v>1644</v>
      </c>
      <c r="B529" t="s">
        <v>1645</v>
      </c>
      <c r="C529" t="s">
        <v>16</v>
      </c>
      <c r="D529" t="s">
        <v>1646</v>
      </c>
      <c r="E529">
        <v>5.2346901866716623E-2</v>
      </c>
      <c r="F529">
        <v>0.25235226326691451</v>
      </c>
      <c r="G529">
        <v>0.21273184984924129</v>
      </c>
      <c r="H529" t="s">
        <v>1647</v>
      </c>
      <c r="I529">
        <v>4</v>
      </c>
    </row>
    <row r="530" spans="1:9" x14ac:dyDescent="0.25">
      <c r="A530" t="s">
        <v>1648</v>
      </c>
      <c r="B530" t="s">
        <v>1649</v>
      </c>
      <c r="C530" t="s">
        <v>16</v>
      </c>
      <c r="D530" t="s">
        <v>1646</v>
      </c>
      <c r="E530">
        <v>5.2346901866716623E-2</v>
      </c>
      <c r="F530">
        <v>0.25235226326691451</v>
      </c>
      <c r="G530">
        <v>0.21273184984924129</v>
      </c>
      <c r="H530" t="s">
        <v>1650</v>
      </c>
      <c r="I530">
        <v>4</v>
      </c>
    </row>
    <row r="531" spans="1:9" x14ac:dyDescent="0.25">
      <c r="A531" t="s">
        <v>1651</v>
      </c>
      <c r="B531" t="s">
        <v>1652</v>
      </c>
      <c r="C531" t="s">
        <v>60</v>
      </c>
      <c r="D531" t="s">
        <v>1653</v>
      </c>
      <c r="E531">
        <v>5.2808620020486932E-2</v>
      </c>
      <c r="F531">
        <v>0.25235226326691451</v>
      </c>
      <c r="G531">
        <v>0.21273184984924129</v>
      </c>
      <c r="H531" t="s">
        <v>1360</v>
      </c>
      <c r="I531">
        <v>5</v>
      </c>
    </row>
    <row r="532" spans="1:9" x14ac:dyDescent="0.25">
      <c r="A532" t="s">
        <v>1654</v>
      </c>
      <c r="B532" t="s">
        <v>1655</v>
      </c>
      <c r="C532" t="s">
        <v>60</v>
      </c>
      <c r="D532" t="s">
        <v>1656</v>
      </c>
      <c r="E532">
        <v>5.3321433005940062E-2</v>
      </c>
      <c r="F532">
        <v>0.25235226326691451</v>
      </c>
      <c r="G532">
        <v>0.21273184984924129</v>
      </c>
      <c r="H532" t="s">
        <v>1657</v>
      </c>
      <c r="I532">
        <v>5</v>
      </c>
    </row>
    <row r="533" spans="1:9" x14ac:dyDescent="0.25">
      <c r="A533" t="s">
        <v>1658</v>
      </c>
      <c r="B533" t="s">
        <v>1659</v>
      </c>
      <c r="C533" t="s">
        <v>60</v>
      </c>
      <c r="D533" t="s">
        <v>1656</v>
      </c>
      <c r="E533">
        <v>5.3321433005940062E-2</v>
      </c>
      <c r="F533">
        <v>0.25235226326691451</v>
      </c>
      <c r="G533">
        <v>0.21273184984924129</v>
      </c>
      <c r="H533" t="s">
        <v>1657</v>
      </c>
      <c r="I533">
        <v>5</v>
      </c>
    </row>
    <row r="534" spans="1:9" x14ac:dyDescent="0.25">
      <c r="A534" t="s">
        <v>1660</v>
      </c>
      <c r="B534" t="s">
        <v>1661</v>
      </c>
      <c r="C534" t="s">
        <v>101</v>
      </c>
      <c r="D534" t="s">
        <v>636</v>
      </c>
      <c r="E534">
        <v>5.3342453214062752E-2</v>
      </c>
      <c r="F534">
        <v>0.25235226326691451</v>
      </c>
      <c r="G534">
        <v>0.21273184984924129</v>
      </c>
      <c r="H534" t="s">
        <v>993</v>
      </c>
      <c r="I534">
        <v>3</v>
      </c>
    </row>
    <row r="535" spans="1:9" x14ac:dyDescent="0.25">
      <c r="A535" t="s">
        <v>1662</v>
      </c>
      <c r="B535" t="s">
        <v>1663</v>
      </c>
      <c r="C535" t="s">
        <v>101</v>
      </c>
      <c r="D535" t="s">
        <v>1664</v>
      </c>
      <c r="E535">
        <v>5.4206686793474609E-2</v>
      </c>
      <c r="F535">
        <v>0.25235226326691451</v>
      </c>
      <c r="G535">
        <v>0.21273184984924129</v>
      </c>
      <c r="H535" t="s">
        <v>1665</v>
      </c>
      <c r="I535">
        <v>3</v>
      </c>
    </row>
    <row r="536" spans="1:9" x14ac:dyDescent="0.25">
      <c r="A536" t="s">
        <v>1666</v>
      </c>
      <c r="B536" t="s">
        <v>1667</v>
      </c>
      <c r="C536" t="s">
        <v>60</v>
      </c>
      <c r="D536" t="s">
        <v>901</v>
      </c>
      <c r="E536">
        <v>5.4877310838703043E-2</v>
      </c>
      <c r="F536">
        <v>0.25235226326691451</v>
      </c>
      <c r="G536">
        <v>0.21273184984924129</v>
      </c>
      <c r="H536" t="s">
        <v>1668</v>
      </c>
      <c r="I536">
        <v>5</v>
      </c>
    </row>
    <row r="537" spans="1:9" x14ac:dyDescent="0.25">
      <c r="A537" t="s">
        <v>1669</v>
      </c>
      <c r="B537" t="s">
        <v>1670</v>
      </c>
      <c r="C537" t="s">
        <v>1671</v>
      </c>
      <c r="D537" t="s">
        <v>1672</v>
      </c>
      <c r="E537">
        <v>5.5016252061447557E-2</v>
      </c>
      <c r="F537">
        <v>0.25235226326691451</v>
      </c>
      <c r="G537">
        <v>0.21273184984924129</v>
      </c>
      <c r="H537" t="s">
        <v>1673</v>
      </c>
      <c r="I537">
        <v>1</v>
      </c>
    </row>
    <row r="538" spans="1:9" x14ac:dyDescent="0.25">
      <c r="A538" t="s">
        <v>1674</v>
      </c>
      <c r="B538" t="s">
        <v>1675</v>
      </c>
      <c r="C538" t="s">
        <v>1671</v>
      </c>
      <c r="D538" t="s">
        <v>1672</v>
      </c>
      <c r="E538">
        <v>5.5016252061447557E-2</v>
      </c>
      <c r="F538">
        <v>0.25235226326691451</v>
      </c>
      <c r="G538">
        <v>0.21273184984924129</v>
      </c>
      <c r="H538" t="s">
        <v>1676</v>
      </c>
      <c r="I538">
        <v>1</v>
      </c>
    </row>
    <row r="539" spans="1:9" x14ac:dyDescent="0.25">
      <c r="A539" t="s">
        <v>1677</v>
      </c>
      <c r="B539" t="s">
        <v>1678</v>
      </c>
      <c r="C539" t="s">
        <v>1671</v>
      </c>
      <c r="D539" t="s">
        <v>1672</v>
      </c>
      <c r="E539">
        <v>5.5016252061447557E-2</v>
      </c>
      <c r="F539">
        <v>0.25235226326691451</v>
      </c>
      <c r="G539">
        <v>0.21273184984924129</v>
      </c>
      <c r="H539" t="s">
        <v>1679</v>
      </c>
      <c r="I539">
        <v>1</v>
      </c>
    </row>
    <row r="540" spans="1:9" x14ac:dyDescent="0.25">
      <c r="A540" t="s">
        <v>1680</v>
      </c>
      <c r="B540" t="s">
        <v>1681</v>
      </c>
      <c r="C540" t="s">
        <v>1671</v>
      </c>
      <c r="D540" t="s">
        <v>1672</v>
      </c>
      <c r="E540">
        <v>5.5016252061447557E-2</v>
      </c>
      <c r="F540">
        <v>0.25235226326691451</v>
      </c>
      <c r="G540">
        <v>0.21273184984924129</v>
      </c>
      <c r="H540" t="s">
        <v>1682</v>
      </c>
      <c r="I540">
        <v>1</v>
      </c>
    </row>
    <row r="541" spans="1:9" x14ac:dyDescent="0.25">
      <c r="A541" t="s">
        <v>1683</v>
      </c>
      <c r="B541" t="s">
        <v>1684</v>
      </c>
      <c r="C541" t="s">
        <v>1671</v>
      </c>
      <c r="D541" t="s">
        <v>1672</v>
      </c>
      <c r="E541">
        <v>5.5016252061447557E-2</v>
      </c>
      <c r="F541">
        <v>0.25235226326691451</v>
      </c>
      <c r="G541">
        <v>0.21273184984924129</v>
      </c>
      <c r="H541" t="s">
        <v>1685</v>
      </c>
      <c r="I541">
        <v>1</v>
      </c>
    </row>
    <row r="542" spans="1:9" x14ac:dyDescent="0.25">
      <c r="A542" t="s">
        <v>1686</v>
      </c>
      <c r="B542" t="s">
        <v>1687</v>
      </c>
      <c r="C542" t="s">
        <v>1671</v>
      </c>
      <c r="D542" t="s">
        <v>1672</v>
      </c>
      <c r="E542">
        <v>5.5016252061447557E-2</v>
      </c>
      <c r="F542">
        <v>0.25235226326691451</v>
      </c>
      <c r="G542">
        <v>0.21273184984924129</v>
      </c>
      <c r="H542" t="s">
        <v>1688</v>
      </c>
      <c r="I542">
        <v>1</v>
      </c>
    </row>
    <row r="543" spans="1:9" x14ac:dyDescent="0.25">
      <c r="A543" t="s">
        <v>1689</v>
      </c>
      <c r="B543" t="s">
        <v>1690</v>
      </c>
      <c r="C543" t="s">
        <v>1671</v>
      </c>
      <c r="D543" t="s">
        <v>1672</v>
      </c>
      <c r="E543">
        <v>5.5016252061447557E-2</v>
      </c>
      <c r="F543">
        <v>0.25235226326691451</v>
      </c>
      <c r="G543">
        <v>0.21273184984924129</v>
      </c>
      <c r="H543" t="s">
        <v>1691</v>
      </c>
      <c r="I543">
        <v>1</v>
      </c>
    </row>
    <row r="544" spans="1:9" x14ac:dyDescent="0.25">
      <c r="A544" t="s">
        <v>1692</v>
      </c>
      <c r="B544" t="s">
        <v>1693</v>
      </c>
      <c r="C544" t="s">
        <v>1671</v>
      </c>
      <c r="D544" t="s">
        <v>1672</v>
      </c>
      <c r="E544">
        <v>5.5016252061447557E-2</v>
      </c>
      <c r="F544">
        <v>0.25235226326691451</v>
      </c>
      <c r="G544">
        <v>0.21273184984924129</v>
      </c>
      <c r="H544" t="s">
        <v>1694</v>
      </c>
      <c r="I544">
        <v>1</v>
      </c>
    </row>
    <row r="545" spans="1:9" x14ac:dyDescent="0.25">
      <c r="A545" t="s">
        <v>1695</v>
      </c>
      <c r="B545" t="s">
        <v>1696</v>
      </c>
      <c r="C545" t="s">
        <v>1671</v>
      </c>
      <c r="D545" t="s">
        <v>1672</v>
      </c>
      <c r="E545">
        <v>5.5016252061447557E-2</v>
      </c>
      <c r="F545">
        <v>0.25235226326691451</v>
      </c>
      <c r="G545">
        <v>0.21273184984924129</v>
      </c>
      <c r="H545" t="s">
        <v>1697</v>
      </c>
      <c r="I545">
        <v>1</v>
      </c>
    </row>
    <row r="546" spans="1:9" x14ac:dyDescent="0.25">
      <c r="A546" t="s">
        <v>1698</v>
      </c>
      <c r="B546" t="s">
        <v>1699</v>
      </c>
      <c r="C546" t="s">
        <v>1671</v>
      </c>
      <c r="D546" t="s">
        <v>1672</v>
      </c>
      <c r="E546">
        <v>5.5016252061447557E-2</v>
      </c>
      <c r="F546">
        <v>0.25235226326691451</v>
      </c>
      <c r="G546">
        <v>0.21273184984924129</v>
      </c>
      <c r="H546" t="s">
        <v>1700</v>
      </c>
      <c r="I546">
        <v>1</v>
      </c>
    </row>
    <row r="547" spans="1:9" x14ac:dyDescent="0.25">
      <c r="A547" t="s">
        <v>1701</v>
      </c>
      <c r="B547" t="s">
        <v>1702</v>
      </c>
      <c r="C547" t="s">
        <v>1671</v>
      </c>
      <c r="D547" t="s">
        <v>1672</v>
      </c>
      <c r="E547">
        <v>5.5016252061447557E-2</v>
      </c>
      <c r="F547">
        <v>0.25235226326691451</v>
      </c>
      <c r="G547">
        <v>0.21273184984924129</v>
      </c>
      <c r="H547" t="s">
        <v>1694</v>
      </c>
      <c r="I547">
        <v>1</v>
      </c>
    </row>
    <row r="548" spans="1:9" x14ac:dyDescent="0.25">
      <c r="A548" t="s">
        <v>1703</v>
      </c>
      <c r="B548" t="s">
        <v>1704</v>
      </c>
      <c r="C548" t="s">
        <v>1671</v>
      </c>
      <c r="D548" t="s">
        <v>1672</v>
      </c>
      <c r="E548">
        <v>5.5016252061447557E-2</v>
      </c>
      <c r="F548">
        <v>0.25235226326691451</v>
      </c>
      <c r="G548">
        <v>0.21273184984924129</v>
      </c>
      <c r="H548" t="s">
        <v>1705</v>
      </c>
      <c r="I548">
        <v>1</v>
      </c>
    </row>
    <row r="549" spans="1:9" x14ac:dyDescent="0.25">
      <c r="A549" t="s">
        <v>1706</v>
      </c>
      <c r="B549" t="s">
        <v>1707</v>
      </c>
      <c r="C549" t="s">
        <v>1671</v>
      </c>
      <c r="D549" t="s">
        <v>1672</v>
      </c>
      <c r="E549">
        <v>5.5016252061447557E-2</v>
      </c>
      <c r="F549">
        <v>0.25235226326691451</v>
      </c>
      <c r="G549">
        <v>0.21273184984924129</v>
      </c>
      <c r="H549" t="s">
        <v>1708</v>
      </c>
      <c r="I549">
        <v>1</v>
      </c>
    </row>
    <row r="550" spans="1:9" x14ac:dyDescent="0.25">
      <c r="A550" t="s">
        <v>1709</v>
      </c>
      <c r="B550" t="s">
        <v>1710</v>
      </c>
      <c r="C550" t="s">
        <v>1671</v>
      </c>
      <c r="D550" t="s">
        <v>1672</v>
      </c>
      <c r="E550">
        <v>5.5016252061447557E-2</v>
      </c>
      <c r="F550">
        <v>0.25235226326691451</v>
      </c>
      <c r="G550">
        <v>0.21273184984924129</v>
      </c>
      <c r="H550" t="s">
        <v>1711</v>
      </c>
      <c r="I550">
        <v>1</v>
      </c>
    </row>
    <row r="551" spans="1:9" x14ac:dyDescent="0.25">
      <c r="A551" t="s">
        <v>1712</v>
      </c>
      <c r="B551" t="s">
        <v>1713</v>
      </c>
      <c r="C551" t="s">
        <v>1671</v>
      </c>
      <c r="D551" t="s">
        <v>1672</v>
      </c>
      <c r="E551">
        <v>5.5016252061447557E-2</v>
      </c>
      <c r="F551">
        <v>0.25235226326691451</v>
      </c>
      <c r="G551">
        <v>0.21273184984924129</v>
      </c>
      <c r="H551" t="s">
        <v>1714</v>
      </c>
      <c r="I551">
        <v>1</v>
      </c>
    </row>
    <row r="552" spans="1:9" x14ac:dyDescent="0.25">
      <c r="A552" t="s">
        <v>1715</v>
      </c>
      <c r="B552" t="s">
        <v>1716</v>
      </c>
      <c r="C552" t="s">
        <v>1671</v>
      </c>
      <c r="D552" t="s">
        <v>1672</v>
      </c>
      <c r="E552">
        <v>5.5016252061447557E-2</v>
      </c>
      <c r="F552">
        <v>0.25235226326691451</v>
      </c>
      <c r="G552">
        <v>0.21273184984924129</v>
      </c>
      <c r="H552" t="s">
        <v>1697</v>
      </c>
      <c r="I552">
        <v>1</v>
      </c>
    </row>
    <row r="553" spans="1:9" x14ac:dyDescent="0.25">
      <c r="A553" t="s">
        <v>1717</v>
      </c>
      <c r="B553" t="s">
        <v>1718</v>
      </c>
      <c r="C553" t="s">
        <v>1671</v>
      </c>
      <c r="D553" t="s">
        <v>1672</v>
      </c>
      <c r="E553">
        <v>5.5016252061447557E-2</v>
      </c>
      <c r="F553">
        <v>0.25235226326691451</v>
      </c>
      <c r="G553">
        <v>0.21273184984924129</v>
      </c>
      <c r="H553" t="s">
        <v>1697</v>
      </c>
      <c r="I553">
        <v>1</v>
      </c>
    </row>
    <row r="554" spans="1:9" x14ac:dyDescent="0.25">
      <c r="A554" t="s">
        <v>1719</v>
      </c>
      <c r="B554" t="s">
        <v>1720</v>
      </c>
      <c r="C554" t="s">
        <v>1671</v>
      </c>
      <c r="D554" t="s">
        <v>1672</v>
      </c>
      <c r="E554">
        <v>5.5016252061447557E-2</v>
      </c>
      <c r="F554">
        <v>0.25235226326691451</v>
      </c>
      <c r="G554">
        <v>0.21273184984924129</v>
      </c>
      <c r="H554" t="s">
        <v>1721</v>
      </c>
      <c r="I554">
        <v>1</v>
      </c>
    </row>
    <row r="555" spans="1:9" x14ac:dyDescent="0.25">
      <c r="A555" t="s">
        <v>1722</v>
      </c>
      <c r="B555" t="s">
        <v>1723</v>
      </c>
      <c r="C555" t="s">
        <v>1671</v>
      </c>
      <c r="D555" t="s">
        <v>1672</v>
      </c>
      <c r="E555">
        <v>5.5016252061447557E-2</v>
      </c>
      <c r="F555">
        <v>0.25235226326691451</v>
      </c>
      <c r="G555">
        <v>0.21273184984924129</v>
      </c>
      <c r="H555" t="s">
        <v>1682</v>
      </c>
      <c r="I555">
        <v>1</v>
      </c>
    </row>
    <row r="556" spans="1:9" x14ac:dyDescent="0.25">
      <c r="A556" t="s">
        <v>1724</v>
      </c>
      <c r="B556" t="s">
        <v>1725</v>
      </c>
      <c r="C556" t="s">
        <v>1671</v>
      </c>
      <c r="D556" t="s">
        <v>1672</v>
      </c>
      <c r="E556">
        <v>5.5016252061447557E-2</v>
      </c>
      <c r="F556">
        <v>0.25235226326691451</v>
      </c>
      <c r="G556">
        <v>0.21273184984924129</v>
      </c>
      <c r="H556" t="s">
        <v>1694</v>
      </c>
      <c r="I556">
        <v>1</v>
      </c>
    </row>
    <row r="557" spans="1:9" x14ac:dyDescent="0.25">
      <c r="A557" t="s">
        <v>1726</v>
      </c>
      <c r="B557" t="s">
        <v>1727</v>
      </c>
      <c r="C557" t="s">
        <v>1671</v>
      </c>
      <c r="D557" t="s">
        <v>1672</v>
      </c>
      <c r="E557">
        <v>5.5016252061447557E-2</v>
      </c>
      <c r="F557">
        <v>0.25235226326691451</v>
      </c>
      <c r="G557">
        <v>0.21273184984924129</v>
      </c>
      <c r="H557" t="s">
        <v>1728</v>
      </c>
      <c r="I557">
        <v>1</v>
      </c>
    </row>
    <row r="558" spans="1:9" x14ac:dyDescent="0.25">
      <c r="A558" t="s">
        <v>1729</v>
      </c>
      <c r="B558" t="s">
        <v>1730</v>
      </c>
      <c r="C558" t="s">
        <v>1671</v>
      </c>
      <c r="D558" t="s">
        <v>1672</v>
      </c>
      <c r="E558">
        <v>5.5016252061447557E-2</v>
      </c>
      <c r="F558">
        <v>0.25235226326691451</v>
      </c>
      <c r="G558">
        <v>0.21273184984924129</v>
      </c>
      <c r="H558" t="s">
        <v>1728</v>
      </c>
      <c r="I558">
        <v>1</v>
      </c>
    </row>
    <row r="559" spans="1:9" x14ac:dyDescent="0.25">
      <c r="A559" t="s">
        <v>1731</v>
      </c>
      <c r="B559" t="s">
        <v>1732</v>
      </c>
      <c r="C559" t="s">
        <v>1671</v>
      </c>
      <c r="D559" t="s">
        <v>1672</v>
      </c>
      <c r="E559">
        <v>5.5016252061447557E-2</v>
      </c>
      <c r="F559">
        <v>0.25235226326691451</v>
      </c>
      <c r="G559">
        <v>0.21273184984924129</v>
      </c>
      <c r="H559" t="s">
        <v>1697</v>
      </c>
      <c r="I559">
        <v>1</v>
      </c>
    </row>
    <row r="560" spans="1:9" x14ac:dyDescent="0.25">
      <c r="A560" t="s">
        <v>1733</v>
      </c>
      <c r="B560" t="s">
        <v>1734</v>
      </c>
      <c r="C560" t="s">
        <v>1671</v>
      </c>
      <c r="D560" t="s">
        <v>1672</v>
      </c>
      <c r="E560">
        <v>5.5016252061447557E-2</v>
      </c>
      <c r="F560">
        <v>0.25235226326691451</v>
      </c>
      <c r="G560">
        <v>0.21273184984924129</v>
      </c>
      <c r="H560" t="s">
        <v>1735</v>
      </c>
      <c r="I560">
        <v>1</v>
      </c>
    </row>
    <row r="561" spans="1:9" x14ac:dyDescent="0.25">
      <c r="A561" t="s">
        <v>1736</v>
      </c>
      <c r="B561" t="s">
        <v>1737</v>
      </c>
      <c r="C561" t="s">
        <v>1671</v>
      </c>
      <c r="D561" t="s">
        <v>1672</v>
      </c>
      <c r="E561">
        <v>5.5016252061447557E-2</v>
      </c>
      <c r="F561">
        <v>0.25235226326691451</v>
      </c>
      <c r="G561">
        <v>0.21273184984924129</v>
      </c>
      <c r="H561" t="s">
        <v>1738</v>
      </c>
      <c r="I561">
        <v>1</v>
      </c>
    </row>
    <row r="562" spans="1:9" x14ac:dyDescent="0.25">
      <c r="A562" t="s">
        <v>1739</v>
      </c>
      <c r="B562" t="s">
        <v>1740</v>
      </c>
      <c r="C562" t="s">
        <v>1671</v>
      </c>
      <c r="D562" t="s">
        <v>1672</v>
      </c>
      <c r="E562">
        <v>5.5016252061447557E-2</v>
      </c>
      <c r="F562">
        <v>0.25235226326691451</v>
      </c>
      <c r="G562">
        <v>0.21273184984924129</v>
      </c>
      <c r="H562" t="s">
        <v>1697</v>
      </c>
      <c r="I562">
        <v>1</v>
      </c>
    </row>
    <row r="563" spans="1:9" x14ac:dyDescent="0.25">
      <c r="A563" t="s">
        <v>1741</v>
      </c>
      <c r="B563" t="s">
        <v>1742</v>
      </c>
      <c r="C563" t="s">
        <v>1671</v>
      </c>
      <c r="D563" t="s">
        <v>1672</v>
      </c>
      <c r="E563">
        <v>5.5016252061447557E-2</v>
      </c>
      <c r="F563">
        <v>0.25235226326691451</v>
      </c>
      <c r="G563">
        <v>0.21273184984924129</v>
      </c>
      <c r="H563" t="s">
        <v>1743</v>
      </c>
      <c r="I563">
        <v>1</v>
      </c>
    </row>
    <row r="564" spans="1:9" x14ac:dyDescent="0.25">
      <c r="A564" t="s">
        <v>1744</v>
      </c>
      <c r="B564" t="s">
        <v>1745</v>
      </c>
      <c r="C564" t="s">
        <v>1671</v>
      </c>
      <c r="D564" t="s">
        <v>1672</v>
      </c>
      <c r="E564">
        <v>5.5016252061447557E-2</v>
      </c>
      <c r="F564">
        <v>0.25235226326691451</v>
      </c>
      <c r="G564">
        <v>0.21273184984924129</v>
      </c>
      <c r="H564" t="s">
        <v>1746</v>
      </c>
      <c r="I564">
        <v>1</v>
      </c>
    </row>
    <row r="565" spans="1:9" x14ac:dyDescent="0.25">
      <c r="A565" t="s">
        <v>1747</v>
      </c>
      <c r="B565" t="s">
        <v>1748</v>
      </c>
      <c r="C565" t="s">
        <v>1671</v>
      </c>
      <c r="D565" t="s">
        <v>1672</v>
      </c>
      <c r="E565">
        <v>5.5016252061447557E-2</v>
      </c>
      <c r="F565">
        <v>0.25235226326691451</v>
      </c>
      <c r="G565">
        <v>0.21273184984924129</v>
      </c>
      <c r="H565" t="s">
        <v>1749</v>
      </c>
      <c r="I565">
        <v>1</v>
      </c>
    </row>
    <row r="566" spans="1:9" x14ac:dyDescent="0.25">
      <c r="A566" t="s">
        <v>1750</v>
      </c>
      <c r="B566" t="s">
        <v>1751</v>
      </c>
      <c r="C566" t="s">
        <v>1671</v>
      </c>
      <c r="D566" t="s">
        <v>1672</v>
      </c>
      <c r="E566">
        <v>5.5016252061447557E-2</v>
      </c>
      <c r="F566">
        <v>0.25235226326691451</v>
      </c>
      <c r="G566">
        <v>0.21273184984924129</v>
      </c>
      <c r="H566" t="s">
        <v>1752</v>
      </c>
      <c r="I566">
        <v>1</v>
      </c>
    </row>
    <row r="567" spans="1:9" x14ac:dyDescent="0.25">
      <c r="A567" t="s">
        <v>1753</v>
      </c>
      <c r="B567" t="s">
        <v>1754</v>
      </c>
      <c r="C567" t="s">
        <v>1671</v>
      </c>
      <c r="D567" t="s">
        <v>1672</v>
      </c>
      <c r="E567">
        <v>5.5016252061447557E-2</v>
      </c>
      <c r="F567">
        <v>0.25235226326691451</v>
      </c>
      <c r="G567">
        <v>0.21273184984924129</v>
      </c>
      <c r="H567" t="s">
        <v>1738</v>
      </c>
      <c r="I567">
        <v>1</v>
      </c>
    </row>
    <row r="568" spans="1:9" x14ac:dyDescent="0.25">
      <c r="A568" t="s">
        <v>1755</v>
      </c>
      <c r="B568" t="s">
        <v>1756</v>
      </c>
      <c r="C568" t="s">
        <v>1671</v>
      </c>
      <c r="D568" t="s">
        <v>1672</v>
      </c>
      <c r="E568">
        <v>5.5016252061447557E-2</v>
      </c>
      <c r="F568">
        <v>0.25235226326691451</v>
      </c>
      <c r="G568">
        <v>0.21273184984924129</v>
      </c>
      <c r="H568" t="s">
        <v>1757</v>
      </c>
      <c r="I568">
        <v>1</v>
      </c>
    </row>
    <row r="569" spans="1:9" x14ac:dyDescent="0.25">
      <c r="A569" t="s">
        <v>1758</v>
      </c>
      <c r="B569" t="s">
        <v>1759</v>
      </c>
      <c r="C569" t="s">
        <v>184</v>
      </c>
      <c r="D569" t="s">
        <v>455</v>
      </c>
      <c r="E569">
        <v>5.5108068256673373E-2</v>
      </c>
      <c r="F569">
        <v>0.25235226326691451</v>
      </c>
      <c r="G569">
        <v>0.21273184984924129</v>
      </c>
      <c r="H569" t="s">
        <v>1627</v>
      </c>
      <c r="I569">
        <v>2</v>
      </c>
    </row>
    <row r="570" spans="1:9" x14ac:dyDescent="0.25">
      <c r="A570" t="s">
        <v>1760</v>
      </c>
      <c r="B570" t="s">
        <v>1761</v>
      </c>
      <c r="C570" t="s">
        <v>50</v>
      </c>
      <c r="D570" t="s">
        <v>1762</v>
      </c>
      <c r="E570">
        <v>5.5312781102604569E-2</v>
      </c>
      <c r="F570">
        <v>0.2528445406816775</v>
      </c>
      <c r="G570">
        <v>0.2131468375482847</v>
      </c>
      <c r="H570" t="s">
        <v>1763</v>
      </c>
      <c r="I570">
        <v>6</v>
      </c>
    </row>
    <row r="571" spans="1:9" x14ac:dyDescent="0.25">
      <c r="A571" t="s">
        <v>1764</v>
      </c>
      <c r="B571" t="s">
        <v>1765</v>
      </c>
      <c r="C571" t="s">
        <v>16</v>
      </c>
      <c r="D571" t="s">
        <v>792</v>
      </c>
      <c r="E571">
        <v>5.5541981059911393E-2</v>
      </c>
      <c r="F571">
        <v>0.25288722460750668</v>
      </c>
      <c r="G571">
        <v>0.21318281991033269</v>
      </c>
      <c r="H571" t="s">
        <v>514</v>
      </c>
      <c r="I571">
        <v>4</v>
      </c>
    </row>
    <row r="572" spans="1:9" x14ac:dyDescent="0.25">
      <c r="A572" t="s">
        <v>1766</v>
      </c>
      <c r="B572" t="s">
        <v>1767</v>
      </c>
      <c r="C572" t="s">
        <v>16</v>
      </c>
      <c r="D572" t="s">
        <v>792</v>
      </c>
      <c r="E572">
        <v>5.5541981059911393E-2</v>
      </c>
      <c r="F572">
        <v>0.25288722460750668</v>
      </c>
      <c r="G572">
        <v>0.21318281991033269</v>
      </c>
      <c r="H572" t="s">
        <v>1768</v>
      </c>
      <c r="I572">
        <v>4</v>
      </c>
    </row>
    <row r="573" spans="1:9" x14ac:dyDescent="0.25">
      <c r="A573" t="s">
        <v>1769</v>
      </c>
      <c r="B573" t="s">
        <v>1770</v>
      </c>
      <c r="C573" t="s">
        <v>60</v>
      </c>
      <c r="D573" t="s">
        <v>910</v>
      </c>
      <c r="E573">
        <v>5.592909536307656E-2</v>
      </c>
      <c r="F573">
        <v>0.25288722460750668</v>
      </c>
      <c r="G573">
        <v>0.21318281991033269</v>
      </c>
      <c r="H573" t="s">
        <v>1537</v>
      </c>
      <c r="I573">
        <v>5</v>
      </c>
    </row>
    <row r="574" spans="1:9" x14ac:dyDescent="0.25">
      <c r="A574" t="s">
        <v>1771</v>
      </c>
      <c r="B574" t="s">
        <v>1772</v>
      </c>
      <c r="C574" t="s">
        <v>101</v>
      </c>
      <c r="D574" t="s">
        <v>1773</v>
      </c>
      <c r="E574">
        <v>5.5955302244392713E-2</v>
      </c>
      <c r="F574">
        <v>0.25288722460750668</v>
      </c>
      <c r="G574">
        <v>0.21318281991033269</v>
      </c>
      <c r="H574" t="s">
        <v>1774</v>
      </c>
      <c r="I574">
        <v>3</v>
      </c>
    </row>
    <row r="575" spans="1:9" x14ac:dyDescent="0.25">
      <c r="A575" t="s">
        <v>1775</v>
      </c>
      <c r="B575" t="s">
        <v>1776</v>
      </c>
      <c r="C575" t="s">
        <v>101</v>
      </c>
      <c r="D575" t="s">
        <v>1773</v>
      </c>
      <c r="E575">
        <v>5.5955302244392713E-2</v>
      </c>
      <c r="F575">
        <v>0.25288722460750668</v>
      </c>
      <c r="G575">
        <v>0.21318281991033269</v>
      </c>
      <c r="H575" t="s">
        <v>442</v>
      </c>
      <c r="I575">
        <v>3</v>
      </c>
    </row>
    <row r="576" spans="1:9" x14ac:dyDescent="0.25">
      <c r="A576" t="s">
        <v>1777</v>
      </c>
      <c r="B576" t="s">
        <v>1778</v>
      </c>
      <c r="C576" t="s">
        <v>16</v>
      </c>
      <c r="D576" t="s">
        <v>1779</v>
      </c>
      <c r="E576">
        <v>5.6193406374977509E-2</v>
      </c>
      <c r="F576">
        <v>0.25288722460750668</v>
      </c>
      <c r="G576">
        <v>0.21318281991033269</v>
      </c>
      <c r="H576" t="s">
        <v>1780</v>
      </c>
      <c r="I576">
        <v>4</v>
      </c>
    </row>
    <row r="577" spans="1:9" x14ac:dyDescent="0.25">
      <c r="A577" t="s">
        <v>1781</v>
      </c>
      <c r="B577" t="s">
        <v>1782</v>
      </c>
      <c r="C577" t="s">
        <v>101</v>
      </c>
      <c r="D577" t="s">
        <v>1783</v>
      </c>
      <c r="E577">
        <v>5.6839633054442382E-2</v>
      </c>
      <c r="F577">
        <v>0.25288722460750668</v>
      </c>
      <c r="G577">
        <v>0.21318281991033269</v>
      </c>
      <c r="H577" t="s">
        <v>993</v>
      </c>
      <c r="I577">
        <v>3</v>
      </c>
    </row>
    <row r="578" spans="1:9" x14ac:dyDescent="0.25">
      <c r="A578" t="s">
        <v>1784</v>
      </c>
      <c r="B578" t="s">
        <v>1785</v>
      </c>
      <c r="C578" t="s">
        <v>16</v>
      </c>
      <c r="D578" t="s">
        <v>1786</v>
      </c>
      <c r="E578">
        <v>5.6848957539193369E-2</v>
      </c>
      <c r="F578">
        <v>0.25288722460750668</v>
      </c>
      <c r="G578">
        <v>0.21318281991033269</v>
      </c>
      <c r="H578" t="s">
        <v>874</v>
      </c>
      <c r="I578">
        <v>4</v>
      </c>
    </row>
    <row r="579" spans="1:9" x14ac:dyDescent="0.25">
      <c r="A579" t="s">
        <v>1787</v>
      </c>
      <c r="B579" t="s">
        <v>1788</v>
      </c>
      <c r="C579" t="s">
        <v>50</v>
      </c>
      <c r="D579" t="s">
        <v>1789</v>
      </c>
      <c r="E579">
        <v>5.7123650877960792E-2</v>
      </c>
      <c r="F579">
        <v>0.25288722460750668</v>
      </c>
      <c r="G579">
        <v>0.21318281991033269</v>
      </c>
      <c r="H579" t="s">
        <v>1790</v>
      </c>
      <c r="I579">
        <v>6</v>
      </c>
    </row>
    <row r="580" spans="1:9" x14ac:dyDescent="0.25">
      <c r="A580" t="s">
        <v>1791</v>
      </c>
      <c r="B580" t="s">
        <v>1792</v>
      </c>
      <c r="C580" t="s">
        <v>60</v>
      </c>
      <c r="D580" t="s">
        <v>1793</v>
      </c>
      <c r="E580">
        <v>5.7528567468905438E-2</v>
      </c>
      <c r="F580">
        <v>0.25288722460750668</v>
      </c>
      <c r="G580">
        <v>0.21318281991033269</v>
      </c>
      <c r="H580" t="s">
        <v>713</v>
      </c>
      <c r="I580">
        <v>5</v>
      </c>
    </row>
    <row r="581" spans="1:9" x14ac:dyDescent="0.25">
      <c r="A581" t="s">
        <v>1794</v>
      </c>
      <c r="B581" t="s">
        <v>1795</v>
      </c>
      <c r="C581" t="s">
        <v>101</v>
      </c>
      <c r="D581" t="s">
        <v>716</v>
      </c>
      <c r="E581">
        <v>5.7730611290838001E-2</v>
      </c>
      <c r="F581">
        <v>0.25288722460750668</v>
      </c>
      <c r="G581">
        <v>0.21318281991033269</v>
      </c>
      <c r="H581" t="s">
        <v>1796</v>
      </c>
      <c r="I581">
        <v>3</v>
      </c>
    </row>
    <row r="582" spans="1:9" x14ac:dyDescent="0.25">
      <c r="A582" t="s">
        <v>1797</v>
      </c>
      <c r="B582" t="s">
        <v>1798</v>
      </c>
      <c r="C582" t="s">
        <v>50</v>
      </c>
      <c r="D582" t="s">
        <v>1799</v>
      </c>
      <c r="E582">
        <v>5.8042363755281837E-2</v>
      </c>
      <c r="F582">
        <v>0.25288722460750668</v>
      </c>
      <c r="G582">
        <v>0.21318281991033269</v>
      </c>
      <c r="H582" t="s">
        <v>1800</v>
      </c>
      <c r="I582">
        <v>6</v>
      </c>
    </row>
    <row r="583" spans="1:9" x14ac:dyDescent="0.25">
      <c r="A583" t="s">
        <v>1801</v>
      </c>
      <c r="B583" t="s">
        <v>1802</v>
      </c>
      <c r="C583" t="s">
        <v>184</v>
      </c>
      <c r="D583" t="s">
        <v>476</v>
      </c>
      <c r="E583">
        <v>5.8052028365149187E-2</v>
      </c>
      <c r="F583">
        <v>0.25288722460750668</v>
      </c>
      <c r="G583">
        <v>0.21318281991033269</v>
      </c>
      <c r="H583" t="s">
        <v>1803</v>
      </c>
      <c r="I583">
        <v>2</v>
      </c>
    </row>
    <row r="584" spans="1:9" x14ac:dyDescent="0.25">
      <c r="A584" t="s">
        <v>1804</v>
      </c>
      <c r="B584" t="s">
        <v>1805</v>
      </c>
      <c r="C584" t="s">
        <v>184</v>
      </c>
      <c r="D584" t="s">
        <v>476</v>
      </c>
      <c r="E584">
        <v>5.8052028365149187E-2</v>
      </c>
      <c r="F584">
        <v>0.25288722460750668</v>
      </c>
      <c r="G584">
        <v>0.21318281991033269</v>
      </c>
      <c r="H584" t="s">
        <v>1594</v>
      </c>
      <c r="I584">
        <v>2</v>
      </c>
    </row>
    <row r="585" spans="1:9" x14ac:dyDescent="0.25">
      <c r="A585" t="s">
        <v>1806</v>
      </c>
      <c r="B585" t="s">
        <v>1807</v>
      </c>
      <c r="C585" t="s">
        <v>184</v>
      </c>
      <c r="D585" t="s">
        <v>476</v>
      </c>
      <c r="E585">
        <v>5.8052028365149187E-2</v>
      </c>
      <c r="F585">
        <v>0.25288722460750668</v>
      </c>
      <c r="G585">
        <v>0.21318281991033269</v>
      </c>
      <c r="H585" t="s">
        <v>1808</v>
      </c>
      <c r="I585">
        <v>2</v>
      </c>
    </row>
    <row r="586" spans="1:9" x14ac:dyDescent="0.25">
      <c r="A586" t="s">
        <v>1809</v>
      </c>
      <c r="B586" t="s">
        <v>1810</v>
      </c>
      <c r="C586" t="s">
        <v>101</v>
      </c>
      <c r="D586" t="s">
        <v>720</v>
      </c>
      <c r="E586">
        <v>5.8628210549835552E-2</v>
      </c>
      <c r="F586">
        <v>0.25288722460750668</v>
      </c>
      <c r="G586">
        <v>0.21318281991033269</v>
      </c>
      <c r="H586" t="s">
        <v>1811</v>
      </c>
      <c r="I586">
        <v>3</v>
      </c>
    </row>
    <row r="587" spans="1:9" x14ac:dyDescent="0.25">
      <c r="A587" t="s">
        <v>1812</v>
      </c>
      <c r="B587" t="s">
        <v>1813</v>
      </c>
      <c r="C587" t="s">
        <v>101</v>
      </c>
      <c r="D587" t="s">
        <v>720</v>
      </c>
      <c r="E587">
        <v>5.8628210549835552E-2</v>
      </c>
      <c r="F587">
        <v>0.25288722460750668</v>
      </c>
      <c r="G587">
        <v>0.21318281991033269</v>
      </c>
      <c r="H587" t="s">
        <v>1814</v>
      </c>
      <c r="I587">
        <v>3</v>
      </c>
    </row>
    <row r="588" spans="1:9" x14ac:dyDescent="0.25">
      <c r="A588" t="s">
        <v>1815</v>
      </c>
      <c r="B588" t="s">
        <v>1816</v>
      </c>
      <c r="C588" t="s">
        <v>101</v>
      </c>
      <c r="D588" t="s">
        <v>720</v>
      </c>
      <c r="E588">
        <v>5.8628210549835552E-2</v>
      </c>
      <c r="F588">
        <v>0.25288722460750668</v>
      </c>
      <c r="G588">
        <v>0.21318281991033269</v>
      </c>
      <c r="H588" t="s">
        <v>1615</v>
      </c>
      <c r="I588">
        <v>3</v>
      </c>
    </row>
    <row r="589" spans="1:9" x14ac:dyDescent="0.25">
      <c r="A589" t="s">
        <v>1817</v>
      </c>
      <c r="B589" t="s">
        <v>1818</v>
      </c>
      <c r="C589" t="s">
        <v>101</v>
      </c>
      <c r="D589" t="s">
        <v>720</v>
      </c>
      <c r="E589">
        <v>5.8628210549835552E-2</v>
      </c>
      <c r="F589">
        <v>0.25288722460750668</v>
      </c>
      <c r="G589">
        <v>0.21318281991033269</v>
      </c>
      <c r="H589" t="s">
        <v>1819</v>
      </c>
      <c r="I589">
        <v>3</v>
      </c>
    </row>
    <row r="590" spans="1:9" x14ac:dyDescent="0.25">
      <c r="A590" t="s">
        <v>1820</v>
      </c>
      <c r="B590" t="s">
        <v>1821</v>
      </c>
      <c r="C590" t="s">
        <v>101</v>
      </c>
      <c r="D590" t="s">
        <v>720</v>
      </c>
      <c r="E590">
        <v>5.8628210549835552E-2</v>
      </c>
      <c r="F590">
        <v>0.25288722460750668</v>
      </c>
      <c r="G590">
        <v>0.21318281991033269</v>
      </c>
      <c r="H590" t="s">
        <v>1042</v>
      </c>
      <c r="I590">
        <v>3</v>
      </c>
    </row>
    <row r="591" spans="1:9" x14ac:dyDescent="0.25">
      <c r="A591" t="s">
        <v>1822</v>
      </c>
      <c r="B591" t="s">
        <v>1823</v>
      </c>
      <c r="C591" t="s">
        <v>60</v>
      </c>
      <c r="D591" t="s">
        <v>1824</v>
      </c>
      <c r="E591">
        <v>5.9154183605346397E-2</v>
      </c>
      <c r="F591">
        <v>0.25288722460750668</v>
      </c>
      <c r="G591">
        <v>0.21318281991033269</v>
      </c>
      <c r="H591" t="s">
        <v>1825</v>
      </c>
      <c r="I591">
        <v>5</v>
      </c>
    </row>
    <row r="592" spans="1:9" x14ac:dyDescent="0.25">
      <c r="A592" t="s">
        <v>1826</v>
      </c>
      <c r="B592" t="s">
        <v>1827</v>
      </c>
      <c r="C592" t="s">
        <v>50</v>
      </c>
      <c r="D592" t="s">
        <v>1828</v>
      </c>
      <c r="E592">
        <v>5.9437047008884983E-2</v>
      </c>
      <c r="F592">
        <v>0.25288722460750668</v>
      </c>
      <c r="G592">
        <v>0.21318281991033269</v>
      </c>
      <c r="H592" t="s">
        <v>1829</v>
      </c>
      <c r="I592">
        <v>6</v>
      </c>
    </row>
    <row r="593" spans="1:9" x14ac:dyDescent="0.25">
      <c r="A593" t="s">
        <v>1830</v>
      </c>
      <c r="B593" t="s">
        <v>1831</v>
      </c>
      <c r="C593" t="s">
        <v>50</v>
      </c>
      <c r="D593" t="s">
        <v>1828</v>
      </c>
      <c r="E593">
        <v>5.9437047008884983E-2</v>
      </c>
      <c r="F593">
        <v>0.25288722460750668</v>
      </c>
      <c r="G593">
        <v>0.21318281991033269</v>
      </c>
      <c r="H593" t="s">
        <v>1832</v>
      </c>
      <c r="I593">
        <v>6</v>
      </c>
    </row>
    <row r="594" spans="1:9" x14ac:dyDescent="0.25">
      <c r="A594" t="s">
        <v>1833</v>
      </c>
      <c r="B594" t="s">
        <v>1834</v>
      </c>
      <c r="C594" t="s">
        <v>16</v>
      </c>
      <c r="D594" t="s">
        <v>1835</v>
      </c>
      <c r="E594">
        <v>5.9512319722840178E-2</v>
      </c>
      <c r="F594">
        <v>0.25288722460750668</v>
      </c>
      <c r="G594">
        <v>0.21318281991033269</v>
      </c>
      <c r="H594" t="s">
        <v>1392</v>
      </c>
      <c r="I594">
        <v>4</v>
      </c>
    </row>
    <row r="595" spans="1:9" x14ac:dyDescent="0.25">
      <c r="A595" t="s">
        <v>1836</v>
      </c>
      <c r="B595" t="s">
        <v>1837</v>
      </c>
      <c r="C595" t="s">
        <v>101</v>
      </c>
      <c r="D595" t="s">
        <v>1838</v>
      </c>
      <c r="E595">
        <v>5.9532404091092159E-2</v>
      </c>
      <c r="F595">
        <v>0.25288722460750668</v>
      </c>
      <c r="G595">
        <v>0.21318281991033269</v>
      </c>
      <c r="H595" t="s">
        <v>1125</v>
      </c>
      <c r="I595">
        <v>3</v>
      </c>
    </row>
    <row r="596" spans="1:9" x14ac:dyDescent="0.25">
      <c r="A596" t="s">
        <v>1839</v>
      </c>
      <c r="B596" t="s">
        <v>1840</v>
      </c>
      <c r="C596" t="s">
        <v>184</v>
      </c>
      <c r="D596" t="s">
        <v>480</v>
      </c>
      <c r="E596">
        <v>5.9544154132040512E-2</v>
      </c>
      <c r="F596">
        <v>0.25288722460750668</v>
      </c>
      <c r="G596">
        <v>0.21318281991033269</v>
      </c>
      <c r="H596" t="s">
        <v>1594</v>
      </c>
      <c r="I596">
        <v>2</v>
      </c>
    </row>
    <row r="597" spans="1:9" x14ac:dyDescent="0.25">
      <c r="A597" t="s">
        <v>1841</v>
      </c>
      <c r="B597" t="s">
        <v>1842</v>
      </c>
      <c r="C597" t="s">
        <v>16</v>
      </c>
      <c r="D597" t="s">
        <v>1843</v>
      </c>
      <c r="E597">
        <v>6.0188422886962488E-2</v>
      </c>
      <c r="F597">
        <v>0.25288722460750668</v>
      </c>
      <c r="G597">
        <v>0.21318281991033269</v>
      </c>
      <c r="H597" t="s">
        <v>1395</v>
      </c>
      <c r="I597">
        <v>4</v>
      </c>
    </row>
    <row r="598" spans="1:9" x14ac:dyDescent="0.25">
      <c r="A598" t="s">
        <v>1844</v>
      </c>
      <c r="B598" t="s">
        <v>1845</v>
      </c>
      <c r="C598" t="s">
        <v>1671</v>
      </c>
      <c r="D598" t="s">
        <v>185</v>
      </c>
      <c r="E598">
        <v>6.034959754512137E-2</v>
      </c>
      <c r="F598">
        <v>0.25288722460750668</v>
      </c>
      <c r="G598">
        <v>0.21318281991033269</v>
      </c>
      <c r="H598" t="s">
        <v>1688</v>
      </c>
      <c r="I598">
        <v>1</v>
      </c>
    </row>
    <row r="599" spans="1:9" x14ac:dyDescent="0.25">
      <c r="A599" t="s">
        <v>1846</v>
      </c>
      <c r="B599" t="s">
        <v>1847</v>
      </c>
      <c r="C599" t="s">
        <v>1671</v>
      </c>
      <c r="D599" t="s">
        <v>185</v>
      </c>
      <c r="E599">
        <v>6.034959754512137E-2</v>
      </c>
      <c r="F599">
        <v>0.25288722460750668</v>
      </c>
      <c r="G599">
        <v>0.21318281991033269</v>
      </c>
      <c r="H599" t="s">
        <v>1711</v>
      </c>
      <c r="I599">
        <v>1</v>
      </c>
    </row>
    <row r="600" spans="1:9" x14ac:dyDescent="0.25">
      <c r="A600" t="s">
        <v>1848</v>
      </c>
      <c r="B600" t="s">
        <v>1849</v>
      </c>
      <c r="C600" t="s">
        <v>1671</v>
      </c>
      <c r="D600" t="s">
        <v>185</v>
      </c>
      <c r="E600">
        <v>6.034959754512137E-2</v>
      </c>
      <c r="F600">
        <v>0.25288722460750668</v>
      </c>
      <c r="G600">
        <v>0.21318281991033269</v>
      </c>
      <c r="H600" t="s">
        <v>1850</v>
      </c>
      <c r="I600">
        <v>1</v>
      </c>
    </row>
    <row r="601" spans="1:9" x14ac:dyDescent="0.25">
      <c r="A601" t="s">
        <v>1851</v>
      </c>
      <c r="B601" t="s">
        <v>1852</v>
      </c>
      <c r="C601" t="s">
        <v>1671</v>
      </c>
      <c r="D601" t="s">
        <v>185</v>
      </c>
      <c r="E601">
        <v>6.034959754512137E-2</v>
      </c>
      <c r="F601">
        <v>0.25288722460750668</v>
      </c>
      <c r="G601">
        <v>0.21318281991033269</v>
      </c>
      <c r="H601" t="s">
        <v>1749</v>
      </c>
      <c r="I601">
        <v>1</v>
      </c>
    </row>
    <row r="602" spans="1:9" x14ac:dyDescent="0.25">
      <c r="A602" t="s">
        <v>1853</v>
      </c>
      <c r="B602" t="s">
        <v>1854</v>
      </c>
      <c r="C602" t="s">
        <v>1671</v>
      </c>
      <c r="D602" t="s">
        <v>185</v>
      </c>
      <c r="E602">
        <v>6.034959754512137E-2</v>
      </c>
      <c r="F602">
        <v>0.25288722460750668</v>
      </c>
      <c r="G602">
        <v>0.21318281991033269</v>
      </c>
      <c r="H602" t="s">
        <v>1855</v>
      </c>
      <c r="I602">
        <v>1</v>
      </c>
    </row>
    <row r="603" spans="1:9" x14ac:dyDescent="0.25">
      <c r="A603" t="s">
        <v>1856</v>
      </c>
      <c r="B603" t="s">
        <v>1857</v>
      </c>
      <c r="C603" t="s">
        <v>1671</v>
      </c>
      <c r="D603" t="s">
        <v>185</v>
      </c>
      <c r="E603">
        <v>6.034959754512137E-2</v>
      </c>
      <c r="F603">
        <v>0.25288722460750668</v>
      </c>
      <c r="G603">
        <v>0.21318281991033269</v>
      </c>
      <c r="H603" t="s">
        <v>1858</v>
      </c>
      <c r="I603">
        <v>1</v>
      </c>
    </row>
    <row r="604" spans="1:9" x14ac:dyDescent="0.25">
      <c r="A604" t="s">
        <v>1859</v>
      </c>
      <c r="B604" t="s">
        <v>1860</v>
      </c>
      <c r="C604" t="s">
        <v>1671</v>
      </c>
      <c r="D604" t="s">
        <v>185</v>
      </c>
      <c r="E604">
        <v>6.034959754512137E-2</v>
      </c>
      <c r="F604">
        <v>0.25288722460750668</v>
      </c>
      <c r="G604">
        <v>0.21318281991033269</v>
      </c>
      <c r="H604" t="s">
        <v>1861</v>
      </c>
      <c r="I604">
        <v>1</v>
      </c>
    </row>
    <row r="605" spans="1:9" x14ac:dyDescent="0.25">
      <c r="A605" t="s">
        <v>1862</v>
      </c>
      <c r="B605" t="s">
        <v>1863</v>
      </c>
      <c r="C605" t="s">
        <v>1671</v>
      </c>
      <c r="D605" t="s">
        <v>185</v>
      </c>
      <c r="E605">
        <v>6.034959754512137E-2</v>
      </c>
      <c r="F605">
        <v>0.25288722460750668</v>
      </c>
      <c r="G605">
        <v>0.21318281991033269</v>
      </c>
      <c r="H605" t="s">
        <v>1749</v>
      </c>
      <c r="I605">
        <v>1</v>
      </c>
    </row>
    <row r="606" spans="1:9" x14ac:dyDescent="0.25">
      <c r="A606" t="s">
        <v>1864</v>
      </c>
      <c r="B606" t="s">
        <v>1865</v>
      </c>
      <c r="C606" t="s">
        <v>1671</v>
      </c>
      <c r="D606" t="s">
        <v>185</v>
      </c>
      <c r="E606">
        <v>6.034959754512137E-2</v>
      </c>
      <c r="F606">
        <v>0.25288722460750668</v>
      </c>
      <c r="G606">
        <v>0.21318281991033269</v>
      </c>
      <c r="H606" t="s">
        <v>1694</v>
      </c>
      <c r="I606">
        <v>1</v>
      </c>
    </row>
    <row r="607" spans="1:9" x14ac:dyDescent="0.25">
      <c r="A607" t="s">
        <v>1866</v>
      </c>
      <c r="B607" t="s">
        <v>1867</v>
      </c>
      <c r="C607" t="s">
        <v>1671</v>
      </c>
      <c r="D607" t="s">
        <v>185</v>
      </c>
      <c r="E607">
        <v>6.034959754512137E-2</v>
      </c>
      <c r="F607">
        <v>0.25288722460750668</v>
      </c>
      <c r="G607">
        <v>0.21318281991033269</v>
      </c>
      <c r="H607" t="s">
        <v>1697</v>
      </c>
      <c r="I607">
        <v>1</v>
      </c>
    </row>
    <row r="608" spans="1:9" x14ac:dyDescent="0.25">
      <c r="A608" t="s">
        <v>1868</v>
      </c>
      <c r="B608" t="s">
        <v>1869</v>
      </c>
      <c r="C608" t="s">
        <v>1671</v>
      </c>
      <c r="D608" t="s">
        <v>185</v>
      </c>
      <c r="E608">
        <v>6.034959754512137E-2</v>
      </c>
      <c r="F608">
        <v>0.25288722460750668</v>
      </c>
      <c r="G608">
        <v>0.21318281991033269</v>
      </c>
      <c r="H608" t="s">
        <v>1870</v>
      </c>
      <c r="I608">
        <v>1</v>
      </c>
    </row>
    <row r="609" spans="1:9" x14ac:dyDescent="0.25">
      <c r="A609" t="s">
        <v>1871</v>
      </c>
      <c r="B609" t="s">
        <v>1872</v>
      </c>
      <c r="C609" t="s">
        <v>1671</v>
      </c>
      <c r="D609" t="s">
        <v>185</v>
      </c>
      <c r="E609">
        <v>6.034959754512137E-2</v>
      </c>
      <c r="F609">
        <v>0.25288722460750668</v>
      </c>
      <c r="G609">
        <v>0.21318281991033269</v>
      </c>
      <c r="H609" t="s">
        <v>1738</v>
      </c>
      <c r="I609">
        <v>1</v>
      </c>
    </row>
    <row r="610" spans="1:9" x14ac:dyDescent="0.25">
      <c r="A610" t="s">
        <v>1873</v>
      </c>
      <c r="B610" t="s">
        <v>1874</v>
      </c>
      <c r="C610" t="s">
        <v>1671</v>
      </c>
      <c r="D610" t="s">
        <v>185</v>
      </c>
      <c r="E610">
        <v>6.034959754512137E-2</v>
      </c>
      <c r="F610">
        <v>0.25288722460750668</v>
      </c>
      <c r="G610">
        <v>0.21318281991033269</v>
      </c>
      <c r="H610" t="s">
        <v>1858</v>
      </c>
      <c r="I610">
        <v>1</v>
      </c>
    </row>
    <row r="611" spans="1:9" x14ac:dyDescent="0.25">
      <c r="A611" t="s">
        <v>1875</v>
      </c>
      <c r="B611" t="s">
        <v>1876</v>
      </c>
      <c r="C611" t="s">
        <v>1671</v>
      </c>
      <c r="D611" t="s">
        <v>185</v>
      </c>
      <c r="E611">
        <v>6.034959754512137E-2</v>
      </c>
      <c r="F611">
        <v>0.25288722460750668</v>
      </c>
      <c r="G611">
        <v>0.21318281991033269</v>
      </c>
      <c r="H611" t="s">
        <v>1714</v>
      </c>
      <c r="I611">
        <v>1</v>
      </c>
    </row>
    <row r="612" spans="1:9" x14ac:dyDescent="0.25">
      <c r="A612" t="s">
        <v>1877</v>
      </c>
      <c r="B612" t="s">
        <v>1878</v>
      </c>
      <c r="C612" t="s">
        <v>1671</v>
      </c>
      <c r="D612" t="s">
        <v>185</v>
      </c>
      <c r="E612">
        <v>6.034959754512137E-2</v>
      </c>
      <c r="F612">
        <v>0.25288722460750668</v>
      </c>
      <c r="G612">
        <v>0.21318281991033269</v>
      </c>
      <c r="H612" t="s">
        <v>1738</v>
      </c>
      <c r="I612">
        <v>1</v>
      </c>
    </row>
    <row r="613" spans="1:9" x14ac:dyDescent="0.25">
      <c r="A613" t="s">
        <v>1879</v>
      </c>
      <c r="B613" t="s">
        <v>1880</v>
      </c>
      <c r="C613" t="s">
        <v>1671</v>
      </c>
      <c r="D613" t="s">
        <v>185</v>
      </c>
      <c r="E613">
        <v>6.034959754512137E-2</v>
      </c>
      <c r="F613">
        <v>0.25288722460750668</v>
      </c>
      <c r="G613">
        <v>0.21318281991033269</v>
      </c>
      <c r="H613" t="s">
        <v>1881</v>
      </c>
      <c r="I613">
        <v>1</v>
      </c>
    </row>
    <row r="614" spans="1:9" x14ac:dyDescent="0.25">
      <c r="A614" t="s">
        <v>1882</v>
      </c>
      <c r="B614" t="s">
        <v>1883</v>
      </c>
      <c r="C614" t="s">
        <v>1671</v>
      </c>
      <c r="D614" t="s">
        <v>185</v>
      </c>
      <c r="E614">
        <v>6.034959754512137E-2</v>
      </c>
      <c r="F614">
        <v>0.25288722460750668</v>
      </c>
      <c r="G614">
        <v>0.21318281991033269</v>
      </c>
      <c r="H614" t="s">
        <v>1858</v>
      </c>
      <c r="I614">
        <v>1</v>
      </c>
    </row>
    <row r="615" spans="1:9" x14ac:dyDescent="0.25">
      <c r="A615" t="s">
        <v>1884</v>
      </c>
      <c r="B615" t="s">
        <v>1885</v>
      </c>
      <c r="C615" t="s">
        <v>1671</v>
      </c>
      <c r="D615" t="s">
        <v>185</v>
      </c>
      <c r="E615">
        <v>6.034959754512137E-2</v>
      </c>
      <c r="F615">
        <v>0.25288722460750668</v>
      </c>
      <c r="G615">
        <v>0.21318281991033269</v>
      </c>
      <c r="H615" t="s">
        <v>1886</v>
      </c>
      <c r="I615">
        <v>1</v>
      </c>
    </row>
    <row r="616" spans="1:9" x14ac:dyDescent="0.25">
      <c r="A616" t="s">
        <v>1887</v>
      </c>
      <c r="B616" t="s">
        <v>1888</v>
      </c>
      <c r="C616" t="s">
        <v>1671</v>
      </c>
      <c r="D616" t="s">
        <v>185</v>
      </c>
      <c r="E616">
        <v>6.034959754512137E-2</v>
      </c>
      <c r="F616">
        <v>0.25288722460750668</v>
      </c>
      <c r="G616">
        <v>0.21318281991033269</v>
      </c>
      <c r="H616" t="s">
        <v>1889</v>
      </c>
      <c r="I616">
        <v>1</v>
      </c>
    </row>
    <row r="617" spans="1:9" x14ac:dyDescent="0.25">
      <c r="A617" t="s">
        <v>1890</v>
      </c>
      <c r="B617" t="s">
        <v>1891</v>
      </c>
      <c r="C617" t="s">
        <v>1671</v>
      </c>
      <c r="D617" t="s">
        <v>185</v>
      </c>
      <c r="E617">
        <v>6.034959754512137E-2</v>
      </c>
      <c r="F617">
        <v>0.25288722460750668</v>
      </c>
      <c r="G617">
        <v>0.21318281991033269</v>
      </c>
      <c r="H617" t="s">
        <v>1892</v>
      </c>
      <c r="I617">
        <v>1</v>
      </c>
    </row>
    <row r="618" spans="1:9" x14ac:dyDescent="0.25">
      <c r="A618" t="s">
        <v>1893</v>
      </c>
      <c r="B618" t="s">
        <v>1894</v>
      </c>
      <c r="C618" t="s">
        <v>1671</v>
      </c>
      <c r="D618" t="s">
        <v>185</v>
      </c>
      <c r="E618">
        <v>6.034959754512137E-2</v>
      </c>
      <c r="F618">
        <v>0.25288722460750668</v>
      </c>
      <c r="G618">
        <v>0.21318281991033269</v>
      </c>
      <c r="H618" t="s">
        <v>1728</v>
      </c>
      <c r="I618">
        <v>1</v>
      </c>
    </row>
    <row r="619" spans="1:9" x14ac:dyDescent="0.25">
      <c r="A619" t="s">
        <v>1895</v>
      </c>
      <c r="B619" t="s">
        <v>1896</v>
      </c>
      <c r="C619" t="s">
        <v>1671</v>
      </c>
      <c r="D619" t="s">
        <v>185</v>
      </c>
      <c r="E619">
        <v>6.034959754512137E-2</v>
      </c>
      <c r="F619">
        <v>0.25288722460750668</v>
      </c>
      <c r="G619">
        <v>0.21318281991033269</v>
      </c>
      <c r="H619" t="s">
        <v>1889</v>
      </c>
      <c r="I619">
        <v>1</v>
      </c>
    </row>
    <row r="620" spans="1:9" x14ac:dyDescent="0.25">
      <c r="A620" t="s">
        <v>1897</v>
      </c>
      <c r="B620" t="s">
        <v>1898</v>
      </c>
      <c r="C620" t="s">
        <v>1671</v>
      </c>
      <c r="D620" t="s">
        <v>185</v>
      </c>
      <c r="E620">
        <v>6.034959754512137E-2</v>
      </c>
      <c r="F620">
        <v>0.25288722460750668</v>
      </c>
      <c r="G620">
        <v>0.21318281991033269</v>
      </c>
      <c r="H620" t="s">
        <v>1899</v>
      </c>
      <c r="I620">
        <v>1</v>
      </c>
    </row>
    <row r="621" spans="1:9" x14ac:dyDescent="0.25">
      <c r="A621" t="s">
        <v>1900</v>
      </c>
      <c r="B621" t="s">
        <v>1901</v>
      </c>
      <c r="C621" t="s">
        <v>1671</v>
      </c>
      <c r="D621" t="s">
        <v>185</v>
      </c>
      <c r="E621">
        <v>6.034959754512137E-2</v>
      </c>
      <c r="F621">
        <v>0.25288722460750668</v>
      </c>
      <c r="G621">
        <v>0.21318281991033269</v>
      </c>
      <c r="H621" t="s">
        <v>1749</v>
      </c>
      <c r="I621">
        <v>1</v>
      </c>
    </row>
    <row r="622" spans="1:9" x14ac:dyDescent="0.25">
      <c r="A622" t="s">
        <v>1902</v>
      </c>
      <c r="B622" t="s">
        <v>1903</v>
      </c>
      <c r="C622" t="s">
        <v>50</v>
      </c>
      <c r="D622" t="s">
        <v>65</v>
      </c>
      <c r="E622">
        <v>6.0377918677916843E-2</v>
      </c>
      <c r="F622">
        <v>0.25288722460750668</v>
      </c>
      <c r="G622">
        <v>0.21318281991033269</v>
      </c>
      <c r="H622" t="s">
        <v>1904</v>
      </c>
      <c r="I622">
        <v>6</v>
      </c>
    </row>
    <row r="623" spans="1:9" x14ac:dyDescent="0.25">
      <c r="A623" t="s">
        <v>1905</v>
      </c>
      <c r="B623" t="s">
        <v>1906</v>
      </c>
      <c r="C623" t="s">
        <v>60</v>
      </c>
      <c r="D623" t="s">
        <v>1907</v>
      </c>
      <c r="E623">
        <v>6.0805925440836489E-2</v>
      </c>
      <c r="F623">
        <v>0.25373480057979952</v>
      </c>
      <c r="G623">
        <v>0.2138973227332493</v>
      </c>
      <c r="H623" t="s">
        <v>1537</v>
      </c>
      <c r="I623">
        <v>5</v>
      </c>
    </row>
    <row r="624" spans="1:9" x14ac:dyDescent="0.25">
      <c r="A624" t="s">
        <v>1908</v>
      </c>
      <c r="B624" t="s">
        <v>1909</v>
      </c>
      <c r="C624" t="s">
        <v>16</v>
      </c>
      <c r="D624" t="s">
        <v>1910</v>
      </c>
      <c r="E624">
        <v>6.0868619791315297E-2</v>
      </c>
      <c r="F624">
        <v>0.25373480057979952</v>
      </c>
      <c r="G624">
        <v>0.2138973227332493</v>
      </c>
      <c r="H624" t="s">
        <v>1911</v>
      </c>
      <c r="I624">
        <v>4</v>
      </c>
    </row>
    <row r="625" spans="1:9" x14ac:dyDescent="0.25">
      <c r="A625" t="s">
        <v>1912</v>
      </c>
      <c r="B625" t="s">
        <v>1913</v>
      </c>
      <c r="C625" t="s">
        <v>184</v>
      </c>
      <c r="D625" t="s">
        <v>123</v>
      </c>
      <c r="E625">
        <v>6.1049448788632631E-2</v>
      </c>
      <c r="F625">
        <v>0.25373480057979952</v>
      </c>
      <c r="G625">
        <v>0.2138973227332493</v>
      </c>
      <c r="H625" t="s">
        <v>1274</v>
      </c>
      <c r="I625">
        <v>2</v>
      </c>
    </row>
    <row r="626" spans="1:9" x14ac:dyDescent="0.25">
      <c r="A626" t="s">
        <v>1914</v>
      </c>
      <c r="B626" t="s">
        <v>1915</v>
      </c>
      <c r="C626" t="s">
        <v>184</v>
      </c>
      <c r="D626" t="s">
        <v>123</v>
      </c>
      <c r="E626">
        <v>6.1049448788632631E-2</v>
      </c>
      <c r="F626">
        <v>0.25373480057979952</v>
      </c>
      <c r="G626">
        <v>0.2138973227332493</v>
      </c>
      <c r="H626" t="s">
        <v>1162</v>
      </c>
      <c r="I626">
        <v>2</v>
      </c>
    </row>
    <row r="627" spans="1:9" x14ac:dyDescent="0.25">
      <c r="A627" t="s">
        <v>1916</v>
      </c>
      <c r="B627" t="s">
        <v>1917</v>
      </c>
      <c r="C627" t="s">
        <v>50</v>
      </c>
      <c r="D627" t="s">
        <v>1918</v>
      </c>
      <c r="E627">
        <v>6.1805859644169119E-2</v>
      </c>
      <c r="F627">
        <v>0.25373480057979952</v>
      </c>
      <c r="G627">
        <v>0.2138973227332493</v>
      </c>
      <c r="H627" t="s">
        <v>1919</v>
      </c>
      <c r="I627">
        <v>6</v>
      </c>
    </row>
    <row r="628" spans="1:9" x14ac:dyDescent="0.25">
      <c r="A628" t="s">
        <v>1920</v>
      </c>
      <c r="B628" t="s">
        <v>1921</v>
      </c>
      <c r="C628" t="s">
        <v>16</v>
      </c>
      <c r="D628" t="s">
        <v>1922</v>
      </c>
      <c r="E628">
        <v>6.2241270850126998E-2</v>
      </c>
      <c r="F628">
        <v>0.25373480057979952</v>
      </c>
      <c r="G628">
        <v>0.2138973227332493</v>
      </c>
      <c r="H628" t="s">
        <v>1923</v>
      </c>
      <c r="I628">
        <v>4</v>
      </c>
    </row>
    <row r="629" spans="1:9" x14ac:dyDescent="0.25">
      <c r="A629" t="s">
        <v>1924</v>
      </c>
      <c r="B629" t="s">
        <v>1925</v>
      </c>
      <c r="C629" t="s">
        <v>101</v>
      </c>
      <c r="D629" t="s">
        <v>1926</v>
      </c>
      <c r="E629">
        <v>6.2284278099956611E-2</v>
      </c>
      <c r="F629">
        <v>0.25373480057979952</v>
      </c>
      <c r="G629">
        <v>0.2138973227332493</v>
      </c>
      <c r="H629" t="s">
        <v>821</v>
      </c>
      <c r="I629">
        <v>3</v>
      </c>
    </row>
    <row r="630" spans="1:9" x14ac:dyDescent="0.25">
      <c r="A630" t="s">
        <v>1927</v>
      </c>
      <c r="B630" t="s">
        <v>1928</v>
      </c>
      <c r="C630" t="s">
        <v>184</v>
      </c>
      <c r="D630" t="s">
        <v>126</v>
      </c>
      <c r="E630">
        <v>6.2567718347962722E-2</v>
      </c>
      <c r="F630">
        <v>0.25373480057979952</v>
      </c>
      <c r="G630">
        <v>0.2138973227332493</v>
      </c>
      <c r="H630" t="s">
        <v>1082</v>
      </c>
      <c r="I630">
        <v>2</v>
      </c>
    </row>
    <row r="631" spans="1:9" x14ac:dyDescent="0.25">
      <c r="A631" t="s">
        <v>1929</v>
      </c>
      <c r="B631" t="s">
        <v>1930</v>
      </c>
      <c r="C631" t="s">
        <v>184</v>
      </c>
      <c r="D631" t="s">
        <v>126</v>
      </c>
      <c r="E631">
        <v>6.2567718347962722E-2</v>
      </c>
      <c r="F631">
        <v>0.25373480057979952</v>
      </c>
      <c r="G631">
        <v>0.2138973227332493</v>
      </c>
      <c r="H631" t="s">
        <v>1931</v>
      </c>
      <c r="I631">
        <v>2</v>
      </c>
    </row>
    <row r="632" spans="1:9" x14ac:dyDescent="0.25">
      <c r="A632" t="s">
        <v>1932</v>
      </c>
      <c r="B632" t="s">
        <v>1933</v>
      </c>
      <c r="C632" t="s">
        <v>16</v>
      </c>
      <c r="D632" t="s">
        <v>1934</v>
      </c>
      <c r="E632">
        <v>6.2933712601269676E-2</v>
      </c>
      <c r="F632">
        <v>0.25373480057979952</v>
      </c>
      <c r="G632">
        <v>0.2138973227332493</v>
      </c>
      <c r="H632" t="s">
        <v>1935</v>
      </c>
      <c r="I632">
        <v>4</v>
      </c>
    </row>
    <row r="633" spans="1:9" x14ac:dyDescent="0.25">
      <c r="A633" t="s">
        <v>1936</v>
      </c>
      <c r="B633" t="s">
        <v>1937</v>
      </c>
      <c r="C633" t="s">
        <v>184</v>
      </c>
      <c r="D633" t="s">
        <v>530</v>
      </c>
      <c r="E633">
        <v>6.4098770568623273E-2</v>
      </c>
      <c r="F633">
        <v>0.25373480057979952</v>
      </c>
      <c r="G633">
        <v>0.2138973227332493</v>
      </c>
      <c r="H633" t="s">
        <v>235</v>
      </c>
      <c r="I633">
        <v>2</v>
      </c>
    </row>
    <row r="634" spans="1:9" x14ac:dyDescent="0.25">
      <c r="A634" t="s">
        <v>1938</v>
      </c>
      <c r="B634" t="s">
        <v>1939</v>
      </c>
      <c r="C634" t="s">
        <v>184</v>
      </c>
      <c r="D634" t="s">
        <v>530</v>
      </c>
      <c r="E634">
        <v>6.4098770568623273E-2</v>
      </c>
      <c r="F634">
        <v>0.25373480057979952</v>
      </c>
      <c r="G634">
        <v>0.2138973227332493</v>
      </c>
      <c r="H634" t="s">
        <v>1940</v>
      </c>
      <c r="I634">
        <v>2</v>
      </c>
    </row>
    <row r="635" spans="1:9" x14ac:dyDescent="0.25">
      <c r="A635" t="s">
        <v>1941</v>
      </c>
      <c r="B635" t="s">
        <v>1942</v>
      </c>
      <c r="C635" t="s">
        <v>184</v>
      </c>
      <c r="D635" t="s">
        <v>530</v>
      </c>
      <c r="E635">
        <v>6.4098770568623273E-2</v>
      </c>
      <c r="F635">
        <v>0.25373480057979952</v>
      </c>
      <c r="G635">
        <v>0.2138973227332493</v>
      </c>
      <c r="H635" t="s">
        <v>1943</v>
      </c>
      <c r="I635">
        <v>2</v>
      </c>
    </row>
    <row r="636" spans="1:9" x14ac:dyDescent="0.25">
      <c r="A636" t="s">
        <v>1944</v>
      </c>
      <c r="B636" t="s">
        <v>1945</v>
      </c>
      <c r="C636" t="s">
        <v>184</v>
      </c>
      <c r="D636" t="s">
        <v>530</v>
      </c>
      <c r="E636">
        <v>6.4098770568623273E-2</v>
      </c>
      <c r="F636">
        <v>0.25373480057979952</v>
      </c>
      <c r="G636">
        <v>0.2138973227332493</v>
      </c>
      <c r="H636" t="s">
        <v>782</v>
      </c>
      <c r="I636">
        <v>2</v>
      </c>
    </row>
    <row r="637" spans="1:9" x14ac:dyDescent="0.25">
      <c r="A637" t="s">
        <v>1946</v>
      </c>
      <c r="B637" t="s">
        <v>1947</v>
      </c>
      <c r="C637" t="s">
        <v>16</v>
      </c>
      <c r="D637" t="s">
        <v>913</v>
      </c>
      <c r="E637">
        <v>6.4330796298423712E-2</v>
      </c>
      <c r="F637">
        <v>0.25373480057979952</v>
      </c>
      <c r="G637">
        <v>0.2138973227332493</v>
      </c>
      <c r="H637" t="s">
        <v>1948</v>
      </c>
      <c r="I637">
        <v>4</v>
      </c>
    </row>
    <row r="638" spans="1:9" x14ac:dyDescent="0.25">
      <c r="A638" t="s">
        <v>1949</v>
      </c>
      <c r="B638" t="s">
        <v>1950</v>
      </c>
      <c r="C638" t="s">
        <v>184</v>
      </c>
      <c r="D638" t="s">
        <v>540</v>
      </c>
      <c r="E638">
        <v>6.564241494144249E-2</v>
      </c>
      <c r="F638">
        <v>0.25373480057979952</v>
      </c>
      <c r="G638">
        <v>0.2138973227332493</v>
      </c>
      <c r="H638" t="s">
        <v>1951</v>
      </c>
      <c r="I638">
        <v>2</v>
      </c>
    </row>
    <row r="639" spans="1:9" x14ac:dyDescent="0.25">
      <c r="A639" t="s">
        <v>1952</v>
      </c>
      <c r="B639" t="s">
        <v>1953</v>
      </c>
      <c r="C639" t="s">
        <v>184</v>
      </c>
      <c r="D639" t="s">
        <v>540</v>
      </c>
      <c r="E639">
        <v>6.564241494144249E-2</v>
      </c>
      <c r="F639">
        <v>0.25373480057979952</v>
      </c>
      <c r="G639">
        <v>0.2138973227332493</v>
      </c>
      <c r="H639" t="s">
        <v>1294</v>
      </c>
      <c r="I639">
        <v>2</v>
      </c>
    </row>
    <row r="640" spans="1:9" x14ac:dyDescent="0.25">
      <c r="A640" t="s">
        <v>1954</v>
      </c>
      <c r="B640" t="s">
        <v>1955</v>
      </c>
      <c r="C640" t="s">
        <v>184</v>
      </c>
      <c r="D640" t="s">
        <v>540</v>
      </c>
      <c r="E640">
        <v>6.564241494144249E-2</v>
      </c>
      <c r="F640">
        <v>0.25373480057979952</v>
      </c>
      <c r="G640">
        <v>0.2138973227332493</v>
      </c>
      <c r="H640" t="s">
        <v>1956</v>
      </c>
      <c r="I640">
        <v>2</v>
      </c>
    </row>
    <row r="641" spans="1:9" x14ac:dyDescent="0.25">
      <c r="A641" t="s">
        <v>1957</v>
      </c>
      <c r="B641" t="s">
        <v>1958</v>
      </c>
      <c r="C641" t="s">
        <v>184</v>
      </c>
      <c r="D641" t="s">
        <v>540</v>
      </c>
      <c r="E641">
        <v>6.564241494144249E-2</v>
      </c>
      <c r="F641">
        <v>0.25373480057979952</v>
      </c>
      <c r="G641">
        <v>0.2138973227332493</v>
      </c>
      <c r="H641" t="s">
        <v>1959</v>
      </c>
      <c r="I641">
        <v>2</v>
      </c>
    </row>
    <row r="642" spans="1:9" x14ac:dyDescent="0.25">
      <c r="A642" t="s">
        <v>1960</v>
      </c>
      <c r="B642" t="s">
        <v>1961</v>
      </c>
      <c r="C642" t="s">
        <v>184</v>
      </c>
      <c r="D642" t="s">
        <v>540</v>
      </c>
      <c r="E642">
        <v>6.564241494144249E-2</v>
      </c>
      <c r="F642">
        <v>0.25373480057979952</v>
      </c>
      <c r="G642">
        <v>0.2138973227332493</v>
      </c>
      <c r="H642" t="s">
        <v>779</v>
      </c>
      <c r="I642">
        <v>2</v>
      </c>
    </row>
    <row r="643" spans="1:9" x14ac:dyDescent="0.25">
      <c r="A643" t="s">
        <v>1962</v>
      </c>
      <c r="B643" t="s">
        <v>1963</v>
      </c>
      <c r="C643" t="s">
        <v>184</v>
      </c>
      <c r="D643" t="s">
        <v>540</v>
      </c>
      <c r="E643">
        <v>6.564241494144249E-2</v>
      </c>
      <c r="F643">
        <v>0.25373480057979952</v>
      </c>
      <c r="G643">
        <v>0.2138973227332493</v>
      </c>
      <c r="H643" t="s">
        <v>1271</v>
      </c>
      <c r="I643">
        <v>2</v>
      </c>
    </row>
    <row r="644" spans="1:9" x14ac:dyDescent="0.25">
      <c r="A644" t="s">
        <v>1964</v>
      </c>
      <c r="B644" t="s">
        <v>1965</v>
      </c>
      <c r="C644" t="s">
        <v>184</v>
      </c>
      <c r="D644" t="s">
        <v>540</v>
      </c>
      <c r="E644">
        <v>6.564241494144249E-2</v>
      </c>
      <c r="F644">
        <v>0.25373480057979952</v>
      </c>
      <c r="G644">
        <v>0.2138973227332493</v>
      </c>
      <c r="H644" t="s">
        <v>1271</v>
      </c>
      <c r="I644">
        <v>2</v>
      </c>
    </row>
    <row r="645" spans="1:9" x14ac:dyDescent="0.25">
      <c r="A645" t="s">
        <v>1966</v>
      </c>
      <c r="B645" t="s">
        <v>1967</v>
      </c>
      <c r="C645" t="s">
        <v>1671</v>
      </c>
      <c r="D645" t="s">
        <v>1968</v>
      </c>
      <c r="E645">
        <v>6.5653026063131503E-2</v>
      </c>
      <c r="F645">
        <v>0.25373480057979952</v>
      </c>
      <c r="G645">
        <v>0.2138973227332493</v>
      </c>
      <c r="H645" t="s">
        <v>1969</v>
      </c>
      <c r="I645">
        <v>1</v>
      </c>
    </row>
    <row r="646" spans="1:9" x14ac:dyDescent="0.25">
      <c r="A646" t="s">
        <v>1970</v>
      </c>
      <c r="B646" t="s">
        <v>1971</v>
      </c>
      <c r="C646" t="s">
        <v>1671</v>
      </c>
      <c r="D646" t="s">
        <v>1968</v>
      </c>
      <c r="E646">
        <v>6.5653026063131503E-2</v>
      </c>
      <c r="F646">
        <v>0.25373480057979952</v>
      </c>
      <c r="G646">
        <v>0.2138973227332493</v>
      </c>
      <c r="H646" t="s">
        <v>1711</v>
      </c>
      <c r="I646">
        <v>1</v>
      </c>
    </row>
    <row r="647" spans="1:9" x14ac:dyDescent="0.25">
      <c r="A647" t="s">
        <v>1972</v>
      </c>
      <c r="B647" t="s">
        <v>1973</v>
      </c>
      <c r="C647" t="s">
        <v>1671</v>
      </c>
      <c r="D647" t="s">
        <v>1968</v>
      </c>
      <c r="E647">
        <v>6.5653026063131503E-2</v>
      </c>
      <c r="F647">
        <v>0.25373480057979952</v>
      </c>
      <c r="G647">
        <v>0.2138973227332493</v>
      </c>
      <c r="H647" t="s">
        <v>1974</v>
      </c>
      <c r="I647">
        <v>1</v>
      </c>
    </row>
    <row r="648" spans="1:9" x14ac:dyDescent="0.25">
      <c r="A648" t="s">
        <v>1975</v>
      </c>
      <c r="B648" t="s">
        <v>1976</v>
      </c>
      <c r="C648" t="s">
        <v>1671</v>
      </c>
      <c r="D648" t="s">
        <v>1968</v>
      </c>
      <c r="E648">
        <v>6.5653026063131503E-2</v>
      </c>
      <c r="F648">
        <v>0.25373480057979952</v>
      </c>
      <c r="G648">
        <v>0.2138973227332493</v>
      </c>
      <c r="H648" t="s">
        <v>1977</v>
      </c>
      <c r="I648">
        <v>1</v>
      </c>
    </row>
    <row r="649" spans="1:9" x14ac:dyDescent="0.25">
      <c r="A649" t="s">
        <v>1978</v>
      </c>
      <c r="B649" t="s">
        <v>1979</v>
      </c>
      <c r="C649" t="s">
        <v>1671</v>
      </c>
      <c r="D649" t="s">
        <v>1968</v>
      </c>
      <c r="E649">
        <v>6.5653026063131503E-2</v>
      </c>
      <c r="F649">
        <v>0.25373480057979952</v>
      </c>
      <c r="G649">
        <v>0.2138973227332493</v>
      </c>
      <c r="H649" t="s">
        <v>1980</v>
      </c>
      <c r="I649">
        <v>1</v>
      </c>
    </row>
    <row r="650" spans="1:9" x14ac:dyDescent="0.25">
      <c r="A650" t="s">
        <v>1981</v>
      </c>
      <c r="B650" t="s">
        <v>1982</v>
      </c>
      <c r="C650" t="s">
        <v>1671</v>
      </c>
      <c r="D650" t="s">
        <v>1968</v>
      </c>
      <c r="E650">
        <v>6.5653026063131503E-2</v>
      </c>
      <c r="F650">
        <v>0.25373480057979952</v>
      </c>
      <c r="G650">
        <v>0.2138973227332493</v>
      </c>
      <c r="H650" t="s">
        <v>1749</v>
      </c>
      <c r="I650">
        <v>1</v>
      </c>
    </row>
    <row r="651" spans="1:9" x14ac:dyDescent="0.25">
      <c r="A651" t="s">
        <v>1983</v>
      </c>
      <c r="B651" t="s">
        <v>1984</v>
      </c>
      <c r="C651" t="s">
        <v>1671</v>
      </c>
      <c r="D651" t="s">
        <v>1968</v>
      </c>
      <c r="E651">
        <v>6.5653026063131503E-2</v>
      </c>
      <c r="F651">
        <v>0.25373480057979952</v>
      </c>
      <c r="G651">
        <v>0.2138973227332493</v>
      </c>
      <c r="H651" t="s">
        <v>1697</v>
      </c>
      <c r="I651">
        <v>1</v>
      </c>
    </row>
    <row r="652" spans="1:9" x14ac:dyDescent="0.25">
      <c r="A652" t="s">
        <v>1985</v>
      </c>
      <c r="B652" t="s">
        <v>1986</v>
      </c>
      <c r="C652" t="s">
        <v>1671</v>
      </c>
      <c r="D652" t="s">
        <v>1968</v>
      </c>
      <c r="E652">
        <v>6.5653026063131503E-2</v>
      </c>
      <c r="F652">
        <v>0.25373480057979952</v>
      </c>
      <c r="G652">
        <v>0.2138973227332493</v>
      </c>
      <c r="H652" t="s">
        <v>1987</v>
      </c>
      <c r="I652">
        <v>1</v>
      </c>
    </row>
    <row r="653" spans="1:9" x14ac:dyDescent="0.25">
      <c r="A653" t="s">
        <v>1988</v>
      </c>
      <c r="B653" t="s">
        <v>1989</v>
      </c>
      <c r="C653" t="s">
        <v>1671</v>
      </c>
      <c r="D653" t="s">
        <v>1968</v>
      </c>
      <c r="E653">
        <v>6.5653026063131503E-2</v>
      </c>
      <c r="F653">
        <v>0.25373480057979952</v>
      </c>
      <c r="G653">
        <v>0.2138973227332493</v>
      </c>
      <c r="H653" t="s">
        <v>1855</v>
      </c>
      <c r="I653">
        <v>1</v>
      </c>
    </row>
    <row r="654" spans="1:9" x14ac:dyDescent="0.25">
      <c r="A654" t="s">
        <v>1990</v>
      </c>
      <c r="B654" t="s">
        <v>1991</v>
      </c>
      <c r="C654" t="s">
        <v>1671</v>
      </c>
      <c r="D654" t="s">
        <v>1968</v>
      </c>
      <c r="E654">
        <v>6.5653026063131503E-2</v>
      </c>
      <c r="F654">
        <v>0.25373480057979952</v>
      </c>
      <c r="G654">
        <v>0.2138973227332493</v>
      </c>
      <c r="H654" t="s">
        <v>1899</v>
      </c>
      <c r="I654">
        <v>1</v>
      </c>
    </row>
    <row r="655" spans="1:9" x14ac:dyDescent="0.25">
      <c r="A655" t="s">
        <v>1992</v>
      </c>
      <c r="B655" t="s">
        <v>1993</v>
      </c>
      <c r="C655" t="s">
        <v>1671</v>
      </c>
      <c r="D655" t="s">
        <v>1968</v>
      </c>
      <c r="E655">
        <v>6.5653026063131503E-2</v>
      </c>
      <c r="F655">
        <v>0.25373480057979952</v>
      </c>
      <c r="G655">
        <v>0.2138973227332493</v>
      </c>
      <c r="H655" t="s">
        <v>1858</v>
      </c>
      <c r="I655">
        <v>1</v>
      </c>
    </row>
    <row r="656" spans="1:9" x14ac:dyDescent="0.25">
      <c r="A656" t="s">
        <v>1994</v>
      </c>
      <c r="B656" t="s">
        <v>1995</v>
      </c>
      <c r="C656" t="s">
        <v>1671</v>
      </c>
      <c r="D656" t="s">
        <v>1968</v>
      </c>
      <c r="E656">
        <v>6.5653026063131503E-2</v>
      </c>
      <c r="F656">
        <v>0.25373480057979952</v>
      </c>
      <c r="G656">
        <v>0.2138973227332493</v>
      </c>
      <c r="H656" t="s">
        <v>1746</v>
      </c>
      <c r="I656">
        <v>1</v>
      </c>
    </row>
    <row r="657" spans="1:9" x14ac:dyDescent="0.25">
      <c r="A657" t="s">
        <v>1996</v>
      </c>
      <c r="B657" t="s">
        <v>1997</v>
      </c>
      <c r="C657" t="s">
        <v>1671</v>
      </c>
      <c r="D657" t="s">
        <v>1968</v>
      </c>
      <c r="E657">
        <v>6.5653026063131503E-2</v>
      </c>
      <c r="F657">
        <v>0.25373480057979952</v>
      </c>
      <c r="G657">
        <v>0.2138973227332493</v>
      </c>
      <c r="H657" t="s">
        <v>1738</v>
      </c>
      <c r="I657">
        <v>1</v>
      </c>
    </row>
    <row r="658" spans="1:9" x14ac:dyDescent="0.25">
      <c r="A658" t="s">
        <v>1998</v>
      </c>
      <c r="B658" t="s">
        <v>1999</v>
      </c>
      <c r="C658" t="s">
        <v>1671</v>
      </c>
      <c r="D658" t="s">
        <v>1968</v>
      </c>
      <c r="E658">
        <v>6.5653026063131503E-2</v>
      </c>
      <c r="F658">
        <v>0.25373480057979952</v>
      </c>
      <c r="G658">
        <v>0.2138973227332493</v>
      </c>
      <c r="H658" t="s">
        <v>2000</v>
      </c>
      <c r="I658">
        <v>1</v>
      </c>
    </row>
    <row r="659" spans="1:9" x14ac:dyDescent="0.25">
      <c r="A659" t="s">
        <v>2001</v>
      </c>
      <c r="B659" t="s">
        <v>2002</v>
      </c>
      <c r="C659" t="s">
        <v>1671</v>
      </c>
      <c r="D659" t="s">
        <v>1968</v>
      </c>
      <c r="E659">
        <v>6.5653026063131503E-2</v>
      </c>
      <c r="F659">
        <v>0.25373480057979952</v>
      </c>
      <c r="G659">
        <v>0.2138973227332493</v>
      </c>
      <c r="H659" t="s">
        <v>1728</v>
      </c>
      <c r="I659">
        <v>1</v>
      </c>
    </row>
    <row r="660" spans="1:9" x14ac:dyDescent="0.25">
      <c r="A660" t="s">
        <v>2003</v>
      </c>
      <c r="B660" t="s">
        <v>2004</v>
      </c>
      <c r="C660" t="s">
        <v>1671</v>
      </c>
      <c r="D660" t="s">
        <v>1968</v>
      </c>
      <c r="E660">
        <v>6.5653026063131503E-2</v>
      </c>
      <c r="F660">
        <v>0.25373480057979952</v>
      </c>
      <c r="G660">
        <v>0.2138973227332493</v>
      </c>
      <c r="H660" t="s">
        <v>1711</v>
      </c>
      <c r="I660">
        <v>1</v>
      </c>
    </row>
    <row r="661" spans="1:9" x14ac:dyDescent="0.25">
      <c r="A661" t="s">
        <v>2005</v>
      </c>
      <c r="B661" t="s">
        <v>2006</v>
      </c>
      <c r="C661" t="s">
        <v>1671</v>
      </c>
      <c r="D661" t="s">
        <v>1968</v>
      </c>
      <c r="E661">
        <v>6.5653026063131503E-2</v>
      </c>
      <c r="F661">
        <v>0.25373480057979952</v>
      </c>
      <c r="G661">
        <v>0.2138973227332493</v>
      </c>
      <c r="H661" t="s">
        <v>1697</v>
      </c>
      <c r="I661">
        <v>1</v>
      </c>
    </row>
    <row r="662" spans="1:9" x14ac:dyDescent="0.25">
      <c r="A662" t="s">
        <v>2007</v>
      </c>
      <c r="B662" t="s">
        <v>2008</v>
      </c>
      <c r="C662" t="s">
        <v>1671</v>
      </c>
      <c r="D662" t="s">
        <v>1968</v>
      </c>
      <c r="E662">
        <v>6.5653026063131503E-2</v>
      </c>
      <c r="F662">
        <v>0.25373480057979952</v>
      </c>
      <c r="G662">
        <v>0.2138973227332493</v>
      </c>
      <c r="H662" t="s">
        <v>1714</v>
      </c>
      <c r="I662">
        <v>1</v>
      </c>
    </row>
    <row r="663" spans="1:9" x14ac:dyDescent="0.25">
      <c r="A663" t="s">
        <v>2009</v>
      </c>
      <c r="B663" t="s">
        <v>2010</v>
      </c>
      <c r="C663" t="s">
        <v>1671</v>
      </c>
      <c r="D663" t="s">
        <v>1968</v>
      </c>
      <c r="E663">
        <v>6.5653026063131503E-2</v>
      </c>
      <c r="F663">
        <v>0.25373480057979952</v>
      </c>
      <c r="G663">
        <v>0.2138973227332493</v>
      </c>
      <c r="H663" t="s">
        <v>1694</v>
      </c>
      <c r="I663">
        <v>1</v>
      </c>
    </row>
    <row r="664" spans="1:9" x14ac:dyDescent="0.25">
      <c r="A664" t="s">
        <v>2011</v>
      </c>
      <c r="B664" t="s">
        <v>2012</v>
      </c>
      <c r="C664" t="s">
        <v>1671</v>
      </c>
      <c r="D664" t="s">
        <v>1968</v>
      </c>
      <c r="E664">
        <v>6.5653026063131503E-2</v>
      </c>
      <c r="F664">
        <v>0.25373480057979952</v>
      </c>
      <c r="G664">
        <v>0.2138973227332493</v>
      </c>
      <c r="H664" t="s">
        <v>1728</v>
      </c>
      <c r="I664">
        <v>1</v>
      </c>
    </row>
    <row r="665" spans="1:9" x14ac:dyDescent="0.25">
      <c r="A665" t="s">
        <v>2013</v>
      </c>
      <c r="B665" t="s">
        <v>2014</v>
      </c>
      <c r="C665" t="s">
        <v>1671</v>
      </c>
      <c r="D665" t="s">
        <v>1968</v>
      </c>
      <c r="E665">
        <v>6.5653026063131503E-2</v>
      </c>
      <c r="F665">
        <v>0.25373480057979952</v>
      </c>
      <c r="G665">
        <v>0.2138973227332493</v>
      </c>
      <c r="H665" t="s">
        <v>1676</v>
      </c>
      <c r="I665">
        <v>1</v>
      </c>
    </row>
    <row r="666" spans="1:9" x14ac:dyDescent="0.25">
      <c r="A666" t="s">
        <v>2015</v>
      </c>
      <c r="B666" t="s">
        <v>2016</v>
      </c>
      <c r="C666" t="s">
        <v>1671</v>
      </c>
      <c r="D666" t="s">
        <v>1968</v>
      </c>
      <c r="E666">
        <v>6.5653026063131503E-2</v>
      </c>
      <c r="F666">
        <v>0.25373480057979952</v>
      </c>
      <c r="G666">
        <v>0.2138973227332493</v>
      </c>
      <c r="H666" t="s">
        <v>1889</v>
      </c>
      <c r="I666">
        <v>1</v>
      </c>
    </row>
    <row r="667" spans="1:9" x14ac:dyDescent="0.25">
      <c r="A667" t="s">
        <v>2017</v>
      </c>
      <c r="B667" t="s">
        <v>2018</v>
      </c>
      <c r="C667" t="s">
        <v>1671</v>
      </c>
      <c r="D667" t="s">
        <v>1968</v>
      </c>
      <c r="E667">
        <v>6.5653026063131503E-2</v>
      </c>
      <c r="F667">
        <v>0.25373480057979952</v>
      </c>
      <c r="G667">
        <v>0.2138973227332493</v>
      </c>
      <c r="H667" t="s">
        <v>1889</v>
      </c>
      <c r="I667">
        <v>1</v>
      </c>
    </row>
    <row r="668" spans="1:9" x14ac:dyDescent="0.25">
      <c r="A668" t="s">
        <v>2019</v>
      </c>
      <c r="B668" t="s">
        <v>2020</v>
      </c>
      <c r="C668" t="s">
        <v>1671</v>
      </c>
      <c r="D668" t="s">
        <v>1968</v>
      </c>
      <c r="E668">
        <v>6.5653026063131503E-2</v>
      </c>
      <c r="F668">
        <v>0.25373480057979952</v>
      </c>
      <c r="G668">
        <v>0.2138973227332493</v>
      </c>
      <c r="H668" t="s">
        <v>1881</v>
      </c>
      <c r="I668">
        <v>1</v>
      </c>
    </row>
    <row r="669" spans="1:9" x14ac:dyDescent="0.25">
      <c r="A669" t="s">
        <v>2021</v>
      </c>
      <c r="B669" t="s">
        <v>2022</v>
      </c>
      <c r="C669" t="s">
        <v>1671</v>
      </c>
      <c r="D669" t="s">
        <v>1968</v>
      </c>
      <c r="E669">
        <v>6.5653026063131503E-2</v>
      </c>
      <c r="F669">
        <v>0.25373480057979952</v>
      </c>
      <c r="G669">
        <v>0.2138973227332493</v>
      </c>
      <c r="H669" t="s">
        <v>1987</v>
      </c>
      <c r="I669">
        <v>1</v>
      </c>
    </row>
    <row r="670" spans="1:9" x14ac:dyDescent="0.25">
      <c r="A670" t="s">
        <v>2023</v>
      </c>
      <c r="B670" t="s">
        <v>2024</v>
      </c>
      <c r="C670" t="s">
        <v>1671</v>
      </c>
      <c r="D670" t="s">
        <v>1968</v>
      </c>
      <c r="E670">
        <v>6.5653026063131503E-2</v>
      </c>
      <c r="F670">
        <v>0.25373480057979952</v>
      </c>
      <c r="G670">
        <v>0.2138973227332493</v>
      </c>
      <c r="H670" t="s">
        <v>1886</v>
      </c>
      <c r="I670">
        <v>1</v>
      </c>
    </row>
    <row r="671" spans="1:9" x14ac:dyDescent="0.25">
      <c r="A671" t="s">
        <v>2025</v>
      </c>
      <c r="B671" t="s">
        <v>2026</v>
      </c>
      <c r="C671" t="s">
        <v>1671</v>
      </c>
      <c r="D671" t="s">
        <v>1968</v>
      </c>
      <c r="E671">
        <v>6.5653026063131503E-2</v>
      </c>
      <c r="F671">
        <v>0.25373480057979952</v>
      </c>
      <c r="G671">
        <v>0.2138973227332493</v>
      </c>
      <c r="H671" t="s">
        <v>2027</v>
      </c>
      <c r="I671">
        <v>1</v>
      </c>
    </row>
    <row r="672" spans="1:9" x14ac:dyDescent="0.25">
      <c r="A672" t="s">
        <v>2028</v>
      </c>
      <c r="B672" t="s">
        <v>2029</v>
      </c>
      <c r="C672" t="s">
        <v>1671</v>
      </c>
      <c r="D672" t="s">
        <v>1968</v>
      </c>
      <c r="E672">
        <v>6.5653026063131503E-2</v>
      </c>
      <c r="F672">
        <v>0.25373480057979952</v>
      </c>
      <c r="G672">
        <v>0.2138973227332493</v>
      </c>
      <c r="H672" t="s">
        <v>2030</v>
      </c>
      <c r="I672">
        <v>1</v>
      </c>
    </row>
    <row r="673" spans="1:9" x14ac:dyDescent="0.25">
      <c r="A673" t="s">
        <v>2031</v>
      </c>
      <c r="B673" t="s">
        <v>2032</v>
      </c>
      <c r="C673" t="s">
        <v>1671</v>
      </c>
      <c r="D673" t="s">
        <v>1968</v>
      </c>
      <c r="E673">
        <v>6.5653026063131503E-2</v>
      </c>
      <c r="F673">
        <v>0.25373480057979952</v>
      </c>
      <c r="G673">
        <v>0.2138973227332493</v>
      </c>
      <c r="H673" t="s">
        <v>1697</v>
      </c>
      <c r="I673">
        <v>1</v>
      </c>
    </row>
    <row r="674" spans="1:9" x14ac:dyDescent="0.25">
      <c r="A674" t="s">
        <v>2033</v>
      </c>
      <c r="B674" t="s">
        <v>2034</v>
      </c>
      <c r="C674" t="s">
        <v>1671</v>
      </c>
      <c r="D674" t="s">
        <v>1968</v>
      </c>
      <c r="E674">
        <v>6.5653026063131503E-2</v>
      </c>
      <c r="F674">
        <v>0.25373480057979952</v>
      </c>
      <c r="G674">
        <v>0.2138973227332493</v>
      </c>
      <c r="H674" t="s">
        <v>1728</v>
      </c>
      <c r="I674">
        <v>1</v>
      </c>
    </row>
    <row r="675" spans="1:9" x14ac:dyDescent="0.25">
      <c r="A675" t="s">
        <v>2035</v>
      </c>
      <c r="B675" t="s">
        <v>2036</v>
      </c>
      <c r="C675" t="s">
        <v>101</v>
      </c>
      <c r="D675" t="s">
        <v>2037</v>
      </c>
      <c r="E675">
        <v>6.6044085051596521E-2</v>
      </c>
      <c r="F675">
        <v>0.2548674558148406</v>
      </c>
      <c r="G675">
        <v>0.2148521461228729</v>
      </c>
      <c r="H675" t="s">
        <v>2038</v>
      </c>
      <c r="I675">
        <v>3</v>
      </c>
    </row>
    <row r="676" spans="1:9" x14ac:dyDescent="0.25">
      <c r="A676" t="s">
        <v>2039</v>
      </c>
      <c r="B676" t="s">
        <v>2040</v>
      </c>
      <c r="C676" t="s">
        <v>16</v>
      </c>
      <c r="D676" t="s">
        <v>949</v>
      </c>
      <c r="E676">
        <v>6.6456820695159652E-2</v>
      </c>
      <c r="F676">
        <v>0.25608028241201519</v>
      </c>
      <c r="G676">
        <v>0.21587455361874081</v>
      </c>
      <c r="H676" t="s">
        <v>2041</v>
      </c>
      <c r="I676">
        <v>4</v>
      </c>
    </row>
    <row r="677" spans="1:9" x14ac:dyDescent="0.25">
      <c r="A677" t="s">
        <v>2042</v>
      </c>
      <c r="B677" t="s">
        <v>2043</v>
      </c>
      <c r="C677" t="s">
        <v>184</v>
      </c>
      <c r="D677" t="s">
        <v>551</v>
      </c>
      <c r="E677">
        <v>6.7198462676258341E-2</v>
      </c>
      <c r="F677">
        <v>0.25817311879017418</v>
      </c>
      <c r="G677">
        <v>0.2176388054958347</v>
      </c>
      <c r="H677" t="s">
        <v>2044</v>
      </c>
      <c r="I677">
        <v>2</v>
      </c>
    </row>
    <row r="678" spans="1:9" x14ac:dyDescent="0.25">
      <c r="A678" t="s">
        <v>2045</v>
      </c>
      <c r="B678" t="s">
        <v>2046</v>
      </c>
      <c r="C678" t="s">
        <v>184</v>
      </c>
      <c r="D678" t="s">
        <v>551</v>
      </c>
      <c r="E678">
        <v>6.7198462676258341E-2</v>
      </c>
      <c r="F678">
        <v>0.25817311879017418</v>
      </c>
      <c r="G678">
        <v>0.2176388054958347</v>
      </c>
      <c r="H678" t="s">
        <v>782</v>
      </c>
      <c r="I678">
        <v>2</v>
      </c>
    </row>
    <row r="679" spans="1:9" x14ac:dyDescent="0.25">
      <c r="A679" t="s">
        <v>2047</v>
      </c>
      <c r="B679" t="s">
        <v>2048</v>
      </c>
      <c r="C679" t="s">
        <v>101</v>
      </c>
      <c r="D679" t="s">
        <v>796</v>
      </c>
      <c r="E679">
        <v>6.7962318613551634E-2</v>
      </c>
      <c r="F679">
        <v>0.25873823022429082</v>
      </c>
      <c r="G679">
        <v>0.21811519195337739</v>
      </c>
      <c r="H679" t="s">
        <v>2049</v>
      </c>
      <c r="I679">
        <v>3</v>
      </c>
    </row>
    <row r="680" spans="1:9" x14ac:dyDescent="0.25">
      <c r="A680" t="s">
        <v>2050</v>
      </c>
      <c r="B680" t="s">
        <v>2051</v>
      </c>
      <c r="C680" t="s">
        <v>101</v>
      </c>
      <c r="D680" t="s">
        <v>796</v>
      </c>
      <c r="E680">
        <v>6.7962318613551634E-2</v>
      </c>
      <c r="F680">
        <v>0.25873823022429082</v>
      </c>
      <c r="G680">
        <v>0.21811519195337739</v>
      </c>
      <c r="H680" t="s">
        <v>2052</v>
      </c>
      <c r="I680">
        <v>3</v>
      </c>
    </row>
    <row r="681" spans="1:9" x14ac:dyDescent="0.25">
      <c r="A681" t="s">
        <v>2053</v>
      </c>
      <c r="B681" t="s">
        <v>2054</v>
      </c>
      <c r="C681" t="s">
        <v>184</v>
      </c>
      <c r="D681" t="s">
        <v>574</v>
      </c>
      <c r="E681">
        <v>6.8766726688784183E-2</v>
      </c>
      <c r="F681">
        <v>0.25873823022429082</v>
      </c>
      <c r="G681">
        <v>0.21811519195337739</v>
      </c>
      <c r="H681" t="s">
        <v>2055</v>
      </c>
      <c r="I681">
        <v>2</v>
      </c>
    </row>
    <row r="682" spans="1:9" x14ac:dyDescent="0.25">
      <c r="A682" t="s">
        <v>2056</v>
      </c>
      <c r="B682" t="s">
        <v>2057</v>
      </c>
      <c r="C682" t="s">
        <v>184</v>
      </c>
      <c r="D682" t="s">
        <v>574</v>
      </c>
      <c r="E682">
        <v>6.8766726688784183E-2</v>
      </c>
      <c r="F682">
        <v>0.25873823022429082</v>
      </c>
      <c r="G682">
        <v>0.21811519195337739</v>
      </c>
      <c r="H682" t="s">
        <v>1803</v>
      </c>
      <c r="I682">
        <v>2</v>
      </c>
    </row>
    <row r="683" spans="1:9" x14ac:dyDescent="0.25">
      <c r="A683" t="s">
        <v>2058</v>
      </c>
      <c r="B683" t="s">
        <v>2059</v>
      </c>
      <c r="C683" t="s">
        <v>184</v>
      </c>
      <c r="D683" t="s">
        <v>574</v>
      </c>
      <c r="E683">
        <v>6.8766726688784183E-2</v>
      </c>
      <c r="F683">
        <v>0.25873823022429082</v>
      </c>
      <c r="G683">
        <v>0.21811519195337739</v>
      </c>
      <c r="H683" t="s">
        <v>2060</v>
      </c>
      <c r="I683">
        <v>2</v>
      </c>
    </row>
    <row r="684" spans="1:9" x14ac:dyDescent="0.25">
      <c r="A684" t="s">
        <v>2061</v>
      </c>
      <c r="B684" t="s">
        <v>2062</v>
      </c>
      <c r="C684" t="s">
        <v>16</v>
      </c>
      <c r="D684" t="s">
        <v>2063</v>
      </c>
      <c r="E684">
        <v>6.9347963046965166E-2</v>
      </c>
      <c r="F684">
        <v>0.25873823022429082</v>
      </c>
      <c r="G684">
        <v>0.21811519195337739</v>
      </c>
      <c r="H684" t="s">
        <v>2064</v>
      </c>
      <c r="I684">
        <v>4</v>
      </c>
    </row>
    <row r="685" spans="1:9" x14ac:dyDescent="0.25">
      <c r="A685" t="s">
        <v>2065</v>
      </c>
      <c r="B685" t="s">
        <v>2066</v>
      </c>
      <c r="C685" t="s">
        <v>101</v>
      </c>
      <c r="D685" t="s">
        <v>221</v>
      </c>
      <c r="E685">
        <v>6.9905791276310456E-2</v>
      </c>
      <c r="F685">
        <v>0.25873823022429082</v>
      </c>
      <c r="G685">
        <v>0.21811519195337739</v>
      </c>
      <c r="H685" t="s">
        <v>1811</v>
      </c>
      <c r="I685">
        <v>3</v>
      </c>
    </row>
    <row r="686" spans="1:9" x14ac:dyDescent="0.25">
      <c r="A686" t="s">
        <v>2067</v>
      </c>
      <c r="B686" t="s">
        <v>2068</v>
      </c>
      <c r="C686" t="s">
        <v>184</v>
      </c>
      <c r="D686" t="s">
        <v>592</v>
      </c>
      <c r="E686">
        <v>7.0347021587567768E-2</v>
      </c>
      <c r="F686">
        <v>0.25873823022429082</v>
      </c>
      <c r="G686">
        <v>0.21811519195337739</v>
      </c>
      <c r="H686" t="s">
        <v>2069</v>
      </c>
      <c r="I686">
        <v>2</v>
      </c>
    </row>
    <row r="687" spans="1:9" x14ac:dyDescent="0.25">
      <c r="A687" t="s">
        <v>2070</v>
      </c>
      <c r="B687" t="s">
        <v>2071</v>
      </c>
      <c r="C687" t="s">
        <v>184</v>
      </c>
      <c r="D687" t="s">
        <v>592</v>
      </c>
      <c r="E687">
        <v>7.0347021587567768E-2</v>
      </c>
      <c r="F687">
        <v>0.25873823022429082</v>
      </c>
      <c r="G687">
        <v>0.21811519195337739</v>
      </c>
      <c r="H687" t="s">
        <v>2072</v>
      </c>
      <c r="I687">
        <v>2</v>
      </c>
    </row>
    <row r="688" spans="1:9" x14ac:dyDescent="0.25">
      <c r="A688" t="s">
        <v>2073</v>
      </c>
      <c r="B688" t="s">
        <v>2074</v>
      </c>
      <c r="C688" t="s">
        <v>184</v>
      </c>
      <c r="D688" t="s">
        <v>592</v>
      </c>
      <c r="E688">
        <v>7.0347021587567768E-2</v>
      </c>
      <c r="F688">
        <v>0.25873823022429082</v>
      </c>
      <c r="G688">
        <v>0.21811519195337739</v>
      </c>
      <c r="H688" t="s">
        <v>2075</v>
      </c>
      <c r="I688">
        <v>2</v>
      </c>
    </row>
    <row r="689" spans="1:9" x14ac:dyDescent="0.25">
      <c r="A689" t="s">
        <v>2076</v>
      </c>
      <c r="B689" t="s">
        <v>2077</v>
      </c>
      <c r="C689" t="s">
        <v>184</v>
      </c>
      <c r="D689" t="s">
        <v>592</v>
      </c>
      <c r="E689">
        <v>7.0347021587567768E-2</v>
      </c>
      <c r="F689">
        <v>0.25873823022429082</v>
      </c>
      <c r="G689">
        <v>0.21811519195337739</v>
      </c>
      <c r="H689" t="s">
        <v>1271</v>
      </c>
      <c r="I689">
        <v>2</v>
      </c>
    </row>
    <row r="690" spans="1:9" x14ac:dyDescent="0.25">
      <c r="A690" t="s">
        <v>2078</v>
      </c>
      <c r="B690" t="s">
        <v>2079</v>
      </c>
      <c r="C690" t="s">
        <v>101</v>
      </c>
      <c r="D690" t="s">
        <v>2080</v>
      </c>
      <c r="E690">
        <v>7.0886917096678201E-2</v>
      </c>
      <c r="F690">
        <v>0.25873823022429082</v>
      </c>
      <c r="G690">
        <v>0.21811519195337739</v>
      </c>
      <c r="H690" t="s">
        <v>2081</v>
      </c>
      <c r="I690">
        <v>3</v>
      </c>
    </row>
    <row r="691" spans="1:9" x14ac:dyDescent="0.25">
      <c r="A691" t="s">
        <v>2082</v>
      </c>
      <c r="B691" t="s">
        <v>2083</v>
      </c>
      <c r="C691" t="s">
        <v>1671</v>
      </c>
      <c r="D691" t="s">
        <v>2084</v>
      </c>
      <c r="E691">
        <v>7.0926704402122009E-2</v>
      </c>
      <c r="F691">
        <v>0.25873823022429082</v>
      </c>
      <c r="G691">
        <v>0.21811519195337739</v>
      </c>
      <c r="H691" t="s">
        <v>1711</v>
      </c>
      <c r="I691">
        <v>1</v>
      </c>
    </row>
    <row r="692" spans="1:9" x14ac:dyDescent="0.25">
      <c r="A692" t="s">
        <v>2085</v>
      </c>
      <c r="B692" t="s">
        <v>2086</v>
      </c>
      <c r="C692" t="s">
        <v>1671</v>
      </c>
      <c r="D692" t="s">
        <v>2084</v>
      </c>
      <c r="E692">
        <v>7.0926704402122009E-2</v>
      </c>
      <c r="F692">
        <v>0.25873823022429082</v>
      </c>
      <c r="G692">
        <v>0.21811519195337739</v>
      </c>
      <c r="H692" t="s">
        <v>1694</v>
      </c>
      <c r="I692">
        <v>1</v>
      </c>
    </row>
    <row r="693" spans="1:9" x14ac:dyDescent="0.25">
      <c r="A693" t="s">
        <v>2087</v>
      </c>
      <c r="B693" t="s">
        <v>2088</v>
      </c>
      <c r="C693" t="s">
        <v>1671</v>
      </c>
      <c r="D693" t="s">
        <v>2084</v>
      </c>
      <c r="E693">
        <v>7.0926704402122009E-2</v>
      </c>
      <c r="F693">
        <v>0.25873823022429082</v>
      </c>
      <c r="G693">
        <v>0.21811519195337739</v>
      </c>
      <c r="H693" t="s">
        <v>2030</v>
      </c>
      <c r="I693">
        <v>1</v>
      </c>
    </row>
    <row r="694" spans="1:9" x14ac:dyDescent="0.25">
      <c r="A694" t="s">
        <v>2089</v>
      </c>
      <c r="B694" t="s">
        <v>2090</v>
      </c>
      <c r="C694" t="s">
        <v>1671</v>
      </c>
      <c r="D694" t="s">
        <v>2084</v>
      </c>
      <c r="E694">
        <v>7.0926704402122009E-2</v>
      </c>
      <c r="F694">
        <v>0.25873823022429082</v>
      </c>
      <c r="G694">
        <v>0.21811519195337739</v>
      </c>
      <c r="H694" t="s">
        <v>1987</v>
      </c>
      <c r="I694">
        <v>1</v>
      </c>
    </row>
    <row r="695" spans="1:9" x14ac:dyDescent="0.25">
      <c r="A695" t="s">
        <v>2091</v>
      </c>
      <c r="B695" t="s">
        <v>2092</v>
      </c>
      <c r="C695" t="s">
        <v>1671</v>
      </c>
      <c r="D695" t="s">
        <v>2084</v>
      </c>
      <c r="E695">
        <v>7.0926704402122009E-2</v>
      </c>
      <c r="F695">
        <v>0.25873823022429082</v>
      </c>
      <c r="G695">
        <v>0.21811519195337739</v>
      </c>
      <c r="H695" t="s">
        <v>2093</v>
      </c>
      <c r="I695">
        <v>1</v>
      </c>
    </row>
    <row r="696" spans="1:9" x14ac:dyDescent="0.25">
      <c r="A696" t="s">
        <v>2094</v>
      </c>
      <c r="B696" t="s">
        <v>2095</v>
      </c>
      <c r="C696" t="s">
        <v>1671</v>
      </c>
      <c r="D696" t="s">
        <v>2084</v>
      </c>
      <c r="E696">
        <v>7.0926704402122009E-2</v>
      </c>
      <c r="F696">
        <v>0.25873823022429082</v>
      </c>
      <c r="G696">
        <v>0.21811519195337739</v>
      </c>
      <c r="H696" t="s">
        <v>1697</v>
      </c>
      <c r="I696">
        <v>1</v>
      </c>
    </row>
    <row r="697" spans="1:9" x14ac:dyDescent="0.25">
      <c r="A697" t="s">
        <v>2096</v>
      </c>
      <c r="B697" t="s">
        <v>2097</v>
      </c>
      <c r="C697" t="s">
        <v>1671</v>
      </c>
      <c r="D697" t="s">
        <v>2084</v>
      </c>
      <c r="E697">
        <v>7.0926704402122009E-2</v>
      </c>
      <c r="F697">
        <v>0.25873823022429082</v>
      </c>
      <c r="G697">
        <v>0.21811519195337739</v>
      </c>
      <c r="H697" t="s">
        <v>2098</v>
      </c>
      <c r="I697">
        <v>1</v>
      </c>
    </row>
    <row r="698" spans="1:9" x14ac:dyDescent="0.25">
      <c r="A698" t="s">
        <v>2099</v>
      </c>
      <c r="B698" t="s">
        <v>2100</v>
      </c>
      <c r="C698" t="s">
        <v>1671</v>
      </c>
      <c r="D698" t="s">
        <v>2084</v>
      </c>
      <c r="E698">
        <v>7.0926704402122009E-2</v>
      </c>
      <c r="F698">
        <v>0.25873823022429082</v>
      </c>
      <c r="G698">
        <v>0.21811519195337739</v>
      </c>
      <c r="H698" t="s">
        <v>1682</v>
      </c>
      <c r="I698">
        <v>1</v>
      </c>
    </row>
    <row r="699" spans="1:9" x14ac:dyDescent="0.25">
      <c r="A699" t="s">
        <v>2101</v>
      </c>
      <c r="B699" t="s">
        <v>2102</v>
      </c>
      <c r="C699" t="s">
        <v>1671</v>
      </c>
      <c r="D699" t="s">
        <v>2084</v>
      </c>
      <c r="E699">
        <v>7.0926704402122009E-2</v>
      </c>
      <c r="F699">
        <v>0.25873823022429082</v>
      </c>
      <c r="G699">
        <v>0.21811519195337739</v>
      </c>
      <c r="H699" t="s">
        <v>1700</v>
      </c>
      <c r="I699">
        <v>1</v>
      </c>
    </row>
    <row r="700" spans="1:9" x14ac:dyDescent="0.25">
      <c r="A700" t="s">
        <v>2103</v>
      </c>
      <c r="B700" t="s">
        <v>2104</v>
      </c>
      <c r="C700" t="s">
        <v>1671</v>
      </c>
      <c r="D700" t="s">
        <v>2084</v>
      </c>
      <c r="E700">
        <v>7.0926704402122009E-2</v>
      </c>
      <c r="F700">
        <v>0.25873823022429082</v>
      </c>
      <c r="G700">
        <v>0.21811519195337739</v>
      </c>
      <c r="H700" t="s">
        <v>2105</v>
      </c>
      <c r="I700">
        <v>1</v>
      </c>
    </row>
    <row r="701" spans="1:9" x14ac:dyDescent="0.25">
      <c r="A701" t="s">
        <v>2106</v>
      </c>
      <c r="B701" t="s">
        <v>2107</v>
      </c>
      <c r="C701" t="s">
        <v>1671</v>
      </c>
      <c r="D701" t="s">
        <v>2084</v>
      </c>
      <c r="E701">
        <v>7.0926704402122009E-2</v>
      </c>
      <c r="F701">
        <v>0.25873823022429082</v>
      </c>
      <c r="G701">
        <v>0.21811519195337739</v>
      </c>
      <c r="H701" t="s">
        <v>2108</v>
      </c>
      <c r="I701">
        <v>1</v>
      </c>
    </row>
    <row r="702" spans="1:9" x14ac:dyDescent="0.25">
      <c r="A702" t="s">
        <v>2109</v>
      </c>
      <c r="B702" t="s">
        <v>2110</v>
      </c>
      <c r="C702" t="s">
        <v>1671</v>
      </c>
      <c r="D702" t="s">
        <v>2084</v>
      </c>
      <c r="E702">
        <v>7.0926704402122009E-2</v>
      </c>
      <c r="F702">
        <v>0.25873823022429082</v>
      </c>
      <c r="G702">
        <v>0.21811519195337739</v>
      </c>
      <c r="H702" t="s">
        <v>1749</v>
      </c>
      <c r="I702">
        <v>1</v>
      </c>
    </row>
    <row r="703" spans="1:9" x14ac:dyDescent="0.25">
      <c r="A703" t="s">
        <v>2111</v>
      </c>
      <c r="B703" t="s">
        <v>2112</v>
      </c>
      <c r="C703" t="s">
        <v>1671</v>
      </c>
      <c r="D703" t="s">
        <v>2084</v>
      </c>
      <c r="E703">
        <v>7.0926704402122009E-2</v>
      </c>
      <c r="F703">
        <v>0.25873823022429082</v>
      </c>
      <c r="G703">
        <v>0.21811519195337739</v>
      </c>
      <c r="H703" t="s">
        <v>1749</v>
      </c>
      <c r="I703">
        <v>1</v>
      </c>
    </row>
    <row r="704" spans="1:9" x14ac:dyDescent="0.25">
      <c r="A704" t="s">
        <v>2113</v>
      </c>
      <c r="B704" t="s">
        <v>2114</v>
      </c>
      <c r="C704" t="s">
        <v>1671</v>
      </c>
      <c r="D704" t="s">
        <v>2084</v>
      </c>
      <c r="E704">
        <v>7.0926704402122009E-2</v>
      </c>
      <c r="F704">
        <v>0.25873823022429082</v>
      </c>
      <c r="G704">
        <v>0.21811519195337739</v>
      </c>
      <c r="H704" t="s">
        <v>1749</v>
      </c>
      <c r="I704">
        <v>1</v>
      </c>
    </row>
    <row r="705" spans="1:9" x14ac:dyDescent="0.25">
      <c r="A705" t="s">
        <v>2115</v>
      </c>
      <c r="B705" t="s">
        <v>2116</v>
      </c>
      <c r="C705" t="s">
        <v>1671</v>
      </c>
      <c r="D705" t="s">
        <v>2084</v>
      </c>
      <c r="E705">
        <v>7.0926704402122009E-2</v>
      </c>
      <c r="F705">
        <v>0.25873823022429082</v>
      </c>
      <c r="G705">
        <v>0.21811519195337739</v>
      </c>
      <c r="H705" t="s">
        <v>1676</v>
      </c>
      <c r="I705">
        <v>1</v>
      </c>
    </row>
    <row r="706" spans="1:9" x14ac:dyDescent="0.25">
      <c r="A706" t="s">
        <v>2117</v>
      </c>
      <c r="B706" t="s">
        <v>2118</v>
      </c>
      <c r="C706" t="s">
        <v>1671</v>
      </c>
      <c r="D706" t="s">
        <v>2084</v>
      </c>
      <c r="E706">
        <v>7.0926704402122009E-2</v>
      </c>
      <c r="F706">
        <v>0.25873823022429082</v>
      </c>
      <c r="G706">
        <v>0.21811519195337739</v>
      </c>
      <c r="H706" t="s">
        <v>2108</v>
      </c>
      <c r="I706">
        <v>1</v>
      </c>
    </row>
    <row r="707" spans="1:9" x14ac:dyDescent="0.25">
      <c r="A707" t="s">
        <v>2119</v>
      </c>
      <c r="B707" t="s">
        <v>2120</v>
      </c>
      <c r="C707" t="s">
        <v>1671</v>
      </c>
      <c r="D707" t="s">
        <v>2084</v>
      </c>
      <c r="E707">
        <v>7.0926704402122009E-2</v>
      </c>
      <c r="F707">
        <v>0.25873823022429082</v>
      </c>
      <c r="G707">
        <v>0.21811519195337739</v>
      </c>
      <c r="H707" t="s">
        <v>1728</v>
      </c>
      <c r="I707">
        <v>1</v>
      </c>
    </row>
    <row r="708" spans="1:9" x14ac:dyDescent="0.25">
      <c r="A708" t="s">
        <v>2121</v>
      </c>
      <c r="B708" t="s">
        <v>2122</v>
      </c>
      <c r="C708" t="s">
        <v>1671</v>
      </c>
      <c r="D708" t="s">
        <v>2084</v>
      </c>
      <c r="E708">
        <v>7.0926704402122009E-2</v>
      </c>
      <c r="F708">
        <v>0.25873823022429082</v>
      </c>
      <c r="G708">
        <v>0.21811519195337739</v>
      </c>
      <c r="H708" t="s">
        <v>1682</v>
      </c>
      <c r="I708">
        <v>1</v>
      </c>
    </row>
    <row r="709" spans="1:9" x14ac:dyDescent="0.25">
      <c r="A709" t="s">
        <v>2123</v>
      </c>
      <c r="B709" t="s">
        <v>2124</v>
      </c>
      <c r="C709" t="s">
        <v>1671</v>
      </c>
      <c r="D709" t="s">
        <v>2084</v>
      </c>
      <c r="E709">
        <v>7.0926704402122009E-2</v>
      </c>
      <c r="F709">
        <v>0.25873823022429082</v>
      </c>
      <c r="G709">
        <v>0.21811519195337739</v>
      </c>
      <c r="H709" t="s">
        <v>1728</v>
      </c>
      <c r="I709">
        <v>1</v>
      </c>
    </row>
    <row r="710" spans="1:9" x14ac:dyDescent="0.25">
      <c r="A710" t="s">
        <v>2125</v>
      </c>
      <c r="B710" t="s">
        <v>2126</v>
      </c>
      <c r="C710" t="s">
        <v>1671</v>
      </c>
      <c r="D710" t="s">
        <v>2084</v>
      </c>
      <c r="E710">
        <v>7.0926704402122009E-2</v>
      </c>
      <c r="F710">
        <v>0.25873823022429082</v>
      </c>
      <c r="G710">
        <v>0.21811519195337739</v>
      </c>
      <c r="H710" t="s">
        <v>1697</v>
      </c>
      <c r="I710">
        <v>1</v>
      </c>
    </row>
    <row r="711" spans="1:9" x14ac:dyDescent="0.25">
      <c r="A711" t="s">
        <v>2127</v>
      </c>
      <c r="B711" t="s">
        <v>2128</v>
      </c>
      <c r="C711" t="s">
        <v>1671</v>
      </c>
      <c r="D711" t="s">
        <v>2084</v>
      </c>
      <c r="E711">
        <v>7.0926704402122009E-2</v>
      </c>
      <c r="F711">
        <v>0.25873823022429082</v>
      </c>
      <c r="G711">
        <v>0.21811519195337739</v>
      </c>
      <c r="H711" t="s">
        <v>1735</v>
      </c>
      <c r="I711">
        <v>1</v>
      </c>
    </row>
    <row r="712" spans="1:9" x14ac:dyDescent="0.25">
      <c r="A712" t="s">
        <v>2129</v>
      </c>
      <c r="B712" t="s">
        <v>2130</v>
      </c>
      <c r="C712" t="s">
        <v>1671</v>
      </c>
      <c r="D712" t="s">
        <v>2084</v>
      </c>
      <c r="E712">
        <v>7.0926704402122009E-2</v>
      </c>
      <c r="F712">
        <v>0.25873823022429082</v>
      </c>
      <c r="G712">
        <v>0.21811519195337739</v>
      </c>
      <c r="H712" t="s">
        <v>2131</v>
      </c>
      <c r="I712">
        <v>1</v>
      </c>
    </row>
    <row r="713" spans="1:9" x14ac:dyDescent="0.25">
      <c r="A713" t="s">
        <v>2132</v>
      </c>
      <c r="B713" t="s">
        <v>2133</v>
      </c>
      <c r="C713" t="s">
        <v>1671</v>
      </c>
      <c r="D713" t="s">
        <v>2084</v>
      </c>
      <c r="E713">
        <v>7.0926704402122009E-2</v>
      </c>
      <c r="F713">
        <v>0.25873823022429082</v>
      </c>
      <c r="G713">
        <v>0.21811519195337739</v>
      </c>
      <c r="H713" t="s">
        <v>1676</v>
      </c>
      <c r="I713">
        <v>1</v>
      </c>
    </row>
    <row r="714" spans="1:9" x14ac:dyDescent="0.25">
      <c r="A714" t="s">
        <v>2134</v>
      </c>
      <c r="B714" t="s">
        <v>2135</v>
      </c>
      <c r="C714" t="s">
        <v>1671</v>
      </c>
      <c r="D714" t="s">
        <v>2084</v>
      </c>
      <c r="E714">
        <v>7.0926704402122009E-2</v>
      </c>
      <c r="F714">
        <v>0.25873823022429082</v>
      </c>
      <c r="G714">
        <v>0.21811519195337739</v>
      </c>
      <c r="H714" t="s">
        <v>1977</v>
      </c>
      <c r="I714">
        <v>1</v>
      </c>
    </row>
    <row r="715" spans="1:9" x14ac:dyDescent="0.25">
      <c r="A715" t="s">
        <v>2136</v>
      </c>
      <c r="B715" t="s">
        <v>2137</v>
      </c>
      <c r="C715" t="s">
        <v>184</v>
      </c>
      <c r="D715" t="s">
        <v>2138</v>
      </c>
      <c r="E715">
        <v>7.1939163661040473E-2</v>
      </c>
      <c r="F715">
        <v>0.25931969463678689</v>
      </c>
      <c r="G715">
        <v>0.21860536389988749</v>
      </c>
      <c r="H715" t="s">
        <v>2139</v>
      </c>
      <c r="I715">
        <v>2</v>
      </c>
    </row>
    <row r="716" spans="1:9" x14ac:dyDescent="0.25">
      <c r="A716" t="s">
        <v>2140</v>
      </c>
      <c r="B716" t="s">
        <v>2141</v>
      </c>
      <c r="C716" t="s">
        <v>184</v>
      </c>
      <c r="D716" t="s">
        <v>2138</v>
      </c>
      <c r="E716">
        <v>7.1939163661040473E-2</v>
      </c>
      <c r="F716">
        <v>0.25931969463678689</v>
      </c>
      <c r="G716">
        <v>0.21860536389988749</v>
      </c>
      <c r="H716" t="s">
        <v>2142</v>
      </c>
      <c r="I716">
        <v>2</v>
      </c>
    </row>
    <row r="717" spans="1:9" x14ac:dyDescent="0.25">
      <c r="A717" t="s">
        <v>2143</v>
      </c>
      <c r="B717" t="s">
        <v>2144</v>
      </c>
      <c r="C717" t="s">
        <v>101</v>
      </c>
      <c r="D717" t="s">
        <v>859</v>
      </c>
      <c r="E717">
        <v>7.2867795132454879E-2</v>
      </c>
      <c r="F717">
        <v>0.25931969463678689</v>
      </c>
      <c r="G717">
        <v>0.21860536389988749</v>
      </c>
      <c r="H717" t="s">
        <v>1526</v>
      </c>
      <c r="I717">
        <v>3</v>
      </c>
    </row>
    <row r="718" spans="1:9" x14ac:dyDescent="0.25">
      <c r="A718" t="s">
        <v>2145</v>
      </c>
      <c r="B718" t="s">
        <v>2146</v>
      </c>
      <c r="C718" t="s">
        <v>184</v>
      </c>
      <c r="D718" t="s">
        <v>623</v>
      </c>
      <c r="E718">
        <v>7.3542970864657817E-2</v>
      </c>
      <c r="F718">
        <v>0.25931969463678689</v>
      </c>
      <c r="G718">
        <v>0.21860536389988749</v>
      </c>
      <c r="H718" t="s">
        <v>1803</v>
      </c>
      <c r="I718">
        <v>2</v>
      </c>
    </row>
    <row r="719" spans="1:9" x14ac:dyDescent="0.25">
      <c r="A719" t="s">
        <v>2147</v>
      </c>
      <c r="B719" t="s">
        <v>2148</v>
      </c>
      <c r="C719" t="s">
        <v>184</v>
      </c>
      <c r="D719" t="s">
        <v>623</v>
      </c>
      <c r="E719">
        <v>7.3542970864657817E-2</v>
      </c>
      <c r="F719">
        <v>0.25931969463678689</v>
      </c>
      <c r="G719">
        <v>0.21860536389988749</v>
      </c>
      <c r="H719" t="s">
        <v>1803</v>
      </c>
      <c r="I719">
        <v>2</v>
      </c>
    </row>
    <row r="720" spans="1:9" x14ac:dyDescent="0.25">
      <c r="A720" t="s">
        <v>2149</v>
      </c>
      <c r="B720" t="s">
        <v>2150</v>
      </c>
      <c r="C720" t="s">
        <v>184</v>
      </c>
      <c r="D720" t="s">
        <v>623</v>
      </c>
      <c r="E720">
        <v>7.3542970864657817E-2</v>
      </c>
      <c r="F720">
        <v>0.25931969463678689</v>
      </c>
      <c r="G720">
        <v>0.21860536389988749</v>
      </c>
      <c r="H720" t="s">
        <v>186</v>
      </c>
      <c r="I720">
        <v>2</v>
      </c>
    </row>
    <row r="721" spans="1:9" x14ac:dyDescent="0.25">
      <c r="A721" t="s">
        <v>2151</v>
      </c>
      <c r="B721" t="s">
        <v>2152</v>
      </c>
      <c r="C721" t="s">
        <v>60</v>
      </c>
      <c r="D721" t="s">
        <v>2153</v>
      </c>
      <c r="E721">
        <v>7.3713488390959842E-2</v>
      </c>
      <c r="F721">
        <v>0.25931969463678689</v>
      </c>
      <c r="G721">
        <v>0.21860536389988749</v>
      </c>
      <c r="H721" t="s">
        <v>201</v>
      </c>
      <c r="I721">
        <v>5</v>
      </c>
    </row>
    <row r="722" spans="1:9" x14ac:dyDescent="0.25">
      <c r="A722" t="s">
        <v>2154</v>
      </c>
      <c r="B722" t="s">
        <v>2155</v>
      </c>
      <c r="C722" t="s">
        <v>101</v>
      </c>
      <c r="D722" t="s">
        <v>897</v>
      </c>
      <c r="E722">
        <v>7.4873302061559538E-2</v>
      </c>
      <c r="F722">
        <v>0.25931969463678689</v>
      </c>
      <c r="G722">
        <v>0.21860536389988749</v>
      </c>
      <c r="H722" t="s">
        <v>993</v>
      </c>
      <c r="I722">
        <v>3</v>
      </c>
    </row>
    <row r="723" spans="1:9" x14ac:dyDescent="0.25">
      <c r="A723" t="s">
        <v>2156</v>
      </c>
      <c r="B723" t="s">
        <v>2157</v>
      </c>
      <c r="C723" t="s">
        <v>184</v>
      </c>
      <c r="D723" t="s">
        <v>61</v>
      </c>
      <c r="E723">
        <v>7.5158262808130732E-2</v>
      </c>
      <c r="F723">
        <v>0.25931969463678689</v>
      </c>
      <c r="G723">
        <v>0.21860536389988749</v>
      </c>
      <c r="H723" t="s">
        <v>238</v>
      </c>
      <c r="I723">
        <v>2</v>
      </c>
    </row>
    <row r="724" spans="1:9" x14ac:dyDescent="0.25">
      <c r="A724" t="s">
        <v>2158</v>
      </c>
      <c r="B724" t="s">
        <v>2159</v>
      </c>
      <c r="C724" t="s">
        <v>184</v>
      </c>
      <c r="D724" t="s">
        <v>61</v>
      </c>
      <c r="E724">
        <v>7.5158262808130732E-2</v>
      </c>
      <c r="F724">
        <v>0.25931969463678689</v>
      </c>
      <c r="G724">
        <v>0.21860536389988749</v>
      </c>
      <c r="H724" t="s">
        <v>2160</v>
      </c>
      <c r="I724">
        <v>2</v>
      </c>
    </row>
    <row r="725" spans="1:9" x14ac:dyDescent="0.25">
      <c r="A725" t="s">
        <v>2161</v>
      </c>
      <c r="B725" t="s">
        <v>2162</v>
      </c>
      <c r="C725" t="s">
        <v>184</v>
      </c>
      <c r="D725" t="s">
        <v>61</v>
      </c>
      <c r="E725">
        <v>7.5158262808130732E-2</v>
      </c>
      <c r="F725">
        <v>0.25931969463678689</v>
      </c>
      <c r="G725">
        <v>0.21860536389988749</v>
      </c>
      <c r="H725" t="s">
        <v>1082</v>
      </c>
      <c r="I725">
        <v>2</v>
      </c>
    </row>
    <row r="726" spans="1:9" x14ac:dyDescent="0.25">
      <c r="A726" t="s">
        <v>2163</v>
      </c>
      <c r="B726" t="s">
        <v>2164</v>
      </c>
      <c r="C726" t="s">
        <v>60</v>
      </c>
      <c r="D726" t="s">
        <v>498</v>
      </c>
      <c r="E726">
        <v>7.558128094798984E-2</v>
      </c>
      <c r="F726">
        <v>0.25931969463678689</v>
      </c>
      <c r="G726">
        <v>0.21860536389988749</v>
      </c>
      <c r="H726" t="s">
        <v>2165</v>
      </c>
      <c r="I726">
        <v>5</v>
      </c>
    </row>
    <row r="727" spans="1:9" x14ac:dyDescent="0.25">
      <c r="A727" t="s">
        <v>2166</v>
      </c>
      <c r="B727" t="s">
        <v>2167</v>
      </c>
      <c r="C727" t="s">
        <v>101</v>
      </c>
      <c r="D727" t="s">
        <v>248</v>
      </c>
      <c r="E727">
        <v>7.58852131153534E-2</v>
      </c>
      <c r="F727">
        <v>0.25931969463678689</v>
      </c>
      <c r="G727">
        <v>0.21860536389988749</v>
      </c>
      <c r="H727" t="s">
        <v>347</v>
      </c>
      <c r="I727">
        <v>3</v>
      </c>
    </row>
    <row r="728" spans="1:9" x14ac:dyDescent="0.25">
      <c r="A728" t="s">
        <v>2168</v>
      </c>
      <c r="B728" t="s">
        <v>2169</v>
      </c>
      <c r="C728" t="s">
        <v>101</v>
      </c>
      <c r="D728" t="s">
        <v>248</v>
      </c>
      <c r="E728">
        <v>7.58852131153534E-2</v>
      </c>
      <c r="F728">
        <v>0.25931969463678689</v>
      </c>
      <c r="G728">
        <v>0.21860536389988749</v>
      </c>
      <c r="H728" t="s">
        <v>2170</v>
      </c>
      <c r="I728">
        <v>3</v>
      </c>
    </row>
    <row r="729" spans="1:9" x14ac:dyDescent="0.25">
      <c r="A729" t="s">
        <v>2171</v>
      </c>
      <c r="B729" t="s">
        <v>2172</v>
      </c>
      <c r="C729" t="s">
        <v>101</v>
      </c>
      <c r="D729" t="s">
        <v>248</v>
      </c>
      <c r="E729">
        <v>7.58852131153534E-2</v>
      </c>
      <c r="F729">
        <v>0.25931969463678689</v>
      </c>
      <c r="G729">
        <v>0.21860536389988749</v>
      </c>
      <c r="H729" t="s">
        <v>347</v>
      </c>
      <c r="I729">
        <v>3</v>
      </c>
    </row>
    <row r="730" spans="1:9" x14ac:dyDescent="0.25">
      <c r="A730" t="s">
        <v>2173</v>
      </c>
      <c r="B730" t="s">
        <v>2174</v>
      </c>
      <c r="C730" t="s">
        <v>1671</v>
      </c>
      <c r="D730" t="s">
        <v>228</v>
      </c>
      <c r="E730">
        <v>7.6170798424646358E-2</v>
      </c>
      <c r="F730">
        <v>0.25931969463678689</v>
      </c>
      <c r="G730">
        <v>0.21860536389988749</v>
      </c>
      <c r="H730" t="s">
        <v>1749</v>
      </c>
      <c r="I730">
        <v>1</v>
      </c>
    </row>
    <row r="731" spans="1:9" x14ac:dyDescent="0.25">
      <c r="A731" t="s">
        <v>2175</v>
      </c>
      <c r="B731" t="s">
        <v>2176</v>
      </c>
      <c r="C731" t="s">
        <v>1671</v>
      </c>
      <c r="D731" t="s">
        <v>228</v>
      </c>
      <c r="E731">
        <v>7.6170798424646358E-2</v>
      </c>
      <c r="F731">
        <v>0.25931969463678689</v>
      </c>
      <c r="G731">
        <v>0.21860536389988749</v>
      </c>
      <c r="H731" t="s">
        <v>2177</v>
      </c>
      <c r="I731">
        <v>1</v>
      </c>
    </row>
    <row r="732" spans="1:9" x14ac:dyDescent="0.25">
      <c r="A732" t="s">
        <v>2178</v>
      </c>
      <c r="B732" t="s">
        <v>2179</v>
      </c>
      <c r="C732" t="s">
        <v>1671</v>
      </c>
      <c r="D732" t="s">
        <v>228</v>
      </c>
      <c r="E732">
        <v>7.6170798424646358E-2</v>
      </c>
      <c r="F732">
        <v>0.25931969463678689</v>
      </c>
      <c r="G732">
        <v>0.21860536389988749</v>
      </c>
      <c r="H732" t="s">
        <v>1987</v>
      </c>
      <c r="I732">
        <v>1</v>
      </c>
    </row>
    <row r="733" spans="1:9" x14ac:dyDescent="0.25">
      <c r="A733" t="s">
        <v>2180</v>
      </c>
      <c r="B733" t="s">
        <v>2181</v>
      </c>
      <c r="C733" t="s">
        <v>1671</v>
      </c>
      <c r="D733" t="s">
        <v>228</v>
      </c>
      <c r="E733">
        <v>7.6170798424646358E-2</v>
      </c>
      <c r="F733">
        <v>0.25931969463678689</v>
      </c>
      <c r="G733">
        <v>0.21860536389988749</v>
      </c>
      <c r="H733" t="s">
        <v>2182</v>
      </c>
      <c r="I733">
        <v>1</v>
      </c>
    </row>
    <row r="734" spans="1:9" x14ac:dyDescent="0.25">
      <c r="A734" t="s">
        <v>2183</v>
      </c>
      <c r="B734" t="s">
        <v>2184</v>
      </c>
      <c r="C734" t="s">
        <v>1671</v>
      </c>
      <c r="D734" t="s">
        <v>228</v>
      </c>
      <c r="E734">
        <v>7.6170798424646358E-2</v>
      </c>
      <c r="F734">
        <v>0.25931969463678689</v>
      </c>
      <c r="G734">
        <v>0.21860536389988749</v>
      </c>
      <c r="H734" t="s">
        <v>1679</v>
      </c>
      <c r="I734">
        <v>1</v>
      </c>
    </row>
    <row r="735" spans="1:9" x14ac:dyDescent="0.25">
      <c r="A735" t="s">
        <v>2185</v>
      </c>
      <c r="B735" t="s">
        <v>2186</v>
      </c>
      <c r="C735" t="s">
        <v>1671</v>
      </c>
      <c r="D735" t="s">
        <v>228</v>
      </c>
      <c r="E735">
        <v>7.6170798424646358E-2</v>
      </c>
      <c r="F735">
        <v>0.25931969463678689</v>
      </c>
      <c r="G735">
        <v>0.21860536389988749</v>
      </c>
      <c r="H735" t="s">
        <v>2187</v>
      </c>
      <c r="I735">
        <v>1</v>
      </c>
    </row>
    <row r="736" spans="1:9" x14ac:dyDescent="0.25">
      <c r="A736" t="s">
        <v>2188</v>
      </c>
      <c r="B736" t="s">
        <v>2189</v>
      </c>
      <c r="C736" t="s">
        <v>1671</v>
      </c>
      <c r="D736" t="s">
        <v>228</v>
      </c>
      <c r="E736">
        <v>7.6170798424646358E-2</v>
      </c>
      <c r="F736">
        <v>0.25931969463678689</v>
      </c>
      <c r="G736">
        <v>0.21860536389988749</v>
      </c>
      <c r="H736" t="s">
        <v>1711</v>
      </c>
      <c r="I736">
        <v>1</v>
      </c>
    </row>
    <row r="737" spans="1:9" x14ac:dyDescent="0.25">
      <c r="A737" t="s">
        <v>2190</v>
      </c>
      <c r="B737" t="s">
        <v>2191</v>
      </c>
      <c r="C737" t="s">
        <v>1671</v>
      </c>
      <c r="D737" t="s">
        <v>228</v>
      </c>
      <c r="E737">
        <v>7.6170798424646358E-2</v>
      </c>
      <c r="F737">
        <v>0.25931969463678689</v>
      </c>
      <c r="G737">
        <v>0.21860536389988749</v>
      </c>
      <c r="H737" t="s">
        <v>1850</v>
      </c>
      <c r="I737">
        <v>1</v>
      </c>
    </row>
    <row r="738" spans="1:9" x14ac:dyDescent="0.25">
      <c r="A738" t="s">
        <v>2192</v>
      </c>
      <c r="B738" t="s">
        <v>2193</v>
      </c>
      <c r="C738" t="s">
        <v>1671</v>
      </c>
      <c r="D738" t="s">
        <v>228</v>
      </c>
      <c r="E738">
        <v>7.6170798424646358E-2</v>
      </c>
      <c r="F738">
        <v>0.25931969463678689</v>
      </c>
      <c r="G738">
        <v>0.21860536389988749</v>
      </c>
      <c r="H738" t="s">
        <v>1987</v>
      </c>
      <c r="I738">
        <v>1</v>
      </c>
    </row>
    <row r="739" spans="1:9" x14ac:dyDescent="0.25">
      <c r="A739" t="s">
        <v>2194</v>
      </c>
      <c r="B739" t="s">
        <v>2195</v>
      </c>
      <c r="C739" t="s">
        <v>1671</v>
      </c>
      <c r="D739" t="s">
        <v>228</v>
      </c>
      <c r="E739">
        <v>7.6170798424646358E-2</v>
      </c>
      <c r="F739">
        <v>0.25931969463678689</v>
      </c>
      <c r="G739">
        <v>0.21860536389988749</v>
      </c>
      <c r="H739" t="s">
        <v>2030</v>
      </c>
      <c r="I739">
        <v>1</v>
      </c>
    </row>
    <row r="740" spans="1:9" x14ac:dyDescent="0.25">
      <c r="A740" t="s">
        <v>2196</v>
      </c>
      <c r="B740" t="s">
        <v>2197</v>
      </c>
      <c r="C740" t="s">
        <v>1671</v>
      </c>
      <c r="D740" t="s">
        <v>228</v>
      </c>
      <c r="E740">
        <v>7.6170798424646358E-2</v>
      </c>
      <c r="F740">
        <v>0.25931969463678689</v>
      </c>
      <c r="G740">
        <v>0.21860536389988749</v>
      </c>
      <c r="H740" t="s">
        <v>1977</v>
      </c>
      <c r="I740">
        <v>1</v>
      </c>
    </row>
    <row r="741" spans="1:9" x14ac:dyDescent="0.25">
      <c r="A741" t="s">
        <v>2198</v>
      </c>
      <c r="B741" t="s">
        <v>2199</v>
      </c>
      <c r="C741" t="s">
        <v>1671</v>
      </c>
      <c r="D741" t="s">
        <v>228</v>
      </c>
      <c r="E741">
        <v>7.6170798424646358E-2</v>
      </c>
      <c r="F741">
        <v>0.25931969463678689</v>
      </c>
      <c r="G741">
        <v>0.21860536389988749</v>
      </c>
      <c r="H741" t="s">
        <v>1987</v>
      </c>
      <c r="I741">
        <v>1</v>
      </c>
    </row>
    <row r="742" spans="1:9" x14ac:dyDescent="0.25">
      <c r="A742" t="s">
        <v>2200</v>
      </c>
      <c r="B742" t="s">
        <v>2201</v>
      </c>
      <c r="C742" t="s">
        <v>1671</v>
      </c>
      <c r="D742" t="s">
        <v>228</v>
      </c>
      <c r="E742">
        <v>7.6170798424646358E-2</v>
      </c>
      <c r="F742">
        <v>0.25931969463678689</v>
      </c>
      <c r="G742">
        <v>0.21860536389988749</v>
      </c>
      <c r="H742" t="s">
        <v>1858</v>
      </c>
      <c r="I742">
        <v>1</v>
      </c>
    </row>
    <row r="743" spans="1:9" x14ac:dyDescent="0.25">
      <c r="A743" t="s">
        <v>2202</v>
      </c>
      <c r="B743" t="s">
        <v>2203</v>
      </c>
      <c r="C743" t="s">
        <v>1671</v>
      </c>
      <c r="D743" t="s">
        <v>228</v>
      </c>
      <c r="E743">
        <v>7.6170798424646358E-2</v>
      </c>
      <c r="F743">
        <v>0.25931969463678689</v>
      </c>
      <c r="G743">
        <v>0.21860536389988749</v>
      </c>
      <c r="H743" t="s">
        <v>2204</v>
      </c>
      <c r="I743">
        <v>1</v>
      </c>
    </row>
    <row r="744" spans="1:9" x14ac:dyDescent="0.25">
      <c r="A744" t="s">
        <v>2205</v>
      </c>
      <c r="B744" t="s">
        <v>2206</v>
      </c>
      <c r="C744" t="s">
        <v>1671</v>
      </c>
      <c r="D744" t="s">
        <v>228</v>
      </c>
      <c r="E744">
        <v>7.6170798424646358E-2</v>
      </c>
      <c r="F744">
        <v>0.25931969463678689</v>
      </c>
      <c r="G744">
        <v>0.21860536389988749</v>
      </c>
      <c r="H744" t="s">
        <v>1679</v>
      </c>
      <c r="I744">
        <v>1</v>
      </c>
    </row>
    <row r="745" spans="1:9" x14ac:dyDescent="0.25">
      <c r="A745" t="s">
        <v>2207</v>
      </c>
      <c r="B745" t="s">
        <v>2208</v>
      </c>
      <c r="C745" t="s">
        <v>1671</v>
      </c>
      <c r="D745" t="s">
        <v>228</v>
      </c>
      <c r="E745">
        <v>7.6170798424646358E-2</v>
      </c>
      <c r="F745">
        <v>0.25931969463678689</v>
      </c>
      <c r="G745">
        <v>0.21860536389988749</v>
      </c>
      <c r="H745" t="s">
        <v>1682</v>
      </c>
      <c r="I745">
        <v>1</v>
      </c>
    </row>
    <row r="746" spans="1:9" x14ac:dyDescent="0.25">
      <c r="A746" t="s">
        <v>2209</v>
      </c>
      <c r="B746" t="s">
        <v>2210</v>
      </c>
      <c r="C746" t="s">
        <v>1671</v>
      </c>
      <c r="D746" t="s">
        <v>228</v>
      </c>
      <c r="E746">
        <v>7.6170798424646358E-2</v>
      </c>
      <c r="F746">
        <v>0.25931969463678689</v>
      </c>
      <c r="G746">
        <v>0.21860536389988749</v>
      </c>
      <c r="H746" t="s">
        <v>1682</v>
      </c>
      <c r="I746">
        <v>1</v>
      </c>
    </row>
    <row r="747" spans="1:9" x14ac:dyDescent="0.25">
      <c r="A747" t="s">
        <v>2211</v>
      </c>
      <c r="B747" t="s">
        <v>2212</v>
      </c>
      <c r="C747" t="s">
        <v>1671</v>
      </c>
      <c r="D747" t="s">
        <v>228</v>
      </c>
      <c r="E747">
        <v>7.6170798424646358E-2</v>
      </c>
      <c r="F747">
        <v>0.25931969463678689</v>
      </c>
      <c r="G747">
        <v>0.21860536389988749</v>
      </c>
      <c r="H747" t="s">
        <v>1679</v>
      </c>
      <c r="I747">
        <v>1</v>
      </c>
    </row>
    <row r="748" spans="1:9" x14ac:dyDescent="0.25">
      <c r="A748" t="s">
        <v>2213</v>
      </c>
      <c r="B748" t="s">
        <v>2214</v>
      </c>
      <c r="C748" t="s">
        <v>1671</v>
      </c>
      <c r="D748" t="s">
        <v>228</v>
      </c>
      <c r="E748">
        <v>7.6170798424646358E-2</v>
      </c>
      <c r="F748">
        <v>0.25931969463678689</v>
      </c>
      <c r="G748">
        <v>0.21860536389988749</v>
      </c>
      <c r="H748" t="s">
        <v>1694</v>
      </c>
      <c r="I748">
        <v>1</v>
      </c>
    </row>
    <row r="749" spans="1:9" x14ac:dyDescent="0.25">
      <c r="A749" t="s">
        <v>2215</v>
      </c>
      <c r="B749" t="s">
        <v>2216</v>
      </c>
      <c r="C749" t="s">
        <v>1671</v>
      </c>
      <c r="D749" t="s">
        <v>228</v>
      </c>
      <c r="E749">
        <v>7.6170798424646358E-2</v>
      </c>
      <c r="F749">
        <v>0.25931969463678689</v>
      </c>
      <c r="G749">
        <v>0.21860536389988749</v>
      </c>
      <c r="H749" t="s">
        <v>1688</v>
      </c>
      <c r="I749">
        <v>1</v>
      </c>
    </row>
    <row r="750" spans="1:9" x14ac:dyDescent="0.25">
      <c r="A750" t="s">
        <v>2217</v>
      </c>
      <c r="B750" t="s">
        <v>2218</v>
      </c>
      <c r="C750" t="s">
        <v>1671</v>
      </c>
      <c r="D750" t="s">
        <v>228</v>
      </c>
      <c r="E750">
        <v>7.6170798424646358E-2</v>
      </c>
      <c r="F750">
        <v>0.25931969463678689</v>
      </c>
      <c r="G750">
        <v>0.21860536389988749</v>
      </c>
      <c r="H750" t="s">
        <v>1743</v>
      </c>
      <c r="I750">
        <v>1</v>
      </c>
    </row>
    <row r="751" spans="1:9" x14ac:dyDescent="0.25">
      <c r="A751" t="s">
        <v>2219</v>
      </c>
      <c r="B751" t="s">
        <v>2220</v>
      </c>
      <c r="C751" t="s">
        <v>1671</v>
      </c>
      <c r="D751" t="s">
        <v>228</v>
      </c>
      <c r="E751">
        <v>7.6170798424646358E-2</v>
      </c>
      <c r="F751">
        <v>0.25931969463678689</v>
      </c>
      <c r="G751">
        <v>0.21860536389988749</v>
      </c>
      <c r="H751" t="s">
        <v>1728</v>
      </c>
      <c r="I751">
        <v>1</v>
      </c>
    </row>
    <row r="752" spans="1:9" x14ac:dyDescent="0.25">
      <c r="A752" t="s">
        <v>2221</v>
      </c>
      <c r="B752" t="s">
        <v>2222</v>
      </c>
      <c r="C752" t="s">
        <v>1671</v>
      </c>
      <c r="D752" t="s">
        <v>228</v>
      </c>
      <c r="E752">
        <v>7.6170798424646358E-2</v>
      </c>
      <c r="F752">
        <v>0.25931969463678689</v>
      </c>
      <c r="G752">
        <v>0.21860536389988749</v>
      </c>
      <c r="H752" t="s">
        <v>2223</v>
      </c>
      <c r="I752">
        <v>1</v>
      </c>
    </row>
    <row r="753" spans="1:9" x14ac:dyDescent="0.25">
      <c r="A753" t="s">
        <v>2224</v>
      </c>
      <c r="B753" t="s">
        <v>2225</v>
      </c>
      <c r="C753" t="s">
        <v>1671</v>
      </c>
      <c r="D753" t="s">
        <v>228</v>
      </c>
      <c r="E753">
        <v>7.6170798424646358E-2</v>
      </c>
      <c r="F753">
        <v>0.25931969463678689</v>
      </c>
      <c r="G753">
        <v>0.21860536389988749</v>
      </c>
      <c r="H753" t="s">
        <v>1899</v>
      </c>
      <c r="I753">
        <v>1</v>
      </c>
    </row>
    <row r="754" spans="1:9" x14ac:dyDescent="0.25">
      <c r="A754" t="s">
        <v>2226</v>
      </c>
      <c r="B754" t="s">
        <v>2227</v>
      </c>
      <c r="C754" t="s">
        <v>1671</v>
      </c>
      <c r="D754" t="s">
        <v>228</v>
      </c>
      <c r="E754">
        <v>7.6170798424646358E-2</v>
      </c>
      <c r="F754">
        <v>0.25931969463678689</v>
      </c>
      <c r="G754">
        <v>0.21860536389988749</v>
      </c>
      <c r="H754" t="s">
        <v>1694</v>
      </c>
      <c r="I754">
        <v>1</v>
      </c>
    </row>
    <row r="755" spans="1:9" x14ac:dyDescent="0.25">
      <c r="A755" t="s">
        <v>2228</v>
      </c>
      <c r="B755" t="s">
        <v>2229</v>
      </c>
      <c r="C755" t="s">
        <v>1671</v>
      </c>
      <c r="D755" t="s">
        <v>228</v>
      </c>
      <c r="E755">
        <v>7.6170798424646358E-2</v>
      </c>
      <c r="F755">
        <v>0.25931969463678689</v>
      </c>
      <c r="G755">
        <v>0.21860536389988749</v>
      </c>
      <c r="H755" t="s">
        <v>1697</v>
      </c>
      <c r="I755">
        <v>1</v>
      </c>
    </row>
    <row r="756" spans="1:9" x14ac:dyDescent="0.25">
      <c r="A756" t="s">
        <v>2230</v>
      </c>
      <c r="B756" t="s">
        <v>2231</v>
      </c>
      <c r="C756" t="s">
        <v>1671</v>
      </c>
      <c r="D756" t="s">
        <v>228</v>
      </c>
      <c r="E756">
        <v>7.6170798424646358E-2</v>
      </c>
      <c r="F756">
        <v>0.25931969463678689</v>
      </c>
      <c r="G756">
        <v>0.21860536389988749</v>
      </c>
      <c r="H756" t="s">
        <v>2177</v>
      </c>
      <c r="I756">
        <v>1</v>
      </c>
    </row>
    <row r="757" spans="1:9" x14ac:dyDescent="0.25">
      <c r="A757" t="s">
        <v>2232</v>
      </c>
      <c r="B757" t="s">
        <v>2233</v>
      </c>
      <c r="C757" t="s">
        <v>1671</v>
      </c>
      <c r="D757" t="s">
        <v>228</v>
      </c>
      <c r="E757">
        <v>7.6170798424646358E-2</v>
      </c>
      <c r="F757">
        <v>0.25931969463678689</v>
      </c>
      <c r="G757">
        <v>0.21860536389988749</v>
      </c>
      <c r="H757" t="s">
        <v>2177</v>
      </c>
      <c r="I757">
        <v>1</v>
      </c>
    </row>
    <row r="758" spans="1:9" x14ac:dyDescent="0.25">
      <c r="A758" t="s">
        <v>2234</v>
      </c>
      <c r="B758" t="s">
        <v>2235</v>
      </c>
      <c r="C758" t="s">
        <v>1671</v>
      </c>
      <c r="D758" t="s">
        <v>228</v>
      </c>
      <c r="E758">
        <v>7.6170798424646358E-2</v>
      </c>
      <c r="F758">
        <v>0.25931969463678689</v>
      </c>
      <c r="G758">
        <v>0.21860536389988749</v>
      </c>
      <c r="H758" t="s">
        <v>1688</v>
      </c>
      <c r="I758">
        <v>1</v>
      </c>
    </row>
    <row r="759" spans="1:9" x14ac:dyDescent="0.25">
      <c r="A759" t="s">
        <v>2236</v>
      </c>
      <c r="B759" t="s">
        <v>2237</v>
      </c>
      <c r="C759" t="s">
        <v>1671</v>
      </c>
      <c r="D759" t="s">
        <v>228</v>
      </c>
      <c r="E759">
        <v>7.6170798424646358E-2</v>
      </c>
      <c r="F759">
        <v>0.25931969463678689</v>
      </c>
      <c r="G759">
        <v>0.21860536389988749</v>
      </c>
      <c r="H759" t="s">
        <v>1892</v>
      </c>
      <c r="I759">
        <v>1</v>
      </c>
    </row>
    <row r="760" spans="1:9" x14ac:dyDescent="0.25">
      <c r="A760" t="s">
        <v>2238</v>
      </c>
      <c r="B760" t="s">
        <v>2239</v>
      </c>
      <c r="C760" t="s">
        <v>1671</v>
      </c>
      <c r="D760" t="s">
        <v>228</v>
      </c>
      <c r="E760">
        <v>7.6170798424646358E-2</v>
      </c>
      <c r="F760">
        <v>0.25931969463678689</v>
      </c>
      <c r="G760">
        <v>0.21860536389988749</v>
      </c>
      <c r="H760" t="s">
        <v>2177</v>
      </c>
      <c r="I760">
        <v>1</v>
      </c>
    </row>
    <row r="761" spans="1:9" x14ac:dyDescent="0.25">
      <c r="A761" t="s">
        <v>2240</v>
      </c>
      <c r="B761" t="s">
        <v>2241</v>
      </c>
      <c r="C761" t="s">
        <v>1671</v>
      </c>
      <c r="D761" t="s">
        <v>228</v>
      </c>
      <c r="E761">
        <v>7.6170798424646358E-2</v>
      </c>
      <c r="F761">
        <v>0.25931969463678689</v>
      </c>
      <c r="G761">
        <v>0.21860536389988749</v>
      </c>
      <c r="H761" t="s">
        <v>2098</v>
      </c>
      <c r="I761">
        <v>1</v>
      </c>
    </row>
    <row r="762" spans="1:9" x14ac:dyDescent="0.25">
      <c r="A762" t="s">
        <v>2242</v>
      </c>
      <c r="B762" t="s">
        <v>2243</v>
      </c>
      <c r="C762" t="s">
        <v>1671</v>
      </c>
      <c r="D762" t="s">
        <v>228</v>
      </c>
      <c r="E762">
        <v>7.6170798424646358E-2</v>
      </c>
      <c r="F762">
        <v>0.25931969463678689</v>
      </c>
      <c r="G762">
        <v>0.21860536389988749</v>
      </c>
      <c r="H762" t="s">
        <v>1757</v>
      </c>
      <c r="I762">
        <v>1</v>
      </c>
    </row>
    <row r="763" spans="1:9" x14ac:dyDescent="0.25">
      <c r="A763" t="s">
        <v>2244</v>
      </c>
      <c r="B763" t="s">
        <v>2245</v>
      </c>
      <c r="C763" t="s">
        <v>1671</v>
      </c>
      <c r="D763" t="s">
        <v>228</v>
      </c>
      <c r="E763">
        <v>7.6170798424646358E-2</v>
      </c>
      <c r="F763">
        <v>0.25931969463678689</v>
      </c>
      <c r="G763">
        <v>0.21860536389988749</v>
      </c>
      <c r="H763" t="s">
        <v>1858</v>
      </c>
      <c r="I763">
        <v>1</v>
      </c>
    </row>
    <row r="764" spans="1:9" x14ac:dyDescent="0.25">
      <c r="A764" t="s">
        <v>2246</v>
      </c>
      <c r="B764" t="s">
        <v>2247</v>
      </c>
      <c r="C764" t="s">
        <v>1671</v>
      </c>
      <c r="D764" t="s">
        <v>228</v>
      </c>
      <c r="E764">
        <v>7.6170798424646358E-2</v>
      </c>
      <c r="F764">
        <v>0.25931969463678689</v>
      </c>
      <c r="G764">
        <v>0.21860536389988749</v>
      </c>
      <c r="H764" t="s">
        <v>1757</v>
      </c>
      <c r="I764">
        <v>1</v>
      </c>
    </row>
    <row r="765" spans="1:9" x14ac:dyDescent="0.25">
      <c r="A765" t="s">
        <v>2248</v>
      </c>
      <c r="B765" t="s">
        <v>2249</v>
      </c>
      <c r="C765" t="s">
        <v>1671</v>
      </c>
      <c r="D765" t="s">
        <v>228</v>
      </c>
      <c r="E765">
        <v>7.6170798424646358E-2</v>
      </c>
      <c r="F765">
        <v>0.25931969463678689</v>
      </c>
      <c r="G765">
        <v>0.21860536389988749</v>
      </c>
      <c r="H765" t="s">
        <v>1749</v>
      </c>
      <c r="I765">
        <v>1</v>
      </c>
    </row>
    <row r="766" spans="1:9" x14ac:dyDescent="0.25">
      <c r="A766" t="s">
        <v>2250</v>
      </c>
      <c r="B766" t="s">
        <v>2251</v>
      </c>
      <c r="C766" t="s">
        <v>184</v>
      </c>
      <c r="D766" t="s">
        <v>656</v>
      </c>
      <c r="E766">
        <v>7.6784860742745153E-2</v>
      </c>
      <c r="F766">
        <v>0.2604494654914995</v>
      </c>
      <c r="G766">
        <v>0.21955775576955969</v>
      </c>
      <c r="H766" t="s">
        <v>2252</v>
      </c>
      <c r="I766">
        <v>2</v>
      </c>
    </row>
    <row r="767" spans="1:9" x14ac:dyDescent="0.25">
      <c r="A767" t="s">
        <v>2253</v>
      </c>
      <c r="B767" t="s">
        <v>2254</v>
      </c>
      <c r="C767" t="s">
        <v>101</v>
      </c>
      <c r="D767" t="s">
        <v>268</v>
      </c>
      <c r="E767">
        <v>7.6903187042472745E-2</v>
      </c>
      <c r="F767">
        <v>0.2604494654914995</v>
      </c>
      <c r="G767">
        <v>0.21955775576955969</v>
      </c>
      <c r="H767" t="s">
        <v>103</v>
      </c>
      <c r="I767">
        <v>3</v>
      </c>
    </row>
    <row r="768" spans="1:9" x14ac:dyDescent="0.25">
      <c r="A768" t="s">
        <v>2255</v>
      </c>
      <c r="B768" t="s">
        <v>2256</v>
      </c>
      <c r="C768" t="s">
        <v>101</v>
      </c>
      <c r="D768" t="s">
        <v>268</v>
      </c>
      <c r="E768">
        <v>7.6903187042472745E-2</v>
      </c>
      <c r="F768">
        <v>0.2604494654914995</v>
      </c>
      <c r="G768">
        <v>0.21955775576955969</v>
      </c>
      <c r="H768" t="s">
        <v>2257</v>
      </c>
      <c r="I768">
        <v>3</v>
      </c>
    </row>
    <row r="769" spans="1:9" x14ac:dyDescent="0.25">
      <c r="A769" t="s">
        <v>2258</v>
      </c>
      <c r="B769" t="s">
        <v>2259</v>
      </c>
      <c r="C769" t="s">
        <v>101</v>
      </c>
      <c r="D769" t="s">
        <v>268</v>
      </c>
      <c r="E769">
        <v>7.6903187042472745E-2</v>
      </c>
      <c r="F769">
        <v>0.2604494654914995</v>
      </c>
      <c r="G769">
        <v>0.21955775576955969</v>
      </c>
      <c r="H769" t="s">
        <v>2260</v>
      </c>
      <c r="I769">
        <v>3</v>
      </c>
    </row>
    <row r="770" spans="1:9" x14ac:dyDescent="0.25">
      <c r="A770" t="s">
        <v>2261</v>
      </c>
      <c r="B770" t="s">
        <v>2262</v>
      </c>
      <c r="C770" t="s">
        <v>60</v>
      </c>
      <c r="D770" t="s">
        <v>2263</v>
      </c>
      <c r="E770">
        <v>7.7474689430278562E-2</v>
      </c>
      <c r="F770">
        <v>0.26170346390669419</v>
      </c>
      <c r="G770">
        <v>0.220614870927232</v>
      </c>
      <c r="H770" t="s">
        <v>2264</v>
      </c>
      <c r="I770">
        <v>5</v>
      </c>
    </row>
    <row r="771" spans="1:9" x14ac:dyDescent="0.25">
      <c r="A771" t="s">
        <v>2265</v>
      </c>
      <c r="B771" t="s">
        <v>2266</v>
      </c>
      <c r="C771" t="s">
        <v>60</v>
      </c>
      <c r="D771" t="s">
        <v>2263</v>
      </c>
      <c r="E771">
        <v>7.7474689430278562E-2</v>
      </c>
      <c r="F771">
        <v>0.26170346390669419</v>
      </c>
      <c r="G771">
        <v>0.220614870927232</v>
      </c>
      <c r="H771" t="s">
        <v>2267</v>
      </c>
      <c r="I771">
        <v>5</v>
      </c>
    </row>
    <row r="772" spans="1:9" x14ac:dyDescent="0.25">
      <c r="A772" t="s">
        <v>2268</v>
      </c>
      <c r="B772" t="s">
        <v>2269</v>
      </c>
      <c r="C772" t="s">
        <v>184</v>
      </c>
      <c r="D772" t="s">
        <v>676</v>
      </c>
      <c r="E772">
        <v>7.8422587548771752E-2</v>
      </c>
      <c r="F772">
        <v>0.26328807893798611</v>
      </c>
      <c r="G772">
        <v>0.2219506944405289</v>
      </c>
      <c r="H772" t="s">
        <v>354</v>
      </c>
      <c r="I772">
        <v>2</v>
      </c>
    </row>
    <row r="773" spans="1:9" x14ac:dyDescent="0.25">
      <c r="A773" t="s">
        <v>2270</v>
      </c>
      <c r="B773" t="s">
        <v>2271</v>
      </c>
      <c r="C773" t="s">
        <v>16</v>
      </c>
      <c r="D773" t="s">
        <v>2272</v>
      </c>
      <c r="E773">
        <v>7.9967842469494677E-2</v>
      </c>
      <c r="F773">
        <v>0.26328807893798611</v>
      </c>
      <c r="G773">
        <v>0.2219506944405289</v>
      </c>
      <c r="H773" t="s">
        <v>1392</v>
      </c>
      <c r="I773">
        <v>4</v>
      </c>
    </row>
    <row r="774" spans="1:9" x14ac:dyDescent="0.25">
      <c r="A774" t="s">
        <v>2273</v>
      </c>
      <c r="B774" t="s">
        <v>2274</v>
      </c>
      <c r="C774" t="s">
        <v>184</v>
      </c>
      <c r="D774" t="s">
        <v>707</v>
      </c>
      <c r="E774">
        <v>8.0071267722963843E-2</v>
      </c>
      <c r="F774">
        <v>0.26328807893798611</v>
      </c>
      <c r="G774">
        <v>0.2219506944405289</v>
      </c>
      <c r="H774" t="s">
        <v>2252</v>
      </c>
      <c r="I774">
        <v>2</v>
      </c>
    </row>
    <row r="775" spans="1:9" x14ac:dyDescent="0.25">
      <c r="A775" t="s">
        <v>2275</v>
      </c>
      <c r="B775" t="s">
        <v>2276</v>
      </c>
      <c r="C775" t="s">
        <v>184</v>
      </c>
      <c r="D775" t="s">
        <v>707</v>
      </c>
      <c r="E775">
        <v>8.0071267722963843E-2</v>
      </c>
      <c r="F775">
        <v>0.26328807893798611</v>
      </c>
      <c r="G775">
        <v>0.2219506944405289</v>
      </c>
      <c r="H775" t="s">
        <v>1209</v>
      </c>
      <c r="I775">
        <v>2</v>
      </c>
    </row>
    <row r="776" spans="1:9" x14ac:dyDescent="0.25">
      <c r="A776" t="s">
        <v>2277</v>
      </c>
      <c r="B776" t="s">
        <v>2278</v>
      </c>
      <c r="C776" t="s">
        <v>184</v>
      </c>
      <c r="D776" t="s">
        <v>707</v>
      </c>
      <c r="E776">
        <v>8.0071267722963843E-2</v>
      </c>
      <c r="F776">
        <v>0.26328807893798611</v>
      </c>
      <c r="G776">
        <v>0.2219506944405289</v>
      </c>
      <c r="H776" t="s">
        <v>2279</v>
      </c>
      <c r="I776">
        <v>2</v>
      </c>
    </row>
    <row r="777" spans="1:9" x14ac:dyDescent="0.25">
      <c r="A777" t="s">
        <v>2280</v>
      </c>
      <c r="B777" t="s">
        <v>2281</v>
      </c>
      <c r="C777" t="s">
        <v>101</v>
      </c>
      <c r="D777" t="s">
        <v>2282</v>
      </c>
      <c r="E777">
        <v>8.1035070035857179E-2</v>
      </c>
      <c r="F777">
        <v>0.26328807893798611</v>
      </c>
      <c r="G777">
        <v>0.2219506944405289</v>
      </c>
      <c r="H777" t="s">
        <v>113</v>
      </c>
      <c r="I777">
        <v>3</v>
      </c>
    </row>
    <row r="778" spans="1:9" x14ac:dyDescent="0.25">
      <c r="A778" t="s">
        <v>2283</v>
      </c>
      <c r="B778" t="s">
        <v>2284</v>
      </c>
      <c r="C778" t="s">
        <v>101</v>
      </c>
      <c r="D778" t="s">
        <v>2282</v>
      </c>
      <c r="E778">
        <v>8.1035070035857179E-2</v>
      </c>
      <c r="F778">
        <v>0.26328807893798611</v>
      </c>
      <c r="G778">
        <v>0.2219506944405289</v>
      </c>
      <c r="H778" t="s">
        <v>1256</v>
      </c>
      <c r="I778">
        <v>3</v>
      </c>
    </row>
    <row r="779" spans="1:9" x14ac:dyDescent="0.25">
      <c r="A779" t="s">
        <v>2285</v>
      </c>
      <c r="B779" t="s">
        <v>2286</v>
      </c>
      <c r="C779" t="s">
        <v>101</v>
      </c>
      <c r="D779" t="s">
        <v>2282</v>
      </c>
      <c r="E779">
        <v>8.1035070035857179E-2</v>
      </c>
      <c r="F779">
        <v>0.26328807893798611</v>
      </c>
      <c r="G779">
        <v>0.2219506944405289</v>
      </c>
      <c r="H779" t="s">
        <v>103</v>
      </c>
      <c r="I779">
        <v>3</v>
      </c>
    </row>
    <row r="780" spans="1:9" x14ac:dyDescent="0.25">
      <c r="A780" t="s">
        <v>2287</v>
      </c>
      <c r="B780" t="s">
        <v>2288</v>
      </c>
      <c r="C780" t="s">
        <v>60</v>
      </c>
      <c r="D780" t="s">
        <v>2289</v>
      </c>
      <c r="E780">
        <v>8.1337990406874464E-2</v>
      </c>
      <c r="F780">
        <v>0.26328807893798611</v>
      </c>
      <c r="G780">
        <v>0.2219506944405289</v>
      </c>
      <c r="H780" t="s">
        <v>2290</v>
      </c>
      <c r="I780">
        <v>5</v>
      </c>
    </row>
    <row r="781" spans="1:9" x14ac:dyDescent="0.25">
      <c r="A781" t="s">
        <v>2291</v>
      </c>
      <c r="B781" t="s">
        <v>2292</v>
      </c>
      <c r="C781" t="s">
        <v>1671</v>
      </c>
      <c r="D781" t="s">
        <v>255</v>
      </c>
      <c r="E781">
        <v>8.1385473074256365E-2</v>
      </c>
      <c r="F781">
        <v>0.26328807893798611</v>
      </c>
      <c r="G781">
        <v>0.2219506944405289</v>
      </c>
      <c r="H781" t="s">
        <v>1688</v>
      </c>
      <c r="I781">
        <v>1</v>
      </c>
    </row>
    <row r="782" spans="1:9" x14ac:dyDescent="0.25">
      <c r="A782" t="s">
        <v>2293</v>
      </c>
      <c r="B782" t="s">
        <v>2294</v>
      </c>
      <c r="C782" t="s">
        <v>1671</v>
      </c>
      <c r="D782" t="s">
        <v>255</v>
      </c>
      <c r="E782">
        <v>8.1385473074256365E-2</v>
      </c>
      <c r="F782">
        <v>0.26328807893798611</v>
      </c>
      <c r="G782">
        <v>0.2219506944405289</v>
      </c>
      <c r="H782" t="s">
        <v>1688</v>
      </c>
      <c r="I782">
        <v>1</v>
      </c>
    </row>
    <row r="783" spans="1:9" x14ac:dyDescent="0.25">
      <c r="A783" t="s">
        <v>2295</v>
      </c>
      <c r="B783" t="s">
        <v>2296</v>
      </c>
      <c r="C783" t="s">
        <v>1671</v>
      </c>
      <c r="D783" t="s">
        <v>255</v>
      </c>
      <c r="E783">
        <v>8.1385473074256365E-2</v>
      </c>
      <c r="F783">
        <v>0.26328807893798611</v>
      </c>
      <c r="G783">
        <v>0.2219506944405289</v>
      </c>
      <c r="H783" t="s">
        <v>1688</v>
      </c>
      <c r="I783">
        <v>1</v>
      </c>
    </row>
    <row r="784" spans="1:9" x14ac:dyDescent="0.25">
      <c r="A784" t="s">
        <v>2297</v>
      </c>
      <c r="B784" t="s">
        <v>2298</v>
      </c>
      <c r="C784" t="s">
        <v>1671</v>
      </c>
      <c r="D784" t="s">
        <v>255</v>
      </c>
      <c r="E784">
        <v>8.1385473074256365E-2</v>
      </c>
      <c r="F784">
        <v>0.26328807893798611</v>
      </c>
      <c r="G784">
        <v>0.2219506944405289</v>
      </c>
      <c r="H784" t="s">
        <v>1688</v>
      </c>
      <c r="I784">
        <v>1</v>
      </c>
    </row>
    <row r="785" spans="1:9" x14ac:dyDescent="0.25">
      <c r="A785" t="s">
        <v>2299</v>
      </c>
      <c r="B785" t="s">
        <v>2300</v>
      </c>
      <c r="C785" t="s">
        <v>1671</v>
      </c>
      <c r="D785" t="s">
        <v>255</v>
      </c>
      <c r="E785">
        <v>8.1385473074256365E-2</v>
      </c>
      <c r="F785">
        <v>0.26328807893798611</v>
      </c>
      <c r="G785">
        <v>0.2219506944405289</v>
      </c>
      <c r="H785" t="s">
        <v>1711</v>
      </c>
      <c r="I785">
        <v>1</v>
      </c>
    </row>
    <row r="786" spans="1:9" x14ac:dyDescent="0.25">
      <c r="A786" t="s">
        <v>2301</v>
      </c>
      <c r="B786" t="s">
        <v>2302</v>
      </c>
      <c r="C786" t="s">
        <v>1671</v>
      </c>
      <c r="D786" t="s">
        <v>255</v>
      </c>
      <c r="E786">
        <v>8.1385473074256365E-2</v>
      </c>
      <c r="F786">
        <v>0.26328807893798611</v>
      </c>
      <c r="G786">
        <v>0.2219506944405289</v>
      </c>
      <c r="H786" t="s">
        <v>1711</v>
      </c>
      <c r="I786">
        <v>1</v>
      </c>
    </row>
    <row r="787" spans="1:9" x14ac:dyDescent="0.25">
      <c r="A787" t="s">
        <v>2303</v>
      </c>
      <c r="B787" t="s">
        <v>2304</v>
      </c>
      <c r="C787" t="s">
        <v>1671</v>
      </c>
      <c r="D787" t="s">
        <v>255</v>
      </c>
      <c r="E787">
        <v>8.1385473074256365E-2</v>
      </c>
      <c r="F787">
        <v>0.26328807893798611</v>
      </c>
      <c r="G787">
        <v>0.2219506944405289</v>
      </c>
      <c r="H787" t="s">
        <v>1711</v>
      </c>
      <c r="I787">
        <v>1</v>
      </c>
    </row>
    <row r="788" spans="1:9" x14ac:dyDescent="0.25">
      <c r="A788" t="s">
        <v>2305</v>
      </c>
      <c r="B788" t="s">
        <v>2306</v>
      </c>
      <c r="C788" t="s">
        <v>1671</v>
      </c>
      <c r="D788" t="s">
        <v>255</v>
      </c>
      <c r="E788">
        <v>8.1385473074256365E-2</v>
      </c>
      <c r="F788">
        <v>0.26328807893798611</v>
      </c>
      <c r="G788">
        <v>0.2219506944405289</v>
      </c>
      <c r="H788" t="s">
        <v>1685</v>
      </c>
      <c r="I788">
        <v>1</v>
      </c>
    </row>
    <row r="789" spans="1:9" x14ac:dyDescent="0.25">
      <c r="A789" t="s">
        <v>2307</v>
      </c>
      <c r="B789" t="s">
        <v>2308</v>
      </c>
      <c r="C789" t="s">
        <v>1671</v>
      </c>
      <c r="D789" t="s">
        <v>255</v>
      </c>
      <c r="E789">
        <v>8.1385473074256365E-2</v>
      </c>
      <c r="F789">
        <v>0.26328807893798611</v>
      </c>
      <c r="G789">
        <v>0.2219506944405289</v>
      </c>
      <c r="H789" t="s">
        <v>2309</v>
      </c>
      <c r="I789">
        <v>1</v>
      </c>
    </row>
    <row r="790" spans="1:9" x14ac:dyDescent="0.25">
      <c r="A790" t="s">
        <v>2310</v>
      </c>
      <c r="B790" t="s">
        <v>2311</v>
      </c>
      <c r="C790" t="s">
        <v>1671</v>
      </c>
      <c r="D790" t="s">
        <v>255</v>
      </c>
      <c r="E790">
        <v>8.1385473074256365E-2</v>
      </c>
      <c r="F790">
        <v>0.26328807893798611</v>
      </c>
      <c r="G790">
        <v>0.2219506944405289</v>
      </c>
      <c r="H790" t="s">
        <v>2312</v>
      </c>
      <c r="I790">
        <v>1</v>
      </c>
    </row>
    <row r="791" spans="1:9" x14ac:dyDescent="0.25">
      <c r="A791" t="s">
        <v>2313</v>
      </c>
      <c r="B791" t="s">
        <v>2314</v>
      </c>
      <c r="C791" t="s">
        <v>1671</v>
      </c>
      <c r="D791" t="s">
        <v>255</v>
      </c>
      <c r="E791">
        <v>8.1385473074256365E-2</v>
      </c>
      <c r="F791">
        <v>0.26328807893798611</v>
      </c>
      <c r="G791">
        <v>0.2219506944405289</v>
      </c>
      <c r="H791" t="s">
        <v>1749</v>
      </c>
      <c r="I791">
        <v>1</v>
      </c>
    </row>
    <row r="792" spans="1:9" x14ac:dyDescent="0.25">
      <c r="A792" t="s">
        <v>2315</v>
      </c>
      <c r="B792" t="s">
        <v>2316</v>
      </c>
      <c r="C792" t="s">
        <v>1671</v>
      </c>
      <c r="D792" t="s">
        <v>255</v>
      </c>
      <c r="E792">
        <v>8.1385473074256365E-2</v>
      </c>
      <c r="F792">
        <v>0.26328807893798611</v>
      </c>
      <c r="G792">
        <v>0.2219506944405289</v>
      </c>
      <c r="H792" t="s">
        <v>1743</v>
      </c>
      <c r="I792">
        <v>1</v>
      </c>
    </row>
    <row r="793" spans="1:9" x14ac:dyDescent="0.25">
      <c r="A793" t="s">
        <v>2317</v>
      </c>
      <c r="B793" t="s">
        <v>2318</v>
      </c>
      <c r="C793" t="s">
        <v>1671</v>
      </c>
      <c r="D793" t="s">
        <v>255</v>
      </c>
      <c r="E793">
        <v>8.1385473074256365E-2</v>
      </c>
      <c r="F793">
        <v>0.26328807893798611</v>
      </c>
      <c r="G793">
        <v>0.2219506944405289</v>
      </c>
      <c r="H793" t="s">
        <v>1899</v>
      </c>
      <c r="I793">
        <v>1</v>
      </c>
    </row>
    <row r="794" spans="1:9" x14ac:dyDescent="0.25">
      <c r="A794" t="s">
        <v>2319</v>
      </c>
      <c r="B794" t="s">
        <v>2320</v>
      </c>
      <c r="C794" t="s">
        <v>1671</v>
      </c>
      <c r="D794" t="s">
        <v>255</v>
      </c>
      <c r="E794">
        <v>8.1385473074256365E-2</v>
      </c>
      <c r="F794">
        <v>0.26328807893798611</v>
      </c>
      <c r="G794">
        <v>0.2219506944405289</v>
      </c>
      <c r="H794" t="s">
        <v>2108</v>
      </c>
      <c r="I794">
        <v>1</v>
      </c>
    </row>
    <row r="795" spans="1:9" x14ac:dyDescent="0.25">
      <c r="A795" t="s">
        <v>2321</v>
      </c>
      <c r="B795" t="s">
        <v>2322</v>
      </c>
      <c r="C795" t="s">
        <v>1671</v>
      </c>
      <c r="D795" t="s">
        <v>255</v>
      </c>
      <c r="E795">
        <v>8.1385473074256365E-2</v>
      </c>
      <c r="F795">
        <v>0.26328807893798611</v>
      </c>
      <c r="G795">
        <v>0.2219506944405289</v>
      </c>
      <c r="H795" t="s">
        <v>1752</v>
      </c>
      <c r="I795">
        <v>1</v>
      </c>
    </row>
    <row r="796" spans="1:9" x14ac:dyDescent="0.25">
      <c r="A796" t="s">
        <v>2323</v>
      </c>
      <c r="B796" t="s">
        <v>2324</v>
      </c>
      <c r="C796" t="s">
        <v>1671</v>
      </c>
      <c r="D796" t="s">
        <v>255</v>
      </c>
      <c r="E796">
        <v>8.1385473074256365E-2</v>
      </c>
      <c r="F796">
        <v>0.26328807893798611</v>
      </c>
      <c r="G796">
        <v>0.2219506944405289</v>
      </c>
      <c r="H796" t="s">
        <v>1752</v>
      </c>
      <c r="I796">
        <v>1</v>
      </c>
    </row>
    <row r="797" spans="1:9" x14ac:dyDescent="0.25">
      <c r="A797" t="s">
        <v>2325</v>
      </c>
      <c r="B797" t="s">
        <v>2326</v>
      </c>
      <c r="C797" t="s">
        <v>1671</v>
      </c>
      <c r="D797" t="s">
        <v>255</v>
      </c>
      <c r="E797">
        <v>8.1385473074256365E-2</v>
      </c>
      <c r="F797">
        <v>0.26328807893798611</v>
      </c>
      <c r="G797">
        <v>0.2219506944405289</v>
      </c>
      <c r="H797" t="s">
        <v>1749</v>
      </c>
      <c r="I797">
        <v>1</v>
      </c>
    </row>
    <row r="798" spans="1:9" x14ac:dyDescent="0.25">
      <c r="A798" t="s">
        <v>2327</v>
      </c>
      <c r="B798" t="s">
        <v>2328</v>
      </c>
      <c r="C798" t="s">
        <v>1671</v>
      </c>
      <c r="D798" t="s">
        <v>255</v>
      </c>
      <c r="E798">
        <v>8.1385473074256365E-2</v>
      </c>
      <c r="F798">
        <v>0.26328807893798611</v>
      </c>
      <c r="G798">
        <v>0.2219506944405289</v>
      </c>
      <c r="H798" t="s">
        <v>1749</v>
      </c>
      <c r="I798">
        <v>1</v>
      </c>
    </row>
    <row r="799" spans="1:9" x14ac:dyDescent="0.25">
      <c r="A799" t="s">
        <v>2329</v>
      </c>
      <c r="B799" t="s">
        <v>2330</v>
      </c>
      <c r="C799" t="s">
        <v>1671</v>
      </c>
      <c r="D799" t="s">
        <v>255</v>
      </c>
      <c r="E799">
        <v>8.1385473074256365E-2</v>
      </c>
      <c r="F799">
        <v>0.26328807893798611</v>
      </c>
      <c r="G799">
        <v>0.2219506944405289</v>
      </c>
      <c r="H799" t="s">
        <v>1682</v>
      </c>
      <c r="I799">
        <v>1</v>
      </c>
    </row>
    <row r="800" spans="1:9" x14ac:dyDescent="0.25">
      <c r="A800" t="s">
        <v>2331</v>
      </c>
      <c r="B800" t="s">
        <v>2332</v>
      </c>
      <c r="C800" t="s">
        <v>1671</v>
      </c>
      <c r="D800" t="s">
        <v>255</v>
      </c>
      <c r="E800">
        <v>8.1385473074256365E-2</v>
      </c>
      <c r="F800">
        <v>0.26328807893798611</v>
      </c>
      <c r="G800">
        <v>0.2219506944405289</v>
      </c>
      <c r="H800" t="s">
        <v>1694</v>
      </c>
      <c r="I800">
        <v>1</v>
      </c>
    </row>
    <row r="801" spans="1:9" x14ac:dyDescent="0.25">
      <c r="A801" t="s">
        <v>2333</v>
      </c>
      <c r="B801" t="s">
        <v>2334</v>
      </c>
      <c r="C801" t="s">
        <v>1671</v>
      </c>
      <c r="D801" t="s">
        <v>255</v>
      </c>
      <c r="E801">
        <v>8.1385473074256365E-2</v>
      </c>
      <c r="F801">
        <v>0.26328807893798611</v>
      </c>
      <c r="G801">
        <v>0.2219506944405289</v>
      </c>
      <c r="H801" t="s">
        <v>2177</v>
      </c>
      <c r="I801">
        <v>1</v>
      </c>
    </row>
    <row r="802" spans="1:9" x14ac:dyDescent="0.25">
      <c r="A802" t="s">
        <v>2335</v>
      </c>
      <c r="B802" t="s">
        <v>2336</v>
      </c>
      <c r="C802" t="s">
        <v>1671</v>
      </c>
      <c r="D802" t="s">
        <v>255</v>
      </c>
      <c r="E802">
        <v>8.1385473074256365E-2</v>
      </c>
      <c r="F802">
        <v>0.26328807893798611</v>
      </c>
      <c r="G802">
        <v>0.2219506944405289</v>
      </c>
      <c r="H802" t="s">
        <v>1682</v>
      </c>
      <c r="I802">
        <v>1</v>
      </c>
    </row>
    <row r="803" spans="1:9" x14ac:dyDescent="0.25">
      <c r="A803" t="s">
        <v>2337</v>
      </c>
      <c r="B803" t="s">
        <v>2338</v>
      </c>
      <c r="C803" t="s">
        <v>1671</v>
      </c>
      <c r="D803" t="s">
        <v>255</v>
      </c>
      <c r="E803">
        <v>8.1385473074256365E-2</v>
      </c>
      <c r="F803">
        <v>0.26328807893798611</v>
      </c>
      <c r="G803">
        <v>0.2219506944405289</v>
      </c>
      <c r="H803" t="s">
        <v>1728</v>
      </c>
      <c r="I803">
        <v>1</v>
      </c>
    </row>
    <row r="804" spans="1:9" x14ac:dyDescent="0.25">
      <c r="A804" t="s">
        <v>2339</v>
      </c>
      <c r="B804" t="s">
        <v>2340</v>
      </c>
      <c r="C804" t="s">
        <v>1671</v>
      </c>
      <c r="D804" t="s">
        <v>255</v>
      </c>
      <c r="E804">
        <v>8.1385473074256365E-2</v>
      </c>
      <c r="F804">
        <v>0.26328807893798611</v>
      </c>
      <c r="G804">
        <v>0.2219506944405289</v>
      </c>
      <c r="H804" t="s">
        <v>2312</v>
      </c>
      <c r="I804">
        <v>1</v>
      </c>
    </row>
    <row r="805" spans="1:9" x14ac:dyDescent="0.25">
      <c r="A805" t="s">
        <v>2341</v>
      </c>
      <c r="B805" t="s">
        <v>2342</v>
      </c>
      <c r="C805" t="s">
        <v>1671</v>
      </c>
      <c r="D805" t="s">
        <v>255</v>
      </c>
      <c r="E805">
        <v>8.1385473074256365E-2</v>
      </c>
      <c r="F805">
        <v>0.26328807893798611</v>
      </c>
      <c r="G805">
        <v>0.2219506944405289</v>
      </c>
      <c r="H805" t="s">
        <v>1870</v>
      </c>
      <c r="I805">
        <v>1</v>
      </c>
    </row>
    <row r="806" spans="1:9" x14ac:dyDescent="0.25">
      <c r="A806" t="s">
        <v>2343</v>
      </c>
      <c r="B806" t="s">
        <v>2344</v>
      </c>
      <c r="C806" t="s">
        <v>16</v>
      </c>
      <c r="D806" t="s">
        <v>2345</v>
      </c>
      <c r="E806">
        <v>8.1547622437644837E-2</v>
      </c>
      <c r="F806">
        <v>0.26348492665877538</v>
      </c>
      <c r="G806">
        <v>0.22211663620479141</v>
      </c>
      <c r="H806" t="s">
        <v>2346</v>
      </c>
      <c r="I806">
        <v>4</v>
      </c>
    </row>
    <row r="807" spans="1:9" x14ac:dyDescent="0.25">
      <c r="A807" t="s">
        <v>2347</v>
      </c>
      <c r="B807" t="s">
        <v>2348</v>
      </c>
      <c r="C807" t="s">
        <v>184</v>
      </c>
      <c r="D807" t="s">
        <v>724</v>
      </c>
      <c r="E807">
        <v>8.1730727366142522E-2</v>
      </c>
      <c r="F807">
        <v>0.26374891052026878</v>
      </c>
      <c r="G807">
        <v>0.2223391734408709</v>
      </c>
      <c r="H807" t="s">
        <v>2349</v>
      </c>
      <c r="I807">
        <v>2</v>
      </c>
    </row>
    <row r="808" spans="1:9" x14ac:dyDescent="0.25">
      <c r="A808" t="s">
        <v>2350</v>
      </c>
      <c r="B808" t="s">
        <v>2351</v>
      </c>
      <c r="C808" t="s">
        <v>101</v>
      </c>
      <c r="D808" t="s">
        <v>2352</v>
      </c>
      <c r="E808">
        <v>8.3136549135507123E-2</v>
      </c>
      <c r="F808">
        <v>0.26396976451624699</v>
      </c>
      <c r="G808">
        <v>0.22252535238970539</v>
      </c>
      <c r="H808" t="s">
        <v>1253</v>
      </c>
      <c r="I808">
        <v>3</v>
      </c>
    </row>
    <row r="809" spans="1:9" x14ac:dyDescent="0.25">
      <c r="A809" t="s">
        <v>2353</v>
      </c>
      <c r="B809" t="s">
        <v>2354</v>
      </c>
      <c r="C809" t="s">
        <v>101</v>
      </c>
      <c r="D809" t="s">
        <v>2352</v>
      </c>
      <c r="E809">
        <v>8.3136549135507123E-2</v>
      </c>
      <c r="F809">
        <v>0.26396976451624699</v>
      </c>
      <c r="G809">
        <v>0.22252535238970539</v>
      </c>
      <c r="H809" t="s">
        <v>2355</v>
      </c>
      <c r="I809">
        <v>3</v>
      </c>
    </row>
    <row r="810" spans="1:9" x14ac:dyDescent="0.25">
      <c r="A810" t="s">
        <v>2356</v>
      </c>
      <c r="B810" t="s">
        <v>2357</v>
      </c>
      <c r="C810" t="s">
        <v>184</v>
      </c>
      <c r="D810" t="s">
        <v>172</v>
      </c>
      <c r="E810">
        <v>8.3400794170869721E-2</v>
      </c>
      <c r="F810">
        <v>0.26396976451624699</v>
      </c>
      <c r="G810">
        <v>0.22252535238970539</v>
      </c>
      <c r="H810" t="s">
        <v>733</v>
      </c>
      <c r="I810">
        <v>2</v>
      </c>
    </row>
    <row r="811" spans="1:9" x14ac:dyDescent="0.25">
      <c r="A811" t="s">
        <v>2358</v>
      </c>
      <c r="B811" t="s">
        <v>2359</v>
      </c>
      <c r="C811" t="s">
        <v>184</v>
      </c>
      <c r="D811" t="s">
        <v>172</v>
      </c>
      <c r="E811">
        <v>8.3400794170869721E-2</v>
      </c>
      <c r="F811">
        <v>0.26396976451624699</v>
      </c>
      <c r="G811">
        <v>0.22252535238970539</v>
      </c>
      <c r="H811" t="s">
        <v>1465</v>
      </c>
      <c r="I811">
        <v>2</v>
      </c>
    </row>
    <row r="812" spans="1:9" x14ac:dyDescent="0.25">
      <c r="A812" t="s">
        <v>2360</v>
      </c>
      <c r="B812" t="s">
        <v>2361</v>
      </c>
      <c r="C812" t="s">
        <v>184</v>
      </c>
      <c r="D812" t="s">
        <v>172</v>
      </c>
      <c r="E812">
        <v>8.3400794170869721E-2</v>
      </c>
      <c r="F812">
        <v>0.26396976451624699</v>
      </c>
      <c r="G812">
        <v>0.22252535238970539</v>
      </c>
      <c r="H812" t="s">
        <v>2362</v>
      </c>
      <c r="I812">
        <v>2</v>
      </c>
    </row>
    <row r="813" spans="1:9" x14ac:dyDescent="0.25">
      <c r="A813" t="s">
        <v>2363</v>
      </c>
      <c r="B813" t="s">
        <v>2364</v>
      </c>
      <c r="C813" t="s">
        <v>16</v>
      </c>
      <c r="D813" t="s">
        <v>2365</v>
      </c>
      <c r="E813">
        <v>8.3946200486640324E-2</v>
      </c>
      <c r="F813">
        <v>0.26396976451624699</v>
      </c>
      <c r="G813">
        <v>0.22252535238970539</v>
      </c>
      <c r="H813" t="s">
        <v>524</v>
      </c>
      <c r="I813">
        <v>4</v>
      </c>
    </row>
    <row r="814" spans="1:9" x14ac:dyDescent="0.25">
      <c r="A814" t="s">
        <v>2366</v>
      </c>
      <c r="B814" t="s">
        <v>2367</v>
      </c>
      <c r="C814" t="s">
        <v>101</v>
      </c>
      <c r="D814" t="s">
        <v>996</v>
      </c>
      <c r="E814">
        <v>8.41960580226538E-2</v>
      </c>
      <c r="F814">
        <v>0.26396976451624699</v>
      </c>
      <c r="G814">
        <v>0.22252535238970539</v>
      </c>
      <c r="H814" t="s">
        <v>2368</v>
      </c>
      <c r="I814">
        <v>3</v>
      </c>
    </row>
    <row r="815" spans="1:9" x14ac:dyDescent="0.25">
      <c r="A815" t="s">
        <v>2369</v>
      </c>
      <c r="B815" t="s">
        <v>2370</v>
      </c>
      <c r="C815" t="s">
        <v>101</v>
      </c>
      <c r="D815" t="s">
        <v>996</v>
      </c>
      <c r="E815">
        <v>8.41960580226538E-2</v>
      </c>
      <c r="F815">
        <v>0.26396976451624699</v>
      </c>
      <c r="G815">
        <v>0.22252535238970539</v>
      </c>
      <c r="H815" t="s">
        <v>2049</v>
      </c>
      <c r="I815">
        <v>3</v>
      </c>
    </row>
    <row r="816" spans="1:9" x14ac:dyDescent="0.25">
      <c r="A816" t="s">
        <v>2371</v>
      </c>
      <c r="B816" t="s">
        <v>2372</v>
      </c>
      <c r="C816" t="s">
        <v>101</v>
      </c>
      <c r="D816" t="s">
        <v>996</v>
      </c>
      <c r="E816">
        <v>8.41960580226538E-2</v>
      </c>
      <c r="F816">
        <v>0.26396976451624699</v>
      </c>
      <c r="G816">
        <v>0.22252535238970539</v>
      </c>
      <c r="H816" t="s">
        <v>2373</v>
      </c>
      <c r="I816">
        <v>3</v>
      </c>
    </row>
    <row r="817" spans="1:9" x14ac:dyDescent="0.25">
      <c r="A817" t="s">
        <v>2374</v>
      </c>
      <c r="B817" t="s">
        <v>2375</v>
      </c>
      <c r="C817" t="s">
        <v>101</v>
      </c>
      <c r="D817" t="s">
        <v>996</v>
      </c>
      <c r="E817">
        <v>8.41960580226538E-2</v>
      </c>
      <c r="F817">
        <v>0.26396976451624699</v>
      </c>
      <c r="G817">
        <v>0.22252535238970539</v>
      </c>
      <c r="H817" t="s">
        <v>2373</v>
      </c>
      <c r="I817">
        <v>3</v>
      </c>
    </row>
    <row r="818" spans="1:9" x14ac:dyDescent="0.25">
      <c r="A818" t="s">
        <v>2376</v>
      </c>
      <c r="B818" t="s">
        <v>2377</v>
      </c>
      <c r="C818" t="s">
        <v>184</v>
      </c>
      <c r="D818" t="s">
        <v>756</v>
      </c>
      <c r="E818">
        <v>8.5081297409208057E-2</v>
      </c>
      <c r="F818">
        <v>0.26396976451624699</v>
      </c>
      <c r="G818">
        <v>0.22252535238970539</v>
      </c>
      <c r="H818" t="s">
        <v>2378</v>
      </c>
      <c r="I818">
        <v>2</v>
      </c>
    </row>
    <row r="819" spans="1:9" x14ac:dyDescent="0.25">
      <c r="A819" t="s">
        <v>2379</v>
      </c>
      <c r="B819" t="s">
        <v>2380</v>
      </c>
      <c r="C819" t="s">
        <v>184</v>
      </c>
      <c r="D819" t="s">
        <v>756</v>
      </c>
      <c r="E819">
        <v>8.5081297409208057E-2</v>
      </c>
      <c r="F819">
        <v>0.26396976451624699</v>
      </c>
      <c r="G819">
        <v>0.22252535238970539</v>
      </c>
      <c r="H819" t="s">
        <v>434</v>
      </c>
      <c r="I819">
        <v>2</v>
      </c>
    </row>
    <row r="820" spans="1:9" x14ac:dyDescent="0.25">
      <c r="A820" t="s">
        <v>2381</v>
      </c>
      <c r="B820" t="s">
        <v>2382</v>
      </c>
      <c r="C820" t="s">
        <v>184</v>
      </c>
      <c r="D820" t="s">
        <v>756</v>
      </c>
      <c r="E820">
        <v>8.5081297409208057E-2</v>
      </c>
      <c r="F820">
        <v>0.26396976451624699</v>
      </c>
      <c r="G820">
        <v>0.22252535238970539</v>
      </c>
      <c r="H820" t="s">
        <v>1465</v>
      </c>
      <c r="I820">
        <v>2</v>
      </c>
    </row>
    <row r="821" spans="1:9" x14ac:dyDescent="0.25">
      <c r="A821" t="s">
        <v>2383</v>
      </c>
      <c r="B821" t="s">
        <v>2384</v>
      </c>
      <c r="C821" t="s">
        <v>101</v>
      </c>
      <c r="D821" t="s">
        <v>2385</v>
      </c>
      <c r="E821">
        <v>8.5261368803609919E-2</v>
      </c>
      <c r="F821">
        <v>0.26396976451624699</v>
      </c>
      <c r="G821">
        <v>0.22252535238970539</v>
      </c>
      <c r="H821" t="s">
        <v>2257</v>
      </c>
      <c r="I821">
        <v>3</v>
      </c>
    </row>
    <row r="822" spans="1:9" x14ac:dyDescent="0.25">
      <c r="A822" t="s">
        <v>2386</v>
      </c>
      <c r="B822" t="s">
        <v>2387</v>
      </c>
      <c r="C822" t="s">
        <v>101</v>
      </c>
      <c r="D822" t="s">
        <v>2388</v>
      </c>
      <c r="E822">
        <v>8.63324480084319E-2</v>
      </c>
      <c r="F822">
        <v>0.26396976451624699</v>
      </c>
      <c r="G822">
        <v>0.22252535238970539</v>
      </c>
      <c r="H822" t="s">
        <v>2389</v>
      </c>
      <c r="I822">
        <v>3</v>
      </c>
    </row>
    <row r="823" spans="1:9" x14ac:dyDescent="0.25">
      <c r="A823" t="s">
        <v>2390</v>
      </c>
      <c r="B823" t="s">
        <v>2391</v>
      </c>
      <c r="C823" t="s">
        <v>1671</v>
      </c>
      <c r="D823" t="s">
        <v>291</v>
      </c>
      <c r="E823">
        <v>8.6570892380562037E-2</v>
      </c>
      <c r="F823">
        <v>0.26396976451624699</v>
      </c>
      <c r="G823">
        <v>0.22252535238970539</v>
      </c>
      <c r="H823" t="s">
        <v>2392</v>
      </c>
      <c r="I823">
        <v>1</v>
      </c>
    </row>
    <row r="824" spans="1:9" x14ac:dyDescent="0.25">
      <c r="A824" t="s">
        <v>2393</v>
      </c>
      <c r="B824" t="s">
        <v>2394</v>
      </c>
      <c r="C824" t="s">
        <v>1671</v>
      </c>
      <c r="D824" t="s">
        <v>291</v>
      </c>
      <c r="E824">
        <v>8.6570892380562037E-2</v>
      </c>
      <c r="F824">
        <v>0.26396976451624699</v>
      </c>
      <c r="G824">
        <v>0.22252535238970539</v>
      </c>
      <c r="H824" t="s">
        <v>1711</v>
      </c>
      <c r="I824">
        <v>1</v>
      </c>
    </row>
    <row r="825" spans="1:9" x14ac:dyDescent="0.25">
      <c r="A825" t="s">
        <v>2395</v>
      </c>
      <c r="B825" t="s">
        <v>2396</v>
      </c>
      <c r="C825" t="s">
        <v>1671</v>
      </c>
      <c r="D825" t="s">
        <v>291</v>
      </c>
      <c r="E825">
        <v>8.6570892380562037E-2</v>
      </c>
      <c r="F825">
        <v>0.26396976451624699</v>
      </c>
      <c r="G825">
        <v>0.22252535238970539</v>
      </c>
      <c r="H825" t="s">
        <v>1697</v>
      </c>
      <c r="I825">
        <v>1</v>
      </c>
    </row>
    <row r="826" spans="1:9" x14ac:dyDescent="0.25">
      <c r="A826" t="s">
        <v>2397</v>
      </c>
      <c r="B826" t="s">
        <v>2398</v>
      </c>
      <c r="C826" t="s">
        <v>1671</v>
      </c>
      <c r="D826" t="s">
        <v>291</v>
      </c>
      <c r="E826">
        <v>8.6570892380562037E-2</v>
      </c>
      <c r="F826">
        <v>0.26396976451624699</v>
      </c>
      <c r="G826">
        <v>0.22252535238970539</v>
      </c>
      <c r="H826" t="s">
        <v>1743</v>
      </c>
      <c r="I826">
        <v>1</v>
      </c>
    </row>
    <row r="827" spans="1:9" x14ac:dyDescent="0.25">
      <c r="A827" t="s">
        <v>2399</v>
      </c>
      <c r="B827" t="s">
        <v>2400</v>
      </c>
      <c r="C827" t="s">
        <v>1671</v>
      </c>
      <c r="D827" t="s">
        <v>291</v>
      </c>
      <c r="E827">
        <v>8.6570892380562037E-2</v>
      </c>
      <c r="F827">
        <v>0.26396976451624699</v>
      </c>
      <c r="G827">
        <v>0.22252535238970539</v>
      </c>
      <c r="H827" t="s">
        <v>1682</v>
      </c>
      <c r="I827">
        <v>1</v>
      </c>
    </row>
    <row r="828" spans="1:9" x14ac:dyDescent="0.25">
      <c r="A828" t="s">
        <v>2401</v>
      </c>
      <c r="B828" t="s">
        <v>2402</v>
      </c>
      <c r="C828" t="s">
        <v>1671</v>
      </c>
      <c r="D828" t="s">
        <v>291</v>
      </c>
      <c r="E828">
        <v>8.6570892380562037E-2</v>
      </c>
      <c r="F828">
        <v>0.26396976451624699</v>
      </c>
      <c r="G828">
        <v>0.22252535238970539</v>
      </c>
      <c r="H828" t="s">
        <v>1749</v>
      </c>
      <c r="I828">
        <v>1</v>
      </c>
    </row>
    <row r="829" spans="1:9" x14ac:dyDescent="0.25">
      <c r="A829" t="s">
        <v>2403</v>
      </c>
      <c r="B829" t="s">
        <v>2404</v>
      </c>
      <c r="C829" t="s">
        <v>1671</v>
      </c>
      <c r="D829" t="s">
        <v>291</v>
      </c>
      <c r="E829">
        <v>8.6570892380562037E-2</v>
      </c>
      <c r="F829">
        <v>0.26396976451624699</v>
      </c>
      <c r="G829">
        <v>0.22252535238970539</v>
      </c>
      <c r="H829" t="s">
        <v>1749</v>
      </c>
      <c r="I829">
        <v>1</v>
      </c>
    </row>
    <row r="830" spans="1:9" x14ac:dyDescent="0.25">
      <c r="A830" t="s">
        <v>2405</v>
      </c>
      <c r="B830" t="s">
        <v>2406</v>
      </c>
      <c r="C830" t="s">
        <v>1671</v>
      </c>
      <c r="D830" t="s">
        <v>291</v>
      </c>
      <c r="E830">
        <v>8.6570892380562037E-2</v>
      </c>
      <c r="F830">
        <v>0.26396976451624699</v>
      </c>
      <c r="G830">
        <v>0.22252535238970539</v>
      </c>
      <c r="H830" t="s">
        <v>1749</v>
      </c>
      <c r="I830">
        <v>1</v>
      </c>
    </row>
    <row r="831" spans="1:9" x14ac:dyDescent="0.25">
      <c r="A831" t="s">
        <v>2407</v>
      </c>
      <c r="B831" t="s">
        <v>2408</v>
      </c>
      <c r="C831" t="s">
        <v>1671</v>
      </c>
      <c r="D831" t="s">
        <v>291</v>
      </c>
      <c r="E831">
        <v>8.6570892380562037E-2</v>
      </c>
      <c r="F831">
        <v>0.26396976451624699</v>
      </c>
      <c r="G831">
        <v>0.22252535238970539</v>
      </c>
      <c r="H831" t="s">
        <v>2409</v>
      </c>
      <c r="I831">
        <v>1</v>
      </c>
    </row>
    <row r="832" spans="1:9" x14ac:dyDescent="0.25">
      <c r="A832" t="s">
        <v>2410</v>
      </c>
      <c r="B832" t="s">
        <v>2411</v>
      </c>
      <c r="C832" t="s">
        <v>1671</v>
      </c>
      <c r="D832" t="s">
        <v>291</v>
      </c>
      <c r="E832">
        <v>8.6570892380562037E-2</v>
      </c>
      <c r="F832">
        <v>0.26396976451624699</v>
      </c>
      <c r="G832">
        <v>0.22252535238970539</v>
      </c>
      <c r="H832" t="s">
        <v>1757</v>
      </c>
      <c r="I832">
        <v>1</v>
      </c>
    </row>
    <row r="833" spans="1:9" x14ac:dyDescent="0.25">
      <c r="A833" t="s">
        <v>2412</v>
      </c>
      <c r="B833" t="s">
        <v>2413</v>
      </c>
      <c r="C833" t="s">
        <v>1671</v>
      </c>
      <c r="D833" t="s">
        <v>291</v>
      </c>
      <c r="E833">
        <v>8.6570892380562037E-2</v>
      </c>
      <c r="F833">
        <v>0.26396976451624699</v>
      </c>
      <c r="G833">
        <v>0.22252535238970539</v>
      </c>
      <c r="H833" t="s">
        <v>2414</v>
      </c>
      <c r="I833">
        <v>1</v>
      </c>
    </row>
    <row r="834" spans="1:9" x14ac:dyDescent="0.25">
      <c r="A834" t="s">
        <v>2415</v>
      </c>
      <c r="B834" t="s">
        <v>2416</v>
      </c>
      <c r="C834" t="s">
        <v>1671</v>
      </c>
      <c r="D834" t="s">
        <v>291</v>
      </c>
      <c r="E834">
        <v>8.6570892380562037E-2</v>
      </c>
      <c r="F834">
        <v>0.26396976451624699</v>
      </c>
      <c r="G834">
        <v>0.22252535238970539</v>
      </c>
      <c r="H834" t="s">
        <v>1858</v>
      </c>
      <c r="I834">
        <v>1</v>
      </c>
    </row>
    <row r="835" spans="1:9" x14ac:dyDescent="0.25">
      <c r="A835" t="s">
        <v>2417</v>
      </c>
      <c r="B835" t="s">
        <v>2418</v>
      </c>
      <c r="C835" t="s">
        <v>1671</v>
      </c>
      <c r="D835" t="s">
        <v>291</v>
      </c>
      <c r="E835">
        <v>8.6570892380562037E-2</v>
      </c>
      <c r="F835">
        <v>0.26396976451624699</v>
      </c>
      <c r="G835">
        <v>0.22252535238970539</v>
      </c>
      <c r="H835" t="s">
        <v>1697</v>
      </c>
      <c r="I835">
        <v>1</v>
      </c>
    </row>
    <row r="836" spans="1:9" x14ac:dyDescent="0.25">
      <c r="A836" t="s">
        <v>2419</v>
      </c>
      <c r="B836" t="s">
        <v>2420</v>
      </c>
      <c r="C836" t="s">
        <v>1671</v>
      </c>
      <c r="D836" t="s">
        <v>291</v>
      </c>
      <c r="E836">
        <v>8.6570892380562037E-2</v>
      </c>
      <c r="F836">
        <v>0.26396976451624699</v>
      </c>
      <c r="G836">
        <v>0.22252535238970539</v>
      </c>
      <c r="H836" t="s">
        <v>1679</v>
      </c>
      <c r="I836">
        <v>1</v>
      </c>
    </row>
    <row r="837" spans="1:9" x14ac:dyDescent="0.25">
      <c r="A837" t="s">
        <v>2421</v>
      </c>
      <c r="B837" t="s">
        <v>2422</v>
      </c>
      <c r="C837" t="s">
        <v>1671</v>
      </c>
      <c r="D837" t="s">
        <v>291</v>
      </c>
      <c r="E837">
        <v>8.6570892380562037E-2</v>
      </c>
      <c r="F837">
        <v>0.26396976451624699</v>
      </c>
      <c r="G837">
        <v>0.22252535238970539</v>
      </c>
      <c r="H837" t="s">
        <v>1746</v>
      </c>
      <c r="I837">
        <v>1</v>
      </c>
    </row>
    <row r="838" spans="1:9" x14ac:dyDescent="0.25">
      <c r="A838" t="s">
        <v>2423</v>
      </c>
      <c r="B838" t="s">
        <v>2424</v>
      </c>
      <c r="C838" t="s">
        <v>1671</v>
      </c>
      <c r="D838" t="s">
        <v>291</v>
      </c>
      <c r="E838">
        <v>8.6570892380562037E-2</v>
      </c>
      <c r="F838">
        <v>0.26396976451624699</v>
      </c>
      <c r="G838">
        <v>0.22252535238970539</v>
      </c>
      <c r="H838" t="s">
        <v>2425</v>
      </c>
      <c r="I838">
        <v>1</v>
      </c>
    </row>
    <row r="839" spans="1:9" x14ac:dyDescent="0.25">
      <c r="A839" t="s">
        <v>2426</v>
      </c>
      <c r="B839" t="s">
        <v>2427</v>
      </c>
      <c r="C839" t="s">
        <v>1671</v>
      </c>
      <c r="D839" t="s">
        <v>291</v>
      </c>
      <c r="E839">
        <v>8.6570892380562037E-2</v>
      </c>
      <c r="F839">
        <v>0.26396976451624699</v>
      </c>
      <c r="G839">
        <v>0.22252535238970539</v>
      </c>
      <c r="H839" t="s">
        <v>1697</v>
      </c>
      <c r="I839">
        <v>1</v>
      </c>
    </row>
    <row r="840" spans="1:9" x14ac:dyDescent="0.25">
      <c r="A840" t="s">
        <v>2428</v>
      </c>
      <c r="B840" t="s">
        <v>2429</v>
      </c>
      <c r="C840" t="s">
        <v>1671</v>
      </c>
      <c r="D840" t="s">
        <v>291</v>
      </c>
      <c r="E840">
        <v>8.6570892380562037E-2</v>
      </c>
      <c r="F840">
        <v>0.26396976451624699</v>
      </c>
      <c r="G840">
        <v>0.22252535238970539</v>
      </c>
      <c r="H840" t="s">
        <v>1749</v>
      </c>
      <c r="I840">
        <v>1</v>
      </c>
    </row>
    <row r="841" spans="1:9" x14ac:dyDescent="0.25">
      <c r="A841" t="s">
        <v>2430</v>
      </c>
      <c r="B841" t="s">
        <v>2431</v>
      </c>
      <c r="C841" t="s">
        <v>1671</v>
      </c>
      <c r="D841" t="s">
        <v>291</v>
      </c>
      <c r="E841">
        <v>8.6570892380562037E-2</v>
      </c>
      <c r="F841">
        <v>0.26396976451624699</v>
      </c>
      <c r="G841">
        <v>0.22252535238970539</v>
      </c>
      <c r="H841" t="s">
        <v>2177</v>
      </c>
      <c r="I841">
        <v>1</v>
      </c>
    </row>
    <row r="842" spans="1:9" x14ac:dyDescent="0.25">
      <c r="A842" t="s">
        <v>2432</v>
      </c>
      <c r="B842" t="s">
        <v>2433</v>
      </c>
      <c r="C842" t="s">
        <v>1671</v>
      </c>
      <c r="D842" t="s">
        <v>291</v>
      </c>
      <c r="E842">
        <v>8.6570892380562037E-2</v>
      </c>
      <c r="F842">
        <v>0.26396976451624699</v>
      </c>
      <c r="G842">
        <v>0.22252535238970539</v>
      </c>
      <c r="H842" t="s">
        <v>2131</v>
      </c>
      <c r="I842">
        <v>1</v>
      </c>
    </row>
    <row r="843" spans="1:9" x14ac:dyDescent="0.25">
      <c r="A843" t="s">
        <v>2434</v>
      </c>
      <c r="B843" t="s">
        <v>2435</v>
      </c>
      <c r="C843" t="s">
        <v>1671</v>
      </c>
      <c r="D843" t="s">
        <v>291</v>
      </c>
      <c r="E843">
        <v>8.6570892380562037E-2</v>
      </c>
      <c r="F843">
        <v>0.26396976451624699</v>
      </c>
      <c r="G843">
        <v>0.22252535238970539</v>
      </c>
      <c r="H843" t="s">
        <v>1889</v>
      </c>
      <c r="I843">
        <v>1</v>
      </c>
    </row>
    <row r="844" spans="1:9" x14ac:dyDescent="0.25">
      <c r="A844" t="s">
        <v>2436</v>
      </c>
      <c r="B844" t="s">
        <v>2437</v>
      </c>
      <c r="C844" t="s">
        <v>1671</v>
      </c>
      <c r="D844" t="s">
        <v>291</v>
      </c>
      <c r="E844">
        <v>8.6570892380562037E-2</v>
      </c>
      <c r="F844">
        <v>0.26396976451624699</v>
      </c>
      <c r="G844">
        <v>0.22252535238970539</v>
      </c>
      <c r="H844" t="s">
        <v>1881</v>
      </c>
      <c r="I844">
        <v>1</v>
      </c>
    </row>
    <row r="845" spans="1:9" x14ac:dyDescent="0.25">
      <c r="A845" t="s">
        <v>2438</v>
      </c>
      <c r="B845" t="s">
        <v>2439</v>
      </c>
      <c r="C845" t="s">
        <v>1671</v>
      </c>
      <c r="D845" t="s">
        <v>291</v>
      </c>
      <c r="E845">
        <v>8.6570892380562037E-2</v>
      </c>
      <c r="F845">
        <v>0.26396976451624699</v>
      </c>
      <c r="G845">
        <v>0.22252535238970539</v>
      </c>
      <c r="H845" t="s">
        <v>1746</v>
      </c>
      <c r="I845">
        <v>1</v>
      </c>
    </row>
    <row r="846" spans="1:9" x14ac:dyDescent="0.25">
      <c r="A846" t="s">
        <v>2440</v>
      </c>
      <c r="B846" t="s">
        <v>2441</v>
      </c>
      <c r="C846" t="s">
        <v>1671</v>
      </c>
      <c r="D846" t="s">
        <v>291</v>
      </c>
      <c r="E846">
        <v>8.6570892380562037E-2</v>
      </c>
      <c r="F846">
        <v>0.26396976451624699</v>
      </c>
      <c r="G846">
        <v>0.22252535238970539</v>
      </c>
      <c r="H846" t="s">
        <v>2177</v>
      </c>
      <c r="I846">
        <v>1</v>
      </c>
    </row>
    <row r="847" spans="1:9" x14ac:dyDescent="0.25">
      <c r="A847" t="s">
        <v>2442</v>
      </c>
      <c r="B847" t="s">
        <v>2443</v>
      </c>
      <c r="C847" t="s">
        <v>1671</v>
      </c>
      <c r="D847" t="s">
        <v>291</v>
      </c>
      <c r="E847">
        <v>8.6570892380562037E-2</v>
      </c>
      <c r="F847">
        <v>0.26396976451624699</v>
      </c>
      <c r="G847">
        <v>0.22252535238970539</v>
      </c>
      <c r="H847" t="s">
        <v>1697</v>
      </c>
      <c r="I847">
        <v>1</v>
      </c>
    </row>
    <row r="848" spans="1:9" x14ac:dyDescent="0.25">
      <c r="A848" t="s">
        <v>2444</v>
      </c>
      <c r="B848" t="s">
        <v>2445</v>
      </c>
      <c r="C848" t="s">
        <v>1671</v>
      </c>
      <c r="D848" t="s">
        <v>291</v>
      </c>
      <c r="E848">
        <v>8.6570892380562037E-2</v>
      </c>
      <c r="F848">
        <v>0.26396976451624699</v>
      </c>
      <c r="G848">
        <v>0.22252535238970539</v>
      </c>
      <c r="H848" t="s">
        <v>1969</v>
      </c>
      <c r="I848">
        <v>1</v>
      </c>
    </row>
    <row r="849" spans="1:9" x14ac:dyDescent="0.25">
      <c r="A849" t="s">
        <v>2446</v>
      </c>
      <c r="B849" t="s">
        <v>2447</v>
      </c>
      <c r="C849" t="s">
        <v>1671</v>
      </c>
      <c r="D849" t="s">
        <v>291</v>
      </c>
      <c r="E849">
        <v>8.6570892380562037E-2</v>
      </c>
      <c r="F849">
        <v>0.26396976451624699</v>
      </c>
      <c r="G849">
        <v>0.22252535238970539</v>
      </c>
      <c r="H849" t="s">
        <v>1728</v>
      </c>
      <c r="I849">
        <v>1</v>
      </c>
    </row>
    <row r="850" spans="1:9" x14ac:dyDescent="0.25">
      <c r="A850" t="s">
        <v>2448</v>
      </c>
      <c r="B850" t="s">
        <v>2449</v>
      </c>
      <c r="C850" t="s">
        <v>1671</v>
      </c>
      <c r="D850" t="s">
        <v>291</v>
      </c>
      <c r="E850">
        <v>8.6570892380562037E-2</v>
      </c>
      <c r="F850">
        <v>0.26396976451624699</v>
      </c>
      <c r="G850">
        <v>0.22252535238970539</v>
      </c>
      <c r="H850" t="s">
        <v>1682</v>
      </c>
      <c r="I850">
        <v>1</v>
      </c>
    </row>
    <row r="851" spans="1:9" x14ac:dyDescent="0.25">
      <c r="A851" t="s">
        <v>2450</v>
      </c>
      <c r="B851" t="s">
        <v>2451</v>
      </c>
      <c r="C851" t="s">
        <v>1671</v>
      </c>
      <c r="D851" t="s">
        <v>291</v>
      </c>
      <c r="E851">
        <v>8.6570892380562037E-2</v>
      </c>
      <c r="F851">
        <v>0.26396976451624699</v>
      </c>
      <c r="G851">
        <v>0.22252535238970539</v>
      </c>
      <c r="H851" t="s">
        <v>1679</v>
      </c>
      <c r="I851">
        <v>1</v>
      </c>
    </row>
    <row r="852" spans="1:9" x14ac:dyDescent="0.25">
      <c r="A852" t="s">
        <v>2452</v>
      </c>
      <c r="B852" t="s">
        <v>2453</v>
      </c>
      <c r="C852" t="s">
        <v>1671</v>
      </c>
      <c r="D852" t="s">
        <v>291</v>
      </c>
      <c r="E852">
        <v>8.6570892380562037E-2</v>
      </c>
      <c r="F852">
        <v>0.26396976451624699</v>
      </c>
      <c r="G852">
        <v>0.22252535238970539</v>
      </c>
      <c r="H852" t="s">
        <v>1682</v>
      </c>
      <c r="I852">
        <v>1</v>
      </c>
    </row>
    <row r="853" spans="1:9" x14ac:dyDescent="0.25">
      <c r="A853" t="s">
        <v>2454</v>
      </c>
      <c r="B853" t="s">
        <v>2455</v>
      </c>
      <c r="C853" t="s">
        <v>1671</v>
      </c>
      <c r="D853" t="s">
        <v>291</v>
      </c>
      <c r="E853">
        <v>8.6570892380562037E-2</v>
      </c>
      <c r="F853">
        <v>0.26396976451624699</v>
      </c>
      <c r="G853">
        <v>0.22252535238970539</v>
      </c>
      <c r="H853" t="s">
        <v>1899</v>
      </c>
      <c r="I853">
        <v>1</v>
      </c>
    </row>
    <row r="854" spans="1:9" x14ac:dyDescent="0.25">
      <c r="A854" t="s">
        <v>2456</v>
      </c>
      <c r="B854" t="s">
        <v>2457</v>
      </c>
      <c r="C854" t="s">
        <v>184</v>
      </c>
      <c r="D854" t="s">
        <v>2458</v>
      </c>
      <c r="E854">
        <v>8.6772067920565632E-2</v>
      </c>
      <c r="F854">
        <v>0.26396976451624699</v>
      </c>
      <c r="G854">
        <v>0.22252535238970539</v>
      </c>
      <c r="H854" t="s">
        <v>1803</v>
      </c>
      <c r="I854">
        <v>2</v>
      </c>
    </row>
    <row r="855" spans="1:9" x14ac:dyDescent="0.25">
      <c r="A855" t="s">
        <v>2459</v>
      </c>
      <c r="B855" t="s">
        <v>2460</v>
      </c>
      <c r="C855" t="s">
        <v>184</v>
      </c>
      <c r="D855" t="s">
        <v>2458</v>
      </c>
      <c r="E855">
        <v>8.6772067920565632E-2</v>
      </c>
      <c r="F855">
        <v>0.26396976451624699</v>
      </c>
      <c r="G855">
        <v>0.22252535238970539</v>
      </c>
      <c r="H855" t="s">
        <v>1271</v>
      </c>
      <c r="I855">
        <v>2</v>
      </c>
    </row>
    <row r="856" spans="1:9" x14ac:dyDescent="0.25">
      <c r="A856" t="s">
        <v>2461</v>
      </c>
      <c r="B856" t="s">
        <v>2462</v>
      </c>
      <c r="C856" t="s">
        <v>184</v>
      </c>
      <c r="D856" t="s">
        <v>2458</v>
      </c>
      <c r="E856">
        <v>8.6772067920565632E-2</v>
      </c>
      <c r="F856">
        <v>0.26396976451624699</v>
      </c>
      <c r="G856">
        <v>0.22252535238970539</v>
      </c>
      <c r="H856" t="s">
        <v>1943</v>
      </c>
      <c r="I856">
        <v>2</v>
      </c>
    </row>
    <row r="857" spans="1:9" x14ac:dyDescent="0.25">
      <c r="A857" t="s">
        <v>2463</v>
      </c>
      <c r="B857" t="s">
        <v>2464</v>
      </c>
      <c r="C857" t="s">
        <v>101</v>
      </c>
      <c r="D857" t="s">
        <v>2465</v>
      </c>
      <c r="E857">
        <v>8.7409261995878645E-2</v>
      </c>
      <c r="F857">
        <v>0.26528762012984869</v>
      </c>
      <c r="G857">
        <v>0.2236362988852364</v>
      </c>
      <c r="H857" t="s">
        <v>2466</v>
      </c>
      <c r="I857">
        <v>3</v>
      </c>
    </row>
    <row r="858" spans="1:9" x14ac:dyDescent="0.25">
      <c r="A858" t="s">
        <v>2467</v>
      </c>
      <c r="B858" t="s">
        <v>2468</v>
      </c>
      <c r="C858" t="s">
        <v>101</v>
      </c>
      <c r="D858" t="s">
        <v>2465</v>
      </c>
      <c r="E858">
        <v>8.7409261995878645E-2</v>
      </c>
      <c r="F858">
        <v>0.26528762012984869</v>
      </c>
      <c r="G858">
        <v>0.2236362988852364</v>
      </c>
      <c r="H858" t="s">
        <v>442</v>
      </c>
      <c r="I858">
        <v>3</v>
      </c>
    </row>
    <row r="859" spans="1:9" x14ac:dyDescent="0.25">
      <c r="A859" t="s">
        <v>2469</v>
      </c>
      <c r="B859" t="s">
        <v>2470</v>
      </c>
      <c r="C859" t="s">
        <v>184</v>
      </c>
      <c r="D859" t="s">
        <v>769</v>
      </c>
      <c r="E859">
        <v>8.8472938099627849E-2</v>
      </c>
      <c r="F859">
        <v>0.26608914666899358</v>
      </c>
      <c r="G859">
        <v>0.2243119822382135</v>
      </c>
      <c r="H859" t="s">
        <v>2471</v>
      </c>
      <c r="I859">
        <v>2</v>
      </c>
    </row>
    <row r="860" spans="1:9" x14ac:dyDescent="0.25">
      <c r="A860" t="s">
        <v>2472</v>
      </c>
      <c r="B860" t="s">
        <v>2473</v>
      </c>
      <c r="C860" t="s">
        <v>184</v>
      </c>
      <c r="D860" t="s">
        <v>769</v>
      </c>
      <c r="E860">
        <v>8.8472938099627849E-2</v>
      </c>
      <c r="F860">
        <v>0.26608914666899358</v>
      </c>
      <c r="G860">
        <v>0.2243119822382135</v>
      </c>
      <c r="H860" t="s">
        <v>1162</v>
      </c>
      <c r="I860">
        <v>2</v>
      </c>
    </row>
    <row r="861" spans="1:9" x14ac:dyDescent="0.25">
      <c r="A861" t="s">
        <v>2474</v>
      </c>
      <c r="B861" t="s">
        <v>2475</v>
      </c>
      <c r="C861" t="s">
        <v>184</v>
      </c>
      <c r="D861" t="s">
        <v>769</v>
      </c>
      <c r="E861">
        <v>8.8472938099627849E-2</v>
      </c>
      <c r="F861">
        <v>0.26608914666899358</v>
      </c>
      <c r="G861">
        <v>0.2243119822382135</v>
      </c>
      <c r="H861" t="s">
        <v>2476</v>
      </c>
      <c r="I861">
        <v>2</v>
      </c>
    </row>
    <row r="862" spans="1:9" x14ac:dyDescent="0.25">
      <c r="A862" t="s">
        <v>2477</v>
      </c>
      <c r="B862" t="s">
        <v>2478</v>
      </c>
      <c r="C862" t="s">
        <v>184</v>
      </c>
      <c r="D862" t="s">
        <v>769</v>
      </c>
      <c r="E862">
        <v>8.8472938099627849E-2</v>
      </c>
      <c r="F862">
        <v>0.26608914666899358</v>
      </c>
      <c r="G862">
        <v>0.2243119822382135</v>
      </c>
      <c r="H862" t="s">
        <v>782</v>
      </c>
      <c r="I862">
        <v>2</v>
      </c>
    </row>
    <row r="863" spans="1:9" x14ac:dyDescent="0.25">
      <c r="A863" t="s">
        <v>2479</v>
      </c>
      <c r="B863" t="s">
        <v>2480</v>
      </c>
      <c r="C863" t="s">
        <v>101</v>
      </c>
      <c r="D863" t="s">
        <v>326</v>
      </c>
      <c r="E863">
        <v>8.8491776958354265E-2</v>
      </c>
      <c r="F863">
        <v>0.26608914666899358</v>
      </c>
      <c r="G863">
        <v>0.2243119822382135</v>
      </c>
      <c r="H863" t="s">
        <v>2481</v>
      </c>
      <c r="I863">
        <v>3</v>
      </c>
    </row>
    <row r="864" spans="1:9" x14ac:dyDescent="0.25">
      <c r="A864" t="s">
        <v>2482</v>
      </c>
      <c r="B864" t="s">
        <v>2483</v>
      </c>
      <c r="C864" t="s">
        <v>101</v>
      </c>
      <c r="D864" t="s">
        <v>326</v>
      </c>
      <c r="E864">
        <v>8.8491776958354265E-2</v>
      </c>
      <c r="F864">
        <v>0.26608914666899358</v>
      </c>
      <c r="G864">
        <v>0.2243119822382135</v>
      </c>
      <c r="H864" t="s">
        <v>2484</v>
      </c>
      <c r="I864">
        <v>3</v>
      </c>
    </row>
    <row r="865" spans="1:9" x14ac:dyDescent="0.25">
      <c r="A865" t="s">
        <v>2485</v>
      </c>
      <c r="B865" t="s">
        <v>2486</v>
      </c>
      <c r="C865" t="s">
        <v>101</v>
      </c>
      <c r="D865" t="s">
        <v>326</v>
      </c>
      <c r="E865">
        <v>8.8491776958354265E-2</v>
      </c>
      <c r="F865">
        <v>0.26608914666899358</v>
      </c>
      <c r="G865">
        <v>0.2243119822382135</v>
      </c>
      <c r="H865" t="s">
        <v>2487</v>
      </c>
      <c r="I865">
        <v>3</v>
      </c>
    </row>
    <row r="866" spans="1:9" x14ac:dyDescent="0.25">
      <c r="A866" t="s">
        <v>2488</v>
      </c>
      <c r="B866" t="s">
        <v>2489</v>
      </c>
      <c r="C866" t="s">
        <v>101</v>
      </c>
      <c r="D866" t="s">
        <v>326</v>
      </c>
      <c r="E866">
        <v>8.8491776958354265E-2</v>
      </c>
      <c r="F866">
        <v>0.26608914666899358</v>
      </c>
      <c r="G866">
        <v>0.2243119822382135</v>
      </c>
      <c r="H866" t="s">
        <v>2490</v>
      </c>
      <c r="I866">
        <v>3</v>
      </c>
    </row>
    <row r="867" spans="1:9" x14ac:dyDescent="0.25">
      <c r="A867" t="s">
        <v>2491</v>
      </c>
      <c r="B867" t="s">
        <v>2492</v>
      </c>
      <c r="C867" t="s">
        <v>101</v>
      </c>
      <c r="D867" t="s">
        <v>2493</v>
      </c>
      <c r="E867">
        <v>8.9579958926788425E-2</v>
      </c>
      <c r="F867">
        <v>0.266572623269898</v>
      </c>
      <c r="G867">
        <v>0.22471955088981871</v>
      </c>
      <c r="H867" t="s">
        <v>2494</v>
      </c>
      <c r="I867">
        <v>3</v>
      </c>
    </row>
    <row r="868" spans="1:9" x14ac:dyDescent="0.25">
      <c r="A868" t="s">
        <v>2495</v>
      </c>
      <c r="B868" t="s">
        <v>2496</v>
      </c>
      <c r="C868" t="s">
        <v>101</v>
      </c>
      <c r="D868" t="s">
        <v>2493</v>
      </c>
      <c r="E868">
        <v>8.9579958926788425E-2</v>
      </c>
      <c r="F868">
        <v>0.266572623269898</v>
      </c>
      <c r="G868">
        <v>0.22471955088981871</v>
      </c>
      <c r="H868" t="s">
        <v>2497</v>
      </c>
      <c r="I868">
        <v>3</v>
      </c>
    </row>
    <row r="869" spans="1:9" x14ac:dyDescent="0.25">
      <c r="A869" t="s">
        <v>2498</v>
      </c>
      <c r="B869" t="s">
        <v>2499</v>
      </c>
      <c r="C869" t="s">
        <v>101</v>
      </c>
      <c r="D869" t="s">
        <v>2493</v>
      </c>
      <c r="E869">
        <v>8.9579958926788425E-2</v>
      </c>
      <c r="F869">
        <v>0.266572623269898</v>
      </c>
      <c r="G869">
        <v>0.22471955088981871</v>
      </c>
      <c r="H869" t="s">
        <v>1042</v>
      </c>
      <c r="I869">
        <v>3</v>
      </c>
    </row>
    <row r="870" spans="1:9" x14ac:dyDescent="0.25">
      <c r="A870" t="s">
        <v>2500</v>
      </c>
      <c r="B870" t="s">
        <v>2501</v>
      </c>
      <c r="C870" t="s">
        <v>184</v>
      </c>
      <c r="D870" t="s">
        <v>2502</v>
      </c>
      <c r="E870">
        <v>9.018374188437317E-2</v>
      </c>
      <c r="F870">
        <v>0.266572623269898</v>
      </c>
      <c r="G870">
        <v>0.22471955088981871</v>
      </c>
      <c r="H870" t="s">
        <v>232</v>
      </c>
      <c r="I870">
        <v>2</v>
      </c>
    </row>
    <row r="871" spans="1:9" x14ac:dyDescent="0.25">
      <c r="A871" t="s">
        <v>2503</v>
      </c>
      <c r="B871" t="s">
        <v>2504</v>
      </c>
      <c r="C871" t="s">
        <v>101</v>
      </c>
      <c r="D871" t="s">
        <v>2505</v>
      </c>
      <c r="E871">
        <v>9.0673773775459446E-2</v>
      </c>
      <c r="F871">
        <v>0.266572623269898</v>
      </c>
      <c r="G871">
        <v>0.22471955088981871</v>
      </c>
      <c r="H871" t="s">
        <v>467</v>
      </c>
      <c r="I871">
        <v>3</v>
      </c>
    </row>
    <row r="872" spans="1:9" x14ac:dyDescent="0.25">
      <c r="A872" t="s">
        <v>2506</v>
      </c>
      <c r="B872" t="s">
        <v>2507</v>
      </c>
      <c r="C872" t="s">
        <v>101</v>
      </c>
      <c r="D872" t="s">
        <v>2505</v>
      </c>
      <c r="E872">
        <v>9.0673773775459446E-2</v>
      </c>
      <c r="F872">
        <v>0.266572623269898</v>
      </c>
      <c r="G872">
        <v>0.22471955088981871</v>
      </c>
      <c r="H872" t="s">
        <v>442</v>
      </c>
      <c r="I872">
        <v>3</v>
      </c>
    </row>
    <row r="873" spans="1:9" x14ac:dyDescent="0.25">
      <c r="A873" t="s">
        <v>2508</v>
      </c>
      <c r="B873" t="s">
        <v>2509</v>
      </c>
      <c r="C873" t="s">
        <v>101</v>
      </c>
      <c r="D873" t="s">
        <v>2505</v>
      </c>
      <c r="E873">
        <v>9.0673773775459446E-2</v>
      </c>
      <c r="F873">
        <v>0.266572623269898</v>
      </c>
      <c r="G873">
        <v>0.22471955088981871</v>
      </c>
      <c r="H873" t="s">
        <v>923</v>
      </c>
      <c r="I873">
        <v>3</v>
      </c>
    </row>
    <row r="874" spans="1:9" x14ac:dyDescent="0.25">
      <c r="A874" t="s">
        <v>2510</v>
      </c>
      <c r="B874" t="s">
        <v>2511</v>
      </c>
      <c r="C874" t="s">
        <v>1671</v>
      </c>
      <c r="D874" t="s">
        <v>309</v>
      </c>
      <c r="E874">
        <v>9.1727219464267096E-2</v>
      </c>
      <c r="F874">
        <v>0.266572623269898</v>
      </c>
      <c r="G874">
        <v>0.22471955088981871</v>
      </c>
      <c r="H874" t="s">
        <v>1977</v>
      </c>
      <c r="I874">
        <v>1</v>
      </c>
    </row>
    <row r="875" spans="1:9" x14ac:dyDescent="0.25">
      <c r="A875" t="s">
        <v>2512</v>
      </c>
      <c r="B875" t="s">
        <v>2513</v>
      </c>
      <c r="C875" t="s">
        <v>1671</v>
      </c>
      <c r="D875" t="s">
        <v>309</v>
      </c>
      <c r="E875">
        <v>9.1727219464267096E-2</v>
      </c>
      <c r="F875">
        <v>0.266572623269898</v>
      </c>
      <c r="G875">
        <v>0.22471955088981871</v>
      </c>
      <c r="H875" t="s">
        <v>1679</v>
      </c>
      <c r="I875">
        <v>1</v>
      </c>
    </row>
    <row r="876" spans="1:9" x14ac:dyDescent="0.25">
      <c r="A876" t="s">
        <v>2514</v>
      </c>
      <c r="B876" t="s">
        <v>2515</v>
      </c>
      <c r="C876" t="s">
        <v>1671</v>
      </c>
      <c r="D876" t="s">
        <v>309</v>
      </c>
      <c r="E876">
        <v>9.1727219464267096E-2</v>
      </c>
      <c r="F876">
        <v>0.266572623269898</v>
      </c>
      <c r="G876">
        <v>0.22471955088981871</v>
      </c>
      <c r="H876" t="s">
        <v>1899</v>
      </c>
      <c r="I876">
        <v>1</v>
      </c>
    </row>
    <row r="877" spans="1:9" x14ac:dyDescent="0.25">
      <c r="A877" t="s">
        <v>2516</v>
      </c>
      <c r="B877" t="s">
        <v>2517</v>
      </c>
      <c r="C877" t="s">
        <v>1671</v>
      </c>
      <c r="D877" t="s">
        <v>309</v>
      </c>
      <c r="E877">
        <v>9.1727219464267096E-2</v>
      </c>
      <c r="F877">
        <v>0.266572623269898</v>
      </c>
      <c r="G877">
        <v>0.22471955088981871</v>
      </c>
      <c r="H877" t="s">
        <v>1855</v>
      </c>
      <c r="I877">
        <v>1</v>
      </c>
    </row>
    <row r="878" spans="1:9" x14ac:dyDescent="0.25">
      <c r="A878" t="s">
        <v>2518</v>
      </c>
      <c r="B878" t="s">
        <v>2519</v>
      </c>
      <c r="C878" t="s">
        <v>1671</v>
      </c>
      <c r="D878" t="s">
        <v>309</v>
      </c>
      <c r="E878">
        <v>9.1727219464267096E-2</v>
      </c>
      <c r="F878">
        <v>0.266572623269898</v>
      </c>
      <c r="G878">
        <v>0.22471955088981871</v>
      </c>
      <c r="H878" t="s">
        <v>2309</v>
      </c>
      <c r="I878">
        <v>1</v>
      </c>
    </row>
    <row r="879" spans="1:9" x14ac:dyDescent="0.25">
      <c r="A879" t="s">
        <v>2520</v>
      </c>
      <c r="B879" t="s">
        <v>2521</v>
      </c>
      <c r="C879" t="s">
        <v>1671</v>
      </c>
      <c r="D879" t="s">
        <v>309</v>
      </c>
      <c r="E879">
        <v>9.1727219464267096E-2</v>
      </c>
      <c r="F879">
        <v>0.266572623269898</v>
      </c>
      <c r="G879">
        <v>0.22471955088981871</v>
      </c>
      <c r="H879" t="s">
        <v>2223</v>
      </c>
      <c r="I879">
        <v>1</v>
      </c>
    </row>
    <row r="880" spans="1:9" x14ac:dyDescent="0.25">
      <c r="A880" t="s">
        <v>2522</v>
      </c>
      <c r="B880" t="s">
        <v>2523</v>
      </c>
      <c r="C880" t="s">
        <v>1671</v>
      </c>
      <c r="D880" t="s">
        <v>309</v>
      </c>
      <c r="E880">
        <v>9.1727219464267096E-2</v>
      </c>
      <c r="F880">
        <v>0.266572623269898</v>
      </c>
      <c r="G880">
        <v>0.22471955088981871</v>
      </c>
      <c r="H880" t="s">
        <v>2524</v>
      </c>
      <c r="I880">
        <v>1</v>
      </c>
    </row>
    <row r="881" spans="1:9" x14ac:dyDescent="0.25">
      <c r="A881" t="s">
        <v>2525</v>
      </c>
      <c r="B881" t="s">
        <v>2526</v>
      </c>
      <c r="C881" t="s">
        <v>1671</v>
      </c>
      <c r="D881" t="s">
        <v>309</v>
      </c>
      <c r="E881">
        <v>9.1727219464267096E-2</v>
      </c>
      <c r="F881">
        <v>0.266572623269898</v>
      </c>
      <c r="G881">
        <v>0.22471955088981871</v>
      </c>
      <c r="H881" t="s">
        <v>1749</v>
      </c>
      <c r="I881">
        <v>1</v>
      </c>
    </row>
    <row r="882" spans="1:9" x14ac:dyDescent="0.25">
      <c r="A882" t="s">
        <v>2527</v>
      </c>
      <c r="B882" t="s">
        <v>2528</v>
      </c>
      <c r="C882" t="s">
        <v>1671</v>
      </c>
      <c r="D882" t="s">
        <v>309</v>
      </c>
      <c r="E882">
        <v>9.1727219464267096E-2</v>
      </c>
      <c r="F882">
        <v>0.266572623269898</v>
      </c>
      <c r="G882">
        <v>0.22471955088981871</v>
      </c>
      <c r="H882" t="s">
        <v>2529</v>
      </c>
      <c r="I882">
        <v>1</v>
      </c>
    </row>
    <row r="883" spans="1:9" x14ac:dyDescent="0.25">
      <c r="A883" t="s">
        <v>2530</v>
      </c>
      <c r="B883" t="s">
        <v>2531</v>
      </c>
      <c r="C883" t="s">
        <v>1671</v>
      </c>
      <c r="D883" t="s">
        <v>309</v>
      </c>
      <c r="E883">
        <v>9.1727219464267096E-2</v>
      </c>
      <c r="F883">
        <v>0.266572623269898</v>
      </c>
      <c r="G883">
        <v>0.22471955088981871</v>
      </c>
      <c r="H883" t="s">
        <v>1749</v>
      </c>
      <c r="I883">
        <v>1</v>
      </c>
    </row>
    <row r="884" spans="1:9" x14ac:dyDescent="0.25">
      <c r="A884" t="s">
        <v>2532</v>
      </c>
      <c r="B884" t="s">
        <v>2533</v>
      </c>
      <c r="C884" t="s">
        <v>1671</v>
      </c>
      <c r="D884" t="s">
        <v>309</v>
      </c>
      <c r="E884">
        <v>9.1727219464267096E-2</v>
      </c>
      <c r="F884">
        <v>0.266572623269898</v>
      </c>
      <c r="G884">
        <v>0.22471955088981871</v>
      </c>
      <c r="H884" t="s">
        <v>1850</v>
      </c>
      <c r="I884">
        <v>1</v>
      </c>
    </row>
    <row r="885" spans="1:9" x14ac:dyDescent="0.25">
      <c r="A885" t="s">
        <v>2534</v>
      </c>
      <c r="B885" t="s">
        <v>2535</v>
      </c>
      <c r="C885" t="s">
        <v>1671</v>
      </c>
      <c r="D885" t="s">
        <v>309</v>
      </c>
      <c r="E885">
        <v>9.1727219464267096E-2</v>
      </c>
      <c r="F885">
        <v>0.266572623269898</v>
      </c>
      <c r="G885">
        <v>0.22471955088981871</v>
      </c>
      <c r="H885" t="s">
        <v>1858</v>
      </c>
      <c r="I885">
        <v>1</v>
      </c>
    </row>
    <row r="886" spans="1:9" x14ac:dyDescent="0.25">
      <c r="A886" t="s">
        <v>2536</v>
      </c>
      <c r="B886" t="s">
        <v>2537</v>
      </c>
      <c r="C886" t="s">
        <v>1671</v>
      </c>
      <c r="D886" t="s">
        <v>309</v>
      </c>
      <c r="E886">
        <v>9.1727219464267096E-2</v>
      </c>
      <c r="F886">
        <v>0.266572623269898</v>
      </c>
      <c r="G886">
        <v>0.22471955088981871</v>
      </c>
      <c r="H886" t="s">
        <v>1749</v>
      </c>
      <c r="I886">
        <v>1</v>
      </c>
    </row>
    <row r="887" spans="1:9" x14ac:dyDescent="0.25">
      <c r="A887" t="s">
        <v>2538</v>
      </c>
      <c r="B887" t="s">
        <v>2539</v>
      </c>
      <c r="C887" t="s">
        <v>1671</v>
      </c>
      <c r="D887" t="s">
        <v>309</v>
      </c>
      <c r="E887">
        <v>9.1727219464267096E-2</v>
      </c>
      <c r="F887">
        <v>0.266572623269898</v>
      </c>
      <c r="G887">
        <v>0.22471955088981871</v>
      </c>
      <c r="H887" t="s">
        <v>1987</v>
      </c>
      <c r="I887">
        <v>1</v>
      </c>
    </row>
    <row r="888" spans="1:9" x14ac:dyDescent="0.25">
      <c r="A888" t="s">
        <v>2540</v>
      </c>
      <c r="B888" t="s">
        <v>2541</v>
      </c>
      <c r="C888" t="s">
        <v>1671</v>
      </c>
      <c r="D888" t="s">
        <v>309</v>
      </c>
      <c r="E888">
        <v>9.1727219464267096E-2</v>
      </c>
      <c r="F888">
        <v>0.266572623269898</v>
      </c>
      <c r="G888">
        <v>0.22471955088981871</v>
      </c>
      <c r="H888" t="s">
        <v>2542</v>
      </c>
      <c r="I888">
        <v>1</v>
      </c>
    </row>
    <row r="889" spans="1:9" x14ac:dyDescent="0.25">
      <c r="A889" t="s">
        <v>2543</v>
      </c>
      <c r="B889" t="s">
        <v>2544</v>
      </c>
      <c r="C889" t="s">
        <v>1671</v>
      </c>
      <c r="D889" t="s">
        <v>309</v>
      </c>
      <c r="E889">
        <v>9.1727219464267096E-2</v>
      </c>
      <c r="F889">
        <v>0.266572623269898</v>
      </c>
      <c r="G889">
        <v>0.22471955088981871</v>
      </c>
      <c r="H889" t="s">
        <v>1694</v>
      </c>
      <c r="I889">
        <v>1</v>
      </c>
    </row>
    <row r="890" spans="1:9" x14ac:dyDescent="0.25">
      <c r="A890" t="s">
        <v>2545</v>
      </c>
      <c r="B890" t="s">
        <v>2546</v>
      </c>
      <c r="C890" t="s">
        <v>1671</v>
      </c>
      <c r="D890" t="s">
        <v>309</v>
      </c>
      <c r="E890">
        <v>9.1727219464267096E-2</v>
      </c>
      <c r="F890">
        <v>0.266572623269898</v>
      </c>
      <c r="G890">
        <v>0.22471955088981871</v>
      </c>
      <c r="H890" t="s">
        <v>1858</v>
      </c>
      <c r="I890">
        <v>1</v>
      </c>
    </row>
    <row r="891" spans="1:9" x14ac:dyDescent="0.25">
      <c r="A891" t="s">
        <v>2547</v>
      </c>
      <c r="B891" t="s">
        <v>2548</v>
      </c>
      <c r="C891" t="s">
        <v>1671</v>
      </c>
      <c r="D891" t="s">
        <v>309</v>
      </c>
      <c r="E891">
        <v>9.1727219464267096E-2</v>
      </c>
      <c r="F891">
        <v>0.266572623269898</v>
      </c>
      <c r="G891">
        <v>0.22471955088981871</v>
      </c>
      <c r="H891" t="s">
        <v>1694</v>
      </c>
      <c r="I891">
        <v>1</v>
      </c>
    </row>
    <row r="892" spans="1:9" x14ac:dyDescent="0.25">
      <c r="A892" t="s">
        <v>2549</v>
      </c>
      <c r="B892" t="s">
        <v>2550</v>
      </c>
      <c r="C892" t="s">
        <v>1671</v>
      </c>
      <c r="D892" t="s">
        <v>309</v>
      </c>
      <c r="E892">
        <v>9.1727219464267096E-2</v>
      </c>
      <c r="F892">
        <v>0.266572623269898</v>
      </c>
      <c r="G892">
        <v>0.22471955088981871</v>
      </c>
      <c r="H892" t="s">
        <v>1682</v>
      </c>
      <c r="I892">
        <v>1</v>
      </c>
    </row>
    <row r="893" spans="1:9" x14ac:dyDescent="0.25">
      <c r="A893" t="s">
        <v>2551</v>
      </c>
      <c r="B893" t="s">
        <v>2552</v>
      </c>
      <c r="C893" t="s">
        <v>1671</v>
      </c>
      <c r="D893" t="s">
        <v>309</v>
      </c>
      <c r="E893">
        <v>9.1727219464267096E-2</v>
      </c>
      <c r="F893">
        <v>0.266572623269898</v>
      </c>
      <c r="G893">
        <v>0.22471955088981871</v>
      </c>
      <c r="H893" t="s">
        <v>1721</v>
      </c>
      <c r="I893">
        <v>1</v>
      </c>
    </row>
    <row r="894" spans="1:9" x14ac:dyDescent="0.25">
      <c r="A894" t="s">
        <v>2553</v>
      </c>
      <c r="B894" t="s">
        <v>2554</v>
      </c>
      <c r="C894" t="s">
        <v>1671</v>
      </c>
      <c r="D894" t="s">
        <v>309</v>
      </c>
      <c r="E894">
        <v>9.1727219464267096E-2</v>
      </c>
      <c r="F894">
        <v>0.266572623269898</v>
      </c>
      <c r="G894">
        <v>0.22471955088981871</v>
      </c>
      <c r="H894" t="s">
        <v>1697</v>
      </c>
      <c r="I894">
        <v>1</v>
      </c>
    </row>
    <row r="895" spans="1:9" x14ac:dyDescent="0.25">
      <c r="A895" t="s">
        <v>2555</v>
      </c>
      <c r="B895" t="s">
        <v>2556</v>
      </c>
      <c r="C895" t="s">
        <v>1671</v>
      </c>
      <c r="D895" t="s">
        <v>309</v>
      </c>
      <c r="E895">
        <v>9.1727219464267096E-2</v>
      </c>
      <c r="F895">
        <v>0.266572623269898</v>
      </c>
      <c r="G895">
        <v>0.22471955088981871</v>
      </c>
      <c r="H895" t="s">
        <v>1858</v>
      </c>
      <c r="I895">
        <v>1</v>
      </c>
    </row>
    <row r="896" spans="1:9" x14ac:dyDescent="0.25">
      <c r="A896" t="s">
        <v>2557</v>
      </c>
      <c r="B896" t="s">
        <v>2558</v>
      </c>
      <c r="C896" t="s">
        <v>1671</v>
      </c>
      <c r="D896" t="s">
        <v>309</v>
      </c>
      <c r="E896">
        <v>9.1727219464267096E-2</v>
      </c>
      <c r="F896">
        <v>0.266572623269898</v>
      </c>
      <c r="G896">
        <v>0.22471955088981871</v>
      </c>
      <c r="H896" t="s">
        <v>1858</v>
      </c>
      <c r="I896">
        <v>1</v>
      </c>
    </row>
    <row r="897" spans="1:9" x14ac:dyDescent="0.25">
      <c r="A897" t="s">
        <v>2559</v>
      </c>
      <c r="B897" t="s">
        <v>2560</v>
      </c>
      <c r="C897" t="s">
        <v>184</v>
      </c>
      <c r="D897" t="s">
        <v>785</v>
      </c>
      <c r="E897">
        <v>9.1904314744173377E-2</v>
      </c>
      <c r="F897">
        <v>0.26678919938570872</v>
      </c>
      <c r="G897">
        <v>0.22490212360445619</v>
      </c>
      <c r="H897" t="s">
        <v>2561</v>
      </c>
      <c r="I897">
        <v>2</v>
      </c>
    </row>
    <row r="898" spans="1:9" x14ac:dyDescent="0.25">
      <c r="A898" t="s">
        <v>2562</v>
      </c>
      <c r="B898" t="s">
        <v>2563</v>
      </c>
      <c r="C898" t="s">
        <v>16</v>
      </c>
      <c r="D898" t="s">
        <v>2564</v>
      </c>
      <c r="E898">
        <v>9.3033386077364069E-2</v>
      </c>
      <c r="F898">
        <v>0.26976570477951389</v>
      </c>
      <c r="G898">
        <v>0.22741130458152831</v>
      </c>
      <c r="H898" t="s">
        <v>2565</v>
      </c>
      <c r="I898">
        <v>4</v>
      </c>
    </row>
    <row r="899" spans="1:9" x14ac:dyDescent="0.25">
      <c r="A899" t="s">
        <v>2566</v>
      </c>
      <c r="B899" t="s">
        <v>2567</v>
      </c>
      <c r="C899" t="s">
        <v>184</v>
      </c>
      <c r="D899" t="s">
        <v>808</v>
      </c>
      <c r="E899">
        <v>9.363449366797845E-2</v>
      </c>
      <c r="F899">
        <v>0.27120636751716248</v>
      </c>
      <c r="G899">
        <v>0.2286257769433819</v>
      </c>
      <c r="H899" t="s">
        <v>2568</v>
      </c>
      <c r="I899">
        <v>2</v>
      </c>
    </row>
    <row r="900" spans="1:9" x14ac:dyDescent="0.25">
      <c r="A900" t="s">
        <v>2569</v>
      </c>
      <c r="B900" t="s">
        <v>2570</v>
      </c>
      <c r="C900" t="s">
        <v>101</v>
      </c>
      <c r="D900" t="s">
        <v>2571</v>
      </c>
      <c r="E900">
        <v>9.3988672095498396E-2</v>
      </c>
      <c r="F900">
        <v>0.27146428623510782</v>
      </c>
      <c r="G900">
        <v>0.22884320129008259</v>
      </c>
      <c r="H900" t="s">
        <v>923</v>
      </c>
      <c r="I900">
        <v>3</v>
      </c>
    </row>
    <row r="901" spans="1:9" x14ac:dyDescent="0.25">
      <c r="A901" t="s">
        <v>2572</v>
      </c>
      <c r="B901" t="s">
        <v>2573</v>
      </c>
      <c r="C901" t="s">
        <v>184</v>
      </c>
      <c r="D901" t="s">
        <v>820</v>
      </c>
      <c r="E901">
        <v>9.5374117152583177E-2</v>
      </c>
      <c r="F901">
        <v>0.27146428623510782</v>
      </c>
      <c r="G901">
        <v>0.22884320129008259</v>
      </c>
      <c r="H901" t="s">
        <v>1004</v>
      </c>
      <c r="I901">
        <v>2</v>
      </c>
    </row>
    <row r="902" spans="1:9" x14ac:dyDescent="0.25">
      <c r="A902" t="s">
        <v>2574</v>
      </c>
      <c r="B902" t="s">
        <v>2575</v>
      </c>
      <c r="C902" t="s">
        <v>184</v>
      </c>
      <c r="D902" t="s">
        <v>820</v>
      </c>
      <c r="E902">
        <v>9.5374117152583177E-2</v>
      </c>
      <c r="F902">
        <v>0.27146428623510782</v>
      </c>
      <c r="G902">
        <v>0.22884320129008259</v>
      </c>
      <c r="H902" t="s">
        <v>1451</v>
      </c>
      <c r="I902">
        <v>2</v>
      </c>
    </row>
    <row r="903" spans="1:9" x14ac:dyDescent="0.25">
      <c r="A903" t="s">
        <v>2576</v>
      </c>
      <c r="B903" t="s">
        <v>2577</v>
      </c>
      <c r="C903" t="s">
        <v>184</v>
      </c>
      <c r="D903" t="s">
        <v>820</v>
      </c>
      <c r="E903">
        <v>9.5374117152583177E-2</v>
      </c>
      <c r="F903">
        <v>0.27146428623510782</v>
      </c>
      <c r="G903">
        <v>0.22884320129008259</v>
      </c>
      <c r="H903" t="s">
        <v>779</v>
      </c>
      <c r="I903">
        <v>2</v>
      </c>
    </row>
    <row r="904" spans="1:9" x14ac:dyDescent="0.25">
      <c r="A904" t="s">
        <v>2578</v>
      </c>
      <c r="B904" t="s">
        <v>2579</v>
      </c>
      <c r="C904" t="s">
        <v>184</v>
      </c>
      <c r="D904" t="s">
        <v>820</v>
      </c>
      <c r="E904">
        <v>9.5374117152583177E-2</v>
      </c>
      <c r="F904">
        <v>0.27146428623510782</v>
      </c>
      <c r="G904">
        <v>0.22884320129008259</v>
      </c>
      <c r="H904" t="s">
        <v>1271</v>
      </c>
      <c r="I904">
        <v>2</v>
      </c>
    </row>
    <row r="905" spans="1:9" x14ac:dyDescent="0.25">
      <c r="A905" t="s">
        <v>2580</v>
      </c>
      <c r="B905" t="s">
        <v>2581</v>
      </c>
      <c r="C905" t="s">
        <v>184</v>
      </c>
      <c r="D905" t="s">
        <v>820</v>
      </c>
      <c r="E905">
        <v>9.5374117152583177E-2</v>
      </c>
      <c r="F905">
        <v>0.27146428623510782</v>
      </c>
      <c r="G905">
        <v>0.22884320129008259</v>
      </c>
      <c r="H905" t="s">
        <v>2252</v>
      </c>
      <c r="I905">
        <v>2</v>
      </c>
    </row>
    <row r="906" spans="1:9" x14ac:dyDescent="0.25">
      <c r="A906" t="s">
        <v>2582</v>
      </c>
      <c r="B906" t="s">
        <v>2583</v>
      </c>
      <c r="C906" t="s">
        <v>16</v>
      </c>
      <c r="D906" t="s">
        <v>2584</v>
      </c>
      <c r="E906">
        <v>9.64497047352596E-2</v>
      </c>
      <c r="F906">
        <v>0.27146428623510782</v>
      </c>
      <c r="G906">
        <v>0.22884320129008259</v>
      </c>
      <c r="H906" t="s">
        <v>2585</v>
      </c>
      <c r="I906">
        <v>4</v>
      </c>
    </row>
    <row r="907" spans="1:9" x14ac:dyDescent="0.25">
      <c r="A907" t="s">
        <v>2586</v>
      </c>
      <c r="B907" t="s">
        <v>2587</v>
      </c>
      <c r="C907" t="s">
        <v>1671</v>
      </c>
      <c r="D907" t="s">
        <v>350</v>
      </c>
      <c r="E907">
        <v>9.6854616542168426E-2</v>
      </c>
      <c r="F907">
        <v>0.27146428623510782</v>
      </c>
      <c r="G907">
        <v>0.22884320129008259</v>
      </c>
      <c r="H907" t="s">
        <v>1977</v>
      </c>
      <c r="I907">
        <v>1</v>
      </c>
    </row>
    <row r="908" spans="1:9" x14ac:dyDescent="0.25">
      <c r="A908" t="s">
        <v>2588</v>
      </c>
      <c r="B908" t="s">
        <v>2589</v>
      </c>
      <c r="C908" t="s">
        <v>1671</v>
      </c>
      <c r="D908" t="s">
        <v>350</v>
      </c>
      <c r="E908">
        <v>9.6854616542168426E-2</v>
      </c>
      <c r="F908">
        <v>0.27146428623510782</v>
      </c>
      <c r="G908">
        <v>0.22884320129008259</v>
      </c>
      <c r="H908" t="s">
        <v>2529</v>
      </c>
      <c r="I908">
        <v>1</v>
      </c>
    </row>
    <row r="909" spans="1:9" x14ac:dyDescent="0.25">
      <c r="A909" t="s">
        <v>2590</v>
      </c>
      <c r="B909" t="s">
        <v>2591</v>
      </c>
      <c r="C909" t="s">
        <v>1671</v>
      </c>
      <c r="D909" t="s">
        <v>350</v>
      </c>
      <c r="E909">
        <v>9.6854616542168426E-2</v>
      </c>
      <c r="F909">
        <v>0.27146428623510782</v>
      </c>
      <c r="G909">
        <v>0.22884320129008259</v>
      </c>
      <c r="H909" t="s">
        <v>1688</v>
      </c>
      <c r="I909">
        <v>1</v>
      </c>
    </row>
    <row r="910" spans="1:9" x14ac:dyDescent="0.25">
      <c r="A910" t="s">
        <v>2592</v>
      </c>
      <c r="B910" t="s">
        <v>2593</v>
      </c>
      <c r="C910" t="s">
        <v>1671</v>
      </c>
      <c r="D910" t="s">
        <v>350</v>
      </c>
      <c r="E910">
        <v>9.6854616542168426E-2</v>
      </c>
      <c r="F910">
        <v>0.27146428623510782</v>
      </c>
      <c r="G910">
        <v>0.22884320129008259</v>
      </c>
      <c r="H910" t="s">
        <v>1749</v>
      </c>
      <c r="I910">
        <v>1</v>
      </c>
    </row>
    <row r="911" spans="1:9" x14ac:dyDescent="0.25">
      <c r="A911" t="s">
        <v>2594</v>
      </c>
      <c r="B911" t="s">
        <v>2595</v>
      </c>
      <c r="C911" t="s">
        <v>1671</v>
      </c>
      <c r="D911" t="s">
        <v>350</v>
      </c>
      <c r="E911">
        <v>9.6854616542168426E-2</v>
      </c>
      <c r="F911">
        <v>0.27146428623510782</v>
      </c>
      <c r="G911">
        <v>0.22884320129008259</v>
      </c>
      <c r="H911" t="s">
        <v>1749</v>
      </c>
      <c r="I911">
        <v>1</v>
      </c>
    </row>
    <row r="912" spans="1:9" x14ac:dyDescent="0.25">
      <c r="A912" t="s">
        <v>2596</v>
      </c>
      <c r="B912" t="s">
        <v>2597</v>
      </c>
      <c r="C912" t="s">
        <v>1671</v>
      </c>
      <c r="D912" t="s">
        <v>350</v>
      </c>
      <c r="E912">
        <v>9.6854616542168426E-2</v>
      </c>
      <c r="F912">
        <v>0.27146428623510782</v>
      </c>
      <c r="G912">
        <v>0.22884320129008259</v>
      </c>
      <c r="H912" t="s">
        <v>2598</v>
      </c>
      <c r="I912">
        <v>1</v>
      </c>
    </row>
    <row r="913" spans="1:9" x14ac:dyDescent="0.25">
      <c r="A913" t="s">
        <v>2599</v>
      </c>
      <c r="B913" t="s">
        <v>2600</v>
      </c>
      <c r="C913" t="s">
        <v>1671</v>
      </c>
      <c r="D913" t="s">
        <v>350</v>
      </c>
      <c r="E913">
        <v>9.6854616542168426E-2</v>
      </c>
      <c r="F913">
        <v>0.27146428623510782</v>
      </c>
      <c r="G913">
        <v>0.22884320129008259</v>
      </c>
      <c r="H913" t="s">
        <v>1899</v>
      </c>
      <c r="I913">
        <v>1</v>
      </c>
    </row>
    <row r="914" spans="1:9" x14ac:dyDescent="0.25">
      <c r="A914" t="s">
        <v>2601</v>
      </c>
      <c r="B914" t="s">
        <v>2602</v>
      </c>
      <c r="C914" t="s">
        <v>1671</v>
      </c>
      <c r="D914" t="s">
        <v>350</v>
      </c>
      <c r="E914">
        <v>9.6854616542168426E-2</v>
      </c>
      <c r="F914">
        <v>0.27146428623510782</v>
      </c>
      <c r="G914">
        <v>0.22884320129008259</v>
      </c>
      <c r="H914" t="s">
        <v>1749</v>
      </c>
      <c r="I914">
        <v>1</v>
      </c>
    </row>
    <row r="915" spans="1:9" x14ac:dyDescent="0.25">
      <c r="A915" t="s">
        <v>2603</v>
      </c>
      <c r="B915" t="s">
        <v>2604</v>
      </c>
      <c r="C915" t="s">
        <v>1671</v>
      </c>
      <c r="D915" t="s">
        <v>350</v>
      </c>
      <c r="E915">
        <v>9.6854616542168426E-2</v>
      </c>
      <c r="F915">
        <v>0.27146428623510782</v>
      </c>
      <c r="G915">
        <v>0.22884320129008259</v>
      </c>
      <c r="H915" t="s">
        <v>1694</v>
      </c>
      <c r="I915">
        <v>1</v>
      </c>
    </row>
    <row r="916" spans="1:9" x14ac:dyDescent="0.25">
      <c r="A916" t="s">
        <v>2605</v>
      </c>
      <c r="B916" t="s">
        <v>2606</v>
      </c>
      <c r="C916" t="s">
        <v>1671</v>
      </c>
      <c r="D916" t="s">
        <v>350</v>
      </c>
      <c r="E916">
        <v>9.6854616542168426E-2</v>
      </c>
      <c r="F916">
        <v>0.27146428623510782</v>
      </c>
      <c r="G916">
        <v>0.22884320129008259</v>
      </c>
      <c r="H916" t="s">
        <v>2177</v>
      </c>
      <c r="I916">
        <v>1</v>
      </c>
    </row>
    <row r="917" spans="1:9" x14ac:dyDescent="0.25">
      <c r="A917" t="s">
        <v>2607</v>
      </c>
      <c r="B917" t="s">
        <v>2608</v>
      </c>
      <c r="C917" t="s">
        <v>1671</v>
      </c>
      <c r="D917" t="s">
        <v>350</v>
      </c>
      <c r="E917">
        <v>9.6854616542168426E-2</v>
      </c>
      <c r="F917">
        <v>0.27146428623510782</v>
      </c>
      <c r="G917">
        <v>0.22884320129008259</v>
      </c>
      <c r="H917" t="s">
        <v>1694</v>
      </c>
      <c r="I917">
        <v>1</v>
      </c>
    </row>
    <row r="918" spans="1:9" x14ac:dyDescent="0.25">
      <c r="A918" t="s">
        <v>2609</v>
      </c>
      <c r="B918" t="s">
        <v>2610</v>
      </c>
      <c r="C918" t="s">
        <v>1671</v>
      </c>
      <c r="D918" t="s">
        <v>350</v>
      </c>
      <c r="E918">
        <v>9.6854616542168426E-2</v>
      </c>
      <c r="F918">
        <v>0.27146428623510782</v>
      </c>
      <c r="G918">
        <v>0.22884320129008259</v>
      </c>
      <c r="H918" t="s">
        <v>1728</v>
      </c>
      <c r="I918">
        <v>1</v>
      </c>
    </row>
    <row r="919" spans="1:9" x14ac:dyDescent="0.25">
      <c r="A919" t="s">
        <v>2611</v>
      </c>
      <c r="B919" t="s">
        <v>2612</v>
      </c>
      <c r="C919" t="s">
        <v>1671</v>
      </c>
      <c r="D919" t="s">
        <v>350</v>
      </c>
      <c r="E919">
        <v>9.6854616542168426E-2</v>
      </c>
      <c r="F919">
        <v>0.27146428623510782</v>
      </c>
      <c r="G919">
        <v>0.22884320129008259</v>
      </c>
      <c r="H919" t="s">
        <v>2177</v>
      </c>
      <c r="I919">
        <v>1</v>
      </c>
    </row>
    <row r="920" spans="1:9" x14ac:dyDescent="0.25">
      <c r="A920" t="s">
        <v>2613</v>
      </c>
      <c r="B920" t="s">
        <v>2614</v>
      </c>
      <c r="C920" t="s">
        <v>1671</v>
      </c>
      <c r="D920" t="s">
        <v>350</v>
      </c>
      <c r="E920">
        <v>9.6854616542168426E-2</v>
      </c>
      <c r="F920">
        <v>0.27146428623510782</v>
      </c>
      <c r="G920">
        <v>0.22884320129008259</v>
      </c>
      <c r="H920" t="s">
        <v>1980</v>
      </c>
      <c r="I920">
        <v>1</v>
      </c>
    </row>
    <row r="921" spans="1:9" x14ac:dyDescent="0.25">
      <c r="A921" t="s">
        <v>2615</v>
      </c>
      <c r="B921" t="s">
        <v>2616</v>
      </c>
      <c r="C921" t="s">
        <v>1671</v>
      </c>
      <c r="D921" t="s">
        <v>350</v>
      </c>
      <c r="E921">
        <v>9.6854616542168426E-2</v>
      </c>
      <c r="F921">
        <v>0.27146428623510782</v>
      </c>
      <c r="G921">
        <v>0.22884320129008259</v>
      </c>
      <c r="H921" t="s">
        <v>1700</v>
      </c>
      <c r="I921">
        <v>1</v>
      </c>
    </row>
    <row r="922" spans="1:9" x14ac:dyDescent="0.25">
      <c r="A922" t="s">
        <v>2617</v>
      </c>
      <c r="B922" t="s">
        <v>2618</v>
      </c>
      <c r="C922" t="s">
        <v>1671</v>
      </c>
      <c r="D922" t="s">
        <v>350</v>
      </c>
      <c r="E922">
        <v>9.6854616542168426E-2</v>
      </c>
      <c r="F922">
        <v>0.27146428623510782</v>
      </c>
      <c r="G922">
        <v>0.22884320129008259</v>
      </c>
      <c r="H922" t="s">
        <v>2131</v>
      </c>
      <c r="I922">
        <v>1</v>
      </c>
    </row>
    <row r="923" spans="1:9" x14ac:dyDescent="0.25">
      <c r="A923" t="s">
        <v>2619</v>
      </c>
      <c r="B923" t="s">
        <v>2620</v>
      </c>
      <c r="C923" t="s">
        <v>1671</v>
      </c>
      <c r="D923" t="s">
        <v>350</v>
      </c>
      <c r="E923">
        <v>9.6854616542168426E-2</v>
      </c>
      <c r="F923">
        <v>0.27146428623510782</v>
      </c>
      <c r="G923">
        <v>0.22884320129008259</v>
      </c>
      <c r="H923" t="s">
        <v>1697</v>
      </c>
      <c r="I923">
        <v>1</v>
      </c>
    </row>
    <row r="924" spans="1:9" x14ac:dyDescent="0.25">
      <c r="A924" t="s">
        <v>2621</v>
      </c>
      <c r="B924" t="s">
        <v>2622</v>
      </c>
      <c r="C924" t="s">
        <v>1671</v>
      </c>
      <c r="D924" t="s">
        <v>350</v>
      </c>
      <c r="E924">
        <v>9.6854616542168426E-2</v>
      </c>
      <c r="F924">
        <v>0.27146428623510782</v>
      </c>
      <c r="G924">
        <v>0.22884320129008259</v>
      </c>
      <c r="H924" t="s">
        <v>1697</v>
      </c>
      <c r="I924">
        <v>1</v>
      </c>
    </row>
    <row r="925" spans="1:9" x14ac:dyDescent="0.25">
      <c r="A925" t="s">
        <v>2623</v>
      </c>
      <c r="B925" t="s">
        <v>2624</v>
      </c>
      <c r="C925" t="s">
        <v>1671</v>
      </c>
      <c r="D925" t="s">
        <v>350</v>
      </c>
      <c r="E925">
        <v>9.6854616542168426E-2</v>
      </c>
      <c r="F925">
        <v>0.27146428623510782</v>
      </c>
      <c r="G925">
        <v>0.22884320129008259</v>
      </c>
      <c r="H925" t="s">
        <v>1694</v>
      </c>
      <c r="I925">
        <v>1</v>
      </c>
    </row>
    <row r="926" spans="1:9" x14ac:dyDescent="0.25">
      <c r="A926" t="s">
        <v>2625</v>
      </c>
      <c r="B926" t="s">
        <v>2626</v>
      </c>
      <c r="C926" t="s">
        <v>1671</v>
      </c>
      <c r="D926" t="s">
        <v>350</v>
      </c>
      <c r="E926">
        <v>9.6854616542168426E-2</v>
      </c>
      <c r="F926">
        <v>0.27146428623510782</v>
      </c>
      <c r="G926">
        <v>0.22884320129008259</v>
      </c>
      <c r="H926" t="s">
        <v>1746</v>
      </c>
      <c r="I926">
        <v>1</v>
      </c>
    </row>
    <row r="927" spans="1:9" x14ac:dyDescent="0.25">
      <c r="A927" t="s">
        <v>2627</v>
      </c>
      <c r="B927" t="s">
        <v>2628</v>
      </c>
      <c r="C927" t="s">
        <v>1671</v>
      </c>
      <c r="D927" t="s">
        <v>350</v>
      </c>
      <c r="E927">
        <v>9.6854616542168426E-2</v>
      </c>
      <c r="F927">
        <v>0.27146428623510782</v>
      </c>
      <c r="G927">
        <v>0.22884320129008259</v>
      </c>
      <c r="H927" t="s">
        <v>1697</v>
      </c>
      <c r="I927">
        <v>1</v>
      </c>
    </row>
    <row r="928" spans="1:9" x14ac:dyDescent="0.25">
      <c r="A928" t="s">
        <v>2629</v>
      </c>
      <c r="B928" t="s">
        <v>2630</v>
      </c>
      <c r="C928" t="s">
        <v>1671</v>
      </c>
      <c r="D928" t="s">
        <v>350</v>
      </c>
      <c r="E928">
        <v>9.6854616542168426E-2</v>
      </c>
      <c r="F928">
        <v>0.27146428623510782</v>
      </c>
      <c r="G928">
        <v>0.22884320129008259</v>
      </c>
      <c r="H928" t="s">
        <v>2631</v>
      </c>
      <c r="I928">
        <v>1</v>
      </c>
    </row>
    <row r="929" spans="1:9" x14ac:dyDescent="0.25">
      <c r="A929" t="s">
        <v>2632</v>
      </c>
      <c r="B929" t="s">
        <v>2633</v>
      </c>
      <c r="C929" t="s">
        <v>1671</v>
      </c>
      <c r="D929" t="s">
        <v>350</v>
      </c>
      <c r="E929">
        <v>9.6854616542168426E-2</v>
      </c>
      <c r="F929">
        <v>0.27146428623510782</v>
      </c>
      <c r="G929">
        <v>0.22884320129008259</v>
      </c>
      <c r="H929" t="s">
        <v>1697</v>
      </c>
      <c r="I929">
        <v>1</v>
      </c>
    </row>
    <row r="930" spans="1:9" x14ac:dyDescent="0.25">
      <c r="A930" t="s">
        <v>2634</v>
      </c>
      <c r="B930" t="s">
        <v>2635</v>
      </c>
      <c r="C930" t="s">
        <v>184</v>
      </c>
      <c r="D930" t="s">
        <v>849</v>
      </c>
      <c r="E930">
        <v>9.7123025190978346E-2</v>
      </c>
      <c r="F930">
        <v>0.27163117045347818</v>
      </c>
      <c r="G930">
        <v>0.22898388395337621</v>
      </c>
      <c r="H930" t="s">
        <v>933</v>
      </c>
      <c r="I930">
        <v>2</v>
      </c>
    </row>
    <row r="931" spans="1:9" x14ac:dyDescent="0.25">
      <c r="A931" t="s">
        <v>2636</v>
      </c>
      <c r="B931" t="s">
        <v>2637</v>
      </c>
      <c r="C931" t="s">
        <v>184</v>
      </c>
      <c r="D931" t="s">
        <v>849</v>
      </c>
      <c r="E931">
        <v>9.7123025190978346E-2</v>
      </c>
      <c r="F931">
        <v>0.27163117045347818</v>
      </c>
      <c r="G931">
        <v>0.22898388395337621</v>
      </c>
      <c r="H931" t="s">
        <v>837</v>
      </c>
      <c r="I931">
        <v>2</v>
      </c>
    </row>
    <row r="932" spans="1:9" x14ac:dyDescent="0.25">
      <c r="A932" t="s">
        <v>2638</v>
      </c>
      <c r="B932" t="s">
        <v>2639</v>
      </c>
      <c r="C932" t="s">
        <v>101</v>
      </c>
      <c r="D932" t="s">
        <v>2640</v>
      </c>
      <c r="E932">
        <v>9.7353023761827015E-2</v>
      </c>
      <c r="F932">
        <v>0.27169014464003438</v>
      </c>
      <c r="G932">
        <v>0.22903359893368611</v>
      </c>
      <c r="H932" t="s">
        <v>2641</v>
      </c>
      <c r="I932">
        <v>3</v>
      </c>
    </row>
    <row r="933" spans="1:9" x14ac:dyDescent="0.25">
      <c r="A933" t="s">
        <v>2642</v>
      </c>
      <c r="B933" t="s">
        <v>2643</v>
      </c>
      <c r="C933" t="s">
        <v>101</v>
      </c>
      <c r="D933" t="s">
        <v>2640</v>
      </c>
      <c r="E933">
        <v>9.7353023761827015E-2</v>
      </c>
      <c r="F933">
        <v>0.27169014464003438</v>
      </c>
      <c r="G933">
        <v>0.22903359893368611</v>
      </c>
      <c r="H933" t="s">
        <v>533</v>
      </c>
      <c r="I933">
        <v>3</v>
      </c>
    </row>
    <row r="934" spans="1:9" x14ac:dyDescent="0.25">
      <c r="A934" t="s">
        <v>2644</v>
      </c>
      <c r="B934" t="s">
        <v>2645</v>
      </c>
      <c r="C934" t="s">
        <v>16</v>
      </c>
      <c r="D934" t="s">
        <v>2646</v>
      </c>
      <c r="E934">
        <v>9.8179837510331464E-2</v>
      </c>
      <c r="F934">
        <v>0.27370392000468607</v>
      </c>
      <c r="G934">
        <v>0.23073120272355219</v>
      </c>
      <c r="H934" t="s">
        <v>527</v>
      </c>
      <c r="I934">
        <v>4</v>
      </c>
    </row>
    <row r="935" spans="1:9" x14ac:dyDescent="0.25">
      <c r="A935" t="s">
        <v>2647</v>
      </c>
      <c r="B935" t="s">
        <v>2648</v>
      </c>
      <c r="C935" t="s">
        <v>101</v>
      </c>
      <c r="D935" t="s">
        <v>378</v>
      </c>
      <c r="E935">
        <v>9.8485301078686971E-2</v>
      </c>
      <c r="F935">
        <v>0.27405041617250359</v>
      </c>
      <c r="G935">
        <v>0.2310232974715494</v>
      </c>
      <c r="H935" t="s">
        <v>2649</v>
      </c>
      <c r="I935">
        <v>3</v>
      </c>
    </row>
    <row r="936" spans="1:9" x14ac:dyDescent="0.25">
      <c r="A936" t="s">
        <v>2650</v>
      </c>
      <c r="B936" t="s">
        <v>2651</v>
      </c>
      <c r="C936" t="s">
        <v>60</v>
      </c>
      <c r="D936" t="s">
        <v>271</v>
      </c>
      <c r="E936">
        <v>9.8514855486847713E-2</v>
      </c>
      <c r="F936">
        <v>0.27405041617250359</v>
      </c>
      <c r="G936">
        <v>0.2310232974715494</v>
      </c>
      <c r="H936" t="s">
        <v>2652</v>
      </c>
      <c r="I936">
        <v>5</v>
      </c>
    </row>
    <row r="937" spans="1:9" x14ac:dyDescent="0.25">
      <c r="A937" t="s">
        <v>2653</v>
      </c>
      <c r="B937" t="s">
        <v>2654</v>
      </c>
      <c r="C937" t="s">
        <v>184</v>
      </c>
      <c r="D937" t="s">
        <v>863</v>
      </c>
      <c r="E937">
        <v>9.8881059260782028E-2</v>
      </c>
      <c r="F937">
        <v>0.27448200121376098</v>
      </c>
      <c r="G937">
        <v>0.23138712176622919</v>
      </c>
      <c r="H937" t="s">
        <v>1594</v>
      </c>
      <c r="I937">
        <v>2</v>
      </c>
    </row>
    <row r="938" spans="1:9" x14ac:dyDescent="0.25">
      <c r="A938" t="s">
        <v>2655</v>
      </c>
      <c r="B938" t="s">
        <v>2656</v>
      </c>
      <c r="C938" t="s">
        <v>184</v>
      </c>
      <c r="D938" t="s">
        <v>863</v>
      </c>
      <c r="E938">
        <v>9.8881059260782028E-2</v>
      </c>
      <c r="F938">
        <v>0.27448200121376098</v>
      </c>
      <c r="G938">
        <v>0.23138712176622919</v>
      </c>
      <c r="H938" t="s">
        <v>1271</v>
      </c>
      <c r="I938">
        <v>2</v>
      </c>
    </row>
    <row r="939" spans="1:9" x14ac:dyDescent="0.25">
      <c r="A939" t="s">
        <v>2657</v>
      </c>
      <c r="B939" t="s">
        <v>2658</v>
      </c>
      <c r="C939" t="s">
        <v>16</v>
      </c>
      <c r="D939" t="s">
        <v>2659</v>
      </c>
      <c r="E939">
        <v>9.9924486870182572E-2</v>
      </c>
      <c r="F939">
        <v>0.27508339218723421</v>
      </c>
      <c r="G939">
        <v>0.23189409171614511</v>
      </c>
      <c r="H939" t="s">
        <v>2585</v>
      </c>
      <c r="I939">
        <v>4</v>
      </c>
    </row>
    <row r="940" spans="1:9" x14ac:dyDescent="0.25">
      <c r="A940" t="s">
        <v>2660</v>
      </c>
      <c r="B940" t="s">
        <v>2661</v>
      </c>
      <c r="C940" t="s">
        <v>184</v>
      </c>
      <c r="D940" t="s">
        <v>890</v>
      </c>
      <c r="E940">
        <v>0.1006480623127549</v>
      </c>
      <c r="F940">
        <v>0.27508339218723421</v>
      </c>
      <c r="G940">
        <v>0.23189409171614511</v>
      </c>
      <c r="H940" t="s">
        <v>2662</v>
      </c>
      <c r="I940">
        <v>2</v>
      </c>
    </row>
    <row r="941" spans="1:9" x14ac:dyDescent="0.25">
      <c r="A941" t="s">
        <v>2663</v>
      </c>
      <c r="B941" t="s">
        <v>2664</v>
      </c>
      <c r="C941" t="s">
        <v>184</v>
      </c>
      <c r="D941" t="s">
        <v>890</v>
      </c>
      <c r="E941">
        <v>0.1006480623127549</v>
      </c>
      <c r="F941">
        <v>0.27508339218723421</v>
      </c>
      <c r="G941">
        <v>0.23189409171614511</v>
      </c>
      <c r="H941" t="s">
        <v>2665</v>
      </c>
      <c r="I941">
        <v>2</v>
      </c>
    </row>
    <row r="942" spans="1:9" x14ac:dyDescent="0.25">
      <c r="A942" t="s">
        <v>2666</v>
      </c>
      <c r="B942" t="s">
        <v>2667</v>
      </c>
      <c r="C942" t="s">
        <v>184</v>
      </c>
      <c r="D942" t="s">
        <v>890</v>
      </c>
      <c r="E942">
        <v>0.1006480623127549</v>
      </c>
      <c r="F942">
        <v>0.27508339218723421</v>
      </c>
      <c r="G942">
        <v>0.23189409171614511</v>
      </c>
      <c r="H942" t="s">
        <v>782</v>
      </c>
      <c r="I942">
        <v>2</v>
      </c>
    </row>
    <row r="943" spans="1:9" x14ac:dyDescent="0.25">
      <c r="A943" t="s">
        <v>2668</v>
      </c>
      <c r="B943" t="s">
        <v>2669</v>
      </c>
      <c r="C943" t="s">
        <v>101</v>
      </c>
      <c r="D943" t="s">
        <v>391</v>
      </c>
      <c r="E943">
        <v>0.1007658847672762</v>
      </c>
      <c r="F943">
        <v>0.27508339218723421</v>
      </c>
      <c r="G943">
        <v>0.23189409171614511</v>
      </c>
      <c r="H943" t="s">
        <v>2670</v>
      </c>
      <c r="I943">
        <v>3</v>
      </c>
    </row>
    <row r="944" spans="1:9" x14ac:dyDescent="0.25">
      <c r="A944" t="s">
        <v>2671</v>
      </c>
      <c r="B944" t="s">
        <v>2672</v>
      </c>
      <c r="C944" t="s">
        <v>16</v>
      </c>
      <c r="D944" t="s">
        <v>2673</v>
      </c>
      <c r="E944">
        <v>0.101683551420749</v>
      </c>
      <c r="F944">
        <v>0.27508339218723421</v>
      </c>
      <c r="G944">
        <v>0.23189409171614511</v>
      </c>
      <c r="H944" t="s">
        <v>2674</v>
      </c>
      <c r="I944">
        <v>4</v>
      </c>
    </row>
    <row r="945" spans="1:9" x14ac:dyDescent="0.25">
      <c r="A945" t="s">
        <v>2675</v>
      </c>
      <c r="B945" t="s">
        <v>2676</v>
      </c>
      <c r="C945" t="s">
        <v>101</v>
      </c>
      <c r="D945" t="s">
        <v>2677</v>
      </c>
      <c r="E945">
        <v>0.1019141203710496</v>
      </c>
      <c r="F945">
        <v>0.27508339218723421</v>
      </c>
      <c r="G945">
        <v>0.23189409171614511</v>
      </c>
      <c r="H945" t="s">
        <v>2678</v>
      </c>
      <c r="I945">
        <v>3</v>
      </c>
    </row>
    <row r="946" spans="1:9" x14ac:dyDescent="0.25">
      <c r="A946" t="s">
        <v>2679</v>
      </c>
      <c r="B946" t="s">
        <v>2680</v>
      </c>
      <c r="C946" t="s">
        <v>1671</v>
      </c>
      <c r="D946" t="s">
        <v>366</v>
      </c>
      <c r="E946">
        <v>0.1019532449321391</v>
      </c>
      <c r="F946">
        <v>0.27508339218723421</v>
      </c>
      <c r="G946">
        <v>0.23189409171614511</v>
      </c>
      <c r="H946" t="s">
        <v>2392</v>
      </c>
      <c r="I946">
        <v>1</v>
      </c>
    </row>
    <row r="947" spans="1:9" x14ac:dyDescent="0.25">
      <c r="A947" t="s">
        <v>2681</v>
      </c>
      <c r="B947" t="s">
        <v>2682</v>
      </c>
      <c r="C947" t="s">
        <v>1671</v>
      </c>
      <c r="D947" t="s">
        <v>366</v>
      </c>
      <c r="E947">
        <v>0.1019532449321391</v>
      </c>
      <c r="F947">
        <v>0.27508339218723421</v>
      </c>
      <c r="G947">
        <v>0.23189409171614511</v>
      </c>
      <c r="H947" t="s">
        <v>1749</v>
      </c>
      <c r="I947">
        <v>1</v>
      </c>
    </row>
    <row r="948" spans="1:9" x14ac:dyDescent="0.25">
      <c r="A948" t="s">
        <v>2683</v>
      </c>
      <c r="B948" t="s">
        <v>2684</v>
      </c>
      <c r="C948" t="s">
        <v>1671</v>
      </c>
      <c r="D948" t="s">
        <v>366</v>
      </c>
      <c r="E948">
        <v>0.1019532449321391</v>
      </c>
      <c r="F948">
        <v>0.27508339218723421</v>
      </c>
      <c r="G948">
        <v>0.23189409171614511</v>
      </c>
      <c r="H948" t="s">
        <v>2685</v>
      </c>
      <c r="I948">
        <v>1</v>
      </c>
    </row>
    <row r="949" spans="1:9" x14ac:dyDescent="0.25">
      <c r="A949" t="s">
        <v>2686</v>
      </c>
      <c r="B949" t="s">
        <v>2687</v>
      </c>
      <c r="C949" t="s">
        <v>1671</v>
      </c>
      <c r="D949" t="s">
        <v>366</v>
      </c>
      <c r="E949">
        <v>0.1019532449321391</v>
      </c>
      <c r="F949">
        <v>0.27508339218723421</v>
      </c>
      <c r="G949">
        <v>0.23189409171614511</v>
      </c>
      <c r="H949" t="s">
        <v>1679</v>
      </c>
      <c r="I949">
        <v>1</v>
      </c>
    </row>
    <row r="950" spans="1:9" x14ac:dyDescent="0.25">
      <c r="A950" t="s">
        <v>2688</v>
      </c>
      <c r="B950" t="s">
        <v>2689</v>
      </c>
      <c r="C950" t="s">
        <v>1671</v>
      </c>
      <c r="D950" t="s">
        <v>366</v>
      </c>
      <c r="E950">
        <v>0.1019532449321391</v>
      </c>
      <c r="F950">
        <v>0.27508339218723421</v>
      </c>
      <c r="G950">
        <v>0.23189409171614511</v>
      </c>
      <c r="H950" t="s">
        <v>1899</v>
      </c>
      <c r="I950">
        <v>1</v>
      </c>
    </row>
    <row r="951" spans="1:9" x14ac:dyDescent="0.25">
      <c r="A951" t="s">
        <v>2690</v>
      </c>
      <c r="B951" t="s">
        <v>2691</v>
      </c>
      <c r="C951" t="s">
        <v>1671</v>
      </c>
      <c r="D951" t="s">
        <v>366</v>
      </c>
      <c r="E951">
        <v>0.1019532449321391</v>
      </c>
      <c r="F951">
        <v>0.27508339218723421</v>
      </c>
      <c r="G951">
        <v>0.23189409171614511</v>
      </c>
      <c r="H951" t="s">
        <v>1728</v>
      </c>
      <c r="I951">
        <v>1</v>
      </c>
    </row>
    <row r="952" spans="1:9" x14ac:dyDescent="0.25">
      <c r="A952" t="s">
        <v>2692</v>
      </c>
      <c r="B952" t="s">
        <v>2693</v>
      </c>
      <c r="C952" t="s">
        <v>1671</v>
      </c>
      <c r="D952" t="s">
        <v>366</v>
      </c>
      <c r="E952">
        <v>0.1019532449321391</v>
      </c>
      <c r="F952">
        <v>0.27508339218723421</v>
      </c>
      <c r="G952">
        <v>0.23189409171614511</v>
      </c>
      <c r="H952" t="s">
        <v>2108</v>
      </c>
      <c r="I952">
        <v>1</v>
      </c>
    </row>
    <row r="953" spans="1:9" x14ac:dyDescent="0.25">
      <c r="A953" t="s">
        <v>2694</v>
      </c>
      <c r="B953" t="s">
        <v>2695</v>
      </c>
      <c r="C953" t="s">
        <v>1671</v>
      </c>
      <c r="D953" t="s">
        <v>366</v>
      </c>
      <c r="E953">
        <v>0.1019532449321391</v>
      </c>
      <c r="F953">
        <v>0.27508339218723421</v>
      </c>
      <c r="G953">
        <v>0.23189409171614511</v>
      </c>
      <c r="H953" t="s">
        <v>1858</v>
      </c>
      <c r="I953">
        <v>1</v>
      </c>
    </row>
    <row r="954" spans="1:9" x14ac:dyDescent="0.25">
      <c r="A954" t="s">
        <v>2696</v>
      </c>
      <c r="B954" t="s">
        <v>2697</v>
      </c>
      <c r="C954" t="s">
        <v>1671</v>
      </c>
      <c r="D954" t="s">
        <v>366</v>
      </c>
      <c r="E954">
        <v>0.1019532449321391</v>
      </c>
      <c r="F954">
        <v>0.27508339218723421</v>
      </c>
      <c r="G954">
        <v>0.23189409171614511</v>
      </c>
      <c r="H954" t="s">
        <v>1861</v>
      </c>
      <c r="I954">
        <v>1</v>
      </c>
    </row>
    <row r="955" spans="1:9" x14ac:dyDescent="0.25">
      <c r="A955" t="s">
        <v>2698</v>
      </c>
      <c r="B955" t="s">
        <v>2699</v>
      </c>
      <c r="C955" t="s">
        <v>1671</v>
      </c>
      <c r="D955" t="s">
        <v>366</v>
      </c>
      <c r="E955">
        <v>0.1019532449321391</v>
      </c>
      <c r="F955">
        <v>0.27508339218723421</v>
      </c>
      <c r="G955">
        <v>0.23189409171614511</v>
      </c>
      <c r="H955" t="s">
        <v>1749</v>
      </c>
      <c r="I955">
        <v>1</v>
      </c>
    </row>
    <row r="956" spans="1:9" x14ac:dyDescent="0.25">
      <c r="A956" t="s">
        <v>2700</v>
      </c>
      <c r="B956" t="s">
        <v>2701</v>
      </c>
      <c r="C956" t="s">
        <v>1671</v>
      </c>
      <c r="D956" t="s">
        <v>366</v>
      </c>
      <c r="E956">
        <v>0.1019532449321391</v>
      </c>
      <c r="F956">
        <v>0.27508339218723421</v>
      </c>
      <c r="G956">
        <v>0.23189409171614511</v>
      </c>
      <c r="H956" t="s">
        <v>1899</v>
      </c>
      <c r="I956">
        <v>1</v>
      </c>
    </row>
    <row r="957" spans="1:9" x14ac:dyDescent="0.25">
      <c r="A957" t="s">
        <v>2702</v>
      </c>
      <c r="B957" t="s">
        <v>2703</v>
      </c>
      <c r="C957" t="s">
        <v>1671</v>
      </c>
      <c r="D957" t="s">
        <v>366</v>
      </c>
      <c r="E957">
        <v>0.1019532449321391</v>
      </c>
      <c r="F957">
        <v>0.27508339218723421</v>
      </c>
      <c r="G957">
        <v>0.23189409171614511</v>
      </c>
      <c r="H957" t="s">
        <v>1700</v>
      </c>
      <c r="I957">
        <v>1</v>
      </c>
    </row>
    <row r="958" spans="1:9" x14ac:dyDescent="0.25">
      <c r="A958" t="s">
        <v>2704</v>
      </c>
      <c r="B958" t="s">
        <v>2705</v>
      </c>
      <c r="C958" t="s">
        <v>1671</v>
      </c>
      <c r="D958" t="s">
        <v>366</v>
      </c>
      <c r="E958">
        <v>0.1019532449321391</v>
      </c>
      <c r="F958">
        <v>0.27508339218723421</v>
      </c>
      <c r="G958">
        <v>0.23189409171614511</v>
      </c>
      <c r="H958" t="s">
        <v>2706</v>
      </c>
      <c r="I958">
        <v>1</v>
      </c>
    </row>
    <row r="959" spans="1:9" x14ac:dyDescent="0.25">
      <c r="A959" t="s">
        <v>2707</v>
      </c>
      <c r="B959" t="s">
        <v>2708</v>
      </c>
      <c r="C959" t="s">
        <v>1671</v>
      </c>
      <c r="D959" t="s">
        <v>366</v>
      </c>
      <c r="E959">
        <v>0.1019532449321391</v>
      </c>
      <c r="F959">
        <v>0.27508339218723421</v>
      </c>
      <c r="G959">
        <v>0.23189409171614511</v>
      </c>
      <c r="H959" t="s">
        <v>1899</v>
      </c>
      <c r="I959">
        <v>1</v>
      </c>
    </row>
    <row r="960" spans="1:9" x14ac:dyDescent="0.25">
      <c r="A960" t="s">
        <v>2709</v>
      </c>
      <c r="B960" t="s">
        <v>2710</v>
      </c>
      <c r="C960" t="s">
        <v>1671</v>
      </c>
      <c r="D960" t="s">
        <v>366</v>
      </c>
      <c r="E960">
        <v>0.1019532449321391</v>
      </c>
      <c r="F960">
        <v>0.27508339218723421</v>
      </c>
      <c r="G960">
        <v>0.23189409171614511</v>
      </c>
      <c r="H960" t="s">
        <v>1892</v>
      </c>
      <c r="I960">
        <v>1</v>
      </c>
    </row>
    <row r="961" spans="1:9" x14ac:dyDescent="0.25">
      <c r="A961" t="s">
        <v>2711</v>
      </c>
      <c r="B961" t="s">
        <v>2712</v>
      </c>
      <c r="C961" t="s">
        <v>1671</v>
      </c>
      <c r="D961" t="s">
        <v>366</v>
      </c>
      <c r="E961">
        <v>0.1019532449321391</v>
      </c>
      <c r="F961">
        <v>0.27508339218723421</v>
      </c>
      <c r="G961">
        <v>0.23189409171614511</v>
      </c>
      <c r="H961" t="s">
        <v>1749</v>
      </c>
      <c r="I961">
        <v>1</v>
      </c>
    </row>
    <row r="962" spans="1:9" x14ac:dyDescent="0.25">
      <c r="A962" t="s">
        <v>2713</v>
      </c>
      <c r="B962" t="s">
        <v>2714</v>
      </c>
      <c r="C962" t="s">
        <v>1671</v>
      </c>
      <c r="D962" t="s">
        <v>366</v>
      </c>
      <c r="E962">
        <v>0.1019532449321391</v>
      </c>
      <c r="F962">
        <v>0.27508339218723421</v>
      </c>
      <c r="G962">
        <v>0.23189409171614511</v>
      </c>
      <c r="H962" t="s">
        <v>1728</v>
      </c>
      <c r="I962">
        <v>1</v>
      </c>
    </row>
    <row r="963" spans="1:9" x14ac:dyDescent="0.25">
      <c r="A963" t="s">
        <v>2715</v>
      </c>
      <c r="B963" t="s">
        <v>2716</v>
      </c>
      <c r="C963" t="s">
        <v>1671</v>
      </c>
      <c r="D963" t="s">
        <v>366</v>
      </c>
      <c r="E963">
        <v>0.1019532449321391</v>
      </c>
      <c r="F963">
        <v>0.27508339218723421</v>
      </c>
      <c r="G963">
        <v>0.23189409171614511</v>
      </c>
      <c r="H963" t="s">
        <v>1697</v>
      </c>
      <c r="I963">
        <v>1</v>
      </c>
    </row>
    <row r="964" spans="1:9" x14ac:dyDescent="0.25">
      <c r="A964" t="s">
        <v>2717</v>
      </c>
      <c r="B964" t="s">
        <v>2718</v>
      </c>
      <c r="C964" t="s">
        <v>1671</v>
      </c>
      <c r="D964" t="s">
        <v>366</v>
      </c>
      <c r="E964">
        <v>0.1019532449321391</v>
      </c>
      <c r="F964">
        <v>0.27508339218723421</v>
      </c>
      <c r="G964">
        <v>0.23189409171614511</v>
      </c>
      <c r="H964" t="s">
        <v>1749</v>
      </c>
      <c r="I964">
        <v>1</v>
      </c>
    </row>
    <row r="965" spans="1:9" x14ac:dyDescent="0.25">
      <c r="A965" t="s">
        <v>2719</v>
      </c>
      <c r="B965" t="s">
        <v>2720</v>
      </c>
      <c r="C965" t="s">
        <v>1671</v>
      </c>
      <c r="D965" t="s">
        <v>366</v>
      </c>
      <c r="E965">
        <v>0.1019532449321391</v>
      </c>
      <c r="F965">
        <v>0.27508339218723421</v>
      </c>
      <c r="G965">
        <v>0.23189409171614511</v>
      </c>
      <c r="H965" t="s">
        <v>1700</v>
      </c>
      <c r="I965">
        <v>1</v>
      </c>
    </row>
    <row r="966" spans="1:9" x14ac:dyDescent="0.25">
      <c r="A966" t="s">
        <v>2721</v>
      </c>
      <c r="B966" t="s">
        <v>2722</v>
      </c>
      <c r="C966" t="s">
        <v>184</v>
      </c>
      <c r="D966" t="s">
        <v>905</v>
      </c>
      <c r="E966">
        <v>0.1024238787593942</v>
      </c>
      <c r="F966">
        <v>0.2757810648583689</v>
      </c>
      <c r="G966">
        <v>0.23248222671441451</v>
      </c>
      <c r="H966" t="s">
        <v>2723</v>
      </c>
      <c r="I966">
        <v>2</v>
      </c>
    </row>
    <row r="967" spans="1:9" x14ac:dyDescent="0.25">
      <c r="A967" t="s">
        <v>2724</v>
      </c>
      <c r="B967" t="s">
        <v>2725</v>
      </c>
      <c r="C967" t="s">
        <v>184</v>
      </c>
      <c r="D967" t="s">
        <v>905</v>
      </c>
      <c r="E967">
        <v>0.1024238787593942</v>
      </c>
      <c r="F967">
        <v>0.2757810648583689</v>
      </c>
      <c r="G967">
        <v>0.23248222671441451</v>
      </c>
      <c r="H967" t="s">
        <v>2726</v>
      </c>
      <c r="I967">
        <v>2</v>
      </c>
    </row>
    <row r="968" spans="1:9" x14ac:dyDescent="0.25">
      <c r="A968" t="s">
        <v>2727</v>
      </c>
      <c r="B968" t="s">
        <v>2728</v>
      </c>
      <c r="C968" t="s">
        <v>184</v>
      </c>
      <c r="D968" t="s">
        <v>2729</v>
      </c>
      <c r="E968">
        <v>0.10420835446361</v>
      </c>
      <c r="F968">
        <v>0.27808942299306377</v>
      </c>
      <c r="G968">
        <v>0.234428162485907</v>
      </c>
      <c r="H968" t="s">
        <v>1434</v>
      </c>
      <c r="I968">
        <v>2</v>
      </c>
    </row>
    <row r="969" spans="1:9" x14ac:dyDescent="0.25">
      <c r="A969" t="s">
        <v>2730</v>
      </c>
      <c r="B969" t="s">
        <v>2731</v>
      </c>
      <c r="C969" t="s">
        <v>184</v>
      </c>
      <c r="D969" t="s">
        <v>2729</v>
      </c>
      <c r="E969">
        <v>0.10420835446361</v>
      </c>
      <c r="F969">
        <v>0.27808942299306377</v>
      </c>
      <c r="G969">
        <v>0.234428162485907</v>
      </c>
      <c r="H969" t="s">
        <v>607</v>
      </c>
      <c r="I969">
        <v>2</v>
      </c>
    </row>
    <row r="970" spans="1:9" x14ac:dyDescent="0.25">
      <c r="A970" t="s">
        <v>2732</v>
      </c>
      <c r="B970" t="s">
        <v>2733</v>
      </c>
      <c r="C970" t="s">
        <v>184</v>
      </c>
      <c r="D970" t="s">
        <v>2729</v>
      </c>
      <c r="E970">
        <v>0.10420835446361</v>
      </c>
      <c r="F970">
        <v>0.27808942299306377</v>
      </c>
      <c r="G970">
        <v>0.234428162485907</v>
      </c>
      <c r="H970" t="s">
        <v>1943</v>
      </c>
      <c r="I970">
        <v>2</v>
      </c>
    </row>
    <row r="971" spans="1:9" x14ac:dyDescent="0.25">
      <c r="A971" t="s">
        <v>2734</v>
      </c>
      <c r="B971" t="s">
        <v>2735</v>
      </c>
      <c r="C971" t="s">
        <v>16</v>
      </c>
      <c r="D971" t="s">
        <v>2736</v>
      </c>
      <c r="E971">
        <v>0.1043489509054286</v>
      </c>
      <c r="F971">
        <v>0.27808942299306377</v>
      </c>
      <c r="G971">
        <v>0.234428162485907</v>
      </c>
      <c r="H971" t="s">
        <v>2737</v>
      </c>
      <c r="I971">
        <v>4</v>
      </c>
    </row>
    <row r="972" spans="1:9" x14ac:dyDescent="0.25">
      <c r="A972" t="s">
        <v>2738</v>
      </c>
      <c r="B972" t="s">
        <v>2739</v>
      </c>
      <c r="C972" t="s">
        <v>16</v>
      </c>
      <c r="D972" t="s">
        <v>2736</v>
      </c>
      <c r="E972">
        <v>0.1043489509054286</v>
      </c>
      <c r="F972">
        <v>0.27808942299306377</v>
      </c>
      <c r="G972">
        <v>0.234428162485907</v>
      </c>
      <c r="H972" t="s">
        <v>1591</v>
      </c>
      <c r="I972">
        <v>4</v>
      </c>
    </row>
    <row r="973" spans="1:9" x14ac:dyDescent="0.25">
      <c r="A973" t="s">
        <v>2740</v>
      </c>
      <c r="B973" t="s">
        <v>2741</v>
      </c>
      <c r="C973" t="s">
        <v>184</v>
      </c>
      <c r="D973" t="s">
        <v>204</v>
      </c>
      <c r="E973">
        <v>0.1060013367274803</v>
      </c>
      <c r="F973">
        <v>0.27808942299306377</v>
      </c>
      <c r="G973">
        <v>0.234428162485907</v>
      </c>
      <c r="H973" t="s">
        <v>800</v>
      </c>
      <c r="I973">
        <v>2</v>
      </c>
    </row>
    <row r="974" spans="1:9" x14ac:dyDescent="0.25">
      <c r="A974" t="s">
        <v>2742</v>
      </c>
      <c r="B974" t="s">
        <v>2743</v>
      </c>
      <c r="C974" t="s">
        <v>184</v>
      </c>
      <c r="D974" t="s">
        <v>204</v>
      </c>
      <c r="E974">
        <v>0.1060013367274803</v>
      </c>
      <c r="F974">
        <v>0.27808942299306377</v>
      </c>
      <c r="G974">
        <v>0.234428162485907</v>
      </c>
      <c r="H974" t="s">
        <v>1956</v>
      </c>
      <c r="I974">
        <v>2</v>
      </c>
    </row>
    <row r="975" spans="1:9" x14ac:dyDescent="0.25">
      <c r="A975" t="s">
        <v>2744</v>
      </c>
      <c r="B975" t="s">
        <v>2745</v>
      </c>
      <c r="C975" t="s">
        <v>184</v>
      </c>
      <c r="D975" t="s">
        <v>204</v>
      </c>
      <c r="E975">
        <v>0.1060013367274803</v>
      </c>
      <c r="F975">
        <v>0.27808942299306377</v>
      </c>
      <c r="G975">
        <v>0.234428162485907</v>
      </c>
      <c r="H975" t="s">
        <v>2746</v>
      </c>
      <c r="I975">
        <v>2</v>
      </c>
    </row>
    <row r="976" spans="1:9" x14ac:dyDescent="0.25">
      <c r="A976" t="s">
        <v>2747</v>
      </c>
      <c r="B976" t="s">
        <v>2748</v>
      </c>
      <c r="C976" t="s">
        <v>184</v>
      </c>
      <c r="D976" t="s">
        <v>204</v>
      </c>
      <c r="E976">
        <v>0.1060013367274803</v>
      </c>
      <c r="F976">
        <v>0.27808942299306377</v>
      </c>
      <c r="G976">
        <v>0.234428162485907</v>
      </c>
      <c r="H976" t="s">
        <v>651</v>
      </c>
      <c r="I976">
        <v>2</v>
      </c>
    </row>
    <row r="977" spans="1:9" x14ac:dyDescent="0.25">
      <c r="A977" t="s">
        <v>2749</v>
      </c>
      <c r="B977" t="s">
        <v>2750</v>
      </c>
      <c r="C977" t="s">
        <v>16</v>
      </c>
      <c r="D977" t="s">
        <v>2751</v>
      </c>
      <c r="E977">
        <v>0.1061435991746917</v>
      </c>
      <c r="F977">
        <v>0.27808942299306377</v>
      </c>
      <c r="G977">
        <v>0.234428162485907</v>
      </c>
      <c r="H977" t="s">
        <v>2752</v>
      </c>
      <c r="I977">
        <v>4</v>
      </c>
    </row>
    <row r="978" spans="1:9" x14ac:dyDescent="0.25">
      <c r="A978" t="s">
        <v>2753</v>
      </c>
      <c r="B978" t="s">
        <v>2754</v>
      </c>
      <c r="C978" t="s">
        <v>101</v>
      </c>
      <c r="D978" t="s">
        <v>409</v>
      </c>
      <c r="E978">
        <v>0.10655919058259029</v>
      </c>
      <c r="F978">
        <v>0.27808942299306377</v>
      </c>
      <c r="G978">
        <v>0.234428162485907</v>
      </c>
      <c r="H978" t="s">
        <v>2755</v>
      </c>
      <c r="I978">
        <v>3</v>
      </c>
    </row>
    <row r="979" spans="1:9" x14ac:dyDescent="0.25">
      <c r="A979" t="s">
        <v>2756</v>
      </c>
      <c r="B979" t="s">
        <v>2757</v>
      </c>
      <c r="C979" t="s">
        <v>101</v>
      </c>
      <c r="D979" t="s">
        <v>409</v>
      </c>
      <c r="E979">
        <v>0.10655919058259029</v>
      </c>
      <c r="F979">
        <v>0.27808942299306377</v>
      </c>
      <c r="G979">
        <v>0.234428162485907</v>
      </c>
      <c r="H979" t="s">
        <v>2758</v>
      </c>
      <c r="I979">
        <v>3</v>
      </c>
    </row>
    <row r="980" spans="1:9" x14ac:dyDescent="0.25">
      <c r="A980" t="s">
        <v>2759</v>
      </c>
      <c r="B980" t="s">
        <v>2760</v>
      </c>
      <c r="C980" t="s">
        <v>1671</v>
      </c>
      <c r="D980" t="s">
        <v>401</v>
      </c>
      <c r="E980">
        <v>0.10702326505807649</v>
      </c>
      <c r="F980">
        <v>0.27808942299306377</v>
      </c>
      <c r="G980">
        <v>0.234428162485907</v>
      </c>
      <c r="H980" t="s">
        <v>1855</v>
      </c>
      <c r="I980">
        <v>1</v>
      </c>
    </row>
    <row r="981" spans="1:9" x14ac:dyDescent="0.25">
      <c r="A981" t="s">
        <v>2761</v>
      </c>
      <c r="B981" t="s">
        <v>2762</v>
      </c>
      <c r="C981" t="s">
        <v>1671</v>
      </c>
      <c r="D981" t="s">
        <v>401</v>
      </c>
      <c r="E981">
        <v>0.10702326505807649</v>
      </c>
      <c r="F981">
        <v>0.27808942299306377</v>
      </c>
      <c r="G981">
        <v>0.234428162485907</v>
      </c>
      <c r="H981" t="s">
        <v>2685</v>
      </c>
      <c r="I981">
        <v>1</v>
      </c>
    </row>
    <row r="982" spans="1:9" x14ac:dyDescent="0.25">
      <c r="A982" t="s">
        <v>2763</v>
      </c>
      <c r="B982" t="s">
        <v>2764</v>
      </c>
      <c r="C982" t="s">
        <v>1671</v>
      </c>
      <c r="D982" t="s">
        <v>401</v>
      </c>
      <c r="E982">
        <v>0.10702326505807649</v>
      </c>
      <c r="F982">
        <v>0.27808942299306377</v>
      </c>
      <c r="G982">
        <v>0.234428162485907</v>
      </c>
      <c r="H982" t="s">
        <v>1711</v>
      </c>
      <c r="I982">
        <v>1</v>
      </c>
    </row>
    <row r="983" spans="1:9" x14ac:dyDescent="0.25">
      <c r="A983" t="s">
        <v>2765</v>
      </c>
      <c r="B983" t="s">
        <v>2766</v>
      </c>
      <c r="C983" t="s">
        <v>1671</v>
      </c>
      <c r="D983" t="s">
        <v>401</v>
      </c>
      <c r="E983">
        <v>0.10702326505807649</v>
      </c>
      <c r="F983">
        <v>0.27808942299306377</v>
      </c>
      <c r="G983">
        <v>0.234428162485907</v>
      </c>
      <c r="H983" t="s">
        <v>2312</v>
      </c>
      <c r="I983">
        <v>1</v>
      </c>
    </row>
    <row r="984" spans="1:9" x14ac:dyDescent="0.25">
      <c r="A984" t="s">
        <v>2767</v>
      </c>
      <c r="B984" t="s">
        <v>2768</v>
      </c>
      <c r="C984" t="s">
        <v>1671</v>
      </c>
      <c r="D984" t="s">
        <v>401</v>
      </c>
      <c r="E984">
        <v>0.10702326505807649</v>
      </c>
      <c r="F984">
        <v>0.27808942299306377</v>
      </c>
      <c r="G984">
        <v>0.234428162485907</v>
      </c>
      <c r="H984" t="s">
        <v>1714</v>
      </c>
      <c r="I984">
        <v>1</v>
      </c>
    </row>
    <row r="985" spans="1:9" x14ac:dyDescent="0.25">
      <c r="A985" t="s">
        <v>2769</v>
      </c>
      <c r="B985" t="s">
        <v>2770</v>
      </c>
      <c r="C985" t="s">
        <v>1671</v>
      </c>
      <c r="D985" t="s">
        <v>401</v>
      </c>
      <c r="E985">
        <v>0.10702326505807649</v>
      </c>
      <c r="F985">
        <v>0.27808942299306377</v>
      </c>
      <c r="G985">
        <v>0.234428162485907</v>
      </c>
      <c r="H985" t="s">
        <v>1850</v>
      </c>
      <c r="I985">
        <v>1</v>
      </c>
    </row>
    <row r="986" spans="1:9" x14ac:dyDescent="0.25">
      <c r="A986" t="s">
        <v>2771</v>
      </c>
      <c r="B986" t="s">
        <v>2772</v>
      </c>
      <c r="C986" t="s">
        <v>1671</v>
      </c>
      <c r="D986" t="s">
        <v>401</v>
      </c>
      <c r="E986">
        <v>0.10702326505807649</v>
      </c>
      <c r="F986">
        <v>0.27808942299306377</v>
      </c>
      <c r="G986">
        <v>0.234428162485907</v>
      </c>
      <c r="H986" t="s">
        <v>2030</v>
      </c>
      <c r="I986">
        <v>1</v>
      </c>
    </row>
    <row r="987" spans="1:9" x14ac:dyDescent="0.25">
      <c r="A987" t="s">
        <v>2773</v>
      </c>
      <c r="B987" t="s">
        <v>2774</v>
      </c>
      <c r="C987" t="s">
        <v>1671</v>
      </c>
      <c r="D987" t="s">
        <v>401</v>
      </c>
      <c r="E987">
        <v>0.10702326505807649</v>
      </c>
      <c r="F987">
        <v>0.27808942299306377</v>
      </c>
      <c r="G987">
        <v>0.234428162485907</v>
      </c>
      <c r="H987" t="s">
        <v>2108</v>
      </c>
      <c r="I987">
        <v>1</v>
      </c>
    </row>
    <row r="988" spans="1:9" x14ac:dyDescent="0.25">
      <c r="A988" t="s">
        <v>2775</v>
      </c>
      <c r="B988" t="s">
        <v>2776</v>
      </c>
      <c r="C988" t="s">
        <v>1671</v>
      </c>
      <c r="D988" t="s">
        <v>401</v>
      </c>
      <c r="E988">
        <v>0.10702326505807649</v>
      </c>
      <c r="F988">
        <v>0.27808942299306377</v>
      </c>
      <c r="G988">
        <v>0.234428162485907</v>
      </c>
      <c r="H988" t="s">
        <v>2777</v>
      </c>
      <c r="I988">
        <v>1</v>
      </c>
    </row>
    <row r="989" spans="1:9" x14ac:dyDescent="0.25">
      <c r="A989" t="s">
        <v>2778</v>
      </c>
      <c r="B989" t="s">
        <v>2779</v>
      </c>
      <c r="C989" t="s">
        <v>1671</v>
      </c>
      <c r="D989" t="s">
        <v>401</v>
      </c>
      <c r="E989">
        <v>0.10702326505807649</v>
      </c>
      <c r="F989">
        <v>0.27808942299306377</v>
      </c>
      <c r="G989">
        <v>0.234428162485907</v>
      </c>
      <c r="H989" t="s">
        <v>1694</v>
      </c>
      <c r="I989">
        <v>1</v>
      </c>
    </row>
    <row r="990" spans="1:9" x14ac:dyDescent="0.25">
      <c r="A990" t="s">
        <v>2780</v>
      </c>
      <c r="B990" t="s">
        <v>2781</v>
      </c>
      <c r="C990" t="s">
        <v>1671</v>
      </c>
      <c r="D990" t="s">
        <v>401</v>
      </c>
      <c r="E990">
        <v>0.10702326505807649</v>
      </c>
      <c r="F990">
        <v>0.27808942299306377</v>
      </c>
      <c r="G990">
        <v>0.234428162485907</v>
      </c>
      <c r="H990" t="s">
        <v>1969</v>
      </c>
      <c r="I990">
        <v>1</v>
      </c>
    </row>
    <row r="991" spans="1:9" x14ac:dyDescent="0.25">
      <c r="A991" t="s">
        <v>2782</v>
      </c>
      <c r="B991" t="s">
        <v>2783</v>
      </c>
      <c r="C991" t="s">
        <v>1671</v>
      </c>
      <c r="D991" t="s">
        <v>401</v>
      </c>
      <c r="E991">
        <v>0.10702326505807649</v>
      </c>
      <c r="F991">
        <v>0.27808942299306377</v>
      </c>
      <c r="G991">
        <v>0.234428162485907</v>
      </c>
      <c r="H991" t="s">
        <v>2177</v>
      </c>
      <c r="I991">
        <v>1</v>
      </c>
    </row>
    <row r="992" spans="1:9" x14ac:dyDescent="0.25">
      <c r="A992" t="s">
        <v>2784</v>
      </c>
      <c r="B992" t="s">
        <v>2785</v>
      </c>
      <c r="C992" t="s">
        <v>1671</v>
      </c>
      <c r="D992" t="s">
        <v>401</v>
      </c>
      <c r="E992">
        <v>0.10702326505807649</v>
      </c>
      <c r="F992">
        <v>0.27808942299306377</v>
      </c>
      <c r="G992">
        <v>0.234428162485907</v>
      </c>
      <c r="H992" t="s">
        <v>1889</v>
      </c>
      <c r="I992">
        <v>1</v>
      </c>
    </row>
    <row r="993" spans="1:9" x14ac:dyDescent="0.25">
      <c r="A993" t="s">
        <v>2786</v>
      </c>
      <c r="B993" t="s">
        <v>2787</v>
      </c>
      <c r="C993" t="s">
        <v>1671</v>
      </c>
      <c r="D993" t="s">
        <v>401</v>
      </c>
      <c r="E993">
        <v>0.10702326505807649</v>
      </c>
      <c r="F993">
        <v>0.27808942299306377</v>
      </c>
      <c r="G993">
        <v>0.234428162485907</v>
      </c>
      <c r="H993" t="s">
        <v>2027</v>
      </c>
      <c r="I993">
        <v>1</v>
      </c>
    </row>
    <row r="994" spans="1:9" x14ac:dyDescent="0.25">
      <c r="A994" t="s">
        <v>2788</v>
      </c>
      <c r="B994" t="s">
        <v>2789</v>
      </c>
      <c r="C994" t="s">
        <v>1671</v>
      </c>
      <c r="D994" t="s">
        <v>401</v>
      </c>
      <c r="E994">
        <v>0.10702326505807649</v>
      </c>
      <c r="F994">
        <v>0.27808942299306377</v>
      </c>
      <c r="G994">
        <v>0.234428162485907</v>
      </c>
      <c r="H994" t="s">
        <v>1697</v>
      </c>
      <c r="I994">
        <v>1</v>
      </c>
    </row>
    <row r="995" spans="1:9" x14ac:dyDescent="0.25">
      <c r="A995" t="s">
        <v>2790</v>
      </c>
      <c r="B995" t="s">
        <v>2791</v>
      </c>
      <c r="C995" t="s">
        <v>1671</v>
      </c>
      <c r="D995" t="s">
        <v>401</v>
      </c>
      <c r="E995">
        <v>0.10702326505807649</v>
      </c>
      <c r="F995">
        <v>0.27808942299306377</v>
      </c>
      <c r="G995">
        <v>0.234428162485907</v>
      </c>
      <c r="H995" t="s">
        <v>1682</v>
      </c>
      <c r="I995">
        <v>1</v>
      </c>
    </row>
    <row r="996" spans="1:9" x14ac:dyDescent="0.25">
      <c r="A996" t="s">
        <v>2792</v>
      </c>
      <c r="B996" t="s">
        <v>2793</v>
      </c>
      <c r="C996" t="s">
        <v>1671</v>
      </c>
      <c r="D996" t="s">
        <v>401</v>
      </c>
      <c r="E996">
        <v>0.10702326505807649</v>
      </c>
      <c r="F996">
        <v>0.27808942299306377</v>
      </c>
      <c r="G996">
        <v>0.234428162485907</v>
      </c>
      <c r="H996" t="s">
        <v>2794</v>
      </c>
      <c r="I996">
        <v>1</v>
      </c>
    </row>
    <row r="997" spans="1:9" x14ac:dyDescent="0.25">
      <c r="A997" t="s">
        <v>2795</v>
      </c>
      <c r="B997" t="s">
        <v>2796</v>
      </c>
      <c r="C997" t="s">
        <v>1671</v>
      </c>
      <c r="D997" t="s">
        <v>401</v>
      </c>
      <c r="E997">
        <v>0.10702326505807649</v>
      </c>
      <c r="F997">
        <v>0.27808942299306377</v>
      </c>
      <c r="G997">
        <v>0.234428162485907</v>
      </c>
      <c r="H997" t="s">
        <v>2794</v>
      </c>
      <c r="I997">
        <v>1</v>
      </c>
    </row>
    <row r="998" spans="1:9" x14ac:dyDescent="0.25">
      <c r="A998" t="s">
        <v>2797</v>
      </c>
      <c r="B998" t="s">
        <v>2798</v>
      </c>
      <c r="C998" t="s">
        <v>1671</v>
      </c>
      <c r="D998" t="s">
        <v>401</v>
      </c>
      <c r="E998">
        <v>0.10702326505807649</v>
      </c>
      <c r="F998">
        <v>0.27808942299306377</v>
      </c>
      <c r="G998">
        <v>0.234428162485907</v>
      </c>
      <c r="H998" t="s">
        <v>1749</v>
      </c>
      <c r="I998">
        <v>1</v>
      </c>
    </row>
    <row r="999" spans="1:9" x14ac:dyDescent="0.25">
      <c r="A999" t="s">
        <v>2799</v>
      </c>
      <c r="B999" t="s">
        <v>2800</v>
      </c>
      <c r="C999" t="s">
        <v>1671</v>
      </c>
      <c r="D999" t="s">
        <v>401</v>
      </c>
      <c r="E999">
        <v>0.10702326505807649</v>
      </c>
      <c r="F999">
        <v>0.27808942299306377</v>
      </c>
      <c r="G999">
        <v>0.234428162485907</v>
      </c>
      <c r="H999" t="s">
        <v>1697</v>
      </c>
      <c r="I999">
        <v>1</v>
      </c>
    </row>
    <row r="1000" spans="1:9" x14ac:dyDescent="0.25">
      <c r="A1000" t="s">
        <v>2801</v>
      </c>
      <c r="B1000" t="s">
        <v>2802</v>
      </c>
      <c r="C1000" t="s">
        <v>1671</v>
      </c>
      <c r="D1000" t="s">
        <v>401</v>
      </c>
      <c r="E1000">
        <v>0.10702326505807649</v>
      </c>
      <c r="F1000">
        <v>0.27808942299306377</v>
      </c>
      <c r="G1000">
        <v>0.234428162485907</v>
      </c>
      <c r="H1000" t="s">
        <v>2223</v>
      </c>
      <c r="I1000">
        <v>1</v>
      </c>
    </row>
    <row r="1001" spans="1:9" x14ac:dyDescent="0.25">
      <c r="A1001" t="s">
        <v>2803</v>
      </c>
      <c r="B1001" t="s">
        <v>2804</v>
      </c>
      <c r="C1001" t="s">
        <v>1671</v>
      </c>
      <c r="D1001" t="s">
        <v>401</v>
      </c>
      <c r="E1001">
        <v>0.10702326505807649</v>
      </c>
      <c r="F1001">
        <v>0.27808942299306377</v>
      </c>
      <c r="G1001">
        <v>0.234428162485907</v>
      </c>
      <c r="H1001" t="s">
        <v>1728</v>
      </c>
      <c r="I1001">
        <v>1</v>
      </c>
    </row>
    <row r="1002" spans="1:9" x14ac:dyDescent="0.25">
      <c r="A1002" t="s">
        <v>2805</v>
      </c>
      <c r="B1002" t="s">
        <v>2806</v>
      </c>
      <c r="C1002" t="s">
        <v>1671</v>
      </c>
      <c r="D1002" t="s">
        <v>401</v>
      </c>
      <c r="E1002">
        <v>0.10702326505807649</v>
      </c>
      <c r="F1002">
        <v>0.27808942299306377</v>
      </c>
      <c r="G1002">
        <v>0.234428162485907</v>
      </c>
      <c r="H1002" t="s">
        <v>2131</v>
      </c>
      <c r="I1002">
        <v>1</v>
      </c>
    </row>
    <row r="1003" spans="1:9" x14ac:dyDescent="0.25">
      <c r="A1003" t="s">
        <v>2807</v>
      </c>
      <c r="B1003" t="s">
        <v>2808</v>
      </c>
      <c r="C1003" t="s">
        <v>101</v>
      </c>
      <c r="D1003" t="s">
        <v>2809</v>
      </c>
      <c r="E1003">
        <v>0.10773331110706071</v>
      </c>
      <c r="F1003">
        <v>0.27927764522420928</v>
      </c>
      <c r="G1003">
        <v>0.23542982860925071</v>
      </c>
      <c r="H1003" t="s">
        <v>2810</v>
      </c>
      <c r="I1003">
        <v>3</v>
      </c>
    </row>
    <row r="1004" spans="1:9" x14ac:dyDescent="0.25">
      <c r="A1004" t="s">
        <v>2811</v>
      </c>
      <c r="B1004" t="s">
        <v>2812</v>
      </c>
      <c r="C1004" t="s">
        <v>184</v>
      </c>
      <c r="D1004" t="s">
        <v>953</v>
      </c>
      <c r="E1004">
        <v>0.1078026742810865</v>
      </c>
      <c r="F1004">
        <v>0.27927764522420928</v>
      </c>
      <c r="G1004">
        <v>0.23542982860925071</v>
      </c>
      <c r="H1004" t="s">
        <v>2813</v>
      </c>
      <c r="I1004">
        <v>2</v>
      </c>
    </row>
    <row r="1005" spans="1:9" x14ac:dyDescent="0.25">
      <c r="A1005" t="s">
        <v>2814</v>
      </c>
      <c r="B1005" t="s">
        <v>2815</v>
      </c>
      <c r="C1005" t="s">
        <v>184</v>
      </c>
      <c r="D1005" t="s">
        <v>953</v>
      </c>
      <c r="E1005">
        <v>0.1078026742810865</v>
      </c>
      <c r="F1005">
        <v>0.27927764522420928</v>
      </c>
      <c r="G1005">
        <v>0.23542982860925071</v>
      </c>
      <c r="H1005" t="s">
        <v>741</v>
      </c>
      <c r="I1005">
        <v>2</v>
      </c>
    </row>
    <row r="1006" spans="1:9" x14ac:dyDescent="0.25">
      <c r="A1006" t="s">
        <v>2816</v>
      </c>
      <c r="B1006" t="s">
        <v>2817</v>
      </c>
      <c r="C1006" t="s">
        <v>101</v>
      </c>
      <c r="D1006" t="s">
        <v>149</v>
      </c>
      <c r="E1006">
        <v>0.10891250090739391</v>
      </c>
      <c r="F1006">
        <v>0.28159186367806333</v>
      </c>
      <c r="G1006">
        <v>0.23738070460406149</v>
      </c>
      <c r="H1006" t="s">
        <v>2818</v>
      </c>
      <c r="I1006">
        <v>3</v>
      </c>
    </row>
    <row r="1007" spans="1:9" x14ac:dyDescent="0.25">
      <c r="A1007" t="s">
        <v>2819</v>
      </c>
      <c r="B1007" t="s">
        <v>2820</v>
      </c>
      <c r="C1007" t="s">
        <v>101</v>
      </c>
      <c r="D1007" t="s">
        <v>149</v>
      </c>
      <c r="E1007">
        <v>0.10891250090739391</v>
      </c>
      <c r="F1007">
        <v>0.28159186367806333</v>
      </c>
      <c r="G1007">
        <v>0.23738070460406149</v>
      </c>
      <c r="H1007" t="s">
        <v>2821</v>
      </c>
      <c r="I1007">
        <v>3</v>
      </c>
    </row>
    <row r="1008" spans="1:9" x14ac:dyDescent="0.25">
      <c r="A1008" t="s">
        <v>2822</v>
      </c>
      <c r="B1008" t="s">
        <v>2823</v>
      </c>
      <c r="C1008" t="s">
        <v>184</v>
      </c>
      <c r="D1008" t="s">
        <v>2824</v>
      </c>
      <c r="E1008">
        <v>0.109612217271427</v>
      </c>
      <c r="F1008">
        <v>0.28283866778073569</v>
      </c>
      <c r="G1008">
        <v>0.23843175498786801</v>
      </c>
      <c r="H1008" t="s">
        <v>1029</v>
      </c>
      <c r="I1008">
        <v>2</v>
      </c>
    </row>
    <row r="1009" spans="1:9" x14ac:dyDescent="0.25">
      <c r="A1009" t="s">
        <v>2825</v>
      </c>
      <c r="B1009" t="s">
        <v>2826</v>
      </c>
      <c r="C1009" t="s">
        <v>184</v>
      </c>
      <c r="D1009" t="s">
        <v>2824</v>
      </c>
      <c r="E1009">
        <v>0.109612217271427</v>
      </c>
      <c r="F1009">
        <v>0.28283866778073569</v>
      </c>
      <c r="G1009">
        <v>0.23843175498786801</v>
      </c>
      <c r="H1009" t="s">
        <v>2827</v>
      </c>
      <c r="I1009">
        <v>2</v>
      </c>
    </row>
    <row r="1010" spans="1:9" x14ac:dyDescent="0.25">
      <c r="A1010" t="s">
        <v>2828</v>
      </c>
      <c r="B1010" t="s">
        <v>2829</v>
      </c>
      <c r="C1010" t="s">
        <v>16</v>
      </c>
      <c r="D1010" t="s">
        <v>2830</v>
      </c>
      <c r="E1010">
        <v>0.10977493025089539</v>
      </c>
      <c r="F1010">
        <v>0.28297779344160462</v>
      </c>
      <c r="G1010">
        <v>0.23854903730907639</v>
      </c>
      <c r="H1010" t="s">
        <v>2831</v>
      </c>
      <c r="I1010">
        <v>4</v>
      </c>
    </row>
    <row r="1011" spans="1:9" x14ac:dyDescent="0.25">
      <c r="A1011" t="s">
        <v>2832</v>
      </c>
      <c r="B1011" t="s">
        <v>2833</v>
      </c>
      <c r="C1011" t="s">
        <v>101</v>
      </c>
      <c r="D1011" t="s">
        <v>2834</v>
      </c>
      <c r="E1011">
        <v>0.1100967238773594</v>
      </c>
      <c r="F1011">
        <v>0.28326592771525883</v>
      </c>
      <c r="G1011">
        <v>0.23879193323656239</v>
      </c>
      <c r="H1011" t="s">
        <v>2835</v>
      </c>
      <c r="I1011">
        <v>3</v>
      </c>
    </row>
    <row r="1012" spans="1:9" x14ac:dyDescent="0.25">
      <c r="A1012" t="s">
        <v>2836</v>
      </c>
      <c r="B1012" t="s">
        <v>2837</v>
      </c>
      <c r="C1012" t="s">
        <v>60</v>
      </c>
      <c r="D1012" t="s">
        <v>2838</v>
      </c>
      <c r="E1012">
        <v>0.1111613466428879</v>
      </c>
      <c r="F1012">
        <v>0.28326592771525883</v>
      </c>
      <c r="G1012">
        <v>0.23879193323656239</v>
      </c>
      <c r="H1012" t="s">
        <v>1193</v>
      </c>
      <c r="I1012">
        <v>5</v>
      </c>
    </row>
    <row r="1013" spans="1:9" x14ac:dyDescent="0.25">
      <c r="A1013" t="s">
        <v>2839</v>
      </c>
      <c r="B1013" t="s">
        <v>2840</v>
      </c>
      <c r="C1013" t="s">
        <v>101</v>
      </c>
      <c r="D1013" t="s">
        <v>2841</v>
      </c>
      <c r="E1013">
        <v>0.11128594383128421</v>
      </c>
      <c r="F1013">
        <v>0.28326592771525883</v>
      </c>
      <c r="G1013">
        <v>0.23879193323656239</v>
      </c>
      <c r="H1013" t="s">
        <v>2170</v>
      </c>
      <c r="I1013">
        <v>3</v>
      </c>
    </row>
    <row r="1014" spans="1:9" x14ac:dyDescent="0.25">
      <c r="A1014" t="s">
        <v>2842</v>
      </c>
      <c r="B1014" t="s">
        <v>2843</v>
      </c>
      <c r="C1014" t="s">
        <v>101</v>
      </c>
      <c r="D1014" t="s">
        <v>2841</v>
      </c>
      <c r="E1014">
        <v>0.11128594383128421</v>
      </c>
      <c r="F1014">
        <v>0.28326592771525883</v>
      </c>
      <c r="G1014">
        <v>0.23879193323656239</v>
      </c>
      <c r="H1014" t="s">
        <v>2490</v>
      </c>
      <c r="I1014">
        <v>3</v>
      </c>
    </row>
    <row r="1015" spans="1:9" x14ac:dyDescent="0.25">
      <c r="A1015" t="s">
        <v>2844</v>
      </c>
      <c r="B1015" t="s">
        <v>2845</v>
      </c>
      <c r="C1015" t="s">
        <v>60</v>
      </c>
      <c r="D1015" t="s">
        <v>84</v>
      </c>
      <c r="E1015">
        <v>0.11192886379985489</v>
      </c>
      <c r="F1015">
        <v>0.28326592771525883</v>
      </c>
      <c r="G1015">
        <v>0.23879193323656239</v>
      </c>
      <c r="H1015" t="s">
        <v>2846</v>
      </c>
      <c r="I1015">
        <v>5</v>
      </c>
    </row>
    <row r="1016" spans="1:9" x14ac:dyDescent="0.25">
      <c r="A1016" t="s">
        <v>2847</v>
      </c>
      <c r="B1016" t="s">
        <v>2848</v>
      </c>
      <c r="C1016" t="s">
        <v>1671</v>
      </c>
      <c r="D1016" t="s">
        <v>421</v>
      </c>
      <c r="E1016">
        <v>0.11206483645482559</v>
      </c>
      <c r="F1016">
        <v>0.28326592771525883</v>
      </c>
      <c r="G1016">
        <v>0.23879193323656239</v>
      </c>
      <c r="H1016" t="s">
        <v>2849</v>
      </c>
      <c r="I1016">
        <v>1</v>
      </c>
    </row>
    <row r="1017" spans="1:9" x14ac:dyDescent="0.25">
      <c r="A1017" t="s">
        <v>2850</v>
      </c>
      <c r="B1017" t="s">
        <v>2851</v>
      </c>
      <c r="C1017" t="s">
        <v>1671</v>
      </c>
      <c r="D1017" t="s">
        <v>421</v>
      </c>
      <c r="E1017">
        <v>0.11206483645482559</v>
      </c>
      <c r="F1017">
        <v>0.28326592771525883</v>
      </c>
      <c r="G1017">
        <v>0.23879193323656239</v>
      </c>
      <c r="H1017" t="s">
        <v>1676</v>
      </c>
      <c r="I1017">
        <v>1</v>
      </c>
    </row>
    <row r="1018" spans="1:9" x14ac:dyDescent="0.25">
      <c r="A1018" t="s">
        <v>2852</v>
      </c>
      <c r="B1018" t="s">
        <v>2853</v>
      </c>
      <c r="C1018" t="s">
        <v>1671</v>
      </c>
      <c r="D1018" t="s">
        <v>421</v>
      </c>
      <c r="E1018">
        <v>0.11206483645482559</v>
      </c>
      <c r="F1018">
        <v>0.28326592771525883</v>
      </c>
      <c r="G1018">
        <v>0.23879193323656239</v>
      </c>
      <c r="H1018" t="s">
        <v>2854</v>
      </c>
      <c r="I1018">
        <v>1</v>
      </c>
    </row>
    <row r="1019" spans="1:9" x14ac:dyDescent="0.25">
      <c r="A1019" t="s">
        <v>2855</v>
      </c>
      <c r="B1019" t="s">
        <v>2856</v>
      </c>
      <c r="C1019" t="s">
        <v>1671</v>
      </c>
      <c r="D1019" t="s">
        <v>421</v>
      </c>
      <c r="E1019">
        <v>0.11206483645482559</v>
      </c>
      <c r="F1019">
        <v>0.28326592771525883</v>
      </c>
      <c r="G1019">
        <v>0.23879193323656239</v>
      </c>
      <c r="H1019" t="s">
        <v>1749</v>
      </c>
      <c r="I1019">
        <v>1</v>
      </c>
    </row>
    <row r="1020" spans="1:9" x14ac:dyDescent="0.25">
      <c r="A1020" t="s">
        <v>2857</v>
      </c>
      <c r="B1020" t="s">
        <v>2858</v>
      </c>
      <c r="C1020" t="s">
        <v>1671</v>
      </c>
      <c r="D1020" t="s">
        <v>421</v>
      </c>
      <c r="E1020">
        <v>0.11206483645482559</v>
      </c>
      <c r="F1020">
        <v>0.28326592771525883</v>
      </c>
      <c r="G1020">
        <v>0.23879193323656239</v>
      </c>
      <c r="H1020" t="s">
        <v>2529</v>
      </c>
      <c r="I1020">
        <v>1</v>
      </c>
    </row>
    <row r="1021" spans="1:9" x14ac:dyDescent="0.25">
      <c r="A1021" t="s">
        <v>2859</v>
      </c>
      <c r="B1021" t="s">
        <v>2860</v>
      </c>
      <c r="C1021" t="s">
        <v>1671</v>
      </c>
      <c r="D1021" t="s">
        <v>421</v>
      </c>
      <c r="E1021">
        <v>0.11206483645482559</v>
      </c>
      <c r="F1021">
        <v>0.28326592771525883</v>
      </c>
      <c r="G1021">
        <v>0.23879193323656239</v>
      </c>
      <c r="H1021" t="s">
        <v>1858</v>
      </c>
      <c r="I1021">
        <v>1</v>
      </c>
    </row>
    <row r="1022" spans="1:9" x14ac:dyDescent="0.25">
      <c r="A1022" t="s">
        <v>2861</v>
      </c>
      <c r="B1022" t="s">
        <v>2862</v>
      </c>
      <c r="C1022" t="s">
        <v>1671</v>
      </c>
      <c r="D1022" t="s">
        <v>421</v>
      </c>
      <c r="E1022">
        <v>0.11206483645482559</v>
      </c>
      <c r="F1022">
        <v>0.28326592771525883</v>
      </c>
      <c r="G1022">
        <v>0.23879193323656239</v>
      </c>
      <c r="H1022" t="s">
        <v>1688</v>
      </c>
      <c r="I1022">
        <v>1</v>
      </c>
    </row>
    <row r="1023" spans="1:9" x14ac:dyDescent="0.25">
      <c r="A1023" t="s">
        <v>2863</v>
      </c>
      <c r="B1023" t="s">
        <v>2864</v>
      </c>
      <c r="C1023" t="s">
        <v>1671</v>
      </c>
      <c r="D1023" t="s">
        <v>421</v>
      </c>
      <c r="E1023">
        <v>0.11206483645482559</v>
      </c>
      <c r="F1023">
        <v>0.28326592771525883</v>
      </c>
      <c r="G1023">
        <v>0.23879193323656239</v>
      </c>
      <c r="H1023" t="s">
        <v>1728</v>
      </c>
      <c r="I1023">
        <v>1</v>
      </c>
    </row>
    <row r="1024" spans="1:9" x14ac:dyDescent="0.25">
      <c r="A1024" t="s">
        <v>2865</v>
      </c>
      <c r="B1024" t="s">
        <v>2866</v>
      </c>
      <c r="C1024" t="s">
        <v>1671</v>
      </c>
      <c r="D1024" t="s">
        <v>421</v>
      </c>
      <c r="E1024">
        <v>0.11206483645482559</v>
      </c>
      <c r="F1024">
        <v>0.28326592771525883</v>
      </c>
      <c r="G1024">
        <v>0.23879193323656239</v>
      </c>
      <c r="H1024" t="s">
        <v>1714</v>
      </c>
      <c r="I1024">
        <v>1</v>
      </c>
    </row>
    <row r="1025" spans="1:9" x14ac:dyDescent="0.25">
      <c r="A1025" t="s">
        <v>2867</v>
      </c>
      <c r="B1025" t="s">
        <v>2868</v>
      </c>
      <c r="C1025" t="s">
        <v>1671</v>
      </c>
      <c r="D1025" t="s">
        <v>421</v>
      </c>
      <c r="E1025">
        <v>0.11206483645482559</v>
      </c>
      <c r="F1025">
        <v>0.28326592771525883</v>
      </c>
      <c r="G1025">
        <v>0.23879193323656239</v>
      </c>
      <c r="H1025" t="s">
        <v>1728</v>
      </c>
      <c r="I1025">
        <v>1</v>
      </c>
    </row>
    <row r="1026" spans="1:9" x14ac:dyDescent="0.25">
      <c r="A1026" t="s">
        <v>2869</v>
      </c>
      <c r="B1026" t="s">
        <v>2870</v>
      </c>
      <c r="C1026" t="s">
        <v>1671</v>
      </c>
      <c r="D1026" t="s">
        <v>421</v>
      </c>
      <c r="E1026">
        <v>0.11206483645482559</v>
      </c>
      <c r="F1026">
        <v>0.28326592771525883</v>
      </c>
      <c r="G1026">
        <v>0.23879193323656239</v>
      </c>
      <c r="H1026" t="s">
        <v>2105</v>
      </c>
      <c r="I1026">
        <v>1</v>
      </c>
    </row>
    <row r="1027" spans="1:9" x14ac:dyDescent="0.25">
      <c r="A1027" t="s">
        <v>2871</v>
      </c>
      <c r="B1027" t="s">
        <v>2872</v>
      </c>
      <c r="C1027" t="s">
        <v>1671</v>
      </c>
      <c r="D1027" t="s">
        <v>421</v>
      </c>
      <c r="E1027">
        <v>0.11206483645482559</v>
      </c>
      <c r="F1027">
        <v>0.28326592771525883</v>
      </c>
      <c r="G1027">
        <v>0.23879193323656239</v>
      </c>
      <c r="H1027" t="s">
        <v>1757</v>
      </c>
      <c r="I1027">
        <v>1</v>
      </c>
    </row>
    <row r="1028" spans="1:9" x14ac:dyDescent="0.25">
      <c r="A1028" t="s">
        <v>2873</v>
      </c>
      <c r="B1028" t="s">
        <v>2874</v>
      </c>
      <c r="C1028" t="s">
        <v>1671</v>
      </c>
      <c r="D1028" t="s">
        <v>421</v>
      </c>
      <c r="E1028">
        <v>0.11206483645482559</v>
      </c>
      <c r="F1028">
        <v>0.28326592771525883</v>
      </c>
      <c r="G1028">
        <v>0.23879193323656239</v>
      </c>
      <c r="H1028" t="s">
        <v>2875</v>
      </c>
      <c r="I1028">
        <v>1</v>
      </c>
    </row>
    <row r="1029" spans="1:9" x14ac:dyDescent="0.25">
      <c r="A1029" t="s">
        <v>2876</v>
      </c>
      <c r="B1029" t="s">
        <v>2877</v>
      </c>
      <c r="C1029" t="s">
        <v>1671</v>
      </c>
      <c r="D1029" t="s">
        <v>421</v>
      </c>
      <c r="E1029">
        <v>0.11206483645482559</v>
      </c>
      <c r="F1029">
        <v>0.28326592771525883</v>
      </c>
      <c r="G1029">
        <v>0.23879193323656239</v>
      </c>
      <c r="H1029" t="s">
        <v>1694</v>
      </c>
      <c r="I1029">
        <v>1</v>
      </c>
    </row>
    <row r="1030" spans="1:9" x14ac:dyDescent="0.25">
      <c r="A1030" t="s">
        <v>2878</v>
      </c>
      <c r="B1030" t="s">
        <v>2879</v>
      </c>
      <c r="C1030" t="s">
        <v>1671</v>
      </c>
      <c r="D1030" t="s">
        <v>421</v>
      </c>
      <c r="E1030">
        <v>0.11206483645482559</v>
      </c>
      <c r="F1030">
        <v>0.28326592771525883</v>
      </c>
      <c r="G1030">
        <v>0.23879193323656239</v>
      </c>
      <c r="H1030" t="s">
        <v>1697</v>
      </c>
      <c r="I1030">
        <v>1</v>
      </c>
    </row>
    <row r="1031" spans="1:9" x14ac:dyDescent="0.25">
      <c r="A1031" t="s">
        <v>2880</v>
      </c>
      <c r="B1031" t="s">
        <v>2881</v>
      </c>
      <c r="C1031" t="s">
        <v>184</v>
      </c>
      <c r="D1031" t="s">
        <v>2882</v>
      </c>
      <c r="E1031">
        <v>0.1132553271689225</v>
      </c>
      <c r="F1031">
        <v>0.2846155613201618</v>
      </c>
      <c r="G1031">
        <v>0.2399296684392225</v>
      </c>
      <c r="H1031" t="s">
        <v>1434</v>
      </c>
      <c r="I1031">
        <v>2</v>
      </c>
    </row>
    <row r="1032" spans="1:9" x14ac:dyDescent="0.25">
      <c r="A1032" t="s">
        <v>2883</v>
      </c>
      <c r="B1032" t="s">
        <v>2884</v>
      </c>
      <c r="C1032" t="s">
        <v>184</v>
      </c>
      <c r="D1032" t="s">
        <v>2882</v>
      </c>
      <c r="E1032">
        <v>0.1132553271689225</v>
      </c>
      <c r="F1032">
        <v>0.2846155613201618</v>
      </c>
      <c r="G1032">
        <v>0.2399296684392225</v>
      </c>
      <c r="H1032" t="s">
        <v>1490</v>
      </c>
      <c r="I1032">
        <v>2</v>
      </c>
    </row>
    <row r="1033" spans="1:9" x14ac:dyDescent="0.25">
      <c r="A1033" t="s">
        <v>2885</v>
      </c>
      <c r="B1033" t="s">
        <v>2886</v>
      </c>
      <c r="C1033" t="s">
        <v>184</v>
      </c>
      <c r="D1033" t="s">
        <v>2882</v>
      </c>
      <c r="E1033">
        <v>0.1132553271689225</v>
      </c>
      <c r="F1033">
        <v>0.2846155613201618</v>
      </c>
      <c r="G1033">
        <v>0.2399296684392225</v>
      </c>
      <c r="H1033" t="s">
        <v>651</v>
      </c>
      <c r="I1033">
        <v>2</v>
      </c>
    </row>
    <row r="1034" spans="1:9" x14ac:dyDescent="0.25">
      <c r="A1034" t="s">
        <v>2887</v>
      </c>
      <c r="B1034" t="s">
        <v>2888</v>
      </c>
      <c r="C1034" t="s">
        <v>184</v>
      </c>
      <c r="D1034" t="s">
        <v>2882</v>
      </c>
      <c r="E1034">
        <v>0.1132553271689225</v>
      </c>
      <c r="F1034">
        <v>0.2846155613201618</v>
      </c>
      <c r="G1034">
        <v>0.2399296684392225</v>
      </c>
      <c r="H1034" t="s">
        <v>607</v>
      </c>
      <c r="I1034">
        <v>2</v>
      </c>
    </row>
    <row r="1035" spans="1:9" x14ac:dyDescent="0.25">
      <c r="A1035" t="s">
        <v>2889</v>
      </c>
      <c r="B1035" t="s">
        <v>2890</v>
      </c>
      <c r="C1035" t="s">
        <v>184</v>
      </c>
      <c r="D1035" t="s">
        <v>2882</v>
      </c>
      <c r="E1035">
        <v>0.1132553271689225</v>
      </c>
      <c r="F1035">
        <v>0.2846155613201618</v>
      </c>
      <c r="G1035">
        <v>0.2399296684392225</v>
      </c>
      <c r="H1035" t="s">
        <v>607</v>
      </c>
      <c r="I1035">
        <v>2</v>
      </c>
    </row>
    <row r="1036" spans="1:9" x14ac:dyDescent="0.25">
      <c r="A1036" t="s">
        <v>2891</v>
      </c>
      <c r="B1036" t="s">
        <v>2892</v>
      </c>
      <c r="C1036" t="s">
        <v>184</v>
      </c>
      <c r="D1036" t="s">
        <v>2882</v>
      </c>
      <c r="E1036">
        <v>0.1132553271689225</v>
      </c>
      <c r="F1036">
        <v>0.2846155613201618</v>
      </c>
      <c r="G1036">
        <v>0.2399296684392225</v>
      </c>
      <c r="H1036" t="s">
        <v>697</v>
      </c>
      <c r="I1036">
        <v>2</v>
      </c>
    </row>
    <row r="1037" spans="1:9" x14ac:dyDescent="0.25">
      <c r="A1037" t="s">
        <v>2893</v>
      </c>
      <c r="B1037" t="s">
        <v>2894</v>
      </c>
      <c r="C1037" t="s">
        <v>60</v>
      </c>
      <c r="D1037" t="s">
        <v>2895</v>
      </c>
      <c r="E1037">
        <v>0.1134716357402237</v>
      </c>
      <c r="F1037">
        <v>0.28485517930777488</v>
      </c>
      <c r="G1037">
        <v>0.2401316653506122</v>
      </c>
      <c r="H1037" t="s">
        <v>2896</v>
      </c>
      <c r="I1037">
        <v>5</v>
      </c>
    </row>
    <row r="1038" spans="1:9" x14ac:dyDescent="0.25">
      <c r="A1038" t="s">
        <v>2897</v>
      </c>
      <c r="B1038" t="s">
        <v>2898</v>
      </c>
      <c r="C1038" t="s">
        <v>101</v>
      </c>
      <c r="D1038" t="s">
        <v>2899</v>
      </c>
      <c r="E1038">
        <v>0.1136792295738064</v>
      </c>
      <c r="F1038">
        <v>0.28485517930777488</v>
      </c>
      <c r="G1038">
        <v>0.2401316653506122</v>
      </c>
      <c r="H1038" t="s">
        <v>2900</v>
      </c>
      <c r="I1038">
        <v>3</v>
      </c>
    </row>
    <row r="1039" spans="1:9" x14ac:dyDescent="0.25">
      <c r="A1039" t="s">
        <v>2901</v>
      </c>
      <c r="B1039" t="s">
        <v>2902</v>
      </c>
      <c r="C1039" t="s">
        <v>101</v>
      </c>
      <c r="D1039" t="s">
        <v>2899</v>
      </c>
      <c r="E1039">
        <v>0.1136792295738064</v>
      </c>
      <c r="F1039">
        <v>0.28485517930777488</v>
      </c>
      <c r="G1039">
        <v>0.2401316653506122</v>
      </c>
      <c r="H1039" t="s">
        <v>2903</v>
      </c>
      <c r="I1039">
        <v>3</v>
      </c>
    </row>
    <row r="1040" spans="1:9" x14ac:dyDescent="0.25">
      <c r="A1040" t="s">
        <v>2904</v>
      </c>
      <c r="B1040" t="s">
        <v>2905</v>
      </c>
      <c r="C1040" t="s">
        <v>16</v>
      </c>
      <c r="D1040" t="s">
        <v>2906</v>
      </c>
      <c r="E1040">
        <v>0.114391777319217</v>
      </c>
      <c r="F1040">
        <v>0.28539848578047528</v>
      </c>
      <c r="G1040">
        <v>0.240589670321427</v>
      </c>
      <c r="H1040" t="s">
        <v>2907</v>
      </c>
      <c r="I1040">
        <v>4</v>
      </c>
    </row>
    <row r="1041" spans="1:9" x14ac:dyDescent="0.25">
      <c r="A1041" t="s">
        <v>2908</v>
      </c>
      <c r="B1041" t="s">
        <v>2909</v>
      </c>
      <c r="C1041" t="s">
        <v>184</v>
      </c>
      <c r="D1041" t="s">
        <v>1011</v>
      </c>
      <c r="E1041">
        <v>0.1150886013559807</v>
      </c>
      <c r="F1041">
        <v>0.28539848578047528</v>
      </c>
      <c r="G1041">
        <v>0.240589670321427</v>
      </c>
      <c r="H1041" t="s">
        <v>800</v>
      </c>
      <c r="I1041">
        <v>2</v>
      </c>
    </row>
    <row r="1042" spans="1:9" x14ac:dyDescent="0.25">
      <c r="A1042" t="s">
        <v>2910</v>
      </c>
      <c r="B1042" t="s">
        <v>2911</v>
      </c>
      <c r="C1042" t="s">
        <v>184</v>
      </c>
      <c r="D1042" t="s">
        <v>1011</v>
      </c>
      <c r="E1042">
        <v>0.1150886013559807</v>
      </c>
      <c r="F1042">
        <v>0.28539848578047528</v>
      </c>
      <c r="G1042">
        <v>0.240589670321427</v>
      </c>
      <c r="H1042" t="s">
        <v>800</v>
      </c>
      <c r="I1042">
        <v>2</v>
      </c>
    </row>
    <row r="1043" spans="1:9" x14ac:dyDescent="0.25">
      <c r="A1043" t="s">
        <v>2912</v>
      </c>
      <c r="B1043" t="s">
        <v>2913</v>
      </c>
      <c r="C1043" t="s">
        <v>184</v>
      </c>
      <c r="D1043" t="s">
        <v>1011</v>
      </c>
      <c r="E1043">
        <v>0.1150886013559807</v>
      </c>
      <c r="F1043">
        <v>0.28539848578047528</v>
      </c>
      <c r="G1043">
        <v>0.240589670321427</v>
      </c>
      <c r="H1043" t="s">
        <v>1434</v>
      </c>
      <c r="I1043">
        <v>2</v>
      </c>
    </row>
    <row r="1044" spans="1:9" x14ac:dyDescent="0.25">
      <c r="A1044" t="s">
        <v>2914</v>
      </c>
      <c r="B1044" t="s">
        <v>2915</v>
      </c>
      <c r="C1044" t="s">
        <v>101</v>
      </c>
      <c r="D1044" t="s">
        <v>2916</v>
      </c>
      <c r="E1044">
        <v>0.11609206720355091</v>
      </c>
      <c r="F1044">
        <v>0.28539848578047528</v>
      </c>
      <c r="G1044">
        <v>0.240589670321427</v>
      </c>
      <c r="H1044" t="s">
        <v>2917</v>
      </c>
      <c r="I1044">
        <v>3</v>
      </c>
    </row>
    <row r="1045" spans="1:9" x14ac:dyDescent="0.25">
      <c r="A1045" t="s">
        <v>2918</v>
      </c>
      <c r="B1045" t="s">
        <v>2919</v>
      </c>
      <c r="C1045" t="s">
        <v>101</v>
      </c>
      <c r="D1045" t="s">
        <v>2916</v>
      </c>
      <c r="E1045">
        <v>0.11609206720355091</v>
      </c>
      <c r="F1045">
        <v>0.28539848578047528</v>
      </c>
      <c r="G1045">
        <v>0.240589670321427</v>
      </c>
      <c r="H1045" t="s">
        <v>923</v>
      </c>
      <c r="I1045">
        <v>3</v>
      </c>
    </row>
    <row r="1046" spans="1:9" x14ac:dyDescent="0.25">
      <c r="A1046" t="s">
        <v>2920</v>
      </c>
      <c r="B1046" t="s">
        <v>2921</v>
      </c>
      <c r="C1046" t="s">
        <v>16</v>
      </c>
      <c r="D1046" t="s">
        <v>670</v>
      </c>
      <c r="E1046">
        <v>0.1162623248545004</v>
      </c>
      <c r="F1046">
        <v>0.28539848578047528</v>
      </c>
      <c r="G1046">
        <v>0.240589670321427</v>
      </c>
      <c r="H1046" t="s">
        <v>2922</v>
      </c>
      <c r="I1046">
        <v>4</v>
      </c>
    </row>
    <row r="1047" spans="1:9" x14ac:dyDescent="0.25">
      <c r="A1047" t="s">
        <v>2923</v>
      </c>
      <c r="B1047" t="s">
        <v>2924</v>
      </c>
      <c r="C1047" t="s">
        <v>184</v>
      </c>
      <c r="D1047" t="s">
        <v>1017</v>
      </c>
      <c r="E1047">
        <v>0.11692949551795109</v>
      </c>
      <c r="F1047">
        <v>0.28539848578047528</v>
      </c>
      <c r="G1047">
        <v>0.240589670321427</v>
      </c>
      <c r="H1047" t="s">
        <v>2925</v>
      </c>
      <c r="I1047">
        <v>2</v>
      </c>
    </row>
    <row r="1048" spans="1:9" x14ac:dyDescent="0.25">
      <c r="A1048" t="s">
        <v>2926</v>
      </c>
      <c r="B1048" t="s">
        <v>2927</v>
      </c>
      <c r="C1048" t="s">
        <v>184</v>
      </c>
      <c r="D1048" t="s">
        <v>1017</v>
      </c>
      <c r="E1048">
        <v>0.11692949551795109</v>
      </c>
      <c r="F1048">
        <v>0.28539848578047528</v>
      </c>
      <c r="G1048">
        <v>0.240589670321427</v>
      </c>
      <c r="H1048" t="s">
        <v>2928</v>
      </c>
      <c r="I1048">
        <v>2</v>
      </c>
    </row>
    <row r="1049" spans="1:9" x14ac:dyDescent="0.25">
      <c r="A1049" t="s">
        <v>2929</v>
      </c>
      <c r="B1049" t="s">
        <v>2930</v>
      </c>
      <c r="C1049" t="s">
        <v>1671</v>
      </c>
      <c r="D1049" t="s">
        <v>472</v>
      </c>
      <c r="E1049">
        <v>0.1170781177730746</v>
      </c>
      <c r="F1049">
        <v>0.28539848578047528</v>
      </c>
      <c r="G1049">
        <v>0.240589670321427</v>
      </c>
      <c r="H1049" t="s">
        <v>1746</v>
      </c>
      <c r="I1049">
        <v>1</v>
      </c>
    </row>
    <row r="1050" spans="1:9" x14ac:dyDescent="0.25">
      <c r="A1050" t="s">
        <v>2931</v>
      </c>
      <c r="B1050" t="s">
        <v>2932</v>
      </c>
      <c r="C1050" t="s">
        <v>1671</v>
      </c>
      <c r="D1050" t="s">
        <v>472</v>
      </c>
      <c r="E1050">
        <v>0.1170781177730746</v>
      </c>
      <c r="F1050">
        <v>0.28539848578047528</v>
      </c>
      <c r="G1050">
        <v>0.240589670321427</v>
      </c>
      <c r="H1050" t="s">
        <v>1694</v>
      </c>
      <c r="I1050">
        <v>1</v>
      </c>
    </row>
    <row r="1051" spans="1:9" x14ac:dyDescent="0.25">
      <c r="A1051" t="s">
        <v>2933</v>
      </c>
      <c r="B1051" t="s">
        <v>2934</v>
      </c>
      <c r="C1051" t="s">
        <v>1671</v>
      </c>
      <c r="D1051" t="s">
        <v>472</v>
      </c>
      <c r="E1051">
        <v>0.1170781177730746</v>
      </c>
      <c r="F1051">
        <v>0.28539848578047528</v>
      </c>
      <c r="G1051">
        <v>0.240589670321427</v>
      </c>
      <c r="H1051" t="s">
        <v>1679</v>
      </c>
      <c r="I1051">
        <v>1</v>
      </c>
    </row>
    <row r="1052" spans="1:9" x14ac:dyDescent="0.25">
      <c r="A1052" t="s">
        <v>2935</v>
      </c>
      <c r="B1052" t="s">
        <v>2936</v>
      </c>
      <c r="C1052" t="s">
        <v>1671</v>
      </c>
      <c r="D1052" t="s">
        <v>472</v>
      </c>
      <c r="E1052">
        <v>0.1170781177730746</v>
      </c>
      <c r="F1052">
        <v>0.28539848578047528</v>
      </c>
      <c r="G1052">
        <v>0.240589670321427</v>
      </c>
      <c r="H1052" t="s">
        <v>1711</v>
      </c>
      <c r="I1052">
        <v>1</v>
      </c>
    </row>
    <row r="1053" spans="1:9" x14ac:dyDescent="0.25">
      <c r="A1053" t="s">
        <v>2937</v>
      </c>
      <c r="B1053" t="s">
        <v>2938</v>
      </c>
      <c r="C1053" t="s">
        <v>1671</v>
      </c>
      <c r="D1053" t="s">
        <v>472</v>
      </c>
      <c r="E1053">
        <v>0.1170781177730746</v>
      </c>
      <c r="F1053">
        <v>0.28539848578047528</v>
      </c>
      <c r="G1053">
        <v>0.240589670321427</v>
      </c>
      <c r="H1053" t="s">
        <v>1711</v>
      </c>
      <c r="I1053">
        <v>1</v>
      </c>
    </row>
    <row r="1054" spans="1:9" x14ac:dyDescent="0.25">
      <c r="A1054" t="s">
        <v>2939</v>
      </c>
      <c r="B1054" t="s">
        <v>2940</v>
      </c>
      <c r="C1054" t="s">
        <v>1671</v>
      </c>
      <c r="D1054" t="s">
        <v>472</v>
      </c>
      <c r="E1054">
        <v>0.1170781177730746</v>
      </c>
      <c r="F1054">
        <v>0.28539848578047528</v>
      </c>
      <c r="G1054">
        <v>0.240589670321427</v>
      </c>
      <c r="H1054" t="s">
        <v>1711</v>
      </c>
      <c r="I1054">
        <v>1</v>
      </c>
    </row>
    <row r="1055" spans="1:9" x14ac:dyDescent="0.25">
      <c r="A1055" t="s">
        <v>2941</v>
      </c>
      <c r="B1055" t="s">
        <v>2942</v>
      </c>
      <c r="C1055" t="s">
        <v>1671</v>
      </c>
      <c r="D1055" t="s">
        <v>472</v>
      </c>
      <c r="E1055">
        <v>0.1170781177730746</v>
      </c>
      <c r="F1055">
        <v>0.28539848578047528</v>
      </c>
      <c r="G1055">
        <v>0.240589670321427</v>
      </c>
      <c r="H1055" t="s">
        <v>1676</v>
      </c>
      <c r="I1055">
        <v>1</v>
      </c>
    </row>
    <row r="1056" spans="1:9" x14ac:dyDescent="0.25">
      <c r="A1056" t="s">
        <v>2943</v>
      </c>
      <c r="B1056" t="s">
        <v>2944</v>
      </c>
      <c r="C1056" t="s">
        <v>1671</v>
      </c>
      <c r="D1056" t="s">
        <v>472</v>
      </c>
      <c r="E1056">
        <v>0.1170781177730746</v>
      </c>
      <c r="F1056">
        <v>0.28539848578047528</v>
      </c>
      <c r="G1056">
        <v>0.240589670321427</v>
      </c>
      <c r="H1056" t="s">
        <v>1738</v>
      </c>
      <c r="I1056">
        <v>1</v>
      </c>
    </row>
    <row r="1057" spans="1:9" x14ac:dyDescent="0.25">
      <c r="A1057" t="s">
        <v>2945</v>
      </c>
      <c r="B1057" t="s">
        <v>2946</v>
      </c>
      <c r="C1057" t="s">
        <v>1671</v>
      </c>
      <c r="D1057" t="s">
        <v>472</v>
      </c>
      <c r="E1057">
        <v>0.1170781177730746</v>
      </c>
      <c r="F1057">
        <v>0.28539848578047528</v>
      </c>
      <c r="G1057">
        <v>0.240589670321427</v>
      </c>
      <c r="H1057" t="s">
        <v>2223</v>
      </c>
      <c r="I1057">
        <v>1</v>
      </c>
    </row>
    <row r="1058" spans="1:9" x14ac:dyDescent="0.25">
      <c r="A1058" t="s">
        <v>2947</v>
      </c>
      <c r="B1058" t="s">
        <v>2948</v>
      </c>
      <c r="C1058" t="s">
        <v>1671</v>
      </c>
      <c r="D1058" t="s">
        <v>472</v>
      </c>
      <c r="E1058">
        <v>0.1170781177730746</v>
      </c>
      <c r="F1058">
        <v>0.28539848578047528</v>
      </c>
      <c r="G1058">
        <v>0.240589670321427</v>
      </c>
      <c r="H1058" t="s">
        <v>1679</v>
      </c>
      <c r="I1058">
        <v>1</v>
      </c>
    </row>
    <row r="1059" spans="1:9" x14ac:dyDescent="0.25">
      <c r="A1059" t="s">
        <v>2949</v>
      </c>
      <c r="B1059" t="s">
        <v>2950</v>
      </c>
      <c r="C1059" t="s">
        <v>1671</v>
      </c>
      <c r="D1059" t="s">
        <v>472</v>
      </c>
      <c r="E1059">
        <v>0.1170781177730746</v>
      </c>
      <c r="F1059">
        <v>0.28539848578047528</v>
      </c>
      <c r="G1059">
        <v>0.240589670321427</v>
      </c>
      <c r="H1059" t="s">
        <v>1743</v>
      </c>
      <c r="I1059">
        <v>1</v>
      </c>
    </row>
    <row r="1060" spans="1:9" x14ac:dyDescent="0.25">
      <c r="A1060" t="s">
        <v>2951</v>
      </c>
      <c r="B1060" t="s">
        <v>2952</v>
      </c>
      <c r="C1060" t="s">
        <v>1671</v>
      </c>
      <c r="D1060" t="s">
        <v>472</v>
      </c>
      <c r="E1060">
        <v>0.1170781177730746</v>
      </c>
      <c r="F1060">
        <v>0.28539848578047528</v>
      </c>
      <c r="G1060">
        <v>0.240589670321427</v>
      </c>
      <c r="H1060" t="s">
        <v>2953</v>
      </c>
      <c r="I1060">
        <v>1</v>
      </c>
    </row>
    <row r="1061" spans="1:9" x14ac:dyDescent="0.25">
      <c r="A1061" t="s">
        <v>2954</v>
      </c>
      <c r="B1061" t="s">
        <v>2955</v>
      </c>
      <c r="C1061" t="s">
        <v>1671</v>
      </c>
      <c r="D1061" t="s">
        <v>472</v>
      </c>
      <c r="E1061">
        <v>0.1170781177730746</v>
      </c>
      <c r="F1061">
        <v>0.28539848578047528</v>
      </c>
      <c r="G1061">
        <v>0.240589670321427</v>
      </c>
      <c r="H1061" t="s">
        <v>1757</v>
      </c>
      <c r="I1061">
        <v>1</v>
      </c>
    </row>
    <row r="1062" spans="1:9" x14ac:dyDescent="0.25">
      <c r="A1062" t="s">
        <v>2956</v>
      </c>
      <c r="B1062" t="s">
        <v>2957</v>
      </c>
      <c r="C1062" t="s">
        <v>1671</v>
      </c>
      <c r="D1062" t="s">
        <v>472</v>
      </c>
      <c r="E1062">
        <v>0.1170781177730746</v>
      </c>
      <c r="F1062">
        <v>0.28539848578047528</v>
      </c>
      <c r="G1062">
        <v>0.240589670321427</v>
      </c>
      <c r="H1062" t="s">
        <v>2309</v>
      </c>
      <c r="I1062">
        <v>1</v>
      </c>
    </row>
    <row r="1063" spans="1:9" x14ac:dyDescent="0.25">
      <c r="A1063" t="s">
        <v>2958</v>
      </c>
      <c r="B1063" t="s">
        <v>2959</v>
      </c>
      <c r="C1063" t="s">
        <v>1671</v>
      </c>
      <c r="D1063" t="s">
        <v>472</v>
      </c>
      <c r="E1063">
        <v>0.1170781177730746</v>
      </c>
      <c r="F1063">
        <v>0.28539848578047528</v>
      </c>
      <c r="G1063">
        <v>0.240589670321427</v>
      </c>
      <c r="H1063" t="s">
        <v>2105</v>
      </c>
      <c r="I1063">
        <v>1</v>
      </c>
    </row>
    <row r="1064" spans="1:9" x14ac:dyDescent="0.25">
      <c r="A1064" t="s">
        <v>2960</v>
      </c>
      <c r="B1064" t="s">
        <v>2961</v>
      </c>
      <c r="C1064" t="s">
        <v>1671</v>
      </c>
      <c r="D1064" t="s">
        <v>472</v>
      </c>
      <c r="E1064">
        <v>0.1170781177730746</v>
      </c>
      <c r="F1064">
        <v>0.28539848578047528</v>
      </c>
      <c r="G1064">
        <v>0.240589670321427</v>
      </c>
      <c r="H1064" t="s">
        <v>1694</v>
      </c>
      <c r="I1064">
        <v>1</v>
      </c>
    </row>
    <row r="1065" spans="1:9" x14ac:dyDescent="0.25">
      <c r="A1065" t="s">
        <v>2962</v>
      </c>
      <c r="B1065" t="s">
        <v>2963</v>
      </c>
      <c r="C1065" t="s">
        <v>1671</v>
      </c>
      <c r="D1065" t="s">
        <v>472</v>
      </c>
      <c r="E1065">
        <v>0.1170781177730746</v>
      </c>
      <c r="F1065">
        <v>0.28539848578047528</v>
      </c>
      <c r="G1065">
        <v>0.240589670321427</v>
      </c>
      <c r="H1065" t="s">
        <v>1757</v>
      </c>
      <c r="I1065">
        <v>1</v>
      </c>
    </row>
    <row r="1066" spans="1:9" x14ac:dyDescent="0.25">
      <c r="A1066" t="s">
        <v>2964</v>
      </c>
      <c r="B1066" t="s">
        <v>2965</v>
      </c>
      <c r="C1066" t="s">
        <v>1671</v>
      </c>
      <c r="D1066" t="s">
        <v>472</v>
      </c>
      <c r="E1066">
        <v>0.1170781177730746</v>
      </c>
      <c r="F1066">
        <v>0.28539848578047528</v>
      </c>
      <c r="G1066">
        <v>0.240589670321427</v>
      </c>
      <c r="H1066" t="s">
        <v>2312</v>
      </c>
      <c r="I1066">
        <v>1</v>
      </c>
    </row>
    <row r="1067" spans="1:9" x14ac:dyDescent="0.25">
      <c r="A1067" t="s">
        <v>2966</v>
      </c>
      <c r="B1067" t="s">
        <v>2967</v>
      </c>
      <c r="C1067" t="s">
        <v>1671</v>
      </c>
      <c r="D1067" t="s">
        <v>472</v>
      </c>
      <c r="E1067">
        <v>0.1170781177730746</v>
      </c>
      <c r="F1067">
        <v>0.28539848578047528</v>
      </c>
      <c r="G1067">
        <v>0.240589670321427</v>
      </c>
      <c r="H1067" t="s">
        <v>2027</v>
      </c>
      <c r="I1067">
        <v>1</v>
      </c>
    </row>
    <row r="1068" spans="1:9" x14ac:dyDescent="0.25">
      <c r="A1068" t="s">
        <v>2968</v>
      </c>
      <c r="B1068" t="s">
        <v>2969</v>
      </c>
      <c r="C1068" t="s">
        <v>1671</v>
      </c>
      <c r="D1068" t="s">
        <v>472</v>
      </c>
      <c r="E1068">
        <v>0.1170781177730746</v>
      </c>
      <c r="F1068">
        <v>0.28539848578047528</v>
      </c>
      <c r="G1068">
        <v>0.240589670321427</v>
      </c>
      <c r="H1068" t="s">
        <v>1746</v>
      </c>
      <c r="I1068">
        <v>1</v>
      </c>
    </row>
    <row r="1069" spans="1:9" x14ac:dyDescent="0.25">
      <c r="A1069" t="s">
        <v>2970</v>
      </c>
      <c r="B1069" t="s">
        <v>2971</v>
      </c>
      <c r="C1069" t="s">
        <v>60</v>
      </c>
      <c r="D1069" t="s">
        <v>2972</v>
      </c>
      <c r="E1069">
        <v>0.1173733787695983</v>
      </c>
      <c r="F1069">
        <v>0.28585033537427462</v>
      </c>
      <c r="G1069">
        <v>0.24097057754491749</v>
      </c>
      <c r="H1069" t="s">
        <v>2973</v>
      </c>
      <c r="I1069">
        <v>5</v>
      </c>
    </row>
    <row r="1070" spans="1:9" x14ac:dyDescent="0.25">
      <c r="A1070" t="s">
        <v>2974</v>
      </c>
      <c r="B1070" t="s">
        <v>2975</v>
      </c>
      <c r="C1070" t="s">
        <v>16</v>
      </c>
      <c r="D1070" t="s">
        <v>2976</v>
      </c>
      <c r="E1070">
        <v>0.1181463060259004</v>
      </c>
      <c r="F1070">
        <v>0.28719489904052992</v>
      </c>
      <c r="G1070">
        <v>0.24210403881155981</v>
      </c>
      <c r="H1070" t="s">
        <v>2977</v>
      </c>
      <c r="I1070">
        <v>4</v>
      </c>
    </row>
    <row r="1071" spans="1:9" x14ac:dyDescent="0.25">
      <c r="A1071" t="s">
        <v>2978</v>
      </c>
      <c r="B1071" t="s">
        <v>2979</v>
      </c>
      <c r="C1071" t="s">
        <v>16</v>
      </c>
      <c r="D1071" t="s">
        <v>2976</v>
      </c>
      <c r="E1071">
        <v>0.1181463060259004</v>
      </c>
      <c r="F1071">
        <v>0.28719489904052992</v>
      </c>
      <c r="G1071">
        <v>0.24210403881155981</v>
      </c>
      <c r="H1071" t="s">
        <v>2980</v>
      </c>
      <c r="I1071">
        <v>4</v>
      </c>
    </row>
    <row r="1072" spans="1:9" x14ac:dyDescent="0.25">
      <c r="A1072" t="s">
        <v>2981</v>
      </c>
      <c r="B1072" t="s">
        <v>2982</v>
      </c>
      <c r="C1072" t="s">
        <v>101</v>
      </c>
      <c r="D1072" t="s">
        <v>2983</v>
      </c>
      <c r="E1072">
        <v>0.1185241647555447</v>
      </c>
      <c r="F1072">
        <v>0.28757588855333183</v>
      </c>
      <c r="G1072">
        <v>0.24242521129791789</v>
      </c>
      <c r="H1072" t="s">
        <v>533</v>
      </c>
      <c r="I1072">
        <v>3</v>
      </c>
    </row>
    <row r="1073" spans="1:9" x14ac:dyDescent="0.25">
      <c r="A1073" t="s">
        <v>2984</v>
      </c>
      <c r="B1073" t="s">
        <v>2985</v>
      </c>
      <c r="C1073" t="s">
        <v>101</v>
      </c>
      <c r="D1073" t="s">
        <v>2983</v>
      </c>
      <c r="E1073">
        <v>0.1185241647555447</v>
      </c>
      <c r="F1073">
        <v>0.28757588855333183</v>
      </c>
      <c r="G1073">
        <v>0.24242521129791789</v>
      </c>
      <c r="H1073" t="s">
        <v>2986</v>
      </c>
      <c r="I1073">
        <v>3</v>
      </c>
    </row>
    <row r="1074" spans="1:9" x14ac:dyDescent="0.25">
      <c r="A1074" t="s">
        <v>2987</v>
      </c>
      <c r="B1074" t="s">
        <v>2988</v>
      </c>
      <c r="C1074" t="s">
        <v>184</v>
      </c>
      <c r="D1074" t="s">
        <v>1048</v>
      </c>
      <c r="E1074">
        <v>0.1206335733907364</v>
      </c>
      <c r="F1074">
        <v>0.29108282267366808</v>
      </c>
      <c r="G1074">
        <v>0.24538154136233051</v>
      </c>
      <c r="H1074" t="s">
        <v>2989</v>
      </c>
      <c r="I1074">
        <v>2</v>
      </c>
    </row>
    <row r="1075" spans="1:9" x14ac:dyDescent="0.25">
      <c r="A1075" t="s">
        <v>2990</v>
      </c>
      <c r="B1075" t="s">
        <v>2991</v>
      </c>
      <c r="C1075" t="s">
        <v>184</v>
      </c>
      <c r="D1075" t="s">
        <v>1048</v>
      </c>
      <c r="E1075">
        <v>0.1206335733907364</v>
      </c>
      <c r="F1075">
        <v>0.29108282267366808</v>
      </c>
      <c r="G1075">
        <v>0.24538154136233051</v>
      </c>
      <c r="H1075" t="s">
        <v>2992</v>
      </c>
      <c r="I1075">
        <v>2</v>
      </c>
    </row>
    <row r="1076" spans="1:9" x14ac:dyDescent="0.25">
      <c r="A1076" t="s">
        <v>2993</v>
      </c>
      <c r="B1076" t="s">
        <v>2994</v>
      </c>
      <c r="C1076" t="s">
        <v>1671</v>
      </c>
      <c r="D1076" t="s">
        <v>487</v>
      </c>
      <c r="E1076">
        <v>0.12206326678422839</v>
      </c>
      <c r="F1076">
        <v>0.29108282267366808</v>
      </c>
      <c r="G1076">
        <v>0.24538154136233051</v>
      </c>
      <c r="H1076" t="s">
        <v>1749</v>
      </c>
      <c r="I1076">
        <v>1</v>
      </c>
    </row>
    <row r="1077" spans="1:9" x14ac:dyDescent="0.25">
      <c r="A1077" t="s">
        <v>2995</v>
      </c>
      <c r="B1077" t="s">
        <v>2996</v>
      </c>
      <c r="C1077" t="s">
        <v>1671</v>
      </c>
      <c r="D1077" t="s">
        <v>487</v>
      </c>
      <c r="E1077">
        <v>0.12206326678422839</v>
      </c>
      <c r="F1077">
        <v>0.29108282267366808</v>
      </c>
      <c r="G1077">
        <v>0.24538154136233051</v>
      </c>
      <c r="H1077" t="s">
        <v>1711</v>
      </c>
      <c r="I1077">
        <v>1</v>
      </c>
    </row>
    <row r="1078" spans="1:9" x14ac:dyDescent="0.25">
      <c r="A1078" t="s">
        <v>2997</v>
      </c>
      <c r="B1078" t="s">
        <v>2998</v>
      </c>
      <c r="C1078" t="s">
        <v>1671</v>
      </c>
      <c r="D1078" t="s">
        <v>487</v>
      </c>
      <c r="E1078">
        <v>0.12206326678422839</v>
      </c>
      <c r="F1078">
        <v>0.29108282267366808</v>
      </c>
      <c r="G1078">
        <v>0.24538154136233051</v>
      </c>
      <c r="H1078" t="s">
        <v>1855</v>
      </c>
      <c r="I1078">
        <v>1</v>
      </c>
    </row>
    <row r="1079" spans="1:9" x14ac:dyDescent="0.25">
      <c r="A1079" t="s">
        <v>2999</v>
      </c>
      <c r="B1079" t="s">
        <v>3000</v>
      </c>
      <c r="C1079" t="s">
        <v>1671</v>
      </c>
      <c r="D1079" t="s">
        <v>487</v>
      </c>
      <c r="E1079">
        <v>0.12206326678422839</v>
      </c>
      <c r="F1079">
        <v>0.29108282267366808</v>
      </c>
      <c r="G1079">
        <v>0.24538154136233051</v>
      </c>
      <c r="H1079" t="s">
        <v>1858</v>
      </c>
      <c r="I1079">
        <v>1</v>
      </c>
    </row>
    <row r="1080" spans="1:9" x14ac:dyDescent="0.25">
      <c r="A1080" t="s">
        <v>3001</v>
      </c>
      <c r="B1080" t="s">
        <v>3002</v>
      </c>
      <c r="C1080" t="s">
        <v>1671</v>
      </c>
      <c r="D1080" t="s">
        <v>487</v>
      </c>
      <c r="E1080">
        <v>0.12206326678422839</v>
      </c>
      <c r="F1080">
        <v>0.29108282267366808</v>
      </c>
      <c r="G1080">
        <v>0.24538154136233051</v>
      </c>
      <c r="H1080" t="s">
        <v>1749</v>
      </c>
      <c r="I1080">
        <v>1</v>
      </c>
    </row>
    <row r="1081" spans="1:9" x14ac:dyDescent="0.25">
      <c r="A1081" t="s">
        <v>3003</v>
      </c>
      <c r="B1081" t="s">
        <v>3004</v>
      </c>
      <c r="C1081" t="s">
        <v>1671</v>
      </c>
      <c r="D1081" t="s">
        <v>487</v>
      </c>
      <c r="E1081">
        <v>0.12206326678422839</v>
      </c>
      <c r="F1081">
        <v>0.29108282267366808</v>
      </c>
      <c r="G1081">
        <v>0.24538154136233051</v>
      </c>
      <c r="H1081" t="s">
        <v>3005</v>
      </c>
      <c r="I1081">
        <v>1</v>
      </c>
    </row>
    <row r="1082" spans="1:9" x14ac:dyDescent="0.25">
      <c r="A1082" t="s">
        <v>3006</v>
      </c>
      <c r="B1082" t="s">
        <v>3007</v>
      </c>
      <c r="C1082" t="s">
        <v>1671</v>
      </c>
      <c r="D1082" t="s">
        <v>487</v>
      </c>
      <c r="E1082">
        <v>0.12206326678422839</v>
      </c>
      <c r="F1082">
        <v>0.29108282267366808</v>
      </c>
      <c r="G1082">
        <v>0.24538154136233051</v>
      </c>
      <c r="H1082" t="s">
        <v>1697</v>
      </c>
      <c r="I1082">
        <v>1</v>
      </c>
    </row>
    <row r="1083" spans="1:9" x14ac:dyDescent="0.25">
      <c r="A1083" t="s">
        <v>3008</v>
      </c>
      <c r="B1083" t="s">
        <v>3009</v>
      </c>
      <c r="C1083" t="s">
        <v>1671</v>
      </c>
      <c r="D1083" t="s">
        <v>487</v>
      </c>
      <c r="E1083">
        <v>0.12206326678422839</v>
      </c>
      <c r="F1083">
        <v>0.29108282267366808</v>
      </c>
      <c r="G1083">
        <v>0.24538154136233051</v>
      </c>
      <c r="H1083" t="s">
        <v>1685</v>
      </c>
      <c r="I1083">
        <v>1</v>
      </c>
    </row>
    <row r="1084" spans="1:9" x14ac:dyDescent="0.25">
      <c r="A1084" t="s">
        <v>3010</v>
      </c>
      <c r="B1084" t="s">
        <v>3011</v>
      </c>
      <c r="C1084" t="s">
        <v>1671</v>
      </c>
      <c r="D1084" t="s">
        <v>487</v>
      </c>
      <c r="E1084">
        <v>0.12206326678422839</v>
      </c>
      <c r="F1084">
        <v>0.29108282267366808</v>
      </c>
      <c r="G1084">
        <v>0.24538154136233051</v>
      </c>
      <c r="H1084" t="s">
        <v>1711</v>
      </c>
      <c r="I1084">
        <v>1</v>
      </c>
    </row>
    <row r="1085" spans="1:9" x14ac:dyDescent="0.25">
      <c r="A1085" t="s">
        <v>3012</v>
      </c>
      <c r="B1085" t="s">
        <v>3013</v>
      </c>
      <c r="C1085" t="s">
        <v>1671</v>
      </c>
      <c r="D1085" t="s">
        <v>487</v>
      </c>
      <c r="E1085">
        <v>0.12206326678422839</v>
      </c>
      <c r="F1085">
        <v>0.29108282267366808</v>
      </c>
      <c r="G1085">
        <v>0.24538154136233051</v>
      </c>
      <c r="H1085" t="s">
        <v>1746</v>
      </c>
      <c r="I1085">
        <v>1</v>
      </c>
    </row>
    <row r="1086" spans="1:9" x14ac:dyDescent="0.25">
      <c r="A1086" t="s">
        <v>3014</v>
      </c>
      <c r="B1086" t="s">
        <v>3015</v>
      </c>
      <c r="C1086" t="s">
        <v>1671</v>
      </c>
      <c r="D1086" t="s">
        <v>487</v>
      </c>
      <c r="E1086">
        <v>0.12206326678422839</v>
      </c>
      <c r="F1086">
        <v>0.29108282267366808</v>
      </c>
      <c r="G1086">
        <v>0.24538154136233051</v>
      </c>
      <c r="H1086" t="s">
        <v>1749</v>
      </c>
      <c r="I1086">
        <v>1</v>
      </c>
    </row>
    <row r="1087" spans="1:9" x14ac:dyDescent="0.25">
      <c r="A1087" t="s">
        <v>3016</v>
      </c>
      <c r="B1087" t="s">
        <v>3017</v>
      </c>
      <c r="C1087" t="s">
        <v>1671</v>
      </c>
      <c r="D1087" t="s">
        <v>487</v>
      </c>
      <c r="E1087">
        <v>0.12206326678422839</v>
      </c>
      <c r="F1087">
        <v>0.29108282267366808</v>
      </c>
      <c r="G1087">
        <v>0.24538154136233051</v>
      </c>
      <c r="H1087" t="s">
        <v>1858</v>
      </c>
      <c r="I1087">
        <v>1</v>
      </c>
    </row>
    <row r="1088" spans="1:9" x14ac:dyDescent="0.25">
      <c r="A1088" t="s">
        <v>3018</v>
      </c>
      <c r="B1088" t="s">
        <v>3019</v>
      </c>
      <c r="C1088" t="s">
        <v>1671</v>
      </c>
      <c r="D1088" t="s">
        <v>487</v>
      </c>
      <c r="E1088">
        <v>0.12206326678422839</v>
      </c>
      <c r="F1088">
        <v>0.29108282267366808</v>
      </c>
      <c r="G1088">
        <v>0.24538154136233051</v>
      </c>
      <c r="H1088" t="s">
        <v>1881</v>
      </c>
      <c r="I1088">
        <v>1</v>
      </c>
    </row>
    <row r="1089" spans="1:9" x14ac:dyDescent="0.25">
      <c r="A1089" t="s">
        <v>3020</v>
      </c>
      <c r="B1089" t="s">
        <v>3021</v>
      </c>
      <c r="C1089" t="s">
        <v>1671</v>
      </c>
      <c r="D1089" t="s">
        <v>487</v>
      </c>
      <c r="E1089">
        <v>0.12206326678422839</v>
      </c>
      <c r="F1089">
        <v>0.29108282267366808</v>
      </c>
      <c r="G1089">
        <v>0.24538154136233051</v>
      </c>
      <c r="H1089" t="s">
        <v>1738</v>
      </c>
      <c r="I1089">
        <v>1</v>
      </c>
    </row>
    <row r="1090" spans="1:9" x14ac:dyDescent="0.25">
      <c r="A1090" t="s">
        <v>3022</v>
      </c>
      <c r="B1090" t="s">
        <v>3023</v>
      </c>
      <c r="C1090" t="s">
        <v>1671</v>
      </c>
      <c r="D1090" t="s">
        <v>487</v>
      </c>
      <c r="E1090">
        <v>0.12206326678422839</v>
      </c>
      <c r="F1090">
        <v>0.29108282267366808</v>
      </c>
      <c r="G1090">
        <v>0.24538154136233051</v>
      </c>
      <c r="H1090" t="s">
        <v>1676</v>
      </c>
      <c r="I1090">
        <v>1</v>
      </c>
    </row>
    <row r="1091" spans="1:9" x14ac:dyDescent="0.25">
      <c r="A1091" t="s">
        <v>3024</v>
      </c>
      <c r="B1091" t="s">
        <v>3025</v>
      </c>
      <c r="C1091" t="s">
        <v>1671</v>
      </c>
      <c r="D1091" t="s">
        <v>487</v>
      </c>
      <c r="E1091">
        <v>0.12206326678422839</v>
      </c>
      <c r="F1091">
        <v>0.29108282267366808</v>
      </c>
      <c r="G1091">
        <v>0.24538154136233051</v>
      </c>
      <c r="H1091" t="s">
        <v>1987</v>
      </c>
      <c r="I1091">
        <v>1</v>
      </c>
    </row>
    <row r="1092" spans="1:9" x14ac:dyDescent="0.25">
      <c r="A1092" t="s">
        <v>3026</v>
      </c>
      <c r="B1092" t="s">
        <v>3027</v>
      </c>
      <c r="C1092" t="s">
        <v>101</v>
      </c>
      <c r="D1092" t="s">
        <v>3028</v>
      </c>
      <c r="E1092">
        <v>0.12220778252966</v>
      </c>
      <c r="F1092">
        <v>0.29108282267366808</v>
      </c>
      <c r="G1092">
        <v>0.24538154136233051</v>
      </c>
      <c r="H1092" t="s">
        <v>1811</v>
      </c>
      <c r="I1092">
        <v>3</v>
      </c>
    </row>
    <row r="1093" spans="1:9" x14ac:dyDescent="0.25">
      <c r="A1093" t="s">
        <v>3029</v>
      </c>
      <c r="B1093" t="s">
        <v>3030</v>
      </c>
      <c r="C1093" t="s">
        <v>101</v>
      </c>
      <c r="D1093" t="s">
        <v>3028</v>
      </c>
      <c r="E1093">
        <v>0.12220778252966</v>
      </c>
      <c r="F1093">
        <v>0.29108282267366808</v>
      </c>
      <c r="G1093">
        <v>0.24538154136233051</v>
      </c>
      <c r="H1093" t="s">
        <v>3031</v>
      </c>
      <c r="I1093">
        <v>3</v>
      </c>
    </row>
    <row r="1094" spans="1:9" x14ac:dyDescent="0.25">
      <c r="A1094" t="s">
        <v>3032</v>
      </c>
      <c r="B1094" t="s">
        <v>3033</v>
      </c>
      <c r="C1094" t="s">
        <v>60</v>
      </c>
      <c r="D1094" t="s">
        <v>3034</v>
      </c>
      <c r="E1094">
        <v>0.12294197268457779</v>
      </c>
      <c r="F1094">
        <v>0.29256365137473628</v>
      </c>
      <c r="G1094">
        <v>0.24662987345497711</v>
      </c>
      <c r="H1094" t="s">
        <v>1548</v>
      </c>
      <c r="I1094">
        <v>5</v>
      </c>
    </row>
    <row r="1095" spans="1:9" x14ac:dyDescent="0.25">
      <c r="A1095" t="s">
        <v>3035</v>
      </c>
      <c r="B1095" t="s">
        <v>3036</v>
      </c>
      <c r="C1095" t="s">
        <v>101</v>
      </c>
      <c r="D1095" t="s">
        <v>3037</v>
      </c>
      <c r="E1095">
        <v>0.1234449672815601</v>
      </c>
      <c r="F1095">
        <v>0.29349210228458661</v>
      </c>
      <c r="G1095">
        <v>0.247412553495131</v>
      </c>
      <c r="H1095" t="s">
        <v>3038</v>
      </c>
      <c r="I1095">
        <v>3</v>
      </c>
    </row>
    <row r="1096" spans="1:9" x14ac:dyDescent="0.25">
      <c r="A1096" t="s">
        <v>3039</v>
      </c>
      <c r="B1096" t="s">
        <v>3040</v>
      </c>
      <c r="C1096" t="s">
        <v>16</v>
      </c>
      <c r="D1096" t="s">
        <v>26</v>
      </c>
      <c r="E1096">
        <v>0.1238776850177507</v>
      </c>
      <c r="F1096">
        <v>0.29425192578189002</v>
      </c>
      <c r="G1096">
        <v>0.2480530813669547</v>
      </c>
      <c r="H1096" t="s">
        <v>3041</v>
      </c>
      <c r="I1096">
        <v>4</v>
      </c>
    </row>
    <row r="1097" spans="1:9" x14ac:dyDescent="0.25">
      <c r="A1097" t="s">
        <v>3042</v>
      </c>
      <c r="B1097" t="s">
        <v>3043</v>
      </c>
      <c r="C1097" t="s">
        <v>184</v>
      </c>
      <c r="D1097" t="s">
        <v>97</v>
      </c>
      <c r="E1097">
        <v>0.12436643349257109</v>
      </c>
      <c r="F1097">
        <v>0.29460573179797578</v>
      </c>
      <c r="G1097">
        <v>0.24835133828494449</v>
      </c>
      <c r="H1097" t="s">
        <v>3044</v>
      </c>
      <c r="I1097">
        <v>2</v>
      </c>
    </row>
    <row r="1098" spans="1:9" x14ac:dyDescent="0.25">
      <c r="A1098" t="s">
        <v>3045</v>
      </c>
      <c r="B1098" t="s">
        <v>3046</v>
      </c>
      <c r="C1098" t="s">
        <v>184</v>
      </c>
      <c r="D1098" t="s">
        <v>97</v>
      </c>
      <c r="E1098">
        <v>0.12436643349257109</v>
      </c>
      <c r="F1098">
        <v>0.29460573179797578</v>
      </c>
      <c r="G1098">
        <v>0.24835133828494449</v>
      </c>
      <c r="H1098" t="s">
        <v>1115</v>
      </c>
      <c r="I1098">
        <v>2</v>
      </c>
    </row>
    <row r="1099" spans="1:9" x14ac:dyDescent="0.25">
      <c r="A1099" t="s">
        <v>3047</v>
      </c>
      <c r="B1099" t="s">
        <v>3048</v>
      </c>
      <c r="C1099" t="s">
        <v>184</v>
      </c>
      <c r="D1099" t="s">
        <v>97</v>
      </c>
      <c r="E1099">
        <v>0.12436643349257109</v>
      </c>
      <c r="F1099">
        <v>0.29460573179797578</v>
      </c>
      <c r="G1099">
        <v>0.24835133828494449</v>
      </c>
      <c r="H1099" t="s">
        <v>2568</v>
      </c>
      <c r="I1099">
        <v>2</v>
      </c>
    </row>
    <row r="1100" spans="1:9" x14ac:dyDescent="0.25">
      <c r="A1100" t="s">
        <v>3049</v>
      </c>
      <c r="B1100" t="s">
        <v>3050</v>
      </c>
      <c r="C1100" t="s">
        <v>184</v>
      </c>
      <c r="D1100" t="s">
        <v>3051</v>
      </c>
      <c r="E1100">
        <v>0.12624331043220671</v>
      </c>
      <c r="F1100">
        <v>0.29603957476883841</v>
      </c>
      <c r="G1100">
        <v>0.24956006161334321</v>
      </c>
      <c r="H1100" t="s">
        <v>3052</v>
      </c>
      <c r="I1100">
        <v>2</v>
      </c>
    </row>
    <row r="1101" spans="1:9" x14ac:dyDescent="0.25">
      <c r="A1101" t="s">
        <v>3053</v>
      </c>
      <c r="B1101" t="s">
        <v>3054</v>
      </c>
      <c r="C1101" t="s">
        <v>1671</v>
      </c>
      <c r="D1101" t="s">
        <v>517</v>
      </c>
      <c r="E1101">
        <v>0.12702044038524549</v>
      </c>
      <c r="F1101">
        <v>0.29603957476883841</v>
      </c>
      <c r="G1101">
        <v>0.24956006161334321</v>
      </c>
      <c r="H1101" t="s">
        <v>3055</v>
      </c>
      <c r="I1101">
        <v>1</v>
      </c>
    </row>
    <row r="1102" spans="1:9" x14ac:dyDescent="0.25">
      <c r="A1102" t="s">
        <v>3056</v>
      </c>
      <c r="B1102" t="s">
        <v>3057</v>
      </c>
      <c r="C1102" t="s">
        <v>1671</v>
      </c>
      <c r="D1102" t="s">
        <v>517</v>
      </c>
      <c r="E1102">
        <v>0.12702044038524549</v>
      </c>
      <c r="F1102">
        <v>0.29603957476883841</v>
      </c>
      <c r="G1102">
        <v>0.24956006161334321</v>
      </c>
      <c r="H1102" t="s">
        <v>1728</v>
      </c>
      <c r="I1102">
        <v>1</v>
      </c>
    </row>
    <row r="1103" spans="1:9" x14ac:dyDescent="0.25">
      <c r="A1103" t="s">
        <v>3058</v>
      </c>
      <c r="B1103" t="s">
        <v>3059</v>
      </c>
      <c r="C1103" t="s">
        <v>1671</v>
      </c>
      <c r="D1103" t="s">
        <v>517</v>
      </c>
      <c r="E1103">
        <v>0.12702044038524549</v>
      </c>
      <c r="F1103">
        <v>0.29603957476883841</v>
      </c>
      <c r="G1103">
        <v>0.24956006161334321</v>
      </c>
      <c r="H1103" t="s">
        <v>3060</v>
      </c>
      <c r="I1103">
        <v>1</v>
      </c>
    </row>
    <row r="1104" spans="1:9" x14ac:dyDescent="0.25">
      <c r="A1104" t="s">
        <v>3061</v>
      </c>
      <c r="B1104" t="s">
        <v>3062</v>
      </c>
      <c r="C1104" t="s">
        <v>1671</v>
      </c>
      <c r="D1104" t="s">
        <v>517</v>
      </c>
      <c r="E1104">
        <v>0.12702044038524549</v>
      </c>
      <c r="F1104">
        <v>0.29603957476883841</v>
      </c>
      <c r="G1104">
        <v>0.24956006161334321</v>
      </c>
      <c r="H1104" t="s">
        <v>1749</v>
      </c>
      <c r="I1104">
        <v>1</v>
      </c>
    </row>
    <row r="1105" spans="1:9" x14ac:dyDescent="0.25">
      <c r="A1105" t="s">
        <v>3063</v>
      </c>
      <c r="B1105" t="s">
        <v>3064</v>
      </c>
      <c r="C1105" t="s">
        <v>1671</v>
      </c>
      <c r="D1105" t="s">
        <v>517</v>
      </c>
      <c r="E1105">
        <v>0.12702044038524549</v>
      </c>
      <c r="F1105">
        <v>0.29603957476883841</v>
      </c>
      <c r="G1105">
        <v>0.24956006161334321</v>
      </c>
      <c r="H1105" t="s">
        <v>2849</v>
      </c>
      <c r="I1105">
        <v>1</v>
      </c>
    </row>
    <row r="1106" spans="1:9" x14ac:dyDescent="0.25">
      <c r="A1106" t="s">
        <v>3065</v>
      </c>
      <c r="B1106" t="s">
        <v>3066</v>
      </c>
      <c r="C1106" t="s">
        <v>1671</v>
      </c>
      <c r="D1106" t="s">
        <v>517</v>
      </c>
      <c r="E1106">
        <v>0.12702044038524549</v>
      </c>
      <c r="F1106">
        <v>0.29603957476883841</v>
      </c>
      <c r="G1106">
        <v>0.24956006161334321</v>
      </c>
      <c r="H1106" t="s">
        <v>1697</v>
      </c>
      <c r="I1106">
        <v>1</v>
      </c>
    </row>
    <row r="1107" spans="1:9" x14ac:dyDescent="0.25">
      <c r="A1107" t="s">
        <v>3067</v>
      </c>
      <c r="B1107" t="s">
        <v>3068</v>
      </c>
      <c r="C1107" t="s">
        <v>1671</v>
      </c>
      <c r="D1107" t="s">
        <v>517</v>
      </c>
      <c r="E1107">
        <v>0.12702044038524549</v>
      </c>
      <c r="F1107">
        <v>0.29603957476883841</v>
      </c>
      <c r="G1107">
        <v>0.24956006161334321</v>
      </c>
      <c r="H1107" t="s">
        <v>1688</v>
      </c>
      <c r="I1107">
        <v>1</v>
      </c>
    </row>
    <row r="1108" spans="1:9" x14ac:dyDescent="0.25">
      <c r="A1108" t="s">
        <v>3069</v>
      </c>
      <c r="B1108" t="s">
        <v>3070</v>
      </c>
      <c r="C1108" t="s">
        <v>1671</v>
      </c>
      <c r="D1108" t="s">
        <v>517</v>
      </c>
      <c r="E1108">
        <v>0.12702044038524549</v>
      </c>
      <c r="F1108">
        <v>0.29603957476883841</v>
      </c>
      <c r="G1108">
        <v>0.24956006161334321</v>
      </c>
      <c r="H1108" t="s">
        <v>1711</v>
      </c>
      <c r="I1108">
        <v>1</v>
      </c>
    </row>
    <row r="1109" spans="1:9" x14ac:dyDescent="0.25">
      <c r="A1109" t="s">
        <v>3071</v>
      </c>
      <c r="B1109" t="s">
        <v>3072</v>
      </c>
      <c r="C1109" t="s">
        <v>1671</v>
      </c>
      <c r="D1109" t="s">
        <v>517</v>
      </c>
      <c r="E1109">
        <v>0.12702044038524549</v>
      </c>
      <c r="F1109">
        <v>0.29603957476883841</v>
      </c>
      <c r="G1109">
        <v>0.24956006161334321</v>
      </c>
      <c r="H1109" t="s">
        <v>1977</v>
      </c>
      <c r="I1109">
        <v>1</v>
      </c>
    </row>
    <row r="1110" spans="1:9" x14ac:dyDescent="0.25">
      <c r="A1110" t="s">
        <v>3073</v>
      </c>
      <c r="B1110" t="s">
        <v>3074</v>
      </c>
      <c r="C1110" t="s">
        <v>1671</v>
      </c>
      <c r="D1110" t="s">
        <v>517</v>
      </c>
      <c r="E1110">
        <v>0.12702044038524549</v>
      </c>
      <c r="F1110">
        <v>0.29603957476883841</v>
      </c>
      <c r="G1110">
        <v>0.24956006161334321</v>
      </c>
      <c r="H1110" t="s">
        <v>1980</v>
      </c>
      <c r="I1110">
        <v>1</v>
      </c>
    </row>
    <row r="1111" spans="1:9" x14ac:dyDescent="0.25">
      <c r="A1111" t="s">
        <v>3075</v>
      </c>
      <c r="B1111" t="s">
        <v>3076</v>
      </c>
      <c r="C1111" t="s">
        <v>1671</v>
      </c>
      <c r="D1111" t="s">
        <v>517</v>
      </c>
      <c r="E1111">
        <v>0.12702044038524549</v>
      </c>
      <c r="F1111">
        <v>0.29603957476883841</v>
      </c>
      <c r="G1111">
        <v>0.24956006161334321</v>
      </c>
      <c r="H1111" t="s">
        <v>1728</v>
      </c>
      <c r="I1111">
        <v>1</v>
      </c>
    </row>
    <row r="1112" spans="1:9" x14ac:dyDescent="0.25">
      <c r="A1112" t="s">
        <v>3077</v>
      </c>
      <c r="B1112" t="s">
        <v>3078</v>
      </c>
      <c r="C1112" t="s">
        <v>1671</v>
      </c>
      <c r="D1112" t="s">
        <v>517</v>
      </c>
      <c r="E1112">
        <v>0.12702044038524549</v>
      </c>
      <c r="F1112">
        <v>0.29603957476883841</v>
      </c>
      <c r="G1112">
        <v>0.24956006161334321</v>
      </c>
      <c r="H1112" t="s">
        <v>1743</v>
      </c>
      <c r="I1112">
        <v>1</v>
      </c>
    </row>
    <row r="1113" spans="1:9" x14ac:dyDescent="0.25">
      <c r="A1113" t="s">
        <v>3079</v>
      </c>
      <c r="B1113" t="s">
        <v>3080</v>
      </c>
      <c r="C1113" t="s">
        <v>1671</v>
      </c>
      <c r="D1113" t="s">
        <v>517</v>
      </c>
      <c r="E1113">
        <v>0.12702044038524549</v>
      </c>
      <c r="F1113">
        <v>0.29603957476883841</v>
      </c>
      <c r="G1113">
        <v>0.24956006161334321</v>
      </c>
      <c r="H1113" t="s">
        <v>1987</v>
      </c>
      <c r="I1113">
        <v>1</v>
      </c>
    </row>
    <row r="1114" spans="1:9" x14ac:dyDescent="0.25">
      <c r="A1114" t="s">
        <v>3081</v>
      </c>
      <c r="B1114" t="s">
        <v>3082</v>
      </c>
      <c r="C1114" t="s">
        <v>1671</v>
      </c>
      <c r="D1114" t="s">
        <v>517</v>
      </c>
      <c r="E1114">
        <v>0.12702044038524549</v>
      </c>
      <c r="F1114">
        <v>0.29603957476883841</v>
      </c>
      <c r="G1114">
        <v>0.24956006161334321</v>
      </c>
      <c r="H1114" t="s">
        <v>2027</v>
      </c>
      <c r="I1114">
        <v>1</v>
      </c>
    </row>
    <row r="1115" spans="1:9" x14ac:dyDescent="0.25">
      <c r="A1115" t="s">
        <v>3083</v>
      </c>
      <c r="B1115" t="s">
        <v>3084</v>
      </c>
      <c r="C1115" t="s">
        <v>1671</v>
      </c>
      <c r="D1115" t="s">
        <v>517</v>
      </c>
      <c r="E1115">
        <v>0.12702044038524549</v>
      </c>
      <c r="F1115">
        <v>0.29603957476883841</v>
      </c>
      <c r="G1115">
        <v>0.24956006161334321</v>
      </c>
      <c r="H1115" t="s">
        <v>1855</v>
      </c>
      <c r="I1115">
        <v>1</v>
      </c>
    </row>
    <row r="1116" spans="1:9" x14ac:dyDescent="0.25">
      <c r="A1116" t="s">
        <v>3085</v>
      </c>
      <c r="B1116" t="s">
        <v>3086</v>
      </c>
      <c r="C1116" t="s">
        <v>1671</v>
      </c>
      <c r="D1116" t="s">
        <v>517</v>
      </c>
      <c r="E1116">
        <v>0.12702044038524549</v>
      </c>
      <c r="F1116">
        <v>0.29603957476883841</v>
      </c>
      <c r="G1116">
        <v>0.24956006161334321</v>
      </c>
      <c r="H1116" t="s">
        <v>3087</v>
      </c>
      <c r="I1116">
        <v>1</v>
      </c>
    </row>
    <row r="1117" spans="1:9" x14ac:dyDescent="0.25">
      <c r="A1117" t="s">
        <v>3088</v>
      </c>
      <c r="B1117" t="s">
        <v>3089</v>
      </c>
      <c r="C1117" t="s">
        <v>1671</v>
      </c>
      <c r="D1117" t="s">
        <v>517</v>
      </c>
      <c r="E1117">
        <v>0.12702044038524549</v>
      </c>
      <c r="F1117">
        <v>0.29603957476883841</v>
      </c>
      <c r="G1117">
        <v>0.24956006161334321</v>
      </c>
      <c r="H1117" t="s">
        <v>1688</v>
      </c>
      <c r="I1117">
        <v>1</v>
      </c>
    </row>
    <row r="1118" spans="1:9" x14ac:dyDescent="0.25">
      <c r="A1118" t="s">
        <v>3090</v>
      </c>
      <c r="B1118" t="s">
        <v>3091</v>
      </c>
      <c r="C1118" t="s">
        <v>101</v>
      </c>
      <c r="D1118" t="s">
        <v>3092</v>
      </c>
      <c r="E1118">
        <v>0.12718394256227211</v>
      </c>
      <c r="F1118">
        <v>0.29615526822244381</v>
      </c>
      <c r="G1118">
        <v>0.24965759068671989</v>
      </c>
      <c r="H1118" t="s">
        <v>3038</v>
      </c>
      <c r="I1118">
        <v>3</v>
      </c>
    </row>
    <row r="1119" spans="1:9" x14ac:dyDescent="0.25">
      <c r="A1119" t="s">
        <v>3093</v>
      </c>
      <c r="B1119" t="s">
        <v>3094</v>
      </c>
      <c r="C1119" t="s">
        <v>184</v>
      </c>
      <c r="D1119" t="s">
        <v>1094</v>
      </c>
      <c r="E1119">
        <v>0.1281269698254667</v>
      </c>
      <c r="F1119">
        <v>0.2978179164575861</v>
      </c>
      <c r="G1119">
        <v>0.25105919584821701</v>
      </c>
      <c r="H1119" t="s">
        <v>3095</v>
      </c>
      <c r="I1119">
        <v>2</v>
      </c>
    </row>
    <row r="1120" spans="1:9" x14ac:dyDescent="0.25">
      <c r="A1120" t="s">
        <v>3096</v>
      </c>
      <c r="B1120" t="s">
        <v>3097</v>
      </c>
      <c r="C1120" t="s">
        <v>184</v>
      </c>
      <c r="D1120" t="s">
        <v>1094</v>
      </c>
      <c r="E1120">
        <v>0.1281269698254667</v>
      </c>
      <c r="F1120">
        <v>0.2978179164575861</v>
      </c>
      <c r="G1120">
        <v>0.25105919584821701</v>
      </c>
      <c r="H1120" t="s">
        <v>3095</v>
      </c>
      <c r="I1120">
        <v>2</v>
      </c>
    </row>
    <row r="1121" spans="1:9" x14ac:dyDescent="0.25">
      <c r="A1121" t="s">
        <v>3098</v>
      </c>
      <c r="B1121" t="s">
        <v>3099</v>
      </c>
      <c r="C1121" t="s">
        <v>101</v>
      </c>
      <c r="D1121" t="s">
        <v>1344</v>
      </c>
      <c r="E1121">
        <v>0.1284392850309036</v>
      </c>
      <c r="F1121">
        <v>0.29801122244904582</v>
      </c>
      <c r="G1121">
        <v>0.25122215195020631</v>
      </c>
      <c r="H1121" t="s">
        <v>3100</v>
      </c>
      <c r="I1121">
        <v>3</v>
      </c>
    </row>
    <row r="1122" spans="1:9" x14ac:dyDescent="0.25">
      <c r="A1122" t="s">
        <v>3101</v>
      </c>
      <c r="B1122" t="s">
        <v>3102</v>
      </c>
      <c r="C1122" t="s">
        <v>101</v>
      </c>
      <c r="D1122" t="s">
        <v>1344</v>
      </c>
      <c r="E1122">
        <v>0.1284392850309036</v>
      </c>
      <c r="F1122">
        <v>0.29801122244904582</v>
      </c>
      <c r="G1122">
        <v>0.25122215195020631</v>
      </c>
      <c r="H1122" t="s">
        <v>3103</v>
      </c>
      <c r="I1122">
        <v>3</v>
      </c>
    </row>
    <row r="1123" spans="1:9" x14ac:dyDescent="0.25">
      <c r="A1123" t="s">
        <v>3104</v>
      </c>
      <c r="B1123" t="s">
        <v>3105</v>
      </c>
      <c r="C1123" t="s">
        <v>101</v>
      </c>
      <c r="D1123" t="s">
        <v>1348</v>
      </c>
      <c r="E1123">
        <v>0.12969907462859731</v>
      </c>
      <c r="F1123">
        <v>0.29895593707630752</v>
      </c>
      <c r="G1123">
        <v>0.25201854223272357</v>
      </c>
      <c r="H1123" t="s">
        <v>1665</v>
      </c>
      <c r="I1123">
        <v>3</v>
      </c>
    </row>
    <row r="1124" spans="1:9" x14ac:dyDescent="0.25">
      <c r="A1124" t="s">
        <v>3106</v>
      </c>
      <c r="B1124" t="s">
        <v>3107</v>
      </c>
      <c r="C1124" t="s">
        <v>101</v>
      </c>
      <c r="D1124" t="s">
        <v>1348</v>
      </c>
      <c r="E1124">
        <v>0.12969907462859731</v>
      </c>
      <c r="F1124">
        <v>0.29895593707630752</v>
      </c>
      <c r="G1124">
        <v>0.25201854223272357</v>
      </c>
      <c r="H1124" t="s">
        <v>3108</v>
      </c>
      <c r="I1124">
        <v>3</v>
      </c>
    </row>
    <row r="1125" spans="1:9" x14ac:dyDescent="0.25">
      <c r="A1125" t="s">
        <v>3109</v>
      </c>
      <c r="B1125" t="s">
        <v>3110</v>
      </c>
      <c r="C1125" t="s">
        <v>16</v>
      </c>
      <c r="D1125" t="s">
        <v>279</v>
      </c>
      <c r="E1125">
        <v>0.1297257172953975</v>
      </c>
      <c r="F1125">
        <v>0.29895593707630752</v>
      </c>
      <c r="G1125">
        <v>0.25201854223272357</v>
      </c>
      <c r="H1125" t="s">
        <v>2980</v>
      </c>
      <c r="I1125">
        <v>4</v>
      </c>
    </row>
    <row r="1126" spans="1:9" x14ac:dyDescent="0.25">
      <c r="A1126" t="s">
        <v>3111</v>
      </c>
      <c r="B1126" t="s">
        <v>3112</v>
      </c>
      <c r="C1126" t="s">
        <v>16</v>
      </c>
      <c r="D1126" t="s">
        <v>279</v>
      </c>
      <c r="E1126">
        <v>0.1297257172953975</v>
      </c>
      <c r="F1126">
        <v>0.29895593707630752</v>
      </c>
      <c r="G1126">
        <v>0.25201854223272357</v>
      </c>
      <c r="H1126" t="s">
        <v>3113</v>
      </c>
      <c r="I1126">
        <v>4</v>
      </c>
    </row>
    <row r="1127" spans="1:9" x14ac:dyDescent="0.25">
      <c r="A1127" t="s">
        <v>3114</v>
      </c>
      <c r="B1127" t="s">
        <v>3115</v>
      </c>
      <c r="C1127" t="s">
        <v>184</v>
      </c>
      <c r="D1127" t="s">
        <v>3116</v>
      </c>
      <c r="E1127">
        <v>0.13001727669581239</v>
      </c>
      <c r="F1127">
        <v>0.29895593707630752</v>
      </c>
      <c r="G1127">
        <v>0.25201854223272357</v>
      </c>
      <c r="H1127" t="s">
        <v>431</v>
      </c>
      <c r="I1127">
        <v>2</v>
      </c>
    </row>
    <row r="1128" spans="1:9" x14ac:dyDescent="0.25">
      <c r="A1128" t="s">
        <v>3117</v>
      </c>
      <c r="B1128" t="s">
        <v>3118</v>
      </c>
      <c r="C1128" t="s">
        <v>184</v>
      </c>
      <c r="D1128" t="s">
        <v>3116</v>
      </c>
      <c r="E1128">
        <v>0.13001727669581239</v>
      </c>
      <c r="F1128">
        <v>0.29895593707630752</v>
      </c>
      <c r="G1128">
        <v>0.25201854223272357</v>
      </c>
      <c r="H1128" t="s">
        <v>651</v>
      </c>
      <c r="I1128">
        <v>2</v>
      </c>
    </row>
    <row r="1129" spans="1:9" x14ac:dyDescent="0.25">
      <c r="A1129" t="s">
        <v>3119</v>
      </c>
      <c r="B1129" t="s">
        <v>3120</v>
      </c>
      <c r="C1129" t="s">
        <v>184</v>
      </c>
      <c r="D1129" t="s">
        <v>3121</v>
      </c>
      <c r="E1129">
        <v>0.13191409735655821</v>
      </c>
      <c r="F1129">
        <v>0.29895593707630752</v>
      </c>
      <c r="G1129">
        <v>0.25201854223272357</v>
      </c>
      <c r="H1129" t="s">
        <v>3122</v>
      </c>
      <c r="I1129">
        <v>2</v>
      </c>
    </row>
    <row r="1130" spans="1:9" x14ac:dyDescent="0.25">
      <c r="A1130" t="s">
        <v>3123</v>
      </c>
      <c r="B1130" t="s">
        <v>3124</v>
      </c>
      <c r="C1130" t="s">
        <v>184</v>
      </c>
      <c r="D1130" t="s">
        <v>3121</v>
      </c>
      <c r="E1130">
        <v>0.13191409735655821</v>
      </c>
      <c r="F1130">
        <v>0.29895593707630752</v>
      </c>
      <c r="G1130">
        <v>0.25201854223272357</v>
      </c>
      <c r="H1130" t="s">
        <v>3125</v>
      </c>
      <c r="I1130">
        <v>2</v>
      </c>
    </row>
    <row r="1131" spans="1:9" x14ac:dyDescent="0.25">
      <c r="A1131" t="s">
        <v>3126</v>
      </c>
      <c r="B1131" t="s">
        <v>3127</v>
      </c>
      <c r="C1131" t="s">
        <v>1671</v>
      </c>
      <c r="D1131" t="s">
        <v>548</v>
      </c>
      <c r="E1131">
        <v>0.1319497946034606</v>
      </c>
      <c r="F1131">
        <v>0.29895593707630752</v>
      </c>
      <c r="G1131">
        <v>0.25201854223272357</v>
      </c>
      <c r="H1131" t="s">
        <v>1676</v>
      </c>
      <c r="I1131">
        <v>1</v>
      </c>
    </row>
    <row r="1132" spans="1:9" x14ac:dyDescent="0.25">
      <c r="A1132" t="s">
        <v>3128</v>
      </c>
      <c r="B1132" t="s">
        <v>3129</v>
      </c>
      <c r="C1132" t="s">
        <v>1671</v>
      </c>
      <c r="D1132" t="s">
        <v>548</v>
      </c>
      <c r="E1132">
        <v>0.1319497946034606</v>
      </c>
      <c r="F1132">
        <v>0.29895593707630752</v>
      </c>
      <c r="G1132">
        <v>0.25201854223272357</v>
      </c>
      <c r="H1132" t="s">
        <v>1711</v>
      </c>
      <c r="I1132">
        <v>1</v>
      </c>
    </row>
    <row r="1133" spans="1:9" x14ac:dyDescent="0.25">
      <c r="A1133" t="s">
        <v>3130</v>
      </c>
      <c r="B1133" t="s">
        <v>3131</v>
      </c>
      <c r="C1133" t="s">
        <v>1671</v>
      </c>
      <c r="D1133" t="s">
        <v>548</v>
      </c>
      <c r="E1133">
        <v>0.1319497946034606</v>
      </c>
      <c r="F1133">
        <v>0.29895593707630752</v>
      </c>
      <c r="G1133">
        <v>0.25201854223272357</v>
      </c>
      <c r="H1133" t="s">
        <v>2030</v>
      </c>
      <c r="I1133">
        <v>1</v>
      </c>
    </row>
    <row r="1134" spans="1:9" x14ac:dyDescent="0.25">
      <c r="A1134" t="s">
        <v>3132</v>
      </c>
      <c r="B1134" t="s">
        <v>3133</v>
      </c>
      <c r="C1134" t="s">
        <v>1671</v>
      </c>
      <c r="D1134" t="s">
        <v>548</v>
      </c>
      <c r="E1134">
        <v>0.1319497946034606</v>
      </c>
      <c r="F1134">
        <v>0.29895593707630752</v>
      </c>
      <c r="G1134">
        <v>0.25201854223272357</v>
      </c>
      <c r="H1134" t="s">
        <v>1858</v>
      </c>
      <c r="I1134">
        <v>1</v>
      </c>
    </row>
    <row r="1135" spans="1:9" x14ac:dyDescent="0.25">
      <c r="A1135" t="s">
        <v>3134</v>
      </c>
      <c r="B1135" t="s">
        <v>3135</v>
      </c>
      <c r="C1135" t="s">
        <v>1671</v>
      </c>
      <c r="D1135" t="s">
        <v>548</v>
      </c>
      <c r="E1135">
        <v>0.1319497946034606</v>
      </c>
      <c r="F1135">
        <v>0.29895593707630752</v>
      </c>
      <c r="G1135">
        <v>0.25201854223272357</v>
      </c>
      <c r="H1135" t="s">
        <v>2854</v>
      </c>
      <c r="I1135">
        <v>1</v>
      </c>
    </row>
    <row r="1136" spans="1:9" x14ac:dyDescent="0.25">
      <c r="A1136" t="s">
        <v>3136</v>
      </c>
      <c r="B1136" t="s">
        <v>3137</v>
      </c>
      <c r="C1136" t="s">
        <v>1671</v>
      </c>
      <c r="D1136" t="s">
        <v>548</v>
      </c>
      <c r="E1136">
        <v>0.1319497946034606</v>
      </c>
      <c r="F1136">
        <v>0.29895593707630752</v>
      </c>
      <c r="G1136">
        <v>0.25201854223272357</v>
      </c>
      <c r="H1136" t="s">
        <v>1743</v>
      </c>
      <c r="I1136">
        <v>1</v>
      </c>
    </row>
    <row r="1137" spans="1:9" x14ac:dyDescent="0.25">
      <c r="A1137" t="s">
        <v>3138</v>
      </c>
      <c r="B1137" t="s">
        <v>3139</v>
      </c>
      <c r="C1137" t="s">
        <v>1671</v>
      </c>
      <c r="D1137" t="s">
        <v>548</v>
      </c>
      <c r="E1137">
        <v>0.1319497946034606</v>
      </c>
      <c r="F1137">
        <v>0.29895593707630752</v>
      </c>
      <c r="G1137">
        <v>0.25201854223272357</v>
      </c>
      <c r="H1137" t="s">
        <v>1749</v>
      </c>
      <c r="I1137">
        <v>1</v>
      </c>
    </row>
    <row r="1138" spans="1:9" x14ac:dyDescent="0.25">
      <c r="A1138" t="s">
        <v>3140</v>
      </c>
      <c r="B1138" t="s">
        <v>3141</v>
      </c>
      <c r="C1138" t="s">
        <v>1671</v>
      </c>
      <c r="D1138" t="s">
        <v>548</v>
      </c>
      <c r="E1138">
        <v>0.1319497946034606</v>
      </c>
      <c r="F1138">
        <v>0.29895593707630752</v>
      </c>
      <c r="G1138">
        <v>0.25201854223272357</v>
      </c>
      <c r="H1138" t="s">
        <v>1743</v>
      </c>
      <c r="I1138">
        <v>1</v>
      </c>
    </row>
    <row r="1139" spans="1:9" x14ac:dyDescent="0.25">
      <c r="A1139" t="s">
        <v>3142</v>
      </c>
      <c r="B1139" t="s">
        <v>3143</v>
      </c>
      <c r="C1139" t="s">
        <v>1671</v>
      </c>
      <c r="D1139" t="s">
        <v>548</v>
      </c>
      <c r="E1139">
        <v>0.1319497946034606</v>
      </c>
      <c r="F1139">
        <v>0.29895593707630752</v>
      </c>
      <c r="G1139">
        <v>0.25201854223272357</v>
      </c>
      <c r="H1139" t="s">
        <v>1746</v>
      </c>
      <c r="I1139">
        <v>1</v>
      </c>
    </row>
    <row r="1140" spans="1:9" x14ac:dyDescent="0.25">
      <c r="A1140" t="s">
        <v>3144</v>
      </c>
      <c r="B1140" t="s">
        <v>3145</v>
      </c>
      <c r="C1140" t="s">
        <v>1671</v>
      </c>
      <c r="D1140" t="s">
        <v>548</v>
      </c>
      <c r="E1140">
        <v>0.1319497946034606</v>
      </c>
      <c r="F1140">
        <v>0.29895593707630752</v>
      </c>
      <c r="G1140">
        <v>0.25201854223272357</v>
      </c>
      <c r="H1140" t="s">
        <v>1688</v>
      </c>
      <c r="I1140">
        <v>1</v>
      </c>
    </row>
    <row r="1141" spans="1:9" x14ac:dyDescent="0.25">
      <c r="A1141" t="s">
        <v>3146</v>
      </c>
      <c r="B1141" t="s">
        <v>3147</v>
      </c>
      <c r="C1141" t="s">
        <v>1671</v>
      </c>
      <c r="D1141" t="s">
        <v>548</v>
      </c>
      <c r="E1141">
        <v>0.1319497946034606</v>
      </c>
      <c r="F1141">
        <v>0.29895593707630752</v>
      </c>
      <c r="G1141">
        <v>0.25201854223272357</v>
      </c>
      <c r="H1141" t="s">
        <v>3148</v>
      </c>
      <c r="I1141">
        <v>1</v>
      </c>
    </row>
    <row r="1142" spans="1:9" x14ac:dyDescent="0.25">
      <c r="A1142" t="s">
        <v>3149</v>
      </c>
      <c r="B1142" t="s">
        <v>3150</v>
      </c>
      <c r="C1142" t="s">
        <v>1671</v>
      </c>
      <c r="D1142" t="s">
        <v>548</v>
      </c>
      <c r="E1142">
        <v>0.1319497946034606</v>
      </c>
      <c r="F1142">
        <v>0.29895593707630752</v>
      </c>
      <c r="G1142">
        <v>0.25201854223272357</v>
      </c>
      <c r="H1142" t="s">
        <v>1697</v>
      </c>
      <c r="I1142">
        <v>1</v>
      </c>
    </row>
    <row r="1143" spans="1:9" x14ac:dyDescent="0.25">
      <c r="A1143" t="s">
        <v>3151</v>
      </c>
      <c r="B1143" t="s">
        <v>3152</v>
      </c>
      <c r="C1143" t="s">
        <v>1671</v>
      </c>
      <c r="D1143" t="s">
        <v>548</v>
      </c>
      <c r="E1143">
        <v>0.1319497946034606</v>
      </c>
      <c r="F1143">
        <v>0.29895593707630752</v>
      </c>
      <c r="G1143">
        <v>0.25201854223272357</v>
      </c>
      <c r="H1143" t="s">
        <v>3153</v>
      </c>
      <c r="I1143">
        <v>1</v>
      </c>
    </row>
    <row r="1144" spans="1:9" x14ac:dyDescent="0.25">
      <c r="A1144" t="s">
        <v>3154</v>
      </c>
      <c r="B1144" t="s">
        <v>3155</v>
      </c>
      <c r="C1144" t="s">
        <v>1671</v>
      </c>
      <c r="D1144" t="s">
        <v>548</v>
      </c>
      <c r="E1144">
        <v>0.1319497946034606</v>
      </c>
      <c r="F1144">
        <v>0.29895593707630752</v>
      </c>
      <c r="G1144">
        <v>0.25201854223272357</v>
      </c>
      <c r="H1144" t="s">
        <v>1688</v>
      </c>
      <c r="I1144">
        <v>1</v>
      </c>
    </row>
    <row r="1145" spans="1:9" x14ac:dyDescent="0.25">
      <c r="A1145" t="s">
        <v>3156</v>
      </c>
      <c r="B1145" t="s">
        <v>3157</v>
      </c>
      <c r="C1145" t="s">
        <v>1671</v>
      </c>
      <c r="D1145" t="s">
        <v>548</v>
      </c>
      <c r="E1145">
        <v>0.1319497946034606</v>
      </c>
      <c r="F1145">
        <v>0.29895593707630752</v>
      </c>
      <c r="G1145">
        <v>0.25201854223272357</v>
      </c>
      <c r="H1145" t="s">
        <v>1700</v>
      </c>
      <c r="I1145">
        <v>1</v>
      </c>
    </row>
    <row r="1146" spans="1:9" x14ac:dyDescent="0.25">
      <c r="A1146" t="s">
        <v>3158</v>
      </c>
      <c r="B1146" t="s">
        <v>3159</v>
      </c>
      <c r="C1146" t="s">
        <v>1671</v>
      </c>
      <c r="D1146" t="s">
        <v>548</v>
      </c>
      <c r="E1146">
        <v>0.1319497946034606</v>
      </c>
      <c r="F1146">
        <v>0.29895593707630752</v>
      </c>
      <c r="G1146">
        <v>0.25201854223272357</v>
      </c>
      <c r="H1146" t="s">
        <v>1697</v>
      </c>
      <c r="I1146">
        <v>1</v>
      </c>
    </row>
    <row r="1147" spans="1:9" x14ac:dyDescent="0.25">
      <c r="A1147" t="s">
        <v>3160</v>
      </c>
      <c r="B1147" t="s">
        <v>3161</v>
      </c>
      <c r="C1147" t="s">
        <v>1671</v>
      </c>
      <c r="D1147" t="s">
        <v>548</v>
      </c>
      <c r="E1147">
        <v>0.1319497946034606</v>
      </c>
      <c r="F1147">
        <v>0.29895593707630752</v>
      </c>
      <c r="G1147">
        <v>0.25201854223272357</v>
      </c>
      <c r="H1147" t="s">
        <v>2223</v>
      </c>
      <c r="I1147">
        <v>1</v>
      </c>
    </row>
    <row r="1148" spans="1:9" x14ac:dyDescent="0.25">
      <c r="A1148" t="s">
        <v>3162</v>
      </c>
      <c r="B1148" t="s">
        <v>3163</v>
      </c>
      <c r="C1148" t="s">
        <v>1671</v>
      </c>
      <c r="D1148" t="s">
        <v>548</v>
      </c>
      <c r="E1148">
        <v>0.1319497946034606</v>
      </c>
      <c r="F1148">
        <v>0.29895593707630752</v>
      </c>
      <c r="G1148">
        <v>0.25201854223272357</v>
      </c>
      <c r="H1148" t="s">
        <v>1714</v>
      </c>
      <c r="I1148">
        <v>1</v>
      </c>
    </row>
    <row r="1149" spans="1:9" x14ac:dyDescent="0.25">
      <c r="A1149" t="s">
        <v>3164</v>
      </c>
      <c r="B1149" t="s">
        <v>3165</v>
      </c>
      <c r="C1149" t="s">
        <v>1671</v>
      </c>
      <c r="D1149" t="s">
        <v>548</v>
      </c>
      <c r="E1149">
        <v>0.1319497946034606</v>
      </c>
      <c r="F1149">
        <v>0.29895593707630752</v>
      </c>
      <c r="G1149">
        <v>0.25201854223272357</v>
      </c>
      <c r="H1149" t="s">
        <v>1697</v>
      </c>
      <c r="I1149">
        <v>1</v>
      </c>
    </row>
    <row r="1150" spans="1:9" x14ac:dyDescent="0.25">
      <c r="A1150" t="s">
        <v>3166</v>
      </c>
      <c r="B1150" t="s">
        <v>3167</v>
      </c>
      <c r="C1150" t="s">
        <v>16</v>
      </c>
      <c r="D1150" t="s">
        <v>1547</v>
      </c>
      <c r="E1150">
        <v>0.13269245362696089</v>
      </c>
      <c r="F1150">
        <v>0.30037691199627969</v>
      </c>
      <c r="G1150">
        <v>0.25321641785072568</v>
      </c>
      <c r="H1150" t="s">
        <v>3168</v>
      </c>
      <c r="I1150">
        <v>4</v>
      </c>
    </row>
    <row r="1151" spans="1:9" x14ac:dyDescent="0.25">
      <c r="A1151" t="s">
        <v>3169</v>
      </c>
      <c r="B1151" t="s">
        <v>3170</v>
      </c>
      <c r="C1151" t="s">
        <v>16</v>
      </c>
      <c r="D1151" t="s">
        <v>3171</v>
      </c>
      <c r="E1151">
        <v>0.1336875916582608</v>
      </c>
      <c r="F1151">
        <v>0.30187232935072661</v>
      </c>
      <c r="G1151">
        <v>0.25447704811411143</v>
      </c>
      <c r="H1151" t="s">
        <v>3113</v>
      </c>
      <c r="I1151">
        <v>4</v>
      </c>
    </row>
    <row r="1152" spans="1:9" x14ac:dyDescent="0.25">
      <c r="A1152" t="s">
        <v>3172</v>
      </c>
      <c r="B1152" t="s">
        <v>3173</v>
      </c>
      <c r="C1152" t="s">
        <v>184</v>
      </c>
      <c r="D1152" t="s">
        <v>302</v>
      </c>
      <c r="E1152">
        <v>0.1338172994007642</v>
      </c>
      <c r="F1152">
        <v>0.30187232935072661</v>
      </c>
      <c r="G1152">
        <v>0.25447704811411143</v>
      </c>
      <c r="H1152" t="s">
        <v>1803</v>
      </c>
      <c r="I1152">
        <v>2</v>
      </c>
    </row>
    <row r="1153" spans="1:9" x14ac:dyDescent="0.25">
      <c r="A1153" t="s">
        <v>3174</v>
      </c>
      <c r="B1153" t="s">
        <v>3175</v>
      </c>
      <c r="C1153" t="s">
        <v>184</v>
      </c>
      <c r="D1153" t="s">
        <v>302</v>
      </c>
      <c r="E1153">
        <v>0.1338172994007642</v>
      </c>
      <c r="F1153">
        <v>0.30187232935072661</v>
      </c>
      <c r="G1153">
        <v>0.25447704811411143</v>
      </c>
      <c r="H1153" t="s">
        <v>3176</v>
      </c>
      <c r="I1153">
        <v>2</v>
      </c>
    </row>
    <row r="1154" spans="1:9" x14ac:dyDescent="0.25">
      <c r="A1154" t="s">
        <v>3177</v>
      </c>
      <c r="B1154" t="s">
        <v>3178</v>
      </c>
      <c r="C1154" t="s">
        <v>184</v>
      </c>
      <c r="D1154" t="s">
        <v>302</v>
      </c>
      <c r="E1154">
        <v>0.1338172994007642</v>
      </c>
      <c r="F1154">
        <v>0.30187232935072661</v>
      </c>
      <c r="G1154">
        <v>0.25447704811411143</v>
      </c>
      <c r="H1154" t="s">
        <v>1271</v>
      </c>
      <c r="I1154">
        <v>2</v>
      </c>
    </row>
    <row r="1155" spans="1:9" x14ac:dyDescent="0.25">
      <c r="A1155" t="s">
        <v>3179</v>
      </c>
      <c r="B1155" t="s">
        <v>3180</v>
      </c>
      <c r="C1155" t="s">
        <v>101</v>
      </c>
      <c r="D1155" t="s">
        <v>571</v>
      </c>
      <c r="E1155">
        <v>0.1347819645351496</v>
      </c>
      <c r="F1155">
        <v>0.30190649255747498</v>
      </c>
      <c r="G1155">
        <v>0.25450584754738892</v>
      </c>
      <c r="H1155" t="s">
        <v>2170</v>
      </c>
      <c r="I1155">
        <v>3</v>
      </c>
    </row>
    <row r="1156" spans="1:9" x14ac:dyDescent="0.25">
      <c r="A1156" t="s">
        <v>3181</v>
      </c>
      <c r="B1156" t="s">
        <v>3182</v>
      </c>
      <c r="C1156" t="s">
        <v>101</v>
      </c>
      <c r="D1156" t="s">
        <v>571</v>
      </c>
      <c r="E1156">
        <v>0.1347819645351496</v>
      </c>
      <c r="F1156">
        <v>0.30190649255747498</v>
      </c>
      <c r="G1156">
        <v>0.25450584754738892</v>
      </c>
      <c r="H1156" t="s">
        <v>3183</v>
      </c>
      <c r="I1156">
        <v>3</v>
      </c>
    </row>
    <row r="1157" spans="1:9" x14ac:dyDescent="0.25">
      <c r="A1157" t="s">
        <v>3184</v>
      </c>
      <c r="B1157" t="s">
        <v>3185</v>
      </c>
      <c r="C1157" t="s">
        <v>16</v>
      </c>
      <c r="D1157" t="s">
        <v>137</v>
      </c>
      <c r="E1157">
        <v>0.1356871127740909</v>
      </c>
      <c r="F1157">
        <v>0.30190649255747498</v>
      </c>
      <c r="G1157">
        <v>0.25450584754738892</v>
      </c>
      <c r="H1157" t="s">
        <v>3186</v>
      </c>
      <c r="I1157">
        <v>4</v>
      </c>
    </row>
    <row r="1158" spans="1:9" x14ac:dyDescent="0.25">
      <c r="A1158" t="s">
        <v>3187</v>
      </c>
      <c r="B1158" t="s">
        <v>3188</v>
      </c>
      <c r="C1158" t="s">
        <v>16</v>
      </c>
      <c r="D1158" t="s">
        <v>137</v>
      </c>
      <c r="E1158">
        <v>0.1356871127740909</v>
      </c>
      <c r="F1158">
        <v>0.30190649255747498</v>
      </c>
      <c r="G1158">
        <v>0.25450584754738892</v>
      </c>
      <c r="H1158" t="s">
        <v>2831</v>
      </c>
      <c r="I1158">
        <v>4</v>
      </c>
    </row>
    <row r="1159" spans="1:9" x14ac:dyDescent="0.25">
      <c r="A1159" t="s">
        <v>3189</v>
      </c>
      <c r="B1159" t="s">
        <v>3190</v>
      </c>
      <c r="C1159" t="s">
        <v>184</v>
      </c>
      <c r="D1159" t="s">
        <v>1138</v>
      </c>
      <c r="E1159">
        <v>0.1357267516912021</v>
      </c>
      <c r="F1159">
        <v>0.30190649255747498</v>
      </c>
      <c r="G1159">
        <v>0.25450584754738892</v>
      </c>
      <c r="H1159" t="s">
        <v>3191</v>
      </c>
      <c r="I1159">
        <v>2</v>
      </c>
    </row>
    <row r="1160" spans="1:9" x14ac:dyDescent="0.25">
      <c r="A1160" t="s">
        <v>3192</v>
      </c>
      <c r="B1160" t="s">
        <v>3193</v>
      </c>
      <c r="C1160" t="s">
        <v>184</v>
      </c>
      <c r="D1160" t="s">
        <v>1138</v>
      </c>
      <c r="E1160">
        <v>0.1357267516912021</v>
      </c>
      <c r="F1160">
        <v>0.30190649255747498</v>
      </c>
      <c r="G1160">
        <v>0.25450584754738892</v>
      </c>
      <c r="H1160" t="s">
        <v>2568</v>
      </c>
      <c r="I1160">
        <v>2</v>
      </c>
    </row>
    <row r="1161" spans="1:9" x14ac:dyDescent="0.25">
      <c r="A1161" t="s">
        <v>3194</v>
      </c>
      <c r="B1161" t="s">
        <v>3195</v>
      </c>
      <c r="C1161" t="s">
        <v>184</v>
      </c>
      <c r="D1161" t="s">
        <v>1138</v>
      </c>
      <c r="E1161">
        <v>0.1357267516912021</v>
      </c>
      <c r="F1161">
        <v>0.30190649255747498</v>
      </c>
      <c r="G1161">
        <v>0.25450584754738892</v>
      </c>
      <c r="H1161" t="s">
        <v>3196</v>
      </c>
      <c r="I1161">
        <v>2</v>
      </c>
    </row>
    <row r="1162" spans="1:9" x14ac:dyDescent="0.25">
      <c r="A1162" t="s">
        <v>3197</v>
      </c>
      <c r="B1162" t="s">
        <v>3198</v>
      </c>
      <c r="C1162" t="s">
        <v>16</v>
      </c>
      <c r="D1162" t="s">
        <v>1577</v>
      </c>
      <c r="E1162">
        <v>0.13669146437277149</v>
      </c>
      <c r="F1162">
        <v>0.30190649255747498</v>
      </c>
      <c r="G1162">
        <v>0.25450584754738892</v>
      </c>
      <c r="H1162" t="s">
        <v>3199</v>
      </c>
      <c r="I1162">
        <v>4</v>
      </c>
    </row>
    <row r="1163" spans="1:9" x14ac:dyDescent="0.25">
      <c r="A1163" t="s">
        <v>3200</v>
      </c>
      <c r="B1163" t="s">
        <v>3201</v>
      </c>
      <c r="C1163" t="s">
        <v>1671</v>
      </c>
      <c r="D1163" t="s">
        <v>102</v>
      </c>
      <c r="E1163">
        <v>0.13685148460136931</v>
      </c>
      <c r="F1163">
        <v>0.30190649255747498</v>
      </c>
      <c r="G1163">
        <v>0.25450584754738892</v>
      </c>
      <c r="H1163" t="s">
        <v>1749</v>
      </c>
      <c r="I1163">
        <v>1</v>
      </c>
    </row>
    <row r="1164" spans="1:9" x14ac:dyDescent="0.25">
      <c r="A1164" t="s">
        <v>3202</v>
      </c>
      <c r="B1164" t="s">
        <v>3203</v>
      </c>
      <c r="C1164" t="s">
        <v>1671</v>
      </c>
      <c r="D1164" t="s">
        <v>102</v>
      </c>
      <c r="E1164">
        <v>0.13685148460136931</v>
      </c>
      <c r="F1164">
        <v>0.30190649255747498</v>
      </c>
      <c r="G1164">
        <v>0.25450584754738892</v>
      </c>
      <c r="H1164" t="s">
        <v>3204</v>
      </c>
      <c r="I1164">
        <v>1</v>
      </c>
    </row>
    <row r="1165" spans="1:9" x14ac:dyDescent="0.25">
      <c r="A1165" t="s">
        <v>3205</v>
      </c>
      <c r="B1165" t="s">
        <v>3206</v>
      </c>
      <c r="C1165" t="s">
        <v>1671</v>
      </c>
      <c r="D1165" t="s">
        <v>102</v>
      </c>
      <c r="E1165">
        <v>0.13685148460136931</v>
      </c>
      <c r="F1165">
        <v>0.30190649255747498</v>
      </c>
      <c r="G1165">
        <v>0.25450584754738892</v>
      </c>
      <c r="H1165" t="s">
        <v>1858</v>
      </c>
      <c r="I1165">
        <v>1</v>
      </c>
    </row>
    <row r="1166" spans="1:9" x14ac:dyDescent="0.25">
      <c r="A1166" t="s">
        <v>3207</v>
      </c>
      <c r="B1166" t="s">
        <v>3208</v>
      </c>
      <c r="C1166" t="s">
        <v>1671</v>
      </c>
      <c r="D1166" t="s">
        <v>102</v>
      </c>
      <c r="E1166">
        <v>0.13685148460136931</v>
      </c>
      <c r="F1166">
        <v>0.30190649255747498</v>
      </c>
      <c r="G1166">
        <v>0.25450584754738892</v>
      </c>
      <c r="H1166" t="s">
        <v>3153</v>
      </c>
      <c r="I1166">
        <v>1</v>
      </c>
    </row>
    <row r="1167" spans="1:9" x14ac:dyDescent="0.25">
      <c r="A1167" t="s">
        <v>3209</v>
      </c>
      <c r="B1167" t="s">
        <v>3210</v>
      </c>
      <c r="C1167" t="s">
        <v>1671</v>
      </c>
      <c r="D1167" t="s">
        <v>102</v>
      </c>
      <c r="E1167">
        <v>0.13685148460136931</v>
      </c>
      <c r="F1167">
        <v>0.30190649255747498</v>
      </c>
      <c r="G1167">
        <v>0.25450584754738892</v>
      </c>
      <c r="H1167" t="s">
        <v>1855</v>
      </c>
      <c r="I1167">
        <v>1</v>
      </c>
    </row>
    <row r="1168" spans="1:9" x14ac:dyDescent="0.25">
      <c r="A1168" t="s">
        <v>3211</v>
      </c>
      <c r="B1168" t="s">
        <v>3212</v>
      </c>
      <c r="C1168" t="s">
        <v>1671</v>
      </c>
      <c r="D1168" t="s">
        <v>102</v>
      </c>
      <c r="E1168">
        <v>0.13685148460136931</v>
      </c>
      <c r="F1168">
        <v>0.30190649255747498</v>
      </c>
      <c r="G1168">
        <v>0.25450584754738892</v>
      </c>
      <c r="H1168" t="s">
        <v>1749</v>
      </c>
      <c r="I1168">
        <v>1</v>
      </c>
    </row>
    <row r="1169" spans="1:9" x14ac:dyDescent="0.25">
      <c r="A1169" t="s">
        <v>3213</v>
      </c>
      <c r="B1169" t="s">
        <v>3214</v>
      </c>
      <c r="C1169" t="s">
        <v>1671</v>
      </c>
      <c r="D1169" t="s">
        <v>102</v>
      </c>
      <c r="E1169">
        <v>0.13685148460136931</v>
      </c>
      <c r="F1169">
        <v>0.30190649255747498</v>
      </c>
      <c r="G1169">
        <v>0.25450584754738892</v>
      </c>
      <c r="H1169" t="s">
        <v>1749</v>
      </c>
      <c r="I1169">
        <v>1</v>
      </c>
    </row>
    <row r="1170" spans="1:9" x14ac:dyDescent="0.25">
      <c r="A1170" t="s">
        <v>3215</v>
      </c>
      <c r="B1170" t="s">
        <v>3216</v>
      </c>
      <c r="C1170" t="s">
        <v>1671</v>
      </c>
      <c r="D1170" t="s">
        <v>102</v>
      </c>
      <c r="E1170">
        <v>0.13685148460136931</v>
      </c>
      <c r="F1170">
        <v>0.30190649255747498</v>
      </c>
      <c r="G1170">
        <v>0.25450584754738892</v>
      </c>
      <c r="H1170" t="s">
        <v>2223</v>
      </c>
      <c r="I1170">
        <v>1</v>
      </c>
    </row>
    <row r="1171" spans="1:9" x14ac:dyDescent="0.25">
      <c r="A1171" t="s">
        <v>3217</v>
      </c>
      <c r="B1171" t="s">
        <v>3218</v>
      </c>
      <c r="C1171" t="s">
        <v>1671</v>
      </c>
      <c r="D1171" t="s">
        <v>102</v>
      </c>
      <c r="E1171">
        <v>0.13685148460136931</v>
      </c>
      <c r="F1171">
        <v>0.30190649255747498</v>
      </c>
      <c r="G1171">
        <v>0.25450584754738892</v>
      </c>
      <c r="H1171" t="s">
        <v>2309</v>
      </c>
      <c r="I1171">
        <v>1</v>
      </c>
    </row>
    <row r="1172" spans="1:9" x14ac:dyDescent="0.25">
      <c r="A1172" t="s">
        <v>3219</v>
      </c>
      <c r="B1172" t="s">
        <v>3220</v>
      </c>
      <c r="C1172" t="s">
        <v>1671</v>
      </c>
      <c r="D1172" t="s">
        <v>102</v>
      </c>
      <c r="E1172">
        <v>0.13685148460136931</v>
      </c>
      <c r="F1172">
        <v>0.30190649255747498</v>
      </c>
      <c r="G1172">
        <v>0.25450584754738892</v>
      </c>
      <c r="H1172" t="s">
        <v>3221</v>
      </c>
      <c r="I1172">
        <v>1</v>
      </c>
    </row>
    <row r="1173" spans="1:9" x14ac:dyDescent="0.25">
      <c r="A1173" t="s">
        <v>3222</v>
      </c>
      <c r="B1173" t="s">
        <v>3223</v>
      </c>
      <c r="C1173" t="s">
        <v>1671</v>
      </c>
      <c r="D1173" t="s">
        <v>102</v>
      </c>
      <c r="E1173">
        <v>0.13685148460136931</v>
      </c>
      <c r="F1173">
        <v>0.30190649255747498</v>
      </c>
      <c r="G1173">
        <v>0.25450584754738892</v>
      </c>
      <c r="H1173" t="s">
        <v>1697</v>
      </c>
      <c r="I1173">
        <v>1</v>
      </c>
    </row>
    <row r="1174" spans="1:9" x14ac:dyDescent="0.25">
      <c r="A1174" t="s">
        <v>3224</v>
      </c>
      <c r="B1174" t="s">
        <v>3225</v>
      </c>
      <c r="C1174" t="s">
        <v>1671</v>
      </c>
      <c r="D1174" t="s">
        <v>102</v>
      </c>
      <c r="E1174">
        <v>0.13685148460136931</v>
      </c>
      <c r="F1174">
        <v>0.30190649255747498</v>
      </c>
      <c r="G1174">
        <v>0.25450584754738892</v>
      </c>
      <c r="H1174" t="s">
        <v>2204</v>
      </c>
      <c r="I1174">
        <v>1</v>
      </c>
    </row>
    <row r="1175" spans="1:9" x14ac:dyDescent="0.25">
      <c r="A1175" t="s">
        <v>3226</v>
      </c>
      <c r="B1175" t="s">
        <v>3227</v>
      </c>
      <c r="C1175" t="s">
        <v>1671</v>
      </c>
      <c r="D1175" t="s">
        <v>102</v>
      </c>
      <c r="E1175">
        <v>0.13685148460136931</v>
      </c>
      <c r="F1175">
        <v>0.30190649255747498</v>
      </c>
      <c r="G1175">
        <v>0.25450584754738892</v>
      </c>
      <c r="H1175" t="s">
        <v>1743</v>
      </c>
      <c r="I1175">
        <v>1</v>
      </c>
    </row>
    <row r="1176" spans="1:9" x14ac:dyDescent="0.25">
      <c r="A1176" t="s">
        <v>3228</v>
      </c>
      <c r="B1176" t="s">
        <v>3229</v>
      </c>
      <c r="C1176" t="s">
        <v>1671</v>
      </c>
      <c r="D1176" t="s">
        <v>102</v>
      </c>
      <c r="E1176">
        <v>0.13685148460136931</v>
      </c>
      <c r="F1176">
        <v>0.30190649255747498</v>
      </c>
      <c r="G1176">
        <v>0.25450584754738892</v>
      </c>
      <c r="H1176" t="s">
        <v>2425</v>
      </c>
      <c r="I1176">
        <v>1</v>
      </c>
    </row>
    <row r="1177" spans="1:9" x14ac:dyDescent="0.25">
      <c r="A1177" t="s">
        <v>3230</v>
      </c>
      <c r="B1177" t="s">
        <v>3231</v>
      </c>
      <c r="C1177" t="s">
        <v>1671</v>
      </c>
      <c r="D1177" t="s">
        <v>102</v>
      </c>
      <c r="E1177">
        <v>0.13685148460136931</v>
      </c>
      <c r="F1177">
        <v>0.30190649255747498</v>
      </c>
      <c r="G1177">
        <v>0.25450584754738892</v>
      </c>
      <c r="H1177" t="s">
        <v>1711</v>
      </c>
      <c r="I1177">
        <v>1</v>
      </c>
    </row>
    <row r="1178" spans="1:9" x14ac:dyDescent="0.25">
      <c r="A1178" t="s">
        <v>3232</v>
      </c>
      <c r="B1178" t="s">
        <v>3233</v>
      </c>
      <c r="C1178" t="s">
        <v>1671</v>
      </c>
      <c r="D1178" t="s">
        <v>102</v>
      </c>
      <c r="E1178">
        <v>0.13685148460136931</v>
      </c>
      <c r="F1178">
        <v>0.30190649255747498</v>
      </c>
      <c r="G1178">
        <v>0.25450584754738892</v>
      </c>
      <c r="H1178" t="s">
        <v>1682</v>
      </c>
      <c r="I1178">
        <v>1</v>
      </c>
    </row>
    <row r="1179" spans="1:9" x14ac:dyDescent="0.25">
      <c r="A1179" t="s">
        <v>3234</v>
      </c>
      <c r="B1179" t="s">
        <v>3235</v>
      </c>
      <c r="C1179" t="s">
        <v>1671</v>
      </c>
      <c r="D1179" t="s">
        <v>102</v>
      </c>
      <c r="E1179">
        <v>0.13685148460136931</v>
      </c>
      <c r="F1179">
        <v>0.30190649255747498</v>
      </c>
      <c r="G1179">
        <v>0.25450584754738892</v>
      </c>
      <c r="H1179" t="s">
        <v>1697</v>
      </c>
      <c r="I1179">
        <v>1</v>
      </c>
    </row>
    <row r="1180" spans="1:9" x14ac:dyDescent="0.25">
      <c r="A1180" t="s">
        <v>3236</v>
      </c>
      <c r="B1180" t="s">
        <v>3237</v>
      </c>
      <c r="C1180" t="s">
        <v>1671</v>
      </c>
      <c r="D1180" t="s">
        <v>102</v>
      </c>
      <c r="E1180">
        <v>0.13685148460136931</v>
      </c>
      <c r="F1180">
        <v>0.30190649255747498</v>
      </c>
      <c r="G1180">
        <v>0.25450584754738892</v>
      </c>
      <c r="H1180" t="s">
        <v>3221</v>
      </c>
      <c r="I1180">
        <v>1</v>
      </c>
    </row>
    <row r="1181" spans="1:9" x14ac:dyDescent="0.25">
      <c r="A1181" t="s">
        <v>3238</v>
      </c>
      <c r="B1181" t="s">
        <v>3239</v>
      </c>
      <c r="C1181" t="s">
        <v>60</v>
      </c>
      <c r="D1181" t="s">
        <v>3240</v>
      </c>
      <c r="E1181">
        <v>0.13696642107567111</v>
      </c>
      <c r="F1181">
        <v>0.30190649255747498</v>
      </c>
      <c r="G1181">
        <v>0.25450584754738892</v>
      </c>
      <c r="H1181" t="s">
        <v>3241</v>
      </c>
      <c r="I1181">
        <v>5</v>
      </c>
    </row>
    <row r="1182" spans="1:9" x14ac:dyDescent="0.25">
      <c r="A1182" t="s">
        <v>3242</v>
      </c>
      <c r="B1182" t="s">
        <v>3243</v>
      </c>
      <c r="C1182" t="s">
        <v>101</v>
      </c>
      <c r="D1182" t="s">
        <v>1420</v>
      </c>
      <c r="E1182">
        <v>0.1386390133254321</v>
      </c>
      <c r="F1182">
        <v>0.30533452469047317</v>
      </c>
      <c r="G1182">
        <v>0.25739566358293597</v>
      </c>
      <c r="H1182" t="s">
        <v>3244</v>
      </c>
      <c r="I1182">
        <v>3</v>
      </c>
    </row>
    <row r="1183" spans="1:9" x14ac:dyDescent="0.25">
      <c r="A1183" t="s">
        <v>3245</v>
      </c>
      <c r="B1183" t="s">
        <v>3246</v>
      </c>
      <c r="C1183" t="s">
        <v>184</v>
      </c>
      <c r="D1183" t="s">
        <v>1165</v>
      </c>
      <c r="E1183">
        <v>0.13956388875070269</v>
      </c>
      <c r="F1183">
        <v>0.30566206785763822</v>
      </c>
      <c r="G1183">
        <v>0.25767178103460631</v>
      </c>
      <c r="H1183" t="s">
        <v>2665</v>
      </c>
      <c r="I1183">
        <v>2</v>
      </c>
    </row>
    <row r="1184" spans="1:9" x14ac:dyDescent="0.25">
      <c r="A1184" t="s">
        <v>3247</v>
      </c>
      <c r="B1184" t="s">
        <v>3248</v>
      </c>
      <c r="C1184" t="s">
        <v>184</v>
      </c>
      <c r="D1184" t="s">
        <v>1165</v>
      </c>
      <c r="E1184">
        <v>0.13956388875070269</v>
      </c>
      <c r="F1184">
        <v>0.30566206785763822</v>
      </c>
      <c r="G1184">
        <v>0.25767178103460631</v>
      </c>
      <c r="H1184" t="s">
        <v>3249</v>
      </c>
      <c r="I1184">
        <v>2</v>
      </c>
    </row>
    <row r="1185" spans="1:9" x14ac:dyDescent="0.25">
      <c r="A1185" t="s">
        <v>3250</v>
      </c>
      <c r="B1185" t="s">
        <v>3251</v>
      </c>
      <c r="C1185" t="s">
        <v>101</v>
      </c>
      <c r="D1185" t="s">
        <v>3252</v>
      </c>
      <c r="E1185">
        <v>0.13993304748439131</v>
      </c>
      <c r="F1185">
        <v>0.30566206785763822</v>
      </c>
      <c r="G1185">
        <v>0.25767178103460631</v>
      </c>
      <c r="H1185" t="s">
        <v>770</v>
      </c>
      <c r="I1185">
        <v>3</v>
      </c>
    </row>
    <row r="1186" spans="1:9" x14ac:dyDescent="0.25">
      <c r="A1186" t="s">
        <v>3253</v>
      </c>
      <c r="B1186" t="s">
        <v>3254</v>
      </c>
      <c r="C1186" t="s">
        <v>16</v>
      </c>
      <c r="D1186" t="s">
        <v>826</v>
      </c>
      <c r="E1186">
        <v>0.1407391076844573</v>
      </c>
      <c r="F1186">
        <v>0.30566206785763822</v>
      </c>
      <c r="G1186">
        <v>0.25767178103460631</v>
      </c>
      <c r="H1186" t="s">
        <v>2346</v>
      </c>
      <c r="I1186">
        <v>4</v>
      </c>
    </row>
    <row r="1187" spans="1:9" x14ac:dyDescent="0.25">
      <c r="A1187" t="s">
        <v>3255</v>
      </c>
      <c r="B1187" t="s">
        <v>3256</v>
      </c>
      <c r="C1187" t="s">
        <v>16</v>
      </c>
      <c r="D1187" t="s">
        <v>826</v>
      </c>
      <c r="E1187">
        <v>0.1407391076844573</v>
      </c>
      <c r="F1187">
        <v>0.30566206785763822</v>
      </c>
      <c r="G1187">
        <v>0.25767178103460631</v>
      </c>
      <c r="H1187" t="s">
        <v>2565</v>
      </c>
      <c r="I1187">
        <v>4</v>
      </c>
    </row>
    <row r="1188" spans="1:9" x14ac:dyDescent="0.25">
      <c r="A1188" t="s">
        <v>3257</v>
      </c>
      <c r="B1188" t="s">
        <v>3258</v>
      </c>
      <c r="C1188" t="s">
        <v>184</v>
      </c>
      <c r="D1188" t="s">
        <v>337</v>
      </c>
      <c r="E1188">
        <v>0.14149131750454649</v>
      </c>
      <c r="F1188">
        <v>0.30566206785763822</v>
      </c>
      <c r="G1188">
        <v>0.25767178103460631</v>
      </c>
      <c r="H1188" t="s">
        <v>3259</v>
      </c>
      <c r="I1188">
        <v>2</v>
      </c>
    </row>
    <row r="1189" spans="1:9" x14ac:dyDescent="0.25">
      <c r="A1189" t="s">
        <v>3260</v>
      </c>
      <c r="B1189" t="s">
        <v>3261</v>
      </c>
      <c r="C1189" t="s">
        <v>184</v>
      </c>
      <c r="D1189" t="s">
        <v>337</v>
      </c>
      <c r="E1189">
        <v>0.14149131750454649</v>
      </c>
      <c r="F1189">
        <v>0.30566206785763822</v>
      </c>
      <c r="G1189">
        <v>0.25767178103460631</v>
      </c>
      <c r="H1189" t="s">
        <v>3262</v>
      </c>
      <c r="I1189">
        <v>2</v>
      </c>
    </row>
    <row r="1190" spans="1:9" x14ac:dyDescent="0.25">
      <c r="A1190" t="s">
        <v>3263</v>
      </c>
      <c r="B1190" t="s">
        <v>3264</v>
      </c>
      <c r="C1190" t="s">
        <v>184</v>
      </c>
      <c r="D1190" t="s">
        <v>337</v>
      </c>
      <c r="E1190">
        <v>0.14149131750454649</v>
      </c>
      <c r="F1190">
        <v>0.30566206785763822</v>
      </c>
      <c r="G1190">
        <v>0.25767178103460631</v>
      </c>
      <c r="H1190" t="s">
        <v>3265</v>
      </c>
      <c r="I1190">
        <v>2</v>
      </c>
    </row>
    <row r="1191" spans="1:9" x14ac:dyDescent="0.25">
      <c r="A1191" t="s">
        <v>3266</v>
      </c>
      <c r="B1191" t="s">
        <v>3267</v>
      </c>
      <c r="C1191" t="s">
        <v>1671</v>
      </c>
      <c r="D1191" t="s">
        <v>606</v>
      </c>
      <c r="E1191">
        <v>0.14172566468139619</v>
      </c>
      <c r="F1191">
        <v>0.30566206785763822</v>
      </c>
      <c r="G1191">
        <v>0.25767178103460631</v>
      </c>
      <c r="H1191" t="s">
        <v>2529</v>
      </c>
      <c r="I1191">
        <v>1</v>
      </c>
    </row>
    <row r="1192" spans="1:9" x14ac:dyDescent="0.25">
      <c r="A1192" t="s">
        <v>3268</v>
      </c>
      <c r="B1192" t="s">
        <v>3269</v>
      </c>
      <c r="C1192" t="s">
        <v>1671</v>
      </c>
      <c r="D1192" t="s">
        <v>606</v>
      </c>
      <c r="E1192">
        <v>0.14172566468139619</v>
      </c>
      <c r="F1192">
        <v>0.30566206785763822</v>
      </c>
      <c r="G1192">
        <v>0.25767178103460631</v>
      </c>
      <c r="H1192" t="s">
        <v>1855</v>
      </c>
      <c r="I1192">
        <v>1</v>
      </c>
    </row>
    <row r="1193" spans="1:9" x14ac:dyDescent="0.25">
      <c r="A1193" t="s">
        <v>3270</v>
      </c>
      <c r="B1193" t="s">
        <v>3271</v>
      </c>
      <c r="C1193" t="s">
        <v>1671</v>
      </c>
      <c r="D1193" t="s">
        <v>606</v>
      </c>
      <c r="E1193">
        <v>0.14172566468139619</v>
      </c>
      <c r="F1193">
        <v>0.30566206785763822</v>
      </c>
      <c r="G1193">
        <v>0.25767178103460631</v>
      </c>
      <c r="H1193" t="s">
        <v>1711</v>
      </c>
      <c r="I1193">
        <v>1</v>
      </c>
    </row>
    <row r="1194" spans="1:9" x14ac:dyDescent="0.25">
      <c r="A1194" t="s">
        <v>3272</v>
      </c>
      <c r="B1194" t="s">
        <v>3273</v>
      </c>
      <c r="C1194" t="s">
        <v>1671</v>
      </c>
      <c r="D1194" t="s">
        <v>606</v>
      </c>
      <c r="E1194">
        <v>0.14172566468139619</v>
      </c>
      <c r="F1194">
        <v>0.30566206785763822</v>
      </c>
      <c r="G1194">
        <v>0.25767178103460631</v>
      </c>
      <c r="H1194" t="s">
        <v>3153</v>
      </c>
      <c r="I1194">
        <v>1</v>
      </c>
    </row>
    <row r="1195" spans="1:9" x14ac:dyDescent="0.25">
      <c r="A1195" t="s">
        <v>3274</v>
      </c>
      <c r="B1195" t="s">
        <v>3275</v>
      </c>
      <c r="C1195" t="s">
        <v>1671</v>
      </c>
      <c r="D1195" t="s">
        <v>606</v>
      </c>
      <c r="E1195">
        <v>0.14172566468139619</v>
      </c>
      <c r="F1195">
        <v>0.30566206785763822</v>
      </c>
      <c r="G1195">
        <v>0.25767178103460631</v>
      </c>
      <c r="H1195" t="s">
        <v>1697</v>
      </c>
      <c r="I1195">
        <v>1</v>
      </c>
    </row>
    <row r="1196" spans="1:9" x14ac:dyDescent="0.25">
      <c r="A1196" t="s">
        <v>3276</v>
      </c>
      <c r="B1196" t="s">
        <v>3277</v>
      </c>
      <c r="C1196" t="s">
        <v>1671</v>
      </c>
      <c r="D1196" t="s">
        <v>606</v>
      </c>
      <c r="E1196">
        <v>0.14172566468139619</v>
      </c>
      <c r="F1196">
        <v>0.30566206785763822</v>
      </c>
      <c r="G1196">
        <v>0.25767178103460631</v>
      </c>
      <c r="H1196" t="s">
        <v>2223</v>
      </c>
      <c r="I1196">
        <v>1</v>
      </c>
    </row>
    <row r="1197" spans="1:9" x14ac:dyDescent="0.25">
      <c r="A1197" t="s">
        <v>3278</v>
      </c>
      <c r="B1197" t="s">
        <v>3279</v>
      </c>
      <c r="C1197" t="s">
        <v>1671</v>
      </c>
      <c r="D1197" t="s">
        <v>606</v>
      </c>
      <c r="E1197">
        <v>0.14172566468139619</v>
      </c>
      <c r="F1197">
        <v>0.30566206785763822</v>
      </c>
      <c r="G1197">
        <v>0.25767178103460631</v>
      </c>
      <c r="H1197" t="s">
        <v>2524</v>
      </c>
      <c r="I1197">
        <v>1</v>
      </c>
    </row>
    <row r="1198" spans="1:9" x14ac:dyDescent="0.25">
      <c r="A1198" t="s">
        <v>3280</v>
      </c>
      <c r="B1198" t="s">
        <v>3281</v>
      </c>
      <c r="C1198" t="s">
        <v>1671</v>
      </c>
      <c r="D1198" t="s">
        <v>606</v>
      </c>
      <c r="E1198">
        <v>0.14172566468139619</v>
      </c>
      <c r="F1198">
        <v>0.30566206785763822</v>
      </c>
      <c r="G1198">
        <v>0.25767178103460631</v>
      </c>
      <c r="H1198" t="s">
        <v>1977</v>
      </c>
      <c r="I1198">
        <v>1</v>
      </c>
    </row>
    <row r="1199" spans="1:9" x14ac:dyDescent="0.25">
      <c r="A1199" t="s">
        <v>3282</v>
      </c>
      <c r="B1199" t="s">
        <v>3283</v>
      </c>
      <c r="C1199" t="s">
        <v>1671</v>
      </c>
      <c r="D1199" t="s">
        <v>606</v>
      </c>
      <c r="E1199">
        <v>0.14172566468139619</v>
      </c>
      <c r="F1199">
        <v>0.30566206785763822</v>
      </c>
      <c r="G1199">
        <v>0.25767178103460631</v>
      </c>
      <c r="H1199" t="s">
        <v>2223</v>
      </c>
      <c r="I1199">
        <v>1</v>
      </c>
    </row>
    <row r="1200" spans="1:9" x14ac:dyDescent="0.25">
      <c r="A1200" t="s">
        <v>3284</v>
      </c>
      <c r="B1200" t="s">
        <v>3285</v>
      </c>
      <c r="C1200" t="s">
        <v>1671</v>
      </c>
      <c r="D1200" t="s">
        <v>606</v>
      </c>
      <c r="E1200">
        <v>0.14172566468139619</v>
      </c>
      <c r="F1200">
        <v>0.30566206785763822</v>
      </c>
      <c r="G1200">
        <v>0.25767178103460631</v>
      </c>
      <c r="H1200" t="s">
        <v>1886</v>
      </c>
      <c r="I1200">
        <v>1</v>
      </c>
    </row>
    <row r="1201" spans="1:9" x14ac:dyDescent="0.25">
      <c r="A1201" t="s">
        <v>3286</v>
      </c>
      <c r="B1201" t="s">
        <v>3287</v>
      </c>
      <c r="C1201" t="s">
        <v>1671</v>
      </c>
      <c r="D1201" t="s">
        <v>606</v>
      </c>
      <c r="E1201">
        <v>0.14172566468139619</v>
      </c>
      <c r="F1201">
        <v>0.30566206785763822</v>
      </c>
      <c r="G1201">
        <v>0.25767178103460631</v>
      </c>
      <c r="H1201" t="s">
        <v>1711</v>
      </c>
      <c r="I1201">
        <v>1</v>
      </c>
    </row>
    <row r="1202" spans="1:9" x14ac:dyDescent="0.25">
      <c r="A1202" t="s">
        <v>3288</v>
      </c>
      <c r="B1202" t="s">
        <v>3289</v>
      </c>
      <c r="C1202" t="s">
        <v>1671</v>
      </c>
      <c r="D1202" t="s">
        <v>606</v>
      </c>
      <c r="E1202">
        <v>0.14172566468139619</v>
      </c>
      <c r="F1202">
        <v>0.30566206785763822</v>
      </c>
      <c r="G1202">
        <v>0.25767178103460631</v>
      </c>
      <c r="H1202" t="s">
        <v>1749</v>
      </c>
      <c r="I1202">
        <v>1</v>
      </c>
    </row>
    <row r="1203" spans="1:9" x14ac:dyDescent="0.25">
      <c r="A1203" t="s">
        <v>3290</v>
      </c>
      <c r="B1203" t="s">
        <v>3291</v>
      </c>
      <c r="C1203" t="s">
        <v>1671</v>
      </c>
      <c r="D1203" t="s">
        <v>606</v>
      </c>
      <c r="E1203">
        <v>0.14172566468139619</v>
      </c>
      <c r="F1203">
        <v>0.30566206785763822</v>
      </c>
      <c r="G1203">
        <v>0.25767178103460631</v>
      </c>
      <c r="H1203" t="s">
        <v>1697</v>
      </c>
      <c r="I1203">
        <v>1</v>
      </c>
    </row>
    <row r="1204" spans="1:9" x14ac:dyDescent="0.25">
      <c r="A1204" t="s">
        <v>3292</v>
      </c>
      <c r="B1204" t="s">
        <v>3293</v>
      </c>
      <c r="C1204" t="s">
        <v>1671</v>
      </c>
      <c r="D1204" t="s">
        <v>606</v>
      </c>
      <c r="E1204">
        <v>0.14172566468139619</v>
      </c>
      <c r="F1204">
        <v>0.30566206785763822</v>
      </c>
      <c r="G1204">
        <v>0.25767178103460631</v>
      </c>
      <c r="H1204" t="s">
        <v>1858</v>
      </c>
      <c r="I1204">
        <v>1</v>
      </c>
    </row>
    <row r="1205" spans="1:9" x14ac:dyDescent="0.25">
      <c r="A1205" t="s">
        <v>3294</v>
      </c>
      <c r="B1205" t="s">
        <v>3295</v>
      </c>
      <c r="C1205" t="s">
        <v>1671</v>
      </c>
      <c r="D1205" t="s">
        <v>606</v>
      </c>
      <c r="E1205">
        <v>0.14172566468139619</v>
      </c>
      <c r="F1205">
        <v>0.30566206785763822</v>
      </c>
      <c r="G1205">
        <v>0.25767178103460631</v>
      </c>
      <c r="H1205" t="s">
        <v>1694</v>
      </c>
      <c r="I1205">
        <v>1</v>
      </c>
    </row>
    <row r="1206" spans="1:9" x14ac:dyDescent="0.25">
      <c r="A1206" t="s">
        <v>3296</v>
      </c>
      <c r="B1206" t="s">
        <v>3297</v>
      </c>
      <c r="C1206" t="s">
        <v>1671</v>
      </c>
      <c r="D1206" t="s">
        <v>606</v>
      </c>
      <c r="E1206">
        <v>0.14172566468139619</v>
      </c>
      <c r="F1206">
        <v>0.30566206785763822</v>
      </c>
      <c r="G1206">
        <v>0.25767178103460631</v>
      </c>
      <c r="H1206" t="s">
        <v>1889</v>
      </c>
      <c r="I1206">
        <v>1</v>
      </c>
    </row>
    <row r="1207" spans="1:9" x14ac:dyDescent="0.25">
      <c r="A1207" t="s">
        <v>3298</v>
      </c>
      <c r="B1207" t="s">
        <v>3299</v>
      </c>
      <c r="C1207" t="s">
        <v>1671</v>
      </c>
      <c r="D1207" t="s">
        <v>606</v>
      </c>
      <c r="E1207">
        <v>0.14172566468139619</v>
      </c>
      <c r="F1207">
        <v>0.30566206785763822</v>
      </c>
      <c r="G1207">
        <v>0.25767178103460631</v>
      </c>
      <c r="H1207" t="s">
        <v>2312</v>
      </c>
      <c r="I1207">
        <v>1</v>
      </c>
    </row>
    <row r="1208" spans="1:9" x14ac:dyDescent="0.25">
      <c r="A1208" t="s">
        <v>3300</v>
      </c>
      <c r="B1208" t="s">
        <v>3301</v>
      </c>
      <c r="C1208" t="s">
        <v>101</v>
      </c>
      <c r="D1208" t="s">
        <v>3302</v>
      </c>
      <c r="E1208">
        <v>0.14253342027629079</v>
      </c>
      <c r="F1208">
        <v>0.3068952203134373</v>
      </c>
      <c r="G1208">
        <v>0.25871132314004319</v>
      </c>
      <c r="H1208" t="s">
        <v>3303</v>
      </c>
      <c r="I1208">
        <v>3</v>
      </c>
    </row>
    <row r="1209" spans="1:9" x14ac:dyDescent="0.25">
      <c r="A1209" t="s">
        <v>3304</v>
      </c>
      <c r="B1209" t="s">
        <v>3305</v>
      </c>
      <c r="C1209" t="s">
        <v>101</v>
      </c>
      <c r="D1209" t="s">
        <v>3302</v>
      </c>
      <c r="E1209">
        <v>0.14253342027629079</v>
      </c>
      <c r="F1209">
        <v>0.3068952203134373</v>
      </c>
      <c r="G1209">
        <v>0.25871132314004319</v>
      </c>
      <c r="H1209" t="s">
        <v>3306</v>
      </c>
      <c r="I1209">
        <v>3</v>
      </c>
    </row>
    <row r="1210" spans="1:9" x14ac:dyDescent="0.25">
      <c r="A1210" t="s">
        <v>3307</v>
      </c>
      <c r="B1210" t="s">
        <v>3308</v>
      </c>
      <c r="C1210" t="s">
        <v>184</v>
      </c>
      <c r="D1210" t="s">
        <v>1182</v>
      </c>
      <c r="E1210">
        <v>0.1434244844546087</v>
      </c>
      <c r="F1210">
        <v>0.30855838218894732</v>
      </c>
      <c r="G1210">
        <v>0.26011336129811502</v>
      </c>
      <c r="H1210" t="s">
        <v>1274</v>
      </c>
      <c r="I1210">
        <v>2</v>
      </c>
    </row>
    <row r="1211" spans="1:9" x14ac:dyDescent="0.25">
      <c r="A1211" t="s">
        <v>3309</v>
      </c>
      <c r="B1211" t="s">
        <v>3310</v>
      </c>
      <c r="C1211" t="s">
        <v>101</v>
      </c>
      <c r="D1211" t="s">
        <v>630</v>
      </c>
      <c r="E1211">
        <v>0.14383968479169459</v>
      </c>
      <c r="F1211">
        <v>0.30919588441586587</v>
      </c>
      <c r="G1211">
        <v>0.26065077287611998</v>
      </c>
      <c r="H1211" t="s">
        <v>3311</v>
      </c>
      <c r="I1211">
        <v>3</v>
      </c>
    </row>
    <row r="1212" spans="1:9" x14ac:dyDescent="0.25">
      <c r="A1212" t="s">
        <v>3312</v>
      </c>
      <c r="B1212" t="s">
        <v>3313</v>
      </c>
      <c r="C1212" t="s">
        <v>16</v>
      </c>
      <c r="D1212" t="s">
        <v>1653</v>
      </c>
      <c r="E1212">
        <v>0.14483436161754629</v>
      </c>
      <c r="F1212">
        <v>0.30969540377248511</v>
      </c>
      <c r="G1212">
        <v>0.26107186550034861</v>
      </c>
      <c r="H1212" t="s">
        <v>91</v>
      </c>
      <c r="I1212">
        <v>4</v>
      </c>
    </row>
    <row r="1213" spans="1:9" x14ac:dyDescent="0.25">
      <c r="A1213" t="s">
        <v>3314</v>
      </c>
      <c r="B1213" t="s">
        <v>3315</v>
      </c>
      <c r="C1213" t="s">
        <v>101</v>
      </c>
      <c r="D1213" t="s">
        <v>640</v>
      </c>
      <c r="E1213">
        <v>0.14514995198486419</v>
      </c>
      <c r="F1213">
        <v>0.30969540377248511</v>
      </c>
      <c r="G1213">
        <v>0.26107186550034861</v>
      </c>
      <c r="H1213" t="s">
        <v>3316</v>
      </c>
      <c r="I1213">
        <v>3</v>
      </c>
    </row>
    <row r="1214" spans="1:9" x14ac:dyDescent="0.25">
      <c r="A1214" t="s">
        <v>3317</v>
      </c>
      <c r="B1214" t="s">
        <v>3318</v>
      </c>
      <c r="C1214" t="s">
        <v>184</v>
      </c>
      <c r="D1214" t="s">
        <v>1202</v>
      </c>
      <c r="E1214">
        <v>0.14536326466417479</v>
      </c>
      <c r="F1214">
        <v>0.30969540377248511</v>
      </c>
      <c r="G1214">
        <v>0.26107186550034861</v>
      </c>
      <c r="H1214" t="s">
        <v>1434</v>
      </c>
      <c r="I1214">
        <v>2</v>
      </c>
    </row>
    <row r="1215" spans="1:9" x14ac:dyDescent="0.25">
      <c r="A1215" t="s">
        <v>3319</v>
      </c>
      <c r="B1215" t="s">
        <v>3320</v>
      </c>
      <c r="C1215" t="s">
        <v>184</v>
      </c>
      <c r="D1215" t="s">
        <v>1202</v>
      </c>
      <c r="E1215">
        <v>0.14536326466417479</v>
      </c>
      <c r="F1215">
        <v>0.30969540377248511</v>
      </c>
      <c r="G1215">
        <v>0.26107186550034861</v>
      </c>
      <c r="H1215" t="s">
        <v>1159</v>
      </c>
      <c r="I1215">
        <v>2</v>
      </c>
    </row>
    <row r="1216" spans="1:9" x14ac:dyDescent="0.25">
      <c r="A1216" t="s">
        <v>3321</v>
      </c>
      <c r="B1216" t="s">
        <v>3322</v>
      </c>
      <c r="C1216" t="s">
        <v>1671</v>
      </c>
      <c r="D1216" t="s">
        <v>650</v>
      </c>
      <c r="E1216">
        <v>0.14657248829063019</v>
      </c>
      <c r="F1216">
        <v>0.30969540377248511</v>
      </c>
      <c r="G1216">
        <v>0.26107186550034861</v>
      </c>
      <c r="H1216" t="s">
        <v>1694</v>
      </c>
      <c r="I1216">
        <v>1</v>
      </c>
    </row>
    <row r="1217" spans="1:9" x14ac:dyDescent="0.25">
      <c r="A1217" t="s">
        <v>3323</v>
      </c>
      <c r="B1217" t="s">
        <v>3324</v>
      </c>
      <c r="C1217" t="s">
        <v>1671</v>
      </c>
      <c r="D1217" t="s">
        <v>650</v>
      </c>
      <c r="E1217">
        <v>0.14657248829063019</v>
      </c>
      <c r="F1217">
        <v>0.30969540377248511</v>
      </c>
      <c r="G1217">
        <v>0.26107186550034861</v>
      </c>
      <c r="H1217" t="s">
        <v>1743</v>
      </c>
      <c r="I1217">
        <v>1</v>
      </c>
    </row>
    <row r="1218" spans="1:9" x14ac:dyDescent="0.25">
      <c r="A1218" t="s">
        <v>3325</v>
      </c>
      <c r="B1218" t="s">
        <v>3326</v>
      </c>
      <c r="C1218" t="s">
        <v>1671</v>
      </c>
      <c r="D1218" t="s">
        <v>650</v>
      </c>
      <c r="E1218">
        <v>0.14657248829063019</v>
      </c>
      <c r="F1218">
        <v>0.30969540377248511</v>
      </c>
      <c r="G1218">
        <v>0.26107186550034861</v>
      </c>
      <c r="H1218" t="s">
        <v>1850</v>
      </c>
      <c r="I1218">
        <v>1</v>
      </c>
    </row>
    <row r="1219" spans="1:9" x14ac:dyDescent="0.25">
      <c r="A1219" t="s">
        <v>3327</v>
      </c>
      <c r="B1219" t="s">
        <v>3328</v>
      </c>
      <c r="C1219" t="s">
        <v>1671</v>
      </c>
      <c r="D1219" t="s">
        <v>650</v>
      </c>
      <c r="E1219">
        <v>0.14657248829063019</v>
      </c>
      <c r="F1219">
        <v>0.30969540377248511</v>
      </c>
      <c r="G1219">
        <v>0.26107186550034861</v>
      </c>
      <c r="H1219" t="s">
        <v>1850</v>
      </c>
      <c r="I1219">
        <v>1</v>
      </c>
    </row>
    <row r="1220" spans="1:9" x14ac:dyDescent="0.25">
      <c r="A1220" t="s">
        <v>3329</v>
      </c>
      <c r="B1220" t="s">
        <v>3330</v>
      </c>
      <c r="C1220" t="s">
        <v>1671</v>
      </c>
      <c r="D1220" t="s">
        <v>650</v>
      </c>
      <c r="E1220">
        <v>0.14657248829063019</v>
      </c>
      <c r="F1220">
        <v>0.30969540377248511</v>
      </c>
      <c r="G1220">
        <v>0.26107186550034861</v>
      </c>
      <c r="H1220" t="s">
        <v>1889</v>
      </c>
      <c r="I1220">
        <v>1</v>
      </c>
    </row>
    <row r="1221" spans="1:9" x14ac:dyDescent="0.25">
      <c r="A1221" t="s">
        <v>3331</v>
      </c>
      <c r="B1221" t="s">
        <v>3332</v>
      </c>
      <c r="C1221" t="s">
        <v>1671</v>
      </c>
      <c r="D1221" t="s">
        <v>650</v>
      </c>
      <c r="E1221">
        <v>0.14657248829063019</v>
      </c>
      <c r="F1221">
        <v>0.30969540377248511</v>
      </c>
      <c r="G1221">
        <v>0.26107186550034861</v>
      </c>
      <c r="H1221" t="s">
        <v>1691</v>
      </c>
      <c r="I1221">
        <v>1</v>
      </c>
    </row>
    <row r="1222" spans="1:9" x14ac:dyDescent="0.25">
      <c r="A1222" t="s">
        <v>3333</v>
      </c>
      <c r="B1222" t="s">
        <v>3334</v>
      </c>
      <c r="C1222" t="s">
        <v>1671</v>
      </c>
      <c r="D1222" t="s">
        <v>650</v>
      </c>
      <c r="E1222">
        <v>0.14657248829063019</v>
      </c>
      <c r="F1222">
        <v>0.30969540377248511</v>
      </c>
      <c r="G1222">
        <v>0.26107186550034861</v>
      </c>
      <c r="H1222" t="s">
        <v>1682</v>
      </c>
      <c r="I1222">
        <v>1</v>
      </c>
    </row>
    <row r="1223" spans="1:9" x14ac:dyDescent="0.25">
      <c r="A1223" t="s">
        <v>3335</v>
      </c>
      <c r="B1223" t="s">
        <v>3336</v>
      </c>
      <c r="C1223" t="s">
        <v>1671</v>
      </c>
      <c r="D1223" t="s">
        <v>650</v>
      </c>
      <c r="E1223">
        <v>0.14657248829063019</v>
      </c>
      <c r="F1223">
        <v>0.30969540377248511</v>
      </c>
      <c r="G1223">
        <v>0.26107186550034861</v>
      </c>
      <c r="H1223" t="s">
        <v>1697</v>
      </c>
      <c r="I1223">
        <v>1</v>
      </c>
    </row>
    <row r="1224" spans="1:9" x14ac:dyDescent="0.25">
      <c r="A1224" t="s">
        <v>3337</v>
      </c>
      <c r="B1224" t="s">
        <v>3338</v>
      </c>
      <c r="C1224" t="s">
        <v>1671</v>
      </c>
      <c r="D1224" t="s">
        <v>650</v>
      </c>
      <c r="E1224">
        <v>0.14657248829063019</v>
      </c>
      <c r="F1224">
        <v>0.30969540377248511</v>
      </c>
      <c r="G1224">
        <v>0.26107186550034861</v>
      </c>
      <c r="H1224" t="s">
        <v>1679</v>
      </c>
      <c r="I1224">
        <v>1</v>
      </c>
    </row>
    <row r="1225" spans="1:9" x14ac:dyDescent="0.25">
      <c r="A1225" t="s">
        <v>3339</v>
      </c>
      <c r="B1225" t="s">
        <v>3340</v>
      </c>
      <c r="C1225" t="s">
        <v>1671</v>
      </c>
      <c r="D1225" t="s">
        <v>650</v>
      </c>
      <c r="E1225">
        <v>0.14657248829063019</v>
      </c>
      <c r="F1225">
        <v>0.30969540377248511</v>
      </c>
      <c r="G1225">
        <v>0.26107186550034861</v>
      </c>
      <c r="H1225" t="s">
        <v>1858</v>
      </c>
      <c r="I1225">
        <v>1</v>
      </c>
    </row>
    <row r="1226" spans="1:9" x14ac:dyDescent="0.25">
      <c r="A1226" t="s">
        <v>3341</v>
      </c>
      <c r="B1226" t="s">
        <v>3342</v>
      </c>
      <c r="C1226" t="s">
        <v>1671</v>
      </c>
      <c r="D1226" t="s">
        <v>650</v>
      </c>
      <c r="E1226">
        <v>0.14657248829063019</v>
      </c>
      <c r="F1226">
        <v>0.30969540377248511</v>
      </c>
      <c r="G1226">
        <v>0.26107186550034861</v>
      </c>
      <c r="H1226" t="s">
        <v>2524</v>
      </c>
      <c r="I1226">
        <v>1</v>
      </c>
    </row>
    <row r="1227" spans="1:9" x14ac:dyDescent="0.25">
      <c r="A1227" t="s">
        <v>3343</v>
      </c>
      <c r="B1227" t="s">
        <v>3344</v>
      </c>
      <c r="C1227" t="s">
        <v>1671</v>
      </c>
      <c r="D1227" t="s">
        <v>650</v>
      </c>
      <c r="E1227">
        <v>0.14657248829063019</v>
      </c>
      <c r="F1227">
        <v>0.30969540377248511</v>
      </c>
      <c r="G1227">
        <v>0.26107186550034861</v>
      </c>
      <c r="H1227" t="s">
        <v>1738</v>
      </c>
      <c r="I1227">
        <v>1</v>
      </c>
    </row>
    <row r="1228" spans="1:9" x14ac:dyDescent="0.25">
      <c r="A1228" t="s">
        <v>3345</v>
      </c>
      <c r="B1228" t="s">
        <v>3346</v>
      </c>
      <c r="C1228" t="s">
        <v>1671</v>
      </c>
      <c r="D1228" t="s">
        <v>650</v>
      </c>
      <c r="E1228">
        <v>0.14657248829063019</v>
      </c>
      <c r="F1228">
        <v>0.30969540377248511</v>
      </c>
      <c r="G1228">
        <v>0.26107186550034861</v>
      </c>
      <c r="H1228" t="s">
        <v>2177</v>
      </c>
      <c r="I1228">
        <v>1</v>
      </c>
    </row>
    <row r="1229" spans="1:9" x14ac:dyDescent="0.25">
      <c r="A1229" t="s">
        <v>3347</v>
      </c>
      <c r="B1229" t="s">
        <v>3348</v>
      </c>
      <c r="C1229" t="s">
        <v>1671</v>
      </c>
      <c r="D1229" t="s">
        <v>650</v>
      </c>
      <c r="E1229">
        <v>0.14657248829063019</v>
      </c>
      <c r="F1229">
        <v>0.30969540377248511</v>
      </c>
      <c r="G1229">
        <v>0.26107186550034861</v>
      </c>
      <c r="H1229" t="s">
        <v>1743</v>
      </c>
      <c r="I1229">
        <v>1</v>
      </c>
    </row>
    <row r="1230" spans="1:9" x14ac:dyDescent="0.25">
      <c r="A1230" t="s">
        <v>3349</v>
      </c>
      <c r="B1230" t="s">
        <v>3350</v>
      </c>
      <c r="C1230" t="s">
        <v>1671</v>
      </c>
      <c r="D1230" t="s">
        <v>650</v>
      </c>
      <c r="E1230">
        <v>0.14657248829063019</v>
      </c>
      <c r="F1230">
        <v>0.30969540377248511</v>
      </c>
      <c r="G1230">
        <v>0.26107186550034861</v>
      </c>
      <c r="H1230" t="s">
        <v>1728</v>
      </c>
      <c r="I1230">
        <v>1</v>
      </c>
    </row>
    <row r="1231" spans="1:9" x14ac:dyDescent="0.25">
      <c r="A1231" t="s">
        <v>3351</v>
      </c>
      <c r="B1231" t="s">
        <v>3352</v>
      </c>
      <c r="C1231" t="s">
        <v>1671</v>
      </c>
      <c r="D1231" t="s">
        <v>650</v>
      </c>
      <c r="E1231">
        <v>0.14657248829063019</v>
      </c>
      <c r="F1231">
        <v>0.30969540377248511</v>
      </c>
      <c r="G1231">
        <v>0.26107186550034861</v>
      </c>
      <c r="H1231" t="s">
        <v>3353</v>
      </c>
      <c r="I1231">
        <v>1</v>
      </c>
    </row>
    <row r="1232" spans="1:9" x14ac:dyDescent="0.25">
      <c r="A1232" t="s">
        <v>3354</v>
      </c>
      <c r="B1232" t="s">
        <v>3355</v>
      </c>
      <c r="C1232" t="s">
        <v>1671</v>
      </c>
      <c r="D1232" t="s">
        <v>650</v>
      </c>
      <c r="E1232">
        <v>0.14657248829063019</v>
      </c>
      <c r="F1232">
        <v>0.30969540377248511</v>
      </c>
      <c r="G1232">
        <v>0.26107186550034861</v>
      </c>
      <c r="H1232" t="s">
        <v>1697</v>
      </c>
      <c r="I1232">
        <v>1</v>
      </c>
    </row>
    <row r="1233" spans="1:9" x14ac:dyDescent="0.25">
      <c r="A1233" t="s">
        <v>3356</v>
      </c>
      <c r="B1233" t="s">
        <v>3357</v>
      </c>
      <c r="C1233" t="s">
        <v>184</v>
      </c>
      <c r="D1233" t="s">
        <v>1218</v>
      </c>
      <c r="E1233">
        <v>0.14730753440751351</v>
      </c>
      <c r="F1233">
        <v>0.31074363097643359</v>
      </c>
      <c r="G1233">
        <v>0.2619555164304867</v>
      </c>
      <c r="H1233" t="s">
        <v>3262</v>
      </c>
      <c r="I1233">
        <v>2</v>
      </c>
    </row>
    <row r="1234" spans="1:9" x14ac:dyDescent="0.25">
      <c r="A1234" t="s">
        <v>3358</v>
      </c>
      <c r="B1234" t="s">
        <v>3359</v>
      </c>
      <c r="C1234" t="s">
        <v>184</v>
      </c>
      <c r="D1234" t="s">
        <v>1218</v>
      </c>
      <c r="E1234">
        <v>0.14730753440751351</v>
      </c>
      <c r="F1234">
        <v>0.31074363097643359</v>
      </c>
      <c r="G1234">
        <v>0.2619555164304867</v>
      </c>
      <c r="H1234" t="s">
        <v>3360</v>
      </c>
      <c r="I1234">
        <v>2</v>
      </c>
    </row>
    <row r="1235" spans="1:9" x14ac:dyDescent="0.25">
      <c r="A1235" t="s">
        <v>3361</v>
      </c>
      <c r="B1235" t="s">
        <v>3362</v>
      </c>
      <c r="C1235" t="s">
        <v>101</v>
      </c>
      <c r="D1235" t="s">
        <v>1510</v>
      </c>
      <c r="E1235">
        <v>0.14910439929338171</v>
      </c>
      <c r="F1235">
        <v>0.31202129395754641</v>
      </c>
      <c r="G1235">
        <v>0.26303258071331642</v>
      </c>
      <c r="H1235" t="s">
        <v>1796</v>
      </c>
      <c r="I1235">
        <v>3</v>
      </c>
    </row>
    <row r="1236" spans="1:9" x14ac:dyDescent="0.25">
      <c r="A1236" t="s">
        <v>3363</v>
      </c>
      <c r="B1236" t="s">
        <v>3364</v>
      </c>
      <c r="C1236" t="s">
        <v>184</v>
      </c>
      <c r="D1236" t="s">
        <v>3365</v>
      </c>
      <c r="E1236">
        <v>0.14925717116033371</v>
      </c>
      <c r="F1236">
        <v>0.31202129395754641</v>
      </c>
      <c r="G1236">
        <v>0.26303258071331642</v>
      </c>
      <c r="H1236" t="s">
        <v>3366</v>
      </c>
      <c r="I1236">
        <v>2</v>
      </c>
    </row>
    <row r="1237" spans="1:9" x14ac:dyDescent="0.25">
      <c r="A1237" t="s">
        <v>3367</v>
      </c>
      <c r="B1237" t="s">
        <v>3368</v>
      </c>
      <c r="C1237" t="s">
        <v>184</v>
      </c>
      <c r="D1237" t="s">
        <v>3365</v>
      </c>
      <c r="E1237">
        <v>0.14925717116033371</v>
      </c>
      <c r="F1237">
        <v>0.31202129395754641</v>
      </c>
      <c r="G1237">
        <v>0.26303258071331642</v>
      </c>
      <c r="H1237" t="s">
        <v>3369</v>
      </c>
      <c r="I1237">
        <v>2</v>
      </c>
    </row>
    <row r="1238" spans="1:9" x14ac:dyDescent="0.25">
      <c r="A1238" t="s">
        <v>3370</v>
      </c>
      <c r="B1238" t="s">
        <v>3371</v>
      </c>
      <c r="C1238" t="s">
        <v>101</v>
      </c>
      <c r="D1238" t="s">
        <v>3372</v>
      </c>
      <c r="E1238">
        <v>0.15043030693093551</v>
      </c>
      <c r="F1238">
        <v>0.31202129395754641</v>
      </c>
      <c r="G1238">
        <v>0.26303258071331642</v>
      </c>
      <c r="H1238" t="s">
        <v>3373</v>
      </c>
      <c r="I1238">
        <v>3</v>
      </c>
    </row>
    <row r="1239" spans="1:9" x14ac:dyDescent="0.25">
      <c r="A1239" t="s">
        <v>3374</v>
      </c>
      <c r="B1239" t="s">
        <v>3375</v>
      </c>
      <c r="C1239" t="s">
        <v>184</v>
      </c>
      <c r="D1239" t="s">
        <v>1234</v>
      </c>
      <c r="E1239">
        <v>0.15121205359030501</v>
      </c>
      <c r="F1239">
        <v>0.31202129395754641</v>
      </c>
      <c r="G1239">
        <v>0.26303258071331642</v>
      </c>
      <c r="H1239" t="s">
        <v>933</v>
      </c>
      <c r="I1239">
        <v>2</v>
      </c>
    </row>
    <row r="1240" spans="1:9" x14ac:dyDescent="0.25">
      <c r="A1240" t="s">
        <v>3376</v>
      </c>
      <c r="B1240" t="s">
        <v>3377</v>
      </c>
      <c r="C1240" t="s">
        <v>184</v>
      </c>
      <c r="D1240" t="s">
        <v>1234</v>
      </c>
      <c r="E1240">
        <v>0.15121205359030501</v>
      </c>
      <c r="F1240">
        <v>0.31202129395754641</v>
      </c>
      <c r="G1240">
        <v>0.26303258071331642</v>
      </c>
      <c r="H1240" t="s">
        <v>3176</v>
      </c>
      <c r="I1240">
        <v>2</v>
      </c>
    </row>
    <row r="1241" spans="1:9" x14ac:dyDescent="0.25">
      <c r="A1241" t="s">
        <v>3378</v>
      </c>
      <c r="B1241" t="s">
        <v>3379</v>
      </c>
      <c r="C1241" t="s">
        <v>184</v>
      </c>
      <c r="D1241" t="s">
        <v>1234</v>
      </c>
      <c r="E1241">
        <v>0.15121205359030501</v>
      </c>
      <c r="F1241">
        <v>0.31202129395754641</v>
      </c>
      <c r="G1241">
        <v>0.26303258071331642</v>
      </c>
      <c r="H1241" t="s">
        <v>3380</v>
      </c>
      <c r="I1241">
        <v>2</v>
      </c>
    </row>
    <row r="1242" spans="1:9" x14ac:dyDescent="0.25">
      <c r="A1242" t="s">
        <v>3381</v>
      </c>
      <c r="B1242" t="s">
        <v>3382</v>
      </c>
      <c r="C1242" t="s">
        <v>184</v>
      </c>
      <c r="D1242" t="s">
        <v>1234</v>
      </c>
      <c r="E1242">
        <v>0.15121205359030501</v>
      </c>
      <c r="F1242">
        <v>0.31202129395754641</v>
      </c>
      <c r="G1242">
        <v>0.26303258071331642</v>
      </c>
      <c r="H1242" t="s">
        <v>3191</v>
      </c>
      <c r="I1242">
        <v>2</v>
      </c>
    </row>
    <row r="1243" spans="1:9" x14ac:dyDescent="0.25">
      <c r="A1243" t="s">
        <v>3383</v>
      </c>
      <c r="B1243" t="s">
        <v>3384</v>
      </c>
      <c r="C1243" t="s">
        <v>1671</v>
      </c>
      <c r="D1243" t="s">
        <v>17</v>
      </c>
      <c r="E1243">
        <v>0.15139210802553771</v>
      </c>
      <c r="F1243">
        <v>0.31202129395754641</v>
      </c>
      <c r="G1243">
        <v>0.26303258071331642</v>
      </c>
      <c r="H1243" t="s">
        <v>2108</v>
      </c>
      <c r="I1243">
        <v>1</v>
      </c>
    </row>
    <row r="1244" spans="1:9" x14ac:dyDescent="0.25">
      <c r="A1244" t="s">
        <v>3385</v>
      </c>
      <c r="B1244" t="s">
        <v>3386</v>
      </c>
      <c r="C1244" t="s">
        <v>1671</v>
      </c>
      <c r="D1244" t="s">
        <v>17</v>
      </c>
      <c r="E1244">
        <v>0.15139210802553771</v>
      </c>
      <c r="F1244">
        <v>0.31202129395754641</v>
      </c>
      <c r="G1244">
        <v>0.26303258071331642</v>
      </c>
      <c r="H1244" t="s">
        <v>1714</v>
      </c>
      <c r="I1244">
        <v>1</v>
      </c>
    </row>
    <row r="1245" spans="1:9" x14ac:dyDescent="0.25">
      <c r="A1245" t="s">
        <v>3387</v>
      </c>
      <c r="B1245" t="s">
        <v>3388</v>
      </c>
      <c r="C1245" t="s">
        <v>1671</v>
      </c>
      <c r="D1245" t="s">
        <v>17</v>
      </c>
      <c r="E1245">
        <v>0.15139210802553771</v>
      </c>
      <c r="F1245">
        <v>0.31202129395754641</v>
      </c>
      <c r="G1245">
        <v>0.26303258071331642</v>
      </c>
      <c r="H1245" t="s">
        <v>1697</v>
      </c>
      <c r="I1245">
        <v>1</v>
      </c>
    </row>
    <row r="1246" spans="1:9" x14ac:dyDescent="0.25">
      <c r="A1246" t="s">
        <v>3389</v>
      </c>
      <c r="B1246" t="s">
        <v>3390</v>
      </c>
      <c r="C1246" t="s">
        <v>1671</v>
      </c>
      <c r="D1246" t="s">
        <v>17</v>
      </c>
      <c r="E1246">
        <v>0.15139210802553771</v>
      </c>
      <c r="F1246">
        <v>0.31202129395754641</v>
      </c>
      <c r="G1246">
        <v>0.26303258071331642</v>
      </c>
      <c r="H1246" t="s">
        <v>3060</v>
      </c>
      <c r="I1246">
        <v>1</v>
      </c>
    </row>
    <row r="1247" spans="1:9" x14ac:dyDescent="0.25">
      <c r="A1247" t="s">
        <v>3391</v>
      </c>
      <c r="B1247" t="s">
        <v>3392</v>
      </c>
      <c r="C1247" t="s">
        <v>1671</v>
      </c>
      <c r="D1247" t="s">
        <v>17</v>
      </c>
      <c r="E1247">
        <v>0.15139210802553771</v>
      </c>
      <c r="F1247">
        <v>0.31202129395754641</v>
      </c>
      <c r="G1247">
        <v>0.26303258071331642</v>
      </c>
      <c r="H1247" t="s">
        <v>1743</v>
      </c>
      <c r="I1247">
        <v>1</v>
      </c>
    </row>
    <row r="1248" spans="1:9" x14ac:dyDescent="0.25">
      <c r="A1248" t="s">
        <v>3393</v>
      </c>
      <c r="B1248" t="s">
        <v>3394</v>
      </c>
      <c r="C1248" t="s">
        <v>1671</v>
      </c>
      <c r="D1248" t="s">
        <v>17</v>
      </c>
      <c r="E1248">
        <v>0.15139210802553771</v>
      </c>
      <c r="F1248">
        <v>0.31202129395754641</v>
      </c>
      <c r="G1248">
        <v>0.26303258071331642</v>
      </c>
      <c r="H1248" t="s">
        <v>1974</v>
      </c>
      <c r="I1248">
        <v>1</v>
      </c>
    </row>
    <row r="1249" spans="1:9" x14ac:dyDescent="0.25">
      <c r="A1249" t="s">
        <v>3395</v>
      </c>
      <c r="B1249" t="s">
        <v>3396</v>
      </c>
      <c r="C1249" t="s">
        <v>1671</v>
      </c>
      <c r="D1249" t="s">
        <v>17</v>
      </c>
      <c r="E1249">
        <v>0.15139210802553771</v>
      </c>
      <c r="F1249">
        <v>0.31202129395754641</v>
      </c>
      <c r="G1249">
        <v>0.26303258071331642</v>
      </c>
      <c r="H1249" t="s">
        <v>1746</v>
      </c>
      <c r="I1249">
        <v>1</v>
      </c>
    </row>
    <row r="1250" spans="1:9" x14ac:dyDescent="0.25">
      <c r="A1250" t="s">
        <v>3397</v>
      </c>
      <c r="B1250" t="s">
        <v>3398</v>
      </c>
      <c r="C1250" t="s">
        <v>1671</v>
      </c>
      <c r="D1250" t="s">
        <v>17</v>
      </c>
      <c r="E1250">
        <v>0.15139210802553771</v>
      </c>
      <c r="F1250">
        <v>0.31202129395754641</v>
      </c>
      <c r="G1250">
        <v>0.26303258071331642</v>
      </c>
      <c r="H1250" t="s">
        <v>2098</v>
      </c>
      <c r="I1250">
        <v>1</v>
      </c>
    </row>
    <row r="1251" spans="1:9" x14ac:dyDescent="0.25">
      <c r="A1251" t="s">
        <v>3399</v>
      </c>
      <c r="B1251" t="s">
        <v>3400</v>
      </c>
      <c r="C1251" t="s">
        <v>1671</v>
      </c>
      <c r="D1251" t="s">
        <v>17</v>
      </c>
      <c r="E1251">
        <v>0.15139210802553771</v>
      </c>
      <c r="F1251">
        <v>0.31202129395754641</v>
      </c>
      <c r="G1251">
        <v>0.26303258071331642</v>
      </c>
      <c r="H1251" t="s">
        <v>1676</v>
      </c>
      <c r="I1251">
        <v>1</v>
      </c>
    </row>
    <row r="1252" spans="1:9" x14ac:dyDescent="0.25">
      <c r="A1252" t="s">
        <v>3401</v>
      </c>
      <c r="B1252" t="s">
        <v>3402</v>
      </c>
      <c r="C1252" t="s">
        <v>1671</v>
      </c>
      <c r="D1252" t="s">
        <v>17</v>
      </c>
      <c r="E1252">
        <v>0.15139210802553771</v>
      </c>
      <c r="F1252">
        <v>0.31202129395754641</v>
      </c>
      <c r="G1252">
        <v>0.26303258071331642</v>
      </c>
      <c r="H1252" t="s">
        <v>1679</v>
      </c>
      <c r="I1252">
        <v>1</v>
      </c>
    </row>
    <row r="1253" spans="1:9" x14ac:dyDescent="0.25">
      <c r="A1253" t="s">
        <v>3403</v>
      </c>
      <c r="B1253" t="s">
        <v>3404</v>
      </c>
      <c r="C1253" t="s">
        <v>1671</v>
      </c>
      <c r="D1253" t="s">
        <v>17</v>
      </c>
      <c r="E1253">
        <v>0.15139210802553771</v>
      </c>
      <c r="F1253">
        <v>0.31202129395754641</v>
      </c>
      <c r="G1253">
        <v>0.26303258071331642</v>
      </c>
      <c r="H1253" t="s">
        <v>3405</v>
      </c>
      <c r="I1253">
        <v>1</v>
      </c>
    </row>
    <row r="1254" spans="1:9" x14ac:dyDescent="0.25">
      <c r="A1254" t="s">
        <v>3406</v>
      </c>
      <c r="B1254" t="s">
        <v>3407</v>
      </c>
      <c r="C1254" t="s">
        <v>1671</v>
      </c>
      <c r="D1254" t="s">
        <v>17</v>
      </c>
      <c r="E1254">
        <v>0.15139210802553771</v>
      </c>
      <c r="F1254">
        <v>0.31202129395754641</v>
      </c>
      <c r="G1254">
        <v>0.26303258071331642</v>
      </c>
      <c r="H1254" t="s">
        <v>3408</v>
      </c>
      <c r="I1254">
        <v>1</v>
      </c>
    </row>
    <row r="1255" spans="1:9" x14ac:dyDescent="0.25">
      <c r="A1255" t="s">
        <v>3409</v>
      </c>
      <c r="B1255" t="s">
        <v>3410</v>
      </c>
      <c r="C1255" t="s">
        <v>1671</v>
      </c>
      <c r="D1255" t="s">
        <v>17</v>
      </c>
      <c r="E1255">
        <v>0.15139210802553771</v>
      </c>
      <c r="F1255">
        <v>0.31202129395754641</v>
      </c>
      <c r="G1255">
        <v>0.26303258071331642</v>
      </c>
      <c r="H1255" t="s">
        <v>1697</v>
      </c>
      <c r="I1255">
        <v>1</v>
      </c>
    </row>
    <row r="1256" spans="1:9" x14ac:dyDescent="0.25">
      <c r="A1256" t="s">
        <v>3411</v>
      </c>
      <c r="B1256" t="s">
        <v>3412</v>
      </c>
      <c r="C1256" t="s">
        <v>1671</v>
      </c>
      <c r="D1256" t="s">
        <v>17</v>
      </c>
      <c r="E1256">
        <v>0.15139210802553771</v>
      </c>
      <c r="F1256">
        <v>0.31202129395754641</v>
      </c>
      <c r="G1256">
        <v>0.26303258071331642</v>
      </c>
      <c r="H1256" t="s">
        <v>1728</v>
      </c>
      <c r="I1256">
        <v>1</v>
      </c>
    </row>
    <row r="1257" spans="1:9" x14ac:dyDescent="0.25">
      <c r="A1257" t="s">
        <v>3413</v>
      </c>
      <c r="B1257" t="s">
        <v>3414</v>
      </c>
      <c r="C1257" t="s">
        <v>1671</v>
      </c>
      <c r="D1257" t="s">
        <v>17</v>
      </c>
      <c r="E1257">
        <v>0.15139210802553771</v>
      </c>
      <c r="F1257">
        <v>0.31202129395754641</v>
      </c>
      <c r="G1257">
        <v>0.26303258071331642</v>
      </c>
      <c r="H1257" t="s">
        <v>1974</v>
      </c>
      <c r="I1257">
        <v>1</v>
      </c>
    </row>
    <row r="1258" spans="1:9" x14ac:dyDescent="0.25">
      <c r="A1258" t="s">
        <v>3415</v>
      </c>
      <c r="B1258" t="s">
        <v>3416</v>
      </c>
      <c r="C1258" t="s">
        <v>1671</v>
      </c>
      <c r="D1258" t="s">
        <v>17</v>
      </c>
      <c r="E1258">
        <v>0.15139210802553771</v>
      </c>
      <c r="F1258">
        <v>0.31202129395754641</v>
      </c>
      <c r="G1258">
        <v>0.26303258071331642</v>
      </c>
      <c r="H1258" t="s">
        <v>1738</v>
      </c>
      <c r="I1258">
        <v>1</v>
      </c>
    </row>
    <row r="1259" spans="1:9" x14ac:dyDescent="0.25">
      <c r="A1259" t="s">
        <v>3417</v>
      </c>
      <c r="B1259" t="s">
        <v>3418</v>
      </c>
      <c r="C1259" t="s">
        <v>1671</v>
      </c>
      <c r="D1259" t="s">
        <v>17</v>
      </c>
      <c r="E1259">
        <v>0.15139210802553771</v>
      </c>
      <c r="F1259">
        <v>0.31202129395754641</v>
      </c>
      <c r="G1259">
        <v>0.26303258071331642</v>
      </c>
      <c r="H1259" t="s">
        <v>1749</v>
      </c>
      <c r="I1259">
        <v>1</v>
      </c>
    </row>
    <row r="1260" spans="1:9" x14ac:dyDescent="0.25">
      <c r="A1260" t="s">
        <v>3419</v>
      </c>
      <c r="B1260" t="s">
        <v>3420</v>
      </c>
      <c r="C1260" t="s">
        <v>1671</v>
      </c>
      <c r="D1260" t="s">
        <v>17</v>
      </c>
      <c r="E1260">
        <v>0.15139210802553771</v>
      </c>
      <c r="F1260">
        <v>0.31202129395754641</v>
      </c>
      <c r="G1260">
        <v>0.26303258071331642</v>
      </c>
      <c r="H1260" t="s">
        <v>1899</v>
      </c>
      <c r="I1260">
        <v>1</v>
      </c>
    </row>
    <row r="1261" spans="1:9" x14ac:dyDescent="0.25">
      <c r="A1261" t="s">
        <v>3421</v>
      </c>
      <c r="B1261" t="s">
        <v>3422</v>
      </c>
      <c r="C1261" t="s">
        <v>1671</v>
      </c>
      <c r="D1261" t="s">
        <v>17</v>
      </c>
      <c r="E1261">
        <v>0.15139210802553771</v>
      </c>
      <c r="F1261">
        <v>0.31202129395754641</v>
      </c>
      <c r="G1261">
        <v>0.26303258071331642</v>
      </c>
      <c r="H1261" t="s">
        <v>2223</v>
      </c>
      <c r="I1261">
        <v>1</v>
      </c>
    </row>
    <row r="1262" spans="1:9" x14ac:dyDescent="0.25">
      <c r="A1262" t="s">
        <v>3423</v>
      </c>
      <c r="B1262" t="s">
        <v>3424</v>
      </c>
      <c r="C1262" t="s">
        <v>1671</v>
      </c>
      <c r="D1262" t="s">
        <v>17</v>
      </c>
      <c r="E1262">
        <v>0.15139210802553771</v>
      </c>
      <c r="F1262">
        <v>0.31202129395754641</v>
      </c>
      <c r="G1262">
        <v>0.26303258071331642</v>
      </c>
      <c r="H1262" t="s">
        <v>1738</v>
      </c>
      <c r="I1262">
        <v>1</v>
      </c>
    </row>
    <row r="1263" spans="1:9" x14ac:dyDescent="0.25">
      <c r="A1263" t="s">
        <v>3425</v>
      </c>
      <c r="B1263" t="s">
        <v>3426</v>
      </c>
      <c r="C1263" t="s">
        <v>1671</v>
      </c>
      <c r="D1263" t="s">
        <v>17</v>
      </c>
      <c r="E1263">
        <v>0.15139210802553771</v>
      </c>
      <c r="F1263">
        <v>0.31202129395754641</v>
      </c>
      <c r="G1263">
        <v>0.26303258071331642</v>
      </c>
      <c r="H1263" t="s">
        <v>1858</v>
      </c>
      <c r="I1263">
        <v>1</v>
      </c>
    </row>
    <row r="1264" spans="1:9" x14ac:dyDescent="0.25">
      <c r="A1264" t="s">
        <v>3427</v>
      </c>
      <c r="B1264" t="s">
        <v>3428</v>
      </c>
      <c r="C1264" t="s">
        <v>60</v>
      </c>
      <c r="D1264" t="s">
        <v>3429</v>
      </c>
      <c r="E1264">
        <v>0.15166817850672479</v>
      </c>
      <c r="F1264">
        <v>0.31228468649758312</v>
      </c>
      <c r="G1264">
        <v>0.26325461946800438</v>
      </c>
      <c r="H1264" t="s">
        <v>3430</v>
      </c>
      <c r="I1264">
        <v>5</v>
      </c>
    </row>
    <row r="1265" spans="1:9" x14ac:dyDescent="0.25">
      <c r="A1265" t="s">
        <v>3431</v>
      </c>
      <c r="B1265" t="s">
        <v>3432</v>
      </c>
      <c r="C1265" t="s">
        <v>101</v>
      </c>
      <c r="D1265" t="s">
        <v>1532</v>
      </c>
      <c r="E1265">
        <v>0.15176003219259709</v>
      </c>
      <c r="F1265">
        <v>0.31228468649758312</v>
      </c>
      <c r="G1265">
        <v>0.26325461946800438</v>
      </c>
      <c r="H1265" t="s">
        <v>3433</v>
      </c>
      <c r="I1265">
        <v>3</v>
      </c>
    </row>
    <row r="1266" spans="1:9" x14ac:dyDescent="0.25">
      <c r="A1266" t="s">
        <v>3434</v>
      </c>
      <c r="B1266" t="s">
        <v>3435</v>
      </c>
      <c r="C1266" t="s">
        <v>16</v>
      </c>
      <c r="D1266" t="s">
        <v>3436</v>
      </c>
      <c r="E1266">
        <v>0.15211249785975739</v>
      </c>
      <c r="F1266">
        <v>0.31276253512508229</v>
      </c>
      <c r="G1266">
        <v>0.26365744376274158</v>
      </c>
      <c r="H1266" t="s">
        <v>3437</v>
      </c>
      <c r="I1266">
        <v>4</v>
      </c>
    </row>
    <row r="1267" spans="1:9" x14ac:dyDescent="0.25">
      <c r="A1267" t="s">
        <v>3438</v>
      </c>
      <c r="B1267" t="s">
        <v>3439</v>
      </c>
      <c r="C1267" t="s">
        <v>184</v>
      </c>
      <c r="D1267" t="s">
        <v>388</v>
      </c>
      <c r="E1267">
        <v>0.15317206154765001</v>
      </c>
      <c r="F1267">
        <v>0.31394840983880051</v>
      </c>
      <c r="G1267">
        <v>0.26465713093920212</v>
      </c>
      <c r="H1267" t="s">
        <v>3440</v>
      </c>
      <c r="I1267">
        <v>2</v>
      </c>
    </row>
    <row r="1268" spans="1:9" x14ac:dyDescent="0.25">
      <c r="A1268" t="s">
        <v>3441</v>
      </c>
      <c r="B1268" t="s">
        <v>3442</v>
      </c>
      <c r="C1268" t="s">
        <v>184</v>
      </c>
      <c r="D1268" t="s">
        <v>388</v>
      </c>
      <c r="E1268">
        <v>0.15317206154765001</v>
      </c>
      <c r="F1268">
        <v>0.31394840983880051</v>
      </c>
      <c r="G1268">
        <v>0.26465713093920212</v>
      </c>
      <c r="H1268" t="s">
        <v>1375</v>
      </c>
      <c r="I1268">
        <v>2</v>
      </c>
    </row>
    <row r="1269" spans="1:9" x14ac:dyDescent="0.25">
      <c r="A1269" t="s">
        <v>3443</v>
      </c>
      <c r="B1269" t="s">
        <v>3444</v>
      </c>
      <c r="C1269" t="s">
        <v>184</v>
      </c>
      <c r="D1269" t="s">
        <v>388</v>
      </c>
      <c r="E1269">
        <v>0.15317206154765001</v>
      </c>
      <c r="F1269">
        <v>0.31394840983880051</v>
      </c>
      <c r="G1269">
        <v>0.26465713093920212</v>
      </c>
      <c r="H1269" t="s">
        <v>1951</v>
      </c>
      <c r="I1269">
        <v>2</v>
      </c>
    </row>
    <row r="1270" spans="1:9" x14ac:dyDescent="0.25">
      <c r="A1270" t="s">
        <v>3445</v>
      </c>
      <c r="B1270" t="s">
        <v>3446</v>
      </c>
      <c r="C1270" t="s">
        <v>184</v>
      </c>
      <c r="D1270" t="s">
        <v>388</v>
      </c>
      <c r="E1270">
        <v>0.15317206154765001</v>
      </c>
      <c r="F1270">
        <v>0.31394840983880051</v>
      </c>
      <c r="G1270">
        <v>0.26465713093920212</v>
      </c>
      <c r="H1270" t="s">
        <v>1603</v>
      </c>
      <c r="I1270">
        <v>2</v>
      </c>
    </row>
    <row r="1271" spans="1:9" x14ac:dyDescent="0.25">
      <c r="A1271" t="s">
        <v>3447</v>
      </c>
      <c r="B1271" t="s">
        <v>3448</v>
      </c>
      <c r="C1271" t="s">
        <v>101</v>
      </c>
      <c r="D1271" t="s">
        <v>3449</v>
      </c>
      <c r="E1271">
        <v>0.15443078779574421</v>
      </c>
      <c r="F1271">
        <v>0.31466796385043988</v>
      </c>
      <c r="G1271">
        <v>0.26526371181143538</v>
      </c>
      <c r="H1271" t="s">
        <v>593</v>
      </c>
      <c r="I1271">
        <v>3</v>
      </c>
    </row>
    <row r="1272" spans="1:9" x14ac:dyDescent="0.25">
      <c r="A1272" t="s">
        <v>3450</v>
      </c>
      <c r="B1272" t="s">
        <v>3451</v>
      </c>
      <c r="C1272" t="s">
        <v>101</v>
      </c>
      <c r="D1272" t="s">
        <v>3449</v>
      </c>
      <c r="E1272">
        <v>0.15443078779574421</v>
      </c>
      <c r="F1272">
        <v>0.31466796385043988</v>
      </c>
      <c r="G1272">
        <v>0.26526371181143538</v>
      </c>
      <c r="H1272" t="s">
        <v>177</v>
      </c>
      <c r="I1272">
        <v>3</v>
      </c>
    </row>
    <row r="1273" spans="1:9" x14ac:dyDescent="0.25">
      <c r="A1273" t="s">
        <v>3452</v>
      </c>
      <c r="B1273" t="s">
        <v>3453</v>
      </c>
      <c r="C1273" t="s">
        <v>101</v>
      </c>
      <c r="D1273" t="s">
        <v>3449</v>
      </c>
      <c r="E1273">
        <v>0.15443078779574421</v>
      </c>
      <c r="F1273">
        <v>0.31466796385043988</v>
      </c>
      <c r="G1273">
        <v>0.26526371181143538</v>
      </c>
      <c r="H1273" t="s">
        <v>533</v>
      </c>
      <c r="I1273">
        <v>3</v>
      </c>
    </row>
    <row r="1274" spans="1:9" x14ac:dyDescent="0.25">
      <c r="A1274" t="s">
        <v>3454</v>
      </c>
      <c r="B1274" t="s">
        <v>3455</v>
      </c>
      <c r="C1274" t="s">
        <v>184</v>
      </c>
      <c r="D1274" t="s">
        <v>1252</v>
      </c>
      <c r="E1274">
        <v>0.1551370760558009</v>
      </c>
      <c r="F1274">
        <v>0.31466796385043988</v>
      </c>
      <c r="G1274">
        <v>0.26526371181143538</v>
      </c>
      <c r="H1274" t="s">
        <v>1465</v>
      </c>
      <c r="I1274">
        <v>2</v>
      </c>
    </row>
    <row r="1275" spans="1:9" x14ac:dyDescent="0.25">
      <c r="A1275" t="s">
        <v>3456</v>
      </c>
      <c r="B1275" t="s">
        <v>3457</v>
      </c>
      <c r="C1275" t="s">
        <v>1671</v>
      </c>
      <c r="D1275" t="s">
        <v>112</v>
      </c>
      <c r="E1275">
        <v>0.15618467563664659</v>
      </c>
      <c r="F1275">
        <v>0.31466796385043988</v>
      </c>
      <c r="G1275">
        <v>0.26526371181143538</v>
      </c>
      <c r="H1275" t="s">
        <v>2631</v>
      </c>
      <c r="I1275">
        <v>1</v>
      </c>
    </row>
    <row r="1276" spans="1:9" x14ac:dyDescent="0.25">
      <c r="A1276" t="s">
        <v>3458</v>
      </c>
      <c r="B1276" t="s">
        <v>3459</v>
      </c>
      <c r="C1276" t="s">
        <v>1671</v>
      </c>
      <c r="D1276" t="s">
        <v>112</v>
      </c>
      <c r="E1276">
        <v>0.15618467563664659</v>
      </c>
      <c r="F1276">
        <v>0.31466796385043988</v>
      </c>
      <c r="G1276">
        <v>0.26526371181143538</v>
      </c>
      <c r="H1276" t="s">
        <v>1974</v>
      </c>
      <c r="I1276">
        <v>1</v>
      </c>
    </row>
    <row r="1277" spans="1:9" x14ac:dyDescent="0.25">
      <c r="A1277" t="s">
        <v>3460</v>
      </c>
      <c r="B1277" t="s">
        <v>3461</v>
      </c>
      <c r="C1277" t="s">
        <v>1671</v>
      </c>
      <c r="D1277" t="s">
        <v>112</v>
      </c>
      <c r="E1277">
        <v>0.15618467563664659</v>
      </c>
      <c r="F1277">
        <v>0.31466796385043988</v>
      </c>
      <c r="G1277">
        <v>0.26526371181143538</v>
      </c>
      <c r="H1277" t="s">
        <v>1694</v>
      </c>
      <c r="I1277">
        <v>1</v>
      </c>
    </row>
    <row r="1278" spans="1:9" x14ac:dyDescent="0.25">
      <c r="A1278" t="s">
        <v>3462</v>
      </c>
      <c r="B1278" t="s">
        <v>3463</v>
      </c>
      <c r="C1278" t="s">
        <v>1671</v>
      </c>
      <c r="D1278" t="s">
        <v>112</v>
      </c>
      <c r="E1278">
        <v>0.15618467563664659</v>
      </c>
      <c r="F1278">
        <v>0.31466796385043988</v>
      </c>
      <c r="G1278">
        <v>0.26526371181143538</v>
      </c>
      <c r="H1278" t="s">
        <v>2631</v>
      </c>
      <c r="I1278">
        <v>1</v>
      </c>
    </row>
    <row r="1279" spans="1:9" x14ac:dyDescent="0.25">
      <c r="A1279" t="s">
        <v>3464</v>
      </c>
      <c r="B1279" t="s">
        <v>3465</v>
      </c>
      <c r="C1279" t="s">
        <v>1671</v>
      </c>
      <c r="D1279" t="s">
        <v>112</v>
      </c>
      <c r="E1279">
        <v>0.15618467563664659</v>
      </c>
      <c r="F1279">
        <v>0.31466796385043988</v>
      </c>
      <c r="G1279">
        <v>0.26526371181143538</v>
      </c>
      <c r="H1279" t="s">
        <v>1688</v>
      </c>
      <c r="I1279">
        <v>1</v>
      </c>
    </row>
    <row r="1280" spans="1:9" x14ac:dyDescent="0.25">
      <c r="A1280" t="s">
        <v>3466</v>
      </c>
      <c r="B1280" t="s">
        <v>3467</v>
      </c>
      <c r="C1280" t="s">
        <v>1671</v>
      </c>
      <c r="D1280" t="s">
        <v>112</v>
      </c>
      <c r="E1280">
        <v>0.15618467563664659</v>
      </c>
      <c r="F1280">
        <v>0.31466796385043988</v>
      </c>
      <c r="G1280">
        <v>0.26526371181143538</v>
      </c>
      <c r="H1280" t="s">
        <v>1694</v>
      </c>
      <c r="I1280">
        <v>1</v>
      </c>
    </row>
    <row r="1281" spans="1:9" x14ac:dyDescent="0.25">
      <c r="A1281" t="s">
        <v>3468</v>
      </c>
      <c r="B1281" t="s">
        <v>3469</v>
      </c>
      <c r="C1281" t="s">
        <v>1671</v>
      </c>
      <c r="D1281" t="s">
        <v>112</v>
      </c>
      <c r="E1281">
        <v>0.15618467563664659</v>
      </c>
      <c r="F1281">
        <v>0.31466796385043988</v>
      </c>
      <c r="G1281">
        <v>0.26526371181143538</v>
      </c>
      <c r="H1281" t="s">
        <v>1855</v>
      </c>
      <c r="I1281">
        <v>1</v>
      </c>
    </row>
    <row r="1282" spans="1:9" x14ac:dyDescent="0.25">
      <c r="A1282" t="s">
        <v>3470</v>
      </c>
      <c r="B1282" t="s">
        <v>3471</v>
      </c>
      <c r="C1282" t="s">
        <v>1671</v>
      </c>
      <c r="D1282" t="s">
        <v>112</v>
      </c>
      <c r="E1282">
        <v>0.15618467563664659</v>
      </c>
      <c r="F1282">
        <v>0.31466796385043988</v>
      </c>
      <c r="G1282">
        <v>0.26526371181143538</v>
      </c>
      <c r="H1282" t="s">
        <v>1728</v>
      </c>
      <c r="I1282">
        <v>1</v>
      </c>
    </row>
    <row r="1283" spans="1:9" x14ac:dyDescent="0.25">
      <c r="A1283" t="s">
        <v>3472</v>
      </c>
      <c r="B1283" t="s">
        <v>3473</v>
      </c>
      <c r="C1283" t="s">
        <v>1671</v>
      </c>
      <c r="D1283" t="s">
        <v>112</v>
      </c>
      <c r="E1283">
        <v>0.15618467563664659</v>
      </c>
      <c r="F1283">
        <v>0.31466796385043988</v>
      </c>
      <c r="G1283">
        <v>0.26526371181143538</v>
      </c>
      <c r="H1283" t="s">
        <v>1714</v>
      </c>
      <c r="I1283">
        <v>1</v>
      </c>
    </row>
    <row r="1284" spans="1:9" x14ac:dyDescent="0.25">
      <c r="A1284" t="s">
        <v>3474</v>
      </c>
      <c r="B1284" t="s">
        <v>3475</v>
      </c>
      <c r="C1284" t="s">
        <v>1671</v>
      </c>
      <c r="D1284" t="s">
        <v>112</v>
      </c>
      <c r="E1284">
        <v>0.15618467563664659</v>
      </c>
      <c r="F1284">
        <v>0.31466796385043988</v>
      </c>
      <c r="G1284">
        <v>0.26526371181143538</v>
      </c>
      <c r="H1284" t="s">
        <v>1735</v>
      </c>
      <c r="I1284">
        <v>1</v>
      </c>
    </row>
    <row r="1285" spans="1:9" x14ac:dyDescent="0.25">
      <c r="A1285" t="s">
        <v>3476</v>
      </c>
      <c r="B1285" t="s">
        <v>3477</v>
      </c>
      <c r="C1285" t="s">
        <v>1671</v>
      </c>
      <c r="D1285" t="s">
        <v>112</v>
      </c>
      <c r="E1285">
        <v>0.15618467563664659</v>
      </c>
      <c r="F1285">
        <v>0.31466796385043988</v>
      </c>
      <c r="G1285">
        <v>0.26526371181143538</v>
      </c>
      <c r="H1285" t="s">
        <v>1679</v>
      </c>
      <c r="I1285">
        <v>1</v>
      </c>
    </row>
    <row r="1286" spans="1:9" x14ac:dyDescent="0.25">
      <c r="A1286" t="s">
        <v>3478</v>
      </c>
      <c r="B1286" t="s">
        <v>3479</v>
      </c>
      <c r="C1286" t="s">
        <v>1671</v>
      </c>
      <c r="D1286" t="s">
        <v>112</v>
      </c>
      <c r="E1286">
        <v>0.15618467563664659</v>
      </c>
      <c r="F1286">
        <v>0.31466796385043988</v>
      </c>
      <c r="G1286">
        <v>0.26526371181143538</v>
      </c>
      <c r="H1286" t="s">
        <v>2875</v>
      </c>
      <c r="I1286">
        <v>1</v>
      </c>
    </row>
    <row r="1287" spans="1:9" x14ac:dyDescent="0.25">
      <c r="A1287" t="s">
        <v>3480</v>
      </c>
      <c r="B1287" t="s">
        <v>3481</v>
      </c>
      <c r="C1287" t="s">
        <v>1671</v>
      </c>
      <c r="D1287" t="s">
        <v>112</v>
      </c>
      <c r="E1287">
        <v>0.15618467563664659</v>
      </c>
      <c r="F1287">
        <v>0.31466796385043988</v>
      </c>
      <c r="G1287">
        <v>0.26526371181143538</v>
      </c>
      <c r="H1287" t="s">
        <v>2631</v>
      </c>
      <c r="I1287">
        <v>1</v>
      </c>
    </row>
    <row r="1288" spans="1:9" x14ac:dyDescent="0.25">
      <c r="A1288" t="s">
        <v>3482</v>
      </c>
      <c r="B1288" t="s">
        <v>3483</v>
      </c>
      <c r="C1288" t="s">
        <v>1671</v>
      </c>
      <c r="D1288" t="s">
        <v>112</v>
      </c>
      <c r="E1288">
        <v>0.15618467563664659</v>
      </c>
      <c r="F1288">
        <v>0.31466796385043988</v>
      </c>
      <c r="G1288">
        <v>0.26526371181143538</v>
      </c>
      <c r="H1288" t="s">
        <v>3484</v>
      </c>
      <c r="I1288">
        <v>1</v>
      </c>
    </row>
    <row r="1289" spans="1:9" x14ac:dyDescent="0.25">
      <c r="A1289" t="s">
        <v>3485</v>
      </c>
      <c r="B1289" t="s">
        <v>3486</v>
      </c>
      <c r="C1289" t="s">
        <v>1671</v>
      </c>
      <c r="D1289" t="s">
        <v>112</v>
      </c>
      <c r="E1289">
        <v>0.15618467563664659</v>
      </c>
      <c r="F1289">
        <v>0.31466796385043988</v>
      </c>
      <c r="G1289">
        <v>0.26526371181143538</v>
      </c>
      <c r="H1289" t="s">
        <v>3487</v>
      </c>
      <c r="I1289">
        <v>1</v>
      </c>
    </row>
    <row r="1290" spans="1:9" x14ac:dyDescent="0.25">
      <c r="A1290" t="s">
        <v>3488</v>
      </c>
      <c r="B1290" t="s">
        <v>3489</v>
      </c>
      <c r="C1290" t="s">
        <v>1671</v>
      </c>
      <c r="D1290" t="s">
        <v>112</v>
      </c>
      <c r="E1290">
        <v>0.15618467563664659</v>
      </c>
      <c r="F1290">
        <v>0.31466796385043988</v>
      </c>
      <c r="G1290">
        <v>0.26526371181143538</v>
      </c>
      <c r="H1290" t="s">
        <v>1738</v>
      </c>
      <c r="I1290">
        <v>1</v>
      </c>
    </row>
    <row r="1291" spans="1:9" x14ac:dyDescent="0.25">
      <c r="A1291" t="s">
        <v>3490</v>
      </c>
      <c r="B1291" t="s">
        <v>3491</v>
      </c>
      <c r="C1291" t="s">
        <v>1671</v>
      </c>
      <c r="D1291" t="s">
        <v>112</v>
      </c>
      <c r="E1291">
        <v>0.15618467563664659</v>
      </c>
      <c r="F1291">
        <v>0.31466796385043988</v>
      </c>
      <c r="G1291">
        <v>0.26526371181143538</v>
      </c>
      <c r="H1291" t="s">
        <v>1711</v>
      </c>
      <c r="I1291">
        <v>1</v>
      </c>
    </row>
    <row r="1292" spans="1:9" x14ac:dyDescent="0.25">
      <c r="A1292" t="s">
        <v>3492</v>
      </c>
      <c r="B1292" t="s">
        <v>3493</v>
      </c>
      <c r="C1292" t="s">
        <v>1671</v>
      </c>
      <c r="D1292" t="s">
        <v>112</v>
      </c>
      <c r="E1292">
        <v>0.15618467563664659</v>
      </c>
      <c r="F1292">
        <v>0.31466796385043988</v>
      </c>
      <c r="G1292">
        <v>0.26526371181143538</v>
      </c>
      <c r="H1292" t="s">
        <v>1697</v>
      </c>
      <c r="I1292">
        <v>1</v>
      </c>
    </row>
    <row r="1293" spans="1:9" x14ac:dyDescent="0.25">
      <c r="A1293" t="s">
        <v>3494</v>
      </c>
      <c r="B1293" t="s">
        <v>3495</v>
      </c>
      <c r="C1293" t="s">
        <v>184</v>
      </c>
      <c r="D1293" t="s">
        <v>51</v>
      </c>
      <c r="E1293">
        <v>0.15710697930212469</v>
      </c>
      <c r="F1293">
        <v>0.31628115570032989</v>
      </c>
      <c r="G1293">
        <v>0.26662362545732909</v>
      </c>
      <c r="H1293" t="s">
        <v>779</v>
      </c>
      <c r="I1293">
        <v>2</v>
      </c>
    </row>
    <row r="1294" spans="1:9" x14ac:dyDescent="0.25">
      <c r="A1294" t="s">
        <v>3496</v>
      </c>
      <c r="B1294" t="s">
        <v>3497</v>
      </c>
      <c r="C1294" t="s">
        <v>101</v>
      </c>
      <c r="D1294" t="s">
        <v>1590</v>
      </c>
      <c r="E1294">
        <v>0.1584646303708328</v>
      </c>
      <c r="F1294">
        <v>0.31712310821116529</v>
      </c>
      <c r="G1294">
        <v>0.26733338772692983</v>
      </c>
      <c r="H1294" t="s">
        <v>3100</v>
      </c>
      <c r="I1294">
        <v>3</v>
      </c>
    </row>
    <row r="1295" spans="1:9" x14ac:dyDescent="0.25">
      <c r="A1295" t="s">
        <v>3498</v>
      </c>
      <c r="B1295" t="s">
        <v>3499</v>
      </c>
      <c r="C1295" t="s">
        <v>184</v>
      </c>
      <c r="D1295" t="s">
        <v>405</v>
      </c>
      <c r="E1295">
        <v>0.15908165462871349</v>
      </c>
      <c r="F1295">
        <v>0.31712310821116529</v>
      </c>
      <c r="G1295">
        <v>0.26733338772692983</v>
      </c>
      <c r="H1295" t="s">
        <v>3500</v>
      </c>
      <c r="I1295">
        <v>2</v>
      </c>
    </row>
    <row r="1296" spans="1:9" x14ac:dyDescent="0.25">
      <c r="A1296" t="s">
        <v>3501</v>
      </c>
      <c r="B1296" t="s">
        <v>3502</v>
      </c>
      <c r="C1296" t="s">
        <v>184</v>
      </c>
      <c r="D1296" t="s">
        <v>405</v>
      </c>
      <c r="E1296">
        <v>0.15908165462871349</v>
      </c>
      <c r="F1296">
        <v>0.31712310821116529</v>
      </c>
      <c r="G1296">
        <v>0.26733338772692983</v>
      </c>
      <c r="H1296" t="s">
        <v>3259</v>
      </c>
      <c r="I1296">
        <v>2</v>
      </c>
    </row>
    <row r="1297" spans="1:9" x14ac:dyDescent="0.25">
      <c r="A1297" t="s">
        <v>3503</v>
      </c>
      <c r="B1297" t="s">
        <v>3504</v>
      </c>
      <c r="C1297" t="s">
        <v>101</v>
      </c>
      <c r="D1297" t="s">
        <v>753</v>
      </c>
      <c r="E1297">
        <v>0.15981648627756451</v>
      </c>
      <c r="F1297">
        <v>0.31712310821116529</v>
      </c>
      <c r="G1297">
        <v>0.26733338772692983</v>
      </c>
      <c r="H1297" t="s">
        <v>1405</v>
      </c>
      <c r="I1297">
        <v>3</v>
      </c>
    </row>
    <row r="1298" spans="1:9" x14ac:dyDescent="0.25">
      <c r="A1298" t="s">
        <v>3505</v>
      </c>
      <c r="B1298" t="s">
        <v>3506</v>
      </c>
      <c r="C1298" t="s">
        <v>1671</v>
      </c>
      <c r="D1298" t="s">
        <v>760</v>
      </c>
      <c r="E1298">
        <v>0.16095034203321049</v>
      </c>
      <c r="F1298">
        <v>0.31712310821116529</v>
      </c>
      <c r="G1298">
        <v>0.26733338772692983</v>
      </c>
      <c r="H1298" t="s">
        <v>1697</v>
      </c>
      <c r="I1298">
        <v>1</v>
      </c>
    </row>
    <row r="1299" spans="1:9" x14ac:dyDescent="0.25">
      <c r="A1299" t="s">
        <v>3507</v>
      </c>
      <c r="B1299" t="s">
        <v>3508</v>
      </c>
      <c r="C1299" t="s">
        <v>1671</v>
      </c>
      <c r="D1299" t="s">
        <v>760</v>
      </c>
      <c r="E1299">
        <v>0.16095034203321049</v>
      </c>
      <c r="F1299">
        <v>0.31712310821116529</v>
      </c>
      <c r="G1299">
        <v>0.26733338772692983</v>
      </c>
      <c r="H1299" t="s">
        <v>1861</v>
      </c>
      <c r="I1299">
        <v>1</v>
      </c>
    </row>
    <row r="1300" spans="1:9" x14ac:dyDescent="0.25">
      <c r="A1300" t="s">
        <v>3509</v>
      </c>
      <c r="B1300" t="s">
        <v>3510</v>
      </c>
      <c r="C1300" t="s">
        <v>1671</v>
      </c>
      <c r="D1300" t="s">
        <v>760</v>
      </c>
      <c r="E1300">
        <v>0.16095034203321049</v>
      </c>
      <c r="F1300">
        <v>0.31712310821116529</v>
      </c>
      <c r="G1300">
        <v>0.26733338772692983</v>
      </c>
      <c r="H1300" t="s">
        <v>1711</v>
      </c>
      <c r="I1300">
        <v>1</v>
      </c>
    </row>
    <row r="1301" spans="1:9" x14ac:dyDescent="0.25">
      <c r="A1301" t="s">
        <v>3511</v>
      </c>
      <c r="B1301" t="s">
        <v>3512</v>
      </c>
      <c r="C1301" t="s">
        <v>1671</v>
      </c>
      <c r="D1301" t="s">
        <v>760</v>
      </c>
      <c r="E1301">
        <v>0.16095034203321049</v>
      </c>
      <c r="F1301">
        <v>0.31712310821116529</v>
      </c>
      <c r="G1301">
        <v>0.26733338772692983</v>
      </c>
      <c r="H1301" t="s">
        <v>1697</v>
      </c>
      <c r="I1301">
        <v>1</v>
      </c>
    </row>
    <row r="1302" spans="1:9" x14ac:dyDescent="0.25">
      <c r="A1302" t="s">
        <v>3513</v>
      </c>
      <c r="B1302" t="s">
        <v>3514</v>
      </c>
      <c r="C1302" t="s">
        <v>1671</v>
      </c>
      <c r="D1302" t="s">
        <v>760</v>
      </c>
      <c r="E1302">
        <v>0.16095034203321049</v>
      </c>
      <c r="F1302">
        <v>0.31712310821116529</v>
      </c>
      <c r="G1302">
        <v>0.26733338772692983</v>
      </c>
      <c r="H1302" t="s">
        <v>2309</v>
      </c>
      <c r="I1302">
        <v>1</v>
      </c>
    </row>
    <row r="1303" spans="1:9" x14ac:dyDescent="0.25">
      <c r="A1303" t="s">
        <v>3515</v>
      </c>
      <c r="B1303" t="s">
        <v>3516</v>
      </c>
      <c r="C1303" t="s">
        <v>1671</v>
      </c>
      <c r="D1303" t="s">
        <v>760</v>
      </c>
      <c r="E1303">
        <v>0.16095034203321049</v>
      </c>
      <c r="F1303">
        <v>0.31712310821116529</v>
      </c>
      <c r="G1303">
        <v>0.26733338772692983</v>
      </c>
      <c r="H1303" t="s">
        <v>1974</v>
      </c>
      <c r="I1303">
        <v>1</v>
      </c>
    </row>
    <row r="1304" spans="1:9" x14ac:dyDescent="0.25">
      <c r="A1304" t="s">
        <v>3517</v>
      </c>
      <c r="B1304" t="s">
        <v>3518</v>
      </c>
      <c r="C1304" t="s">
        <v>1671</v>
      </c>
      <c r="D1304" t="s">
        <v>760</v>
      </c>
      <c r="E1304">
        <v>0.16095034203321049</v>
      </c>
      <c r="F1304">
        <v>0.31712310821116529</v>
      </c>
      <c r="G1304">
        <v>0.26733338772692983</v>
      </c>
      <c r="H1304" t="s">
        <v>1711</v>
      </c>
      <c r="I1304">
        <v>1</v>
      </c>
    </row>
    <row r="1305" spans="1:9" x14ac:dyDescent="0.25">
      <c r="A1305" t="s">
        <v>3519</v>
      </c>
      <c r="B1305" t="s">
        <v>3520</v>
      </c>
      <c r="C1305" t="s">
        <v>1671</v>
      </c>
      <c r="D1305" t="s">
        <v>760</v>
      </c>
      <c r="E1305">
        <v>0.16095034203321049</v>
      </c>
      <c r="F1305">
        <v>0.31712310821116529</v>
      </c>
      <c r="G1305">
        <v>0.26733338772692983</v>
      </c>
      <c r="H1305" t="s">
        <v>1749</v>
      </c>
      <c r="I1305">
        <v>1</v>
      </c>
    </row>
    <row r="1306" spans="1:9" x14ac:dyDescent="0.25">
      <c r="A1306" t="s">
        <v>3521</v>
      </c>
      <c r="B1306" t="s">
        <v>3522</v>
      </c>
      <c r="C1306" t="s">
        <v>1671</v>
      </c>
      <c r="D1306" t="s">
        <v>760</v>
      </c>
      <c r="E1306">
        <v>0.16095034203321049</v>
      </c>
      <c r="F1306">
        <v>0.31712310821116529</v>
      </c>
      <c r="G1306">
        <v>0.26733338772692983</v>
      </c>
      <c r="H1306" t="s">
        <v>1743</v>
      </c>
      <c r="I1306">
        <v>1</v>
      </c>
    </row>
    <row r="1307" spans="1:9" x14ac:dyDescent="0.25">
      <c r="A1307" t="s">
        <v>3523</v>
      </c>
      <c r="B1307" t="s">
        <v>3524</v>
      </c>
      <c r="C1307" t="s">
        <v>1671</v>
      </c>
      <c r="D1307" t="s">
        <v>760</v>
      </c>
      <c r="E1307">
        <v>0.16095034203321049</v>
      </c>
      <c r="F1307">
        <v>0.31712310821116529</v>
      </c>
      <c r="G1307">
        <v>0.26733338772692983</v>
      </c>
      <c r="H1307" t="s">
        <v>1987</v>
      </c>
      <c r="I1307">
        <v>1</v>
      </c>
    </row>
    <row r="1308" spans="1:9" x14ac:dyDescent="0.25">
      <c r="A1308" t="s">
        <v>3525</v>
      </c>
      <c r="B1308" t="s">
        <v>3526</v>
      </c>
      <c r="C1308" t="s">
        <v>1671</v>
      </c>
      <c r="D1308" t="s">
        <v>760</v>
      </c>
      <c r="E1308">
        <v>0.16095034203321049</v>
      </c>
      <c r="F1308">
        <v>0.31712310821116529</v>
      </c>
      <c r="G1308">
        <v>0.26733338772692983</v>
      </c>
      <c r="H1308" t="s">
        <v>1889</v>
      </c>
      <c r="I1308">
        <v>1</v>
      </c>
    </row>
    <row r="1309" spans="1:9" x14ac:dyDescent="0.25">
      <c r="A1309" t="s">
        <v>3527</v>
      </c>
      <c r="B1309" t="s">
        <v>3528</v>
      </c>
      <c r="C1309" t="s">
        <v>1671</v>
      </c>
      <c r="D1309" t="s">
        <v>760</v>
      </c>
      <c r="E1309">
        <v>0.16095034203321049</v>
      </c>
      <c r="F1309">
        <v>0.31712310821116529</v>
      </c>
      <c r="G1309">
        <v>0.26733338772692983</v>
      </c>
      <c r="H1309" t="s">
        <v>1858</v>
      </c>
      <c r="I1309">
        <v>1</v>
      </c>
    </row>
    <row r="1310" spans="1:9" x14ac:dyDescent="0.25">
      <c r="A1310" t="s">
        <v>3529</v>
      </c>
      <c r="B1310" t="s">
        <v>3530</v>
      </c>
      <c r="C1310" t="s">
        <v>1671</v>
      </c>
      <c r="D1310" t="s">
        <v>760</v>
      </c>
      <c r="E1310">
        <v>0.16095034203321049</v>
      </c>
      <c r="F1310">
        <v>0.31712310821116529</v>
      </c>
      <c r="G1310">
        <v>0.26733338772692983</v>
      </c>
      <c r="H1310" t="s">
        <v>1749</v>
      </c>
      <c r="I1310">
        <v>1</v>
      </c>
    </row>
    <row r="1311" spans="1:9" x14ac:dyDescent="0.25">
      <c r="A1311" t="s">
        <v>3531</v>
      </c>
      <c r="B1311" t="s">
        <v>3532</v>
      </c>
      <c r="C1311" t="s">
        <v>1671</v>
      </c>
      <c r="D1311" t="s">
        <v>760</v>
      </c>
      <c r="E1311">
        <v>0.16095034203321049</v>
      </c>
      <c r="F1311">
        <v>0.31712310821116529</v>
      </c>
      <c r="G1311">
        <v>0.26733338772692983</v>
      </c>
      <c r="H1311" t="s">
        <v>1977</v>
      </c>
      <c r="I1311">
        <v>1</v>
      </c>
    </row>
    <row r="1312" spans="1:9" x14ac:dyDescent="0.25">
      <c r="A1312" t="s">
        <v>3533</v>
      </c>
      <c r="B1312" t="s">
        <v>3534</v>
      </c>
      <c r="C1312" t="s">
        <v>1671</v>
      </c>
      <c r="D1312" t="s">
        <v>760</v>
      </c>
      <c r="E1312">
        <v>0.16095034203321049</v>
      </c>
      <c r="F1312">
        <v>0.31712310821116529</v>
      </c>
      <c r="G1312">
        <v>0.26733338772692983</v>
      </c>
      <c r="H1312" t="s">
        <v>2182</v>
      </c>
      <c r="I1312">
        <v>1</v>
      </c>
    </row>
    <row r="1313" spans="1:9" x14ac:dyDescent="0.25">
      <c r="A1313" t="s">
        <v>3535</v>
      </c>
      <c r="B1313" t="s">
        <v>3536</v>
      </c>
      <c r="C1313" t="s">
        <v>1671</v>
      </c>
      <c r="D1313" t="s">
        <v>760</v>
      </c>
      <c r="E1313">
        <v>0.16095034203321049</v>
      </c>
      <c r="F1313">
        <v>0.31712310821116529</v>
      </c>
      <c r="G1313">
        <v>0.26733338772692983</v>
      </c>
      <c r="H1313" t="s">
        <v>1697</v>
      </c>
      <c r="I1313">
        <v>1</v>
      </c>
    </row>
    <row r="1314" spans="1:9" x14ac:dyDescent="0.25">
      <c r="A1314" t="s">
        <v>3537</v>
      </c>
      <c r="B1314" t="s">
        <v>3538</v>
      </c>
      <c r="C1314" t="s">
        <v>1671</v>
      </c>
      <c r="D1314" t="s">
        <v>760</v>
      </c>
      <c r="E1314">
        <v>0.16095034203321049</v>
      </c>
      <c r="F1314">
        <v>0.31712310821116529</v>
      </c>
      <c r="G1314">
        <v>0.26733338772692983</v>
      </c>
      <c r="H1314" t="s">
        <v>1855</v>
      </c>
      <c r="I1314">
        <v>1</v>
      </c>
    </row>
    <row r="1315" spans="1:9" x14ac:dyDescent="0.25">
      <c r="A1315" t="s">
        <v>3539</v>
      </c>
      <c r="B1315" t="s">
        <v>3540</v>
      </c>
      <c r="C1315" t="s">
        <v>1671</v>
      </c>
      <c r="D1315" t="s">
        <v>760</v>
      </c>
      <c r="E1315">
        <v>0.16095034203321049</v>
      </c>
      <c r="F1315">
        <v>0.31712310821116529</v>
      </c>
      <c r="G1315">
        <v>0.26733338772692983</v>
      </c>
      <c r="H1315" t="s">
        <v>1987</v>
      </c>
      <c r="I1315">
        <v>1</v>
      </c>
    </row>
    <row r="1316" spans="1:9" x14ac:dyDescent="0.25">
      <c r="A1316" t="s">
        <v>3541</v>
      </c>
      <c r="B1316" t="s">
        <v>3542</v>
      </c>
      <c r="C1316" t="s">
        <v>1671</v>
      </c>
      <c r="D1316" t="s">
        <v>760</v>
      </c>
      <c r="E1316">
        <v>0.16095034203321049</v>
      </c>
      <c r="F1316">
        <v>0.31712310821116529</v>
      </c>
      <c r="G1316">
        <v>0.26733338772692983</v>
      </c>
      <c r="H1316" t="s">
        <v>1697</v>
      </c>
      <c r="I1316">
        <v>1</v>
      </c>
    </row>
    <row r="1317" spans="1:9" x14ac:dyDescent="0.25">
      <c r="A1317" t="s">
        <v>3543</v>
      </c>
      <c r="B1317" t="s">
        <v>3544</v>
      </c>
      <c r="C1317" t="s">
        <v>1671</v>
      </c>
      <c r="D1317" t="s">
        <v>760</v>
      </c>
      <c r="E1317">
        <v>0.16095034203321049</v>
      </c>
      <c r="F1317">
        <v>0.31712310821116529</v>
      </c>
      <c r="G1317">
        <v>0.26733338772692983</v>
      </c>
      <c r="H1317" t="s">
        <v>2131</v>
      </c>
      <c r="I1317">
        <v>1</v>
      </c>
    </row>
    <row r="1318" spans="1:9" x14ac:dyDescent="0.25">
      <c r="A1318" t="s">
        <v>3545</v>
      </c>
      <c r="B1318" t="s">
        <v>3546</v>
      </c>
      <c r="C1318" t="s">
        <v>1671</v>
      </c>
      <c r="D1318" t="s">
        <v>760</v>
      </c>
      <c r="E1318">
        <v>0.16095034203321049</v>
      </c>
      <c r="F1318">
        <v>0.31712310821116529</v>
      </c>
      <c r="G1318">
        <v>0.26733338772692983</v>
      </c>
      <c r="H1318" t="s">
        <v>2030</v>
      </c>
      <c r="I1318">
        <v>1</v>
      </c>
    </row>
    <row r="1319" spans="1:9" x14ac:dyDescent="0.25">
      <c r="A1319" t="s">
        <v>3547</v>
      </c>
      <c r="B1319" t="s">
        <v>3548</v>
      </c>
      <c r="C1319" t="s">
        <v>1671</v>
      </c>
      <c r="D1319" t="s">
        <v>760</v>
      </c>
      <c r="E1319">
        <v>0.16095034203321049</v>
      </c>
      <c r="F1319">
        <v>0.31712310821116529</v>
      </c>
      <c r="G1319">
        <v>0.26733338772692983</v>
      </c>
      <c r="H1319" t="s">
        <v>3549</v>
      </c>
      <c r="I1319">
        <v>1</v>
      </c>
    </row>
    <row r="1320" spans="1:9" x14ac:dyDescent="0.25">
      <c r="A1320" t="s">
        <v>3550</v>
      </c>
      <c r="B1320" t="s">
        <v>3551</v>
      </c>
      <c r="C1320" t="s">
        <v>184</v>
      </c>
      <c r="D1320" t="s">
        <v>1301</v>
      </c>
      <c r="E1320">
        <v>0.1610609865232408</v>
      </c>
      <c r="F1320">
        <v>0.31712310821116529</v>
      </c>
      <c r="G1320">
        <v>0.26733338772692983</v>
      </c>
      <c r="H1320" t="s">
        <v>3552</v>
      </c>
      <c r="I1320">
        <v>2</v>
      </c>
    </row>
    <row r="1321" spans="1:9" x14ac:dyDescent="0.25">
      <c r="A1321" t="s">
        <v>3553</v>
      </c>
      <c r="B1321" t="s">
        <v>3554</v>
      </c>
      <c r="C1321" t="s">
        <v>184</v>
      </c>
      <c r="D1321" t="s">
        <v>1301</v>
      </c>
      <c r="E1321">
        <v>0.1610609865232408</v>
      </c>
      <c r="F1321">
        <v>0.31712310821116529</v>
      </c>
      <c r="G1321">
        <v>0.26733338772692983</v>
      </c>
      <c r="H1321" t="s">
        <v>3555</v>
      </c>
      <c r="I1321">
        <v>2</v>
      </c>
    </row>
    <row r="1322" spans="1:9" x14ac:dyDescent="0.25">
      <c r="A1322" t="s">
        <v>3556</v>
      </c>
      <c r="B1322" t="s">
        <v>3557</v>
      </c>
      <c r="C1322" t="s">
        <v>184</v>
      </c>
      <c r="D1322" t="s">
        <v>1301</v>
      </c>
      <c r="E1322">
        <v>0.1610609865232408</v>
      </c>
      <c r="F1322">
        <v>0.31712310821116529</v>
      </c>
      <c r="G1322">
        <v>0.26733338772692983</v>
      </c>
      <c r="H1322" t="s">
        <v>1959</v>
      </c>
      <c r="I1322">
        <v>2</v>
      </c>
    </row>
    <row r="1323" spans="1:9" x14ac:dyDescent="0.25">
      <c r="A1323" t="s">
        <v>3558</v>
      </c>
      <c r="B1323" t="s">
        <v>3559</v>
      </c>
      <c r="C1323" t="s">
        <v>101</v>
      </c>
      <c r="D1323" t="s">
        <v>241</v>
      </c>
      <c r="E1323">
        <v>0.16253083997814299</v>
      </c>
      <c r="F1323">
        <v>0.31977512464686081</v>
      </c>
      <c r="G1323">
        <v>0.26956902593715409</v>
      </c>
      <c r="H1323" t="s">
        <v>3560</v>
      </c>
      <c r="I1323">
        <v>3</v>
      </c>
    </row>
    <row r="1324" spans="1:9" x14ac:dyDescent="0.25">
      <c r="A1324" t="s">
        <v>3561</v>
      </c>
      <c r="B1324" t="s">
        <v>3562</v>
      </c>
      <c r="C1324" t="s">
        <v>184</v>
      </c>
      <c r="D1324" t="s">
        <v>3563</v>
      </c>
      <c r="E1324">
        <v>0.16503316364031079</v>
      </c>
      <c r="F1324">
        <v>0.3211309673663712</v>
      </c>
      <c r="G1324">
        <v>0.27071199539616392</v>
      </c>
      <c r="H1324" t="s">
        <v>3564</v>
      </c>
      <c r="I1324">
        <v>2</v>
      </c>
    </row>
    <row r="1325" spans="1:9" x14ac:dyDescent="0.25">
      <c r="A1325" t="s">
        <v>3565</v>
      </c>
      <c r="B1325" t="s">
        <v>3566</v>
      </c>
      <c r="C1325" t="s">
        <v>184</v>
      </c>
      <c r="D1325" t="s">
        <v>3563</v>
      </c>
      <c r="E1325">
        <v>0.16503316364031079</v>
      </c>
      <c r="F1325">
        <v>0.3211309673663712</v>
      </c>
      <c r="G1325">
        <v>0.27071199539616392</v>
      </c>
      <c r="H1325" t="s">
        <v>1603</v>
      </c>
      <c r="I1325">
        <v>2</v>
      </c>
    </row>
    <row r="1326" spans="1:9" x14ac:dyDescent="0.25">
      <c r="A1326" t="s">
        <v>3567</v>
      </c>
      <c r="B1326" t="s">
        <v>3568</v>
      </c>
      <c r="C1326" t="s">
        <v>101</v>
      </c>
      <c r="D1326" t="s">
        <v>1646</v>
      </c>
      <c r="E1326">
        <v>0.16525913816996721</v>
      </c>
      <c r="F1326">
        <v>0.3211309673663712</v>
      </c>
      <c r="G1326">
        <v>0.27071199539616392</v>
      </c>
      <c r="H1326" t="s">
        <v>2355</v>
      </c>
      <c r="I1326">
        <v>3</v>
      </c>
    </row>
    <row r="1327" spans="1:9" x14ac:dyDescent="0.25">
      <c r="A1327" t="s">
        <v>3569</v>
      </c>
      <c r="B1327" t="s">
        <v>3570</v>
      </c>
      <c r="C1327" t="s">
        <v>1671</v>
      </c>
      <c r="D1327" t="s">
        <v>129</v>
      </c>
      <c r="E1327">
        <v>0.16568925728783929</v>
      </c>
      <c r="F1327">
        <v>0.3211309673663712</v>
      </c>
      <c r="G1327">
        <v>0.27071199539616392</v>
      </c>
      <c r="H1327" t="s">
        <v>1749</v>
      </c>
      <c r="I1327">
        <v>1</v>
      </c>
    </row>
    <row r="1328" spans="1:9" x14ac:dyDescent="0.25">
      <c r="A1328" t="s">
        <v>3571</v>
      </c>
      <c r="B1328" t="s">
        <v>3572</v>
      </c>
      <c r="C1328" t="s">
        <v>1671</v>
      </c>
      <c r="D1328" t="s">
        <v>129</v>
      </c>
      <c r="E1328">
        <v>0.16568925728783929</v>
      </c>
      <c r="F1328">
        <v>0.3211309673663712</v>
      </c>
      <c r="G1328">
        <v>0.27071199539616392</v>
      </c>
      <c r="H1328" t="s">
        <v>2849</v>
      </c>
      <c r="I1328">
        <v>1</v>
      </c>
    </row>
    <row r="1329" spans="1:9" x14ac:dyDescent="0.25">
      <c r="A1329" t="s">
        <v>3573</v>
      </c>
      <c r="B1329" t="s">
        <v>3574</v>
      </c>
      <c r="C1329" t="s">
        <v>1671</v>
      </c>
      <c r="D1329" t="s">
        <v>129</v>
      </c>
      <c r="E1329">
        <v>0.16568925728783929</v>
      </c>
      <c r="F1329">
        <v>0.3211309673663712</v>
      </c>
      <c r="G1329">
        <v>0.27071199539616392</v>
      </c>
      <c r="H1329" t="s">
        <v>1749</v>
      </c>
      <c r="I1329">
        <v>1</v>
      </c>
    </row>
    <row r="1330" spans="1:9" x14ac:dyDescent="0.25">
      <c r="A1330" t="s">
        <v>3575</v>
      </c>
      <c r="B1330" t="s">
        <v>3576</v>
      </c>
      <c r="C1330" t="s">
        <v>1671</v>
      </c>
      <c r="D1330" t="s">
        <v>129</v>
      </c>
      <c r="E1330">
        <v>0.16568925728783929</v>
      </c>
      <c r="F1330">
        <v>0.3211309673663712</v>
      </c>
      <c r="G1330">
        <v>0.27071199539616392</v>
      </c>
      <c r="H1330" t="s">
        <v>2524</v>
      </c>
      <c r="I1330">
        <v>1</v>
      </c>
    </row>
    <row r="1331" spans="1:9" x14ac:dyDescent="0.25">
      <c r="A1331" t="s">
        <v>3577</v>
      </c>
      <c r="B1331" t="s">
        <v>3578</v>
      </c>
      <c r="C1331" t="s">
        <v>1671</v>
      </c>
      <c r="D1331" t="s">
        <v>129</v>
      </c>
      <c r="E1331">
        <v>0.16568925728783929</v>
      </c>
      <c r="F1331">
        <v>0.3211309673663712</v>
      </c>
      <c r="G1331">
        <v>0.27071199539616392</v>
      </c>
      <c r="H1331" t="s">
        <v>1728</v>
      </c>
      <c r="I1331">
        <v>1</v>
      </c>
    </row>
    <row r="1332" spans="1:9" x14ac:dyDescent="0.25">
      <c r="A1332" t="s">
        <v>3579</v>
      </c>
      <c r="B1332" t="s">
        <v>3580</v>
      </c>
      <c r="C1332" t="s">
        <v>1671</v>
      </c>
      <c r="D1332" t="s">
        <v>129</v>
      </c>
      <c r="E1332">
        <v>0.16568925728783929</v>
      </c>
      <c r="F1332">
        <v>0.3211309673663712</v>
      </c>
      <c r="G1332">
        <v>0.27071199539616392</v>
      </c>
      <c r="H1332" t="s">
        <v>1728</v>
      </c>
      <c r="I1332">
        <v>1</v>
      </c>
    </row>
    <row r="1333" spans="1:9" x14ac:dyDescent="0.25">
      <c r="A1333" t="s">
        <v>3581</v>
      </c>
      <c r="B1333" t="s">
        <v>3582</v>
      </c>
      <c r="C1333" t="s">
        <v>1671</v>
      </c>
      <c r="D1333" t="s">
        <v>129</v>
      </c>
      <c r="E1333">
        <v>0.16568925728783929</v>
      </c>
      <c r="F1333">
        <v>0.3211309673663712</v>
      </c>
      <c r="G1333">
        <v>0.27071199539616392</v>
      </c>
      <c r="H1333" t="s">
        <v>1889</v>
      </c>
      <c r="I1333">
        <v>1</v>
      </c>
    </row>
    <row r="1334" spans="1:9" x14ac:dyDescent="0.25">
      <c r="A1334" t="s">
        <v>3583</v>
      </c>
      <c r="B1334" t="s">
        <v>3584</v>
      </c>
      <c r="C1334" t="s">
        <v>1671</v>
      </c>
      <c r="D1334" t="s">
        <v>129</v>
      </c>
      <c r="E1334">
        <v>0.16568925728783929</v>
      </c>
      <c r="F1334">
        <v>0.3211309673663712</v>
      </c>
      <c r="G1334">
        <v>0.27071199539616392</v>
      </c>
      <c r="H1334" t="s">
        <v>1749</v>
      </c>
      <c r="I1334">
        <v>1</v>
      </c>
    </row>
    <row r="1335" spans="1:9" x14ac:dyDescent="0.25">
      <c r="A1335" t="s">
        <v>3585</v>
      </c>
      <c r="B1335" t="s">
        <v>3586</v>
      </c>
      <c r="C1335" t="s">
        <v>1671</v>
      </c>
      <c r="D1335" t="s">
        <v>129</v>
      </c>
      <c r="E1335">
        <v>0.16568925728783929</v>
      </c>
      <c r="F1335">
        <v>0.3211309673663712</v>
      </c>
      <c r="G1335">
        <v>0.27071199539616392</v>
      </c>
      <c r="H1335" t="s">
        <v>1694</v>
      </c>
      <c r="I1335">
        <v>1</v>
      </c>
    </row>
    <row r="1336" spans="1:9" x14ac:dyDescent="0.25">
      <c r="A1336" t="s">
        <v>3587</v>
      </c>
      <c r="B1336" t="s">
        <v>3588</v>
      </c>
      <c r="C1336" t="s">
        <v>1671</v>
      </c>
      <c r="D1336" t="s">
        <v>129</v>
      </c>
      <c r="E1336">
        <v>0.16568925728783929</v>
      </c>
      <c r="F1336">
        <v>0.3211309673663712</v>
      </c>
      <c r="G1336">
        <v>0.27071199539616392</v>
      </c>
      <c r="H1336" t="s">
        <v>1676</v>
      </c>
      <c r="I1336">
        <v>1</v>
      </c>
    </row>
    <row r="1337" spans="1:9" x14ac:dyDescent="0.25">
      <c r="A1337" t="s">
        <v>3589</v>
      </c>
      <c r="B1337" t="s">
        <v>3590</v>
      </c>
      <c r="C1337" t="s">
        <v>1671</v>
      </c>
      <c r="D1337" t="s">
        <v>129</v>
      </c>
      <c r="E1337">
        <v>0.16568925728783929</v>
      </c>
      <c r="F1337">
        <v>0.3211309673663712</v>
      </c>
      <c r="G1337">
        <v>0.27071199539616392</v>
      </c>
      <c r="H1337" t="s">
        <v>1694</v>
      </c>
      <c r="I1337">
        <v>1</v>
      </c>
    </row>
    <row r="1338" spans="1:9" x14ac:dyDescent="0.25">
      <c r="A1338" t="s">
        <v>3591</v>
      </c>
      <c r="B1338" t="s">
        <v>3592</v>
      </c>
      <c r="C1338" t="s">
        <v>1671</v>
      </c>
      <c r="D1338" t="s">
        <v>129</v>
      </c>
      <c r="E1338">
        <v>0.16568925728783929</v>
      </c>
      <c r="F1338">
        <v>0.3211309673663712</v>
      </c>
      <c r="G1338">
        <v>0.27071199539616392</v>
      </c>
      <c r="H1338" t="s">
        <v>1694</v>
      </c>
      <c r="I1338">
        <v>1</v>
      </c>
    </row>
    <row r="1339" spans="1:9" x14ac:dyDescent="0.25">
      <c r="A1339" t="s">
        <v>3593</v>
      </c>
      <c r="B1339" t="s">
        <v>3594</v>
      </c>
      <c r="C1339" t="s">
        <v>1671</v>
      </c>
      <c r="D1339" t="s">
        <v>129</v>
      </c>
      <c r="E1339">
        <v>0.16568925728783929</v>
      </c>
      <c r="F1339">
        <v>0.3211309673663712</v>
      </c>
      <c r="G1339">
        <v>0.27071199539616392</v>
      </c>
      <c r="H1339" t="s">
        <v>1749</v>
      </c>
      <c r="I1339">
        <v>1</v>
      </c>
    </row>
    <row r="1340" spans="1:9" x14ac:dyDescent="0.25">
      <c r="A1340" t="s">
        <v>3595</v>
      </c>
      <c r="B1340" t="s">
        <v>3596</v>
      </c>
      <c r="C1340" t="s">
        <v>1671</v>
      </c>
      <c r="D1340" t="s">
        <v>129</v>
      </c>
      <c r="E1340">
        <v>0.16568925728783929</v>
      </c>
      <c r="F1340">
        <v>0.3211309673663712</v>
      </c>
      <c r="G1340">
        <v>0.27071199539616392</v>
      </c>
      <c r="H1340" t="s">
        <v>1679</v>
      </c>
      <c r="I1340">
        <v>1</v>
      </c>
    </row>
    <row r="1341" spans="1:9" x14ac:dyDescent="0.25">
      <c r="A1341" t="s">
        <v>3597</v>
      </c>
      <c r="B1341" t="s">
        <v>3598</v>
      </c>
      <c r="C1341" t="s">
        <v>1671</v>
      </c>
      <c r="D1341" t="s">
        <v>129</v>
      </c>
      <c r="E1341">
        <v>0.16568925728783929</v>
      </c>
      <c r="F1341">
        <v>0.3211309673663712</v>
      </c>
      <c r="G1341">
        <v>0.27071199539616392</v>
      </c>
      <c r="H1341" t="s">
        <v>1899</v>
      </c>
      <c r="I1341">
        <v>1</v>
      </c>
    </row>
    <row r="1342" spans="1:9" x14ac:dyDescent="0.25">
      <c r="A1342" t="s">
        <v>3599</v>
      </c>
      <c r="B1342" t="s">
        <v>3600</v>
      </c>
      <c r="C1342" t="s">
        <v>1671</v>
      </c>
      <c r="D1342" t="s">
        <v>129</v>
      </c>
      <c r="E1342">
        <v>0.16568925728783929</v>
      </c>
      <c r="F1342">
        <v>0.3211309673663712</v>
      </c>
      <c r="G1342">
        <v>0.27071199539616392</v>
      </c>
      <c r="H1342" t="s">
        <v>1858</v>
      </c>
      <c r="I1342">
        <v>1</v>
      </c>
    </row>
    <row r="1343" spans="1:9" x14ac:dyDescent="0.25">
      <c r="A1343" t="s">
        <v>3601</v>
      </c>
      <c r="B1343" t="s">
        <v>3602</v>
      </c>
      <c r="C1343" t="s">
        <v>1671</v>
      </c>
      <c r="D1343" t="s">
        <v>129</v>
      </c>
      <c r="E1343">
        <v>0.16568925728783929</v>
      </c>
      <c r="F1343">
        <v>0.3211309673663712</v>
      </c>
      <c r="G1343">
        <v>0.27071199539616392</v>
      </c>
      <c r="H1343" t="s">
        <v>1749</v>
      </c>
      <c r="I1343">
        <v>1</v>
      </c>
    </row>
    <row r="1344" spans="1:9" x14ac:dyDescent="0.25">
      <c r="A1344" t="s">
        <v>3603</v>
      </c>
      <c r="B1344" t="s">
        <v>3604</v>
      </c>
      <c r="C1344" t="s">
        <v>101</v>
      </c>
      <c r="D1344" t="s">
        <v>56</v>
      </c>
      <c r="E1344">
        <v>0.16662842484990589</v>
      </c>
      <c r="F1344">
        <v>0.32251972000281048</v>
      </c>
      <c r="G1344">
        <v>0.2718827077706365</v>
      </c>
      <c r="H1344" t="s">
        <v>3605</v>
      </c>
      <c r="I1344">
        <v>3</v>
      </c>
    </row>
    <row r="1345" spans="1:9" x14ac:dyDescent="0.25">
      <c r="A1345" t="s">
        <v>3606</v>
      </c>
      <c r="B1345" t="s">
        <v>3607</v>
      </c>
      <c r="C1345" t="s">
        <v>184</v>
      </c>
      <c r="D1345" t="s">
        <v>141</v>
      </c>
      <c r="E1345">
        <v>0.16702578348473121</v>
      </c>
      <c r="F1345">
        <v>0.32251972000281048</v>
      </c>
      <c r="G1345">
        <v>0.2718827077706365</v>
      </c>
      <c r="H1345" t="s">
        <v>3608</v>
      </c>
      <c r="I1345">
        <v>2</v>
      </c>
    </row>
    <row r="1346" spans="1:9" x14ac:dyDescent="0.25">
      <c r="A1346" t="s">
        <v>3609</v>
      </c>
      <c r="B1346" t="s">
        <v>3610</v>
      </c>
      <c r="C1346" t="s">
        <v>184</v>
      </c>
      <c r="D1346" t="s">
        <v>141</v>
      </c>
      <c r="E1346">
        <v>0.16702578348473121</v>
      </c>
      <c r="F1346">
        <v>0.32251972000281048</v>
      </c>
      <c r="G1346">
        <v>0.2718827077706365</v>
      </c>
      <c r="H1346" t="s">
        <v>3611</v>
      </c>
      <c r="I1346">
        <v>2</v>
      </c>
    </row>
    <row r="1347" spans="1:9" x14ac:dyDescent="0.25">
      <c r="A1347" t="s">
        <v>3612</v>
      </c>
      <c r="B1347" t="s">
        <v>3613</v>
      </c>
      <c r="C1347" t="s">
        <v>184</v>
      </c>
      <c r="D1347" t="s">
        <v>141</v>
      </c>
      <c r="E1347">
        <v>0.16702578348473121</v>
      </c>
      <c r="F1347">
        <v>0.32251972000281048</v>
      </c>
      <c r="G1347">
        <v>0.2718827077706365</v>
      </c>
      <c r="H1347" t="s">
        <v>1271</v>
      </c>
      <c r="I1347">
        <v>2</v>
      </c>
    </row>
    <row r="1348" spans="1:9" x14ac:dyDescent="0.25">
      <c r="A1348" t="s">
        <v>3614</v>
      </c>
      <c r="B1348" t="s">
        <v>3615</v>
      </c>
      <c r="C1348" t="s">
        <v>184</v>
      </c>
      <c r="D1348" t="s">
        <v>141</v>
      </c>
      <c r="E1348">
        <v>0.16702578348473121</v>
      </c>
      <c r="F1348">
        <v>0.32251972000281048</v>
      </c>
      <c r="G1348">
        <v>0.2718827077706365</v>
      </c>
      <c r="H1348" t="s">
        <v>3616</v>
      </c>
      <c r="I1348">
        <v>2</v>
      </c>
    </row>
    <row r="1349" spans="1:9" x14ac:dyDescent="0.25">
      <c r="A1349" t="s">
        <v>3617</v>
      </c>
      <c r="B1349" t="s">
        <v>3618</v>
      </c>
      <c r="C1349" t="s">
        <v>101</v>
      </c>
      <c r="D1349" t="s">
        <v>3619</v>
      </c>
      <c r="E1349">
        <v>0.16800108782315129</v>
      </c>
      <c r="F1349">
        <v>0.32416233637093222</v>
      </c>
      <c r="G1349">
        <v>0.2732674261561957</v>
      </c>
      <c r="H1349" t="s">
        <v>1042</v>
      </c>
      <c r="I1349">
        <v>3</v>
      </c>
    </row>
    <row r="1350" spans="1:9" x14ac:dyDescent="0.25">
      <c r="A1350" t="s">
        <v>3620</v>
      </c>
      <c r="B1350" t="s">
        <v>3621</v>
      </c>
      <c r="C1350" t="s">
        <v>1671</v>
      </c>
      <c r="D1350" t="s">
        <v>799</v>
      </c>
      <c r="E1350">
        <v>0.17040157064111131</v>
      </c>
      <c r="F1350">
        <v>0.32493730589261771</v>
      </c>
      <c r="G1350">
        <v>0.27392072206006701</v>
      </c>
      <c r="H1350" t="s">
        <v>1694</v>
      </c>
      <c r="I1350">
        <v>1</v>
      </c>
    </row>
    <row r="1351" spans="1:9" x14ac:dyDescent="0.25">
      <c r="A1351" t="s">
        <v>3622</v>
      </c>
      <c r="B1351" t="s">
        <v>3623</v>
      </c>
      <c r="C1351" t="s">
        <v>1671</v>
      </c>
      <c r="D1351" t="s">
        <v>799</v>
      </c>
      <c r="E1351">
        <v>0.17040157064111131</v>
      </c>
      <c r="F1351">
        <v>0.32493730589261771</v>
      </c>
      <c r="G1351">
        <v>0.27392072206006701</v>
      </c>
      <c r="H1351" t="s">
        <v>1749</v>
      </c>
      <c r="I1351">
        <v>1</v>
      </c>
    </row>
    <row r="1352" spans="1:9" x14ac:dyDescent="0.25">
      <c r="A1352" t="s">
        <v>3624</v>
      </c>
      <c r="B1352" t="s">
        <v>3625</v>
      </c>
      <c r="C1352" t="s">
        <v>1671</v>
      </c>
      <c r="D1352" t="s">
        <v>799</v>
      </c>
      <c r="E1352">
        <v>0.17040157064111131</v>
      </c>
      <c r="F1352">
        <v>0.32493730589261771</v>
      </c>
      <c r="G1352">
        <v>0.27392072206006701</v>
      </c>
      <c r="H1352" t="s">
        <v>3626</v>
      </c>
      <c r="I1352">
        <v>1</v>
      </c>
    </row>
    <row r="1353" spans="1:9" x14ac:dyDescent="0.25">
      <c r="A1353" t="s">
        <v>3627</v>
      </c>
      <c r="B1353" t="s">
        <v>3628</v>
      </c>
      <c r="C1353" t="s">
        <v>1671</v>
      </c>
      <c r="D1353" t="s">
        <v>799</v>
      </c>
      <c r="E1353">
        <v>0.17040157064111131</v>
      </c>
      <c r="F1353">
        <v>0.32493730589261771</v>
      </c>
      <c r="G1353">
        <v>0.27392072206006701</v>
      </c>
      <c r="H1353" t="s">
        <v>2794</v>
      </c>
      <c r="I1353">
        <v>1</v>
      </c>
    </row>
    <row r="1354" spans="1:9" x14ac:dyDescent="0.25">
      <c r="A1354" t="s">
        <v>3629</v>
      </c>
      <c r="B1354" t="s">
        <v>3630</v>
      </c>
      <c r="C1354" t="s">
        <v>1671</v>
      </c>
      <c r="D1354" t="s">
        <v>799</v>
      </c>
      <c r="E1354">
        <v>0.17040157064111131</v>
      </c>
      <c r="F1354">
        <v>0.32493730589261771</v>
      </c>
      <c r="G1354">
        <v>0.27392072206006701</v>
      </c>
      <c r="H1354" t="s">
        <v>1694</v>
      </c>
      <c r="I1354">
        <v>1</v>
      </c>
    </row>
    <row r="1355" spans="1:9" x14ac:dyDescent="0.25">
      <c r="A1355" t="s">
        <v>3631</v>
      </c>
      <c r="B1355" t="s">
        <v>3632</v>
      </c>
      <c r="C1355" t="s">
        <v>1671</v>
      </c>
      <c r="D1355" t="s">
        <v>799</v>
      </c>
      <c r="E1355">
        <v>0.17040157064111131</v>
      </c>
      <c r="F1355">
        <v>0.32493730589261771</v>
      </c>
      <c r="G1355">
        <v>0.27392072206006701</v>
      </c>
      <c r="H1355" t="s">
        <v>1697</v>
      </c>
      <c r="I1355">
        <v>1</v>
      </c>
    </row>
    <row r="1356" spans="1:9" x14ac:dyDescent="0.25">
      <c r="A1356" t="s">
        <v>3633</v>
      </c>
      <c r="B1356" t="s">
        <v>3634</v>
      </c>
      <c r="C1356" t="s">
        <v>1671</v>
      </c>
      <c r="D1356" t="s">
        <v>799</v>
      </c>
      <c r="E1356">
        <v>0.17040157064111131</v>
      </c>
      <c r="F1356">
        <v>0.32493730589261771</v>
      </c>
      <c r="G1356">
        <v>0.27392072206006701</v>
      </c>
      <c r="H1356" t="s">
        <v>1858</v>
      </c>
      <c r="I1356">
        <v>1</v>
      </c>
    </row>
    <row r="1357" spans="1:9" x14ac:dyDescent="0.25">
      <c r="A1357" t="s">
        <v>3635</v>
      </c>
      <c r="B1357" t="s">
        <v>3636</v>
      </c>
      <c r="C1357" t="s">
        <v>1671</v>
      </c>
      <c r="D1357" t="s">
        <v>799</v>
      </c>
      <c r="E1357">
        <v>0.17040157064111131</v>
      </c>
      <c r="F1357">
        <v>0.32493730589261771</v>
      </c>
      <c r="G1357">
        <v>0.27392072206006701</v>
      </c>
      <c r="H1357" t="s">
        <v>2953</v>
      </c>
      <c r="I1357">
        <v>1</v>
      </c>
    </row>
    <row r="1358" spans="1:9" x14ac:dyDescent="0.25">
      <c r="A1358" t="s">
        <v>3637</v>
      </c>
      <c r="B1358" t="s">
        <v>3638</v>
      </c>
      <c r="C1358" t="s">
        <v>1671</v>
      </c>
      <c r="D1358" t="s">
        <v>799</v>
      </c>
      <c r="E1358">
        <v>0.17040157064111131</v>
      </c>
      <c r="F1358">
        <v>0.32493730589261771</v>
      </c>
      <c r="G1358">
        <v>0.27392072206006701</v>
      </c>
      <c r="H1358" t="s">
        <v>3639</v>
      </c>
      <c r="I1358">
        <v>1</v>
      </c>
    </row>
    <row r="1359" spans="1:9" x14ac:dyDescent="0.25">
      <c r="A1359" t="s">
        <v>3640</v>
      </c>
      <c r="B1359" t="s">
        <v>3641</v>
      </c>
      <c r="C1359" t="s">
        <v>1671</v>
      </c>
      <c r="D1359" t="s">
        <v>799</v>
      </c>
      <c r="E1359">
        <v>0.17040157064111131</v>
      </c>
      <c r="F1359">
        <v>0.32493730589261771</v>
      </c>
      <c r="G1359">
        <v>0.27392072206006701</v>
      </c>
      <c r="H1359" t="s">
        <v>1757</v>
      </c>
      <c r="I1359">
        <v>1</v>
      </c>
    </row>
    <row r="1360" spans="1:9" x14ac:dyDescent="0.25">
      <c r="A1360" t="s">
        <v>3642</v>
      </c>
      <c r="B1360" t="s">
        <v>3643</v>
      </c>
      <c r="C1360" t="s">
        <v>1671</v>
      </c>
      <c r="D1360" t="s">
        <v>799</v>
      </c>
      <c r="E1360">
        <v>0.17040157064111131</v>
      </c>
      <c r="F1360">
        <v>0.32493730589261771</v>
      </c>
      <c r="G1360">
        <v>0.27392072206006701</v>
      </c>
      <c r="H1360" t="s">
        <v>2177</v>
      </c>
      <c r="I1360">
        <v>1</v>
      </c>
    </row>
    <row r="1361" spans="1:9" x14ac:dyDescent="0.25">
      <c r="A1361" t="s">
        <v>3644</v>
      </c>
      <c r="B1361" t="s">
        <v>3645</v>
      </c>
      <c r="C1361" t="s">
        <v>1671</v>
      </c>
      <c r="D1361" t="s">
        <v>799</v>
      </c>
      <c r="E1361">
        <v>0.17040157064111131</v>
      </c>
      <c r="F1361">
        <v>0.32493730589261771</v>
      </c>
      <c r="G1361">
        <v>0.27392072206006701</v>
      </c>
      <c r="H1361" t="s">
        <v>2309</v>
      </c>
      <c r="I1361">
        <v>1</v>
      </c>
    </row>
    <row r="1362" spans="1:9" x14ac:dyDescent="0.25">
      <c r="A1362" t="s">
        <v>3646</v>
      </c>
      <c r="B1362" t="s">
        <v>3647</v>
      </c>
      <c r="C1362" t="s">
        <v>1671</v>
      </c>
      <c r="D1362" t="s">
        <v>799</v>
      </c>
      <c r="E1362">
        <v>0.17040157064111131</v>
      </c>
      <c r="F1362">
        <v>0.32493730589261771</v>
      </c>
      <c r="G1362">
        <v>0.27392072206006701</v>
      </c>
      <c r="H1362" t="s">
        <v>1749</v>
      </c>
      <c r="I1362">
        <v>1</v>
      </c>
    </row>
    <row r="1363" spans="1:9" x14ac:dyDescent="0.25">
      <c r="A1363" t="s">
        <v>3648</v>
      </c>
      <c r="B1363" t="s">
        <v>3649</v>
      </c>
      <c r="C1363" t="s">
        <v>1671</v>
      </c>
      <c r="D1363" t="s">
        <v>799</v>
      </c>
      <c r="E1363">
        <v>0.17040157064111131</v>
      </c>
      <c r="F1363">
        <v>0.32493730589261771</v>
      </c>
      <c r="G1363">
        <v>0.27392072206006701</v>
      </c>
      <c r="H1363" t="s">
        <v>1749</v>
      </c>
      <c r="I1363">
        <v>1</v>
      </c>
    </row>
    <row r="1364" spans="1:9" x14ac:dyDescent="0.25">
      <c r="A1364" t="s">
        <v>3650</v>
      </c>
      <c r="B1364" t="s">
        <v>3651</v>
      </c>
      <c r="C1364" t="s">
        <v>1671</v>
      </c>
      <c r="D1364" t="s">
        <v>799</v>
      </c>
      <c r="E1364">
        <v>0.17040157064111131</v>
      </c>
      <c r="F1364">
        <v>0.32493730589261771</v>
      </c>
      <c r="G1364">
        <v>0.27392072206006701</v>
      </c>
      <c r="H1364" t="s">
        <v>1743</v>
      </c>
      <c r="I1364">
        <v>1</v>
      </c>
    </row>
    <row r="1365" spans="1:9" x14ac:dyDescent="0.25">
      <c r="A1365" t="s">
        <v>3652</v>
      </c>
      <c r="B1365" t="s">
        <v>3653</v>
      </c>
      <c r="C1365" t="s">
        <v>1671</v>
      </c>
      <c r="D1365" t="s">
        <v>799</v>
      </c>
      <c r="E1365">
        <v>0.17040157064111131</v>
      </c>
      <c r="F1365">
        <v>0.32493730589261771</v>
      </c>
      <c r="G1365">
        <v>0.27392072206006701</v>
      </c>
      <c r="H1365" t="s">
        <v>2777</v>
      </c>
      <c r="I1365">
        <v>1</v>
      </c>
    </row>
    <row r="1366" spans="1:9" x14ac:dyDescent="0.25">
      <c r="A1366" t="s">
        <v>3654</v>
      </c>
      <c r="B1366" t="s">
        <v>3655</v>
      </c>
      <c r="C1366" t="s">
        <v>101</v>
      </c>
      <c r="D1366" t="s">
        <v>251</v>
      </c>
      <c r="E1366">
        <v>0.17075639665317691</v>
      </c>
      <c r="F1366">
        <v>0.32537537560066893</v>
      </c>
      <c r="G1366">
        <v>0.27429001290037969</v>
      </c>
      <c r="H1366" t="s">
        <v>1796</v>
      </c>
      <c r="I1366">
        <v>3</v>
      </c>
    </row>
    <row r="1367" spans="1:9" x14ac:dyDescent="0.25">
      <c r="A1367" t="s">
        <v>3656</v>
      </c>
      <c r="B1367" t="s">
        <v>3657</v>
      </c>
      <c r="C1367" t="s">
        <v>184</v>
      </c>
      <c r="D1367" t="s">
        <v>1389</v>
      </c>
      <c r="E1367">
        <v>0.17102353063585701</v>
      </c>
      <c r="F1367">
        <v>0.32564582956359012</v>
      </c>
      <c r="G1367">
        <v>0.27451800440355262</v>
      </c>
      <c r="H1367" t="s">
        <v>3658</v>
      </c>
      <c r="I1367">
        <v>2</v>
      </c>
    </row>
    <row r="1368" spans="1:9" x14ac:dyDescent="0.25">
      <c r="A1368" t="s">
        <v>3659</v>
      </c>
      <c r="B1368" t="s">
        <v>3660</v>
      </c>
      <c r="C1368" t="s">
        <v>184</v>
      </c>
      <c r="D1368" t="s">
        <v>1404</v>
      </c>
      <c r="E1368">
        <v>0.17302843919604821</v>
      </c>
      <c r="F1368">
        <v>0.32898170347143368</v>
      </c>
      <c r="G1368">
        <v>0.27733013145996338</v>
      </c>
      <c r="H1368" t="s">
        <v>881</v>
      </c>
      <c r="I1368">
        <v>2</v>
      </c>
    </row>
    <row r="1369" spans="1:9" x14ac:dyDescent="0.25">
      <c r="A1369" t="s">
        <v>3661</v>
      </c>
      <c r="B1369" t="s">
        <v>3662</v>
      </c>
      <c r="C1369" t="s">
        <v>184</v>
      </c>
      <c r="D1369" t="s">
        <v>1404</v>
      </c>
      <c r="E1369">
        <v>0.17302843919604821</v>
      </c>
      <c r="F1369">
        <v>0.32898170347143368</v>
      </c>
      <c r="G1369">
        <v>0.27733013145996338</v>
      </c>
      <c r="H1369" t="s">
        <v>2568</v>
      </c>
      <c r="I1369">
        <v>2</v>
      </c>
    </row>
    <row r="1370" spans="1:9" x14ac:dyDescent="0.25">
      <c r="A1370" t="s">
        <v>3663</v>
      </c>
      <c r="B1370" t="s">
        <v>3664</v>
      </c>
      <c r="C1370" t="s">
        <v>101</v>
      </c>
      <c r="D1370" t="s">
        <v>1779</v>
      </c>
      <c r="E1370">
        <v>0.17352477318529991</v>
      </c>
      <c r="F1370">
        <v>0.32952417275435258</v>
      </c>
      <c r="G1370">
        <v>0.27778743068346851</v>
      </c>
      <c r="H1370" t="s">
        <v>3665</v>
      </c>
      <c r="I1370">
        <v>3</v>
      </c>
    </row>
    <row r="1371" spans="1:9" x14ac:dyDescent="0.25">
      <c r="A1371" t="s">
        <v>3666</v>
      </c>
      <c r="B1371" t="s">
        <v>3667</v>
      </c>
      <c r="C1371" t="s">
        <v>184</v>
      </c>
      <c r="D1371" t="s">
        <v>3668</v>
      </c>
      <c r="E1371">
        <v>0.175037227059752</v>
      </c>
      <c r="F1371">
        <v>0.32952417275435258</v>
      </c>
      <c r="G1371">
        <v>0.27778743068346851</v>
      </c>
      <c r="H1371" t="s">
        <v>1209</v>
      </c>
      <c r="I1371">
        <v>2</v>
      </c>
    </row>
    <row r="1372" spans="1:9" x14ac:dyDescent="0.25">
      <c r="A1372" t="s">
        <v>3669</v>
      </c>
      <c r="B1372" t="s">
        <v>3670</v>
      </c>
      <c r="C1372" t="s">
        <v>184</v>
      </c>
      <c r="D1372" t="s">
        <v>3668</v>
      </c>
      <c r="E1372">
        <v>0.175037227059752</v>
      </c>
      <c r="F1372">
        <v>0.32952417275435258</v>
      </c>
      <c r="G1372">
        <v>0.27778743068346851</v>
      </c>
      <c r="H1372" t="s">
        <v>2060</v>
      </c>
      <c r="I1372">
        <v>2</v>
      </c>
    </row>
    <row r="1373" spans="1:9" x14ac:dyDescent="0.25">
      <c r="A1373" t="s">
        <v>3671</v>
      </c>
      <c r="B1373" t="s">
        <v>3672</v>
      </c>
      <c r="C1373" t="s">
        <v>1671</v>
      </c>
      <c r="D1373" t="s">
        <v>145</v>
      </c>
      <c r="E1373">
        <v>0.17508743050615741</v>
      </c>
      <c r="F1373">
        <v>0.32952417275435258</v>
      </c>
      <c r="G1373">
        <v>0.27778743068346851</v>
      </c>
      <c r="H1373" t="s">
        <v>1688</v>
      </c>
      <c r="I1373">
        <v>1</v>
      </c>
    </row>
    <row r="1374" spans="1:9" x14ac:dyDescent="0.25">
      <c r="A1374" t="s">
        <v>3673</v>
      </c>
      <c r="B1374" t="s">
        <v>3674</v>
      </c>
      <c r="C1374" t="s">
        <v>1671</v>
      </c>
      <c r="D1374" t="s">
        <v>145</v>
      </c>
      <c r="E1374">
        <v>0.17508743050615741</v>
      </c>
      <c r="F1374">
        <v>0.32952417275435258</v>
      </c>
      <c r="G1374">
        <v>0.27778743068346851</v>
      </c>
      <c r="H1374" t="s">
        <v>2309</v>
      </c>
      <c r="I1374">
        <v>1</v>
      </c>
    </row>
    <row r="1375" spans="1:9" x14ac:dyDescent="0.25">
      <c r="A1375" t="s">
        <v>3675</v>
      </c>
      <c r="B1375" t="s">
        <v>3676</v>
      </c>
      <c r="C1375" t="s">
        <v>1671</v>
      </c>
      <c r="D1375" t="s">
        <v>145</v>
      </c>
      <c r="E1375">
        <v>0.17508743050615741</v>
      </c>
      <c r="F1375">
        <v>0.32952417275435258</v>
      </c>
      <c r="G1375">
        <v>0.27778743068346851</v>
      </c>
      <c r="H1375" t="s">
        <v>2030</v>
      </c>
      <c r="I1375">
        <v>1</v>
      </c>
    </row>
    <row r="1376" spans="1:9" x14ac:dyDescent="0.25">
      <c r="A1376" t="s">
        <v>3677</v>
      </c>
      <c r="B1376" t="s">
        <v>3678</v>
      </c>
      <c r="C1376" t="s">
        <v>1671</v>
      </c>
      <c r="D1376" t="s">
        <v>145</v>
      </c>
      <c r="E1376">
        <v>0.17508743050615741</v>
      </c>
      <c r="F1376">
        <v>0.32952417275435258</v>
      </c>
      <c r="G1376">
        <v>0.27778743068346851</v>
      </c>
      <c r="H1376" t="s">
        <v>1679</v>
      </c>
      <c r="I1376">
        <v>1</v>
      </c>
    </row>
    <row r="1377" spans="1:9" x14ac:dyDescent="0.25">
      <c r="A1377" t="s">
        <v>3679</v>
      </c>
      <c r="B1377" t="s">
        <v>3680</v>
      </c>
      <c r="C1377" t="s">
        <v>1671</v>
      </c>
      <c r="D1377" t="s">
        <v>145</v>
      </c>
      <c r="E1377">
        <v>0.17508743050615741</v>
      </c>
      <c r="F1377">
        <v>0.32952417275435258</v>
      </c>
      <c r="G1377">
        <v>0.27778743068346851</v>
      </c>
      <c r="H1377" t="s">
        <v>1711</v>
      </c>
      <c r="I1377">
        <v>1</v>
      </c>
    </row>
    <row r="1378" spans="1:9" x14ac:dyDescent="0.25">
      <c r="A1378" t="s">
        <v>3681</v>
      </c>
      <c r="B1378" t="s">
        <v>3682</v>
      </c>
      <c r="C1378" t="s">
        <v>1671</v>
      </c>
      <c r="D1378" t="s">
        <v>145</v>
      </c>
      <c r="E1378">
        <v>0.17508743050615741</v>
      </c>
      <c r="F1378">
        <v>0.32952417275435258</v>
      </c>
      <c r="G1378">
        <v>0.27778743068346851</v>
      </c>
      <c r="H1378" t="s">
        <v>1743</v>
      </c>
      <c r="I1378">
        <v>1</v>
      </c>
    </row>
    <row r="1379" spans="1:9" x14ac:dyDescent="0.25">
      <c r="A1379" t="s">
        <v>3683</v>
      </c>
      <c r="B1379" t="s">
        <v>3684</v>
      </c>
      <c r="C1379" t="s">
        <v>1671</v>
      </c>
      <c r="D1379" t="s">
        <v>145</v>
      </c>
      <c r="E1379">
        <v>0.17508743050615741</v>
      </c>
      <c r="F1379">
        <v>0.32952417275435258</v>
      </c>
      <c r="G1379">
        <v>0.27778743068346851</v>
      </c>
      <c r="H1379" t="s">
        <v>1858</v>
      </c>
      <c r="I1379">
        <v>1</v>
      </c>
    </row>
    <row r="1380" spans="1:9" x14ac:dyDescent="0.25">
      <c r="A1380" t="s">
        <v>3685</v>
      </c>
      <c r="B1380" t="s">
        <v>3686</v>
      </c>
      <c r="C1380" t="s">
        <v>1671</v>
      </c>
      <c r="D1380" t="s">
        <v>145</v>
      </c>
      <c r="E1380">
        <v>0.17508743050615741</v>
      </c>
      <c r="F1380">
        <v>0.32952417275435258</v>
      </c>
      <c r="G1380">
        <v>0.27778743068346851</v>
      </c>
      <c r="H1380" t="s">
        <v>1694</v>
      </c>
      <c r="I1380">
        <v>1</v>
      </c>
    </row>
    <row r="1381" spans="1:9" x14ac:dyDescent="0.25">
      <c r="A1381" t="s">
        <v>3687</v>
      </c>
      <c r="B1381" t="s">
        <v>3688</v>
      </c>
      <c r="C1381" t="s">
        <v>1671</v>
      </c>
      <c r="D1381" t="s">
        <v>145</v>
      </c>
      <c r="E1381">
        <v>0.17508743050615741</v>
      </c>
      <c r="F1381">
        <v>0.32952417275435258</v>
      </c>
      <c r="G1381">
        <v>0.27778743068346851</v>
      </c>
      <c r="H1381" t="s">
        <v>2027</v>
      </c>
      <c r="I1381">
        <v>1</v>
      </c>
    </row>
    <row r="1382" spans="1:9" x14ac:dyDescent="0.25">
      <c r="A1382" t="s">
        <v>3689</v>
      </c>
      <c r="B1382" t="s">
        <v>3690</v>
      </c>
      <c r="C1382" t="s">
        <v>1671</v>
      </c>
      <c r="D1382" t="s">
        <v>145</v>
      </c>
      <c r="E1382">
        <v>0.17508743050615741</v>
      </c>
      <c r="F1382">
        <v>0.32952417275435258</v>
      </c>
      <c r="G1382">
        <v>0.27778743068346851</v>
      </c>
      <c r="H1382" t="s">
        <v>1708</v>
      </c>
      <c r="I1382">
        <v>1</v>
      </c>
    </row>
    <row r="1383" spans="1:9" x14ac:dyDescent="0.25">
      <c r="A1383" t="s">
        <v>3691</v>
      </c>
      <c r="B1383" t="s">
        <v>3692</v>
      </c>
      <c r="C1383" t="s">
        <v>1671</v>
      </c>
      <c r="D1383" t="s">
        <v>145</v>
      </c>
      <c r="E1383">
        <v>0.17508743050615741</v>
      </c>
      <c r="F1383">
        <v>0.32952417275435258</v>
      </c>
      <c r="G1383">
        <v>0.27778743068346851</v>
      </c>
      <c r="H1383" t="s">
        <v>1697</v>
      </c>
      <c r="I1383">
        <v>1</v>
      </c>
    </row>
    <row r="1384" spans="1:9" x14ac:dyDescent="0.25">
      <c r="A1384" t="s">
        <v>3693</v>
      </c>
      <c r="B1384" t="s">
        <v>3694</v>
      </c>
      <c r="C1384" t="s">
        <v>184</v>
      </c>
      <c r="D1384" t="s">
        <v>1428</v>
      </c>
      <c r="E1384">
        <v>0.17704978755788581</v>
      </c>
      <c r="F1384">
        <v>0.33225577015733121</v>
      </c>
      <c r="G1384">
        <v>0.28009015529967052</v>
      </c>
      <c r="H1384" t="s">
        <v>1594</v>
      </c>
      <c r="I1384">
        <v>2</v>
      </c>
    </row>
    <row r="1385" spans="1:9" x14ac:dyDescent="0.25">
      <c r="A1385" t="s">
        <v>3695</v>
      </c>
      <c r="B1385" t="s">
        <v>3696</v>
      </c>
      <c r="C1385" t="s">
        <v>184</v>
      </c>
      <c r="D1385" t="s">
        <v>1428</v>
      </c>
      <c r="E1385">
        <v>0.17704978755788581</v>
      </c>
      <c r="F1385">
        <v>0.33225577015733121</v>
      </c>
      <c r="G1385">
        <v>0.28009015529967052</v>
      </c>
      <c r="H1385" t="s">
        <v>2989</v>
      </c>
      <c r="I1385">
        <v>2</v>
      </c>
    </row>
    <row r="1386" spans="1:9" x14ac:dyDescent="0.25">
      <c r="A1386" t="s">
        <v>3697</v>
      </c>
      <c r="B1386" t="s">
        <v>3698</v>
      </c>
      <c r="C1386" t="s">
        <v>184</v>
      </c>
      <c r="D1386" t="s">
        <v>1428</v>
      </c>
      <c r="E1386">
        <v>0.17704978755788581</v>
      </c>
      <c r="F1386">
        <v>0.33225577015733121</v>
      </c>
      <c r="G1386">
        <v>0.28009015529967052</v>
      </c>
      <c r="H1386" t="s">
        <v>3699</v>
      </c>
      <c r="I1386">
        <v>2</v>
      </c>
    </row>
    <row r="1387" spans="1:9" x14ac:dyDescent="0.25">
      <c r="A1387" t="s">
        <v>3700</v>
      </c>
      <c r="B1387" t="s">
        <v>3701</v>
      </c>
      <c r="C1387" t="s">
        <v>184</v>
      </c>
      <c r="D1387" t="s">
        <v>1428</v>
      </c>
      <c r="E1387">
        <v>0.17704978755788581</v>
      </c>
      <c r="F1387">
        <v>0.33225577015733121</v>
      </c>
      <c r="G1387">
        <v>0.28009015529967052</v>
      </c>
      <c r="H1387" t="s">
        <v>3702</v>
      </c>
      <c r="I1387">
        <v>2</v>
      </c>
    </row>
    <row r="1388" spans="1:9" x14ac:dyDescent="0.25">
      <c r="A1388" t="s">
        <v>3703</v>
      </c>
      <c r="B1388" t="s">
        <v>3704</v>
      </c>
      <c r="C1388" t="s">
        <v>101</v>
      </c>
      <c r="D1388" t="s">
        <v>830</v>
      </c>
      <c r="E1388">
        <v>0.17770120448520671</v>
      </c>
      <c r="F1388">
        <v>0.33323780307571921</v>
      </c>
      <c r="G1388">
        <v>0.28091800473774181</v>
      </c>
      <c r="H1388" t="s">
        <v>3705</v>
      </c>
      <c r="I1388">
        <v>3</v>
      </c>
    </row>
    <row r="1389" spans="1:9" x14ac:dyDescent="0.25">
      <c r="A1389" t="s">
        <v>3706</v>
      </c>
      <c r="B1389" t="s">
        <v>3707</v>
      </c>
      <c r="C1389" t="s">
        <v>184</v>
      </c>
      <c r="D1389" t="s">
        <v>1446</v>
      </c>
      <c r="E1389">
        <v>0.17906601508754849</v>
      </c>
      <c r="F1389">
        <v>0.33418292109710052</v>
      </c>
      <c r="G1389">
        <v>0.28171473507973049</v>
      </c>
      <c r="H1389" t="s">
        <v>1209</v>
      </c>
      <c r="I1389">
        <v>2</v>
      </c>
    </row>
    <row r="1390" spans="1:9" x14ac:dyDescent="0.25">
      <c r="A1390" t="s">
        <v>3708</v>
      </c>
      <c r="B1390" t="s">
        <v>3709</v>
      </c>
      <c r="C1390" t="s">
        <v>101</v>
      </c>
      <c r="D1390" t="s">
        <v>833</v>
      </c>
      <c r="E1390">
        <v>0.17909956787820169</v>
      </c>
      <c r="F1390">
        <v>0.33418292109710052</v>
      </c>
      <c r="G1390">
        <v>0.28171473507973049</v>
      </c>
      <c r="H1390" t="s">
        <v>3710</v>
      </c>
      <c r="I1390">
        <v>3</v>
      </c>
    </row>
    <row r="1391" spans="1:9" x14ac:dyDescent="0.25">
      <c r="A1391" t="s">
        <v>3711</v>
      </c>
      <c r="B1391" t="s">
        <v>3712</v>
      </c>
      <c r="C1391" t="s">
        <v>1671</v>
      </c>
      <c r="D1391" t="s">
        <v>877</v>
      </c>
      <c r="E1391">
        <v>0.17974698447321941</v>
      </c>
      <c r="F1391">
        <v>0.33418292109710052</v>
      </c>
      <c r="G1391">
        <v>0.28171473507973049</v>
      </c>
      <c r="H1391" t="s">
        <v>1694</v>
      </c>
      <c r="I1391">
        <v>1</v>
      </c>
    </row>
    <row r="1392" spans="1:9" x14ac:dyDescent="0.25">
      <c r="A1392" t="s">
        <v>3713</v>
      </c>
      <c r="B1392" t="s">
        <v>3714</v>
      </c>
      <c r="C1392" t="s">
        <v>1671</v>
      </c>
      <c r="D1392" t="s">
        <v>877</v>
      </c>
      <c r="E1392">
        <v>0.17974698447321941</v>
      </c>
      <c r="F1392">
        <v>0.33418292109710052</v>
      </c>
      <c r="G1392">
        <v>0.28171473507973049</v>
      </c>
      <c r="H1392" t="s">
        <v>3055</v>
      </c>
      <c r="I1392">
        <v>1</v>
      </c>
    </row>
    <row r="1393" spans="1:9" x14ac:dyDescent="0.25">
      <c r="A1393" t="s">
        <v>3715</v>
      </c>
      <c r="B1393" t="s">
        <v>3716</v>
      </c>
      <c r="C1393" t="s">
        <v>1671</v>
      </c>
      <c r="D1393" t="s">
        <v>877</v>
      </c>
      <c r="E1393">
        <v>0.17974698447321941</v>
      </c>
      <c r="F1393">
        <v>0.33418292109710052</v>
      </c>
      <c r="G1393">
        <v>0.28171473507973049</v>
      </c>
      <c r="H1393" t="s">
        <v>1738</v>
      </c>
      <c r="I1393">
        <v>1</v>
      </c>
    </row>
    <row r="1394" spans="1:9" x14ac:dyDescent="0.25">
      <c r="A1394" t="s">
        <v>3717</v>
      </c>
      <c r="B1394" t="s">
        <v>3718</v>
      </c>
      <c r="C1394" t="s">
        <v>1671</v>
      </c>
      <c r="D1394" t="s">
        <v>877</v>
      </c>
      <c r="E1394">
        <v>0.17974698447321941</v>
      </c>
      <c r="F1394">
        <v>0.33418292109710052</v>
      </c>
      <c r="G1394">
        <v>0.28171473507973049</v>
      </c>
      <c r="H1394" t="s">
        <v>1711</v>
      </c>
      <c r="I1394">
        <v>1</v>
      </c>
    </row>
    <row r="1395" spans="1:9" x14ac:dyDescent="0.25">
      <c r="A1395" t="s">
        <v>3719</v>
      </c>
      <c r="B1395" t="s">
        <v>3720</v>
      </c>
      <c r="C1395" t="s">
        <v>1671</v>
      </c>
      <c r="D1395" t="s">
        <v>877</v>
      </c>
      <c r="E1395">
        <v>0.17974698447321941</v>
      </c>
      <c r="F1395">
        <v>0.33418292109710052</v>
      </c>
      <c r="G1395">
        <v>0.28171473507973049</v>
      </c>
      <c r="H1395" t="s">
        <v>1889</v>
      </c>
      <c r="I1395">
        <v>1</v>
      </c>
    </row>
    <row r="1396" spans="1:9" x14ac:dyDescent="0.25">
      <c r="A1396" t="s">
        <v>3721</v>
      </c>
      <c r="B1396" t="s">
        <v>3722</v>
      </c>
      <c r="C1396" t="s">
        <v>1671</v>
      </c>
      <c r="D1396" t="s">
        <v>877</v>
      </c>
      <c r="E1396">
        <v>0.17974698447321941</v>
      </c>
      <c r="F1396">
        <v>0.33418292109710052</v>
      </c>
      <c r="G1396">
        <v>0.28171473507973049</v>
      </c>
      <c r="H1396" t="s">
        <v>1892</v>
      </c>
      <c r="I1396">
        <v>1</v>
      </c>
    </row>
    <row r="1397" spans="1:9" x14ac:dyDescent="0.25">
      <c r="A1397" t="s">
        <v>3723</v>
      </c>
      <c r="B1397" t="s">
        <v>3724</v>
      </c>
      <c r="C1397" t="s">
        <v>1671</v>
      </c>
      <c r="D1397" t="s">
        <v>877</v>
      </c>
      <c r="E1397">
        <v>0.17974698447321941</v>
      </c>
      <c r="F1397">
        <v>0.33418292109710052</v>
      </c>
      <c r="G1397">
        <v>0.28171473507973049</v>
      </c>
      <c r="H1397" t="s">
        <v>1987</v>
      </c>
      <c r="I1397">
        <v>1</v>
      </c>
    </row>
    <row r="1398" spans="1:9" x14ac:dyDescent="0.25">
      <c r="A1398" t="s">
        <v>3725</v>
      </c>
      <c r="B1398" t="s">
        <v>3726</v>
      </c>
      <c r="C1398" t="s">
        <v>1671</v>
      </c>
      <c r="D1398" t="s">
        <v>877</v>
      </c>
      <c r="E1398">
        <v>0.17974698447321941</v>
      </c>
      <c r="F1398">
        <v>0.33418292109710052</v>
      </c>
      <c r="G1398">
        <v>0.28171473507973049</v>
      </c>
      <c r="H1398" t="s">
        <v>1746</v>
      </c>
      <c r="I1398">
        <v>1</v>
      </c>
    </row>
    <row r="1399" spans="1:9" x14ac:dyDescent="0.25">
      <c r="A1399" t="s">
        <v>3727</v>
      </c>
      <c r="B1399" t="s">
        <v>3728</v>
      </c>
      <c r="C1399" t="s">
        <v>1671</v>
      </c>
      <c r="D1399" t="s">
        <v>877</v>
      </c>
      <c r="E1399">
        <v>0.17974698447321941</v>
      </c>
      <c r="F1399">
        <v>0.33418292109710052</v>
      </c>
      <c r="G1399">
        <v>0.28171473507973049</v>
      </c>
      <c r="H1399" t="s">
        <v>1858</v>
      </c>
      <c r="I1399">
        <v>1</v>
      </c>
    </row>
    <row r="1400" spans="1:9" x14ac:dyDescent="0.25">
      <c r="A1400" t="s">
        <v>3729</v>
      </c>
      <c r="B1400" t="s">
        <v>3730</v>
      </c>
      <c r="C1400" t="s">
        <v>1671</v>
      </c>
      <c r="D1400" t="s">
        <v>877</v>
      </c>
      <c r="E1400">
        <v>0.17974698447321941</v>
      </c>
      <c r="F1400">
        <v>0.33418292109710052</v>
      </c>
      <c r="G1400">
        <v>0.28171473507973049</v>
      </c>
      <c r="H1400" t="s">
        <v>1892</v>
      </c>
      <c r="I1400">
        <v>1</v>
      </c>
    </row>
    <row r="1401" spans="1:9" x14ac:dyDescent="0.25">
      <c r="A1401" t="s">
        <v>3731</v>
      </c>
      <c r="B1401" t="s">
        <v>3732</v>
      </c>
      <c r="C1401" t="s">
        <v>16</v>
      </c>
      <c r="D1401" t="s">
        <v>3733</v>
      </c>
      <c r="E1401">
        <v>0.1802992552012247</v>
      </c>
      <c r="F1401">
        <v>0.33497025912741812</v>
      </c>
      <c r="G1401">
        <v>0.28237845758206842</v>
      </c>
      <c r="H1401" t="s">
        <v>2922</v>
      </c>
      <c r="I1401">
        <v>4</v>
      </c>
    </row>
    <row r="1402" spans="1:9" x14ac:dyDescent="0.25">
      <c r="A1402" t="s">
        <v>3734</v>
      </c>
      <c r="B1402" t="s">
        <v>3735</v>
      </c>
      <c r="C1402" t="s">
        <v>101</v>
      </c>
      <c r="D1402" t="s">
        <v>1835</v>
      </c>
      <c r="E1402">
        <v>0.18050098094252251</v>
      </c>
      <c r="F1402">
        <v>0.33499585993899672</v>
      </c>
      <c r="G1402">
        <v>0.28240003895381538</v>
      </c>
      <c r="H1402" t="s">
        <v>3736</v>
      </c>
      <c r="I1402">
        <v>3</v>
      </c>
    </row>
    <row r="1403" spans="1:9" x14ac:dyDescent="0.25">
      <c r="A1403" t="s">
        <v>3737</v>
      </c>
      <c r="B1403" t="s">
        <v>3738</v>
      </c>
      <c r="C1403" t="s">
        <v>184</v>
      </c>
      <c r="D1403" t="s">
        <v>502</v>
      </c>
      <c r="E1403">
        <v>0.18108580510350999</v>
      </c>
      <c r="F1403">
        <v>0.33499585993899672</v>
      </c>
      <c r="G1403">
        <v>0.28240003895381538</v>
      </c>
      <c r="H1403" t="s">
        <v>3739</v>
      </c>
      <c r="I1403">
        <v>2</v>
      </c>
    </row>
    <row r="1404" spans="1:9" x14ac:dyDescent="0.25">
      <c r="A1404" t="s">
        <v>3740</v>
      </c>
      <c r="B1404" t="s">
        <v>3741</v>
      </c>
      <c r="C1404" t="s">
        <v>184</v>
      </c>
      <c r="D1404" t="s">
        <v>502</v>
      </c>
      <c r="E1404">
        <v>0.18108580510350999</v>
      </c>
      <c r="F1404">
        <v>0.33499585993899672</v>
      </c>
      <c r="G1404">
        <v>0.28240003895381538</v>
      </c>
      <c r="H1404" t="s">
        <v>431</v>
      </c>
      <c r="I1404">
        <v>2</v>
      </c>
    </row>
    <row r="1405" spans="1:9" x14ac:dyDescent="0.25">
      <c r="A1405" t="s">
        <v>3742</v>
      </c>
      <c r="B1405" t="s">
        <v>3743</v>
      </c>
      <c r="C1405" t="s">
        <v>184</v>
      </c>
      <c r="D1405" t="s">
        <v>502</v>
      </c>
      <c r="E1405">
        <v>0.18108580510350999</v>
      </c>
      <c r="F1405">
        <v>0.33499585993899672</v>
      </c>
      <c r="G1405">
        <v>0.28240003895381538</v>
      </c>
      <c r="H1405" t="s">
        <v>1159</v>
      </c>
      <c r="I1405">
        <v>2</v>
      </c>
    </row>
    <row r="1406" spans="1:9" x14ac:dyDescent="0.25">
      <c r="A1406" t="s">
        <v>3744</v>
      </c>
      <c r="B1406" t="s">
        <v>3745</v>
      </c>
      <c r="C1406" t="s">
        <v>184</v>
      </c>
      <c r="D1406" t="s">
        <v>502</v>
      </c>
      <c r="E1406">
        <v>0.18108580510350999</v>
      </c>
      <c r="F1406">
        <v>0.33499585993899672</v>
      </c>
      <c r="G1406">
        <v>0.28240003895381538</v>
      </c>
      <c r="H1406" t="s">
        <v>800</v>
      </c>
      <c r="I1406">
        <v>2</v>
      </c>
    </row>
    <row r="1407" spans="1:9" x14ac:dyDescent="0.25">
      <c r="A1407" t="s">
        <v>3746</v>
      </c>
      <c r="B1407" t="s">
        <v>3747</v>
      </c>
      <c r="C1407" t="s">
        <v>184</v>
      </c>
      <c r="D1407" t="s">
        <v>502</v>
      </c>
      <c r="E1407">
        <v>0.18108580510350999</v>
      </c>
      <c r="F1407">
        <v>0.33499585993899672</v>
      </c>
      <c r="G1407">
        <v>0.28240003895381538</v>
      </c>
      <c r="H1407" t="s">
        <v>651</v>
      </c>
      <c r="I1407">
        <v>2</v>
      </c>
    </row>
    <row r="1408" spans="1:9" x14ac:dyDescent="0.25">
      <c r="A1408" t="s">
        <v>3748</v>
      </c>
      <c r="B1408" t="s">
        <v>3749</v>
      </c>
      <c r="C1408" t="s">
        <v>184</v>
      </c>
      <c r="D1408" t="s">
        <v>513</v>
      </c>
      <c r="E1408">
        <v>0.18310905410976461</v>
      </c>
      <c r="F1408">
        <v>0.33677904957597771</v>
      </c>
      <c r="G1408">
        <v>0.28390325998776239</v>
      </c>
      <c r="H1408" t="s">
        <v>3608</v>
      </c>
      <c r="I1408">
        <v>2</v>
      </c>
    </row>
    <row r="1409" spans="1:9" x14ac:dyDescent="0.25">
      <c r="A1409" t="s">
        <v>3750</v>
      </c>
      <c r="B1409" t="s">
        <v>3751</v>
      </c>
      <c r="C1409" t="s">
        <v>184</v>
      </c>
      <c r="D1409" t="s">
        <v>513</v>
      </c>
      <c r="E1409">
        <v>0.18310905410976461</v>
      </c>
      <c r="F1409">
        <v>0.33677904957597771</v>
      </c>
      <c r="G1409">
        <v>0.28390325998776239</v>
      </c>
      <c r="H1409" t="s">
        <v>878</v>
      </c>
      <c r="I1409">
        <v>2</v>
      </c>
    </row>
    <row r="1410" spans="1:9" x14ac:dyDescent="0.25">
      <c r="A1410" t="s">
        <v>3752</v>
      </c>
      <c r="B1410" t="s">
        <v>3753</v>
      </c>
      <c r="C1410" t="s">
        <v>184</v>
      </c>
      <c r="D1410" t="s">
        <v>513</v>
      </c>
      <c r="E1410">
        <v>0.18310905410976461</v>
      </c>
      <c r="F1410">
        <v>0.33677904957597771</v>
      </c>
      <c r="G1410">
        <v>0.28390325998776239</v>
      </c>
      <c r="H1410" t="s">
        <v>3754</v>
      </c>
      <c r="I1410">
        <v>2</v>
      </c>
    </row>
    <row r="1411" spans="1:9" x14ac:dyDescent="0.25">
      <c r="A1411" t="s">
        <v>3755</v>
      </c>
      <c r="B1411" t="s">
        <v>3756</v>
      </c>
      <c r="C1411" t="s">
        <v>1671</v>
      </c>
      <c r="D1411" t="s">
        <v>3757</v>
      </c>
      <c r="E1411">
        <v>0.1843803793141838</v>
      </c>
      <c r="F1411">
        <v>0.33677904957597771</v>
      </c>
      <c r="G1411">
        <v>0.28390325998776239</v>
      </c>
      <c r="H1411" t="s">
        <v>1861</v>
      </c>
      <c r="I1411">
        <v>1</v>
      </c>
    </row>
    <row r="1412" spans="1:9" x14ac:dyDescent="0.25">
      <c r="A1412" t="s">
        <v>3758</v>
      </c>
      <c r="B1412" t="s">
        <v>3759</v>
      </c>
      <c r="C1412" t="s">
        <v>1671</v>
      </c>
      <c r="D1412" t="s">
        <v>3757</v>
      </c>
      <c r="E1412">
        <v>0.1843803793141838</v>
      </c>
      <c r="F1412">
        <v>0.33677904957597771</v>
      </c>
      <c r="G1412">
        <v>0.28390325998776239</v>
      </c>
      <c r="H1412" t="s">
        <v>2027</v>
      </c>
      <c r="I1412">
        <v>1</v>
      </c>
    </row>
    <row r="1413" spans="1:9" x14ac:dyDescent="0.25">
      <c r="A1413" t="s">
        <v>3760</v>
      </c>
      <c r="B1413" t="s">
        <v>3761</v>
      </c>
      <c r="C1413" t="s">
        <v>1671</v>
      </c>
      <c r="D1413" t="s">
        <v>3757</v>
      </c>
      <c r="E1413">
        <v>0.1843803793141838</v>
      </c>
      <c r="F1413">
        <v>0.33677904957597771</v>
      </c>
      <c r="G1413">
        <v>0.28390325998776239</v>
      </c>
      <c r="H1413" t="s">
        <v>1711</v>
      </c>
      <c r="I1413">
        <v>1</v>
      </c>
    </row>
    <row r="1414" spans="1:9" x14ac:dyDescent="0.25">
      <c r="A1414" t="s">
        <v>3762</v>
      </c>
      <c r="B1414" t="s">
        <v>3763</v>
      </c>
      <c r="C1414" t="s">
        <v>1671</v>
      </c>
      <c r="D1414" t="s">
        <v>3757</v>
      </c>
      <c r="E1414">
        <v>0.1843803793141838</v>
      </c>
      <c r="F1414">
        <v>0.33677904957597771</v>
      </c>
      <c r="G1414">
        <v>0.28390325998776239</v>
      </c>
      <c r="H1414" t="s">
        <v>1694</v>
      </c>
      <c r="I1414">
        <v>1</v>
      </c>
    </row>
    <row r="1415" spans="1:9" x14ac:dyDescent="0.25">
      <c r="A1415" t="s">
        <v>3764</v>
      </c>
      <c r="B1415" t="s">
        <v>3765</v>
      </c>
      <c r="C1415" t="s">
        <v>1671</v>
      </c>
      <c r="D1415" t="s">
        <v>3757</v>
      </c>
      <c r="E1415">
        <v>0.1843803793141838</v>
      </c>
      <c r="F1415">
        <v>0.33677904957597771</v>
      </c>
      <c r="G1415">
        <v>0.28390325998776239</v>
      </c>
      <c r="H1415" t="s">
        <v>2093</v>
      </c>
      <c r="I1415">
        <v>1</v>
      </c>
    </row>
    <row r="1416" spans="1:9" x14ac:dyDescent="0.25">
      <c r="A1416" t="s">
        <v>3766</v>
      </c>
      <c r="B1416" t="s">
        <v>3767</v>
      </c>
      <c r="C1416" t="s">
        <v>1671</v>
      </c>
      <c r="D1416" t="s">
        <v>3757</v>
      </c>
      <c r="E1416">
        <v>0.1843803793141838</v>
      </c>
      <c r="F1416">
        <v>0.33677904957597771</v>
      </c>
      <c r="G1416">
        <v>0.28390325998776239</v>
      </c>
      <c r="H1416" t="s">
        <v>1738</v>
      </c>
      <c r="I1416">
        <v>1</v>
      </c>
    </row>
    <row r="1417" spans="1:9" x14ac:dyDescent="0.25">
      <c r="A1417" t="s">
        <v>3768</v>
      </c>
      <c r="B1417" t="s">
        <v>3769</v>
      </c>
      <c r="C1417" t="s">
        <v>1671</v>
      </c>
      <c r="D1417" t="s">
        <v>3757</v>
      </c>
      <c r="E1417">
        <v>0.1843803793141838</v>
      </c>
      <c r="F1417">
        <v>0.33677904957597771</v>
      </c>
      <c r="G1417">
        <v>0.28390325998776239</v>
      </c>
      <c r="H1417" t="s">
        <v>1691</v>
      </c>
      <c r="I1417">
        <v>1</v>
      </c>
    </row>
    <row r="1418" spans="1:9" x14ac:dyDescent="0.25">
      <c r="A1418" t="s">
        <v>3770</v>
      </c>
      <c r="B1418" t="s">
        <v>3771</v>
      </c>
      <c r="C1418" t="s">
        <v>1671</v>
      </c>
      <c r="D1418" t="s">
        <v>3757</v>
      </c>
      <c r="E1418">
        <v>0.1843803793141838</v>
      </c>
      <c r="F1418">
        <v>0.33677904957597771</v>
      </c>
      <c r="G1418">
        <v>0.28390325998776239</v>
      </c>
      <c r="H1418" t="s">
        <v>1749</v>
      </c>
      <c r="I1418">
        <v>1</v>
      </c>
    </row>
    <row r="1419" spans="1:9" x14ac:dyDescent="0.25">
      <c r="A1419" t="s">
        <v>3772</v>
      </c>
      <c r="B1419" t="s">
        <v>3773</v>
      </c>
      <c r="C1419" t="s">
        <v>1671</v>
      </c>
      <c r="D1419" t="s">
        <v>3757</v>
      </c>
      <c r="E1419">
        <v>0.1843803793141838</v>
      </c>
      <c r="F1419">
        <v>0.33677904957597771</v>
      </c>
      <c r="G1419">
        <v>0.28390325998776239</v>
      </c>
      <c r="H1419" t="s">
        <v>1987</v>
      </c>
      <c r="I1419">
        <v>1</v>
      </c>
    </row>
    <row r="1420" spans="1:9" x14ac:dyDescent="0.25">
      <c r="A1420" t="s">
        <v>3774</v>
      </c>
      <c r="B1420" t="s">
        <v>3775</v>
      </c>
      <c r="C1420" t="s">
        <v>1671</v>
      </c>
      <c r="D1420" t="s">
        <v>3757</v>
      </c>
      <c r="E1420">
        <v>0.1843803793141838</v>
      </c>
      <c r="F1420">
        <v>0.33677904957597771</v>
      </c>
      <c r="G1420">
        <v>0.28390325998776239</v>
      </c>
      <c r="H1420" t="s">
        <v>1714</v>
      </c>
      <c r="I1420">
        <v>1</v>
      </c>
    </row>
    <row r="1421" spans="1:9" x14ac:dyDescent="0.25">
      <c r="A1421" t="s">
        <v>3776</v>
      </c>
      <c r="B1421" t="s">
        <v>3777</v>
      </c>
      <c r="C1421" t="s">
        <v>1671</v>
      </c>
      <c r="D1421" t="s">
        <v>3757</v>
      </c>
      <c r="E1421">
        <v>0.1843803793141838</v>
      </c>
      <c r="F1421">
        <v>0.33677904957597771</v>
      </c>
      <c r="G1421">
        <v>0.28390325998776239</v>
      </c>
      <c r="H1421" t="s">
        <v>1858</v>
      </c>
      <c r="I1421">
        <v>1</v>
      </c>
    </row>
    <row r="1422" spans="1:9" x14ac:dyDescent="0.25">
      <c r="A1422" t="s">
        <v>3778</v>
      </c>
      <c r="B1422" t="s">
        <v>3779</v>
      </c>
      <c r="C1422" t="s">
        <v>1671</v>
      </c>
      <c r="D1422" t="s">
        <v>3757</v>
      </c>
      <c r="E1422">
        <v>0.1843803793141838</v>
      </c>
      <c r="F1422">
        <v>0.33677904957597771</v>
      </c>
      <c r="G1422">
        <v>0.28390325998776239</v>
      </c>
      <c r="H1422" t="s">
        <v>2794</v>
      </c>
      <c r="I1422">
        <v>1</v>
      </c>
    </row>
    <row r="1423" spans="1:9" x14ac:dyDescent="0.25">
      <c r="A1423" t="s">
        <v>3780</v>
      </c>
      <c r="B1423" t="s">
        <v>3781</v>
      </c>
      <c r="C1423" t="s">
        <v>1671</v>
      </c>
      <c r="D1423" t="s">
        <v>3757</v>
      </c>
      <c r="E1423">
        <v>0.1843803793141838</v>
      </c>
      <c r="F1423">
        <v>0.33677904957597771</v>
      </c>
      <c r="G1423">
        <v>0.28390325998776239</v>
      </c>
      <c r="H1423" t="s">
        <v>1749</v>
      </c>
      <c r="I1423">
        <v>1</v>
      </c>
    </row>
    <row r="1424" spans="1:9" x14ac:dyDescent="0.25">
      <c r="A1424" t="s">
        <v>3782</v>
      </c>
      <c r="B1424" t="s">
        <v>3783</v>
      </c>
      <c r="C1424" t="s">
        <v>1671</v>
      </c>
      <c r="D1424" t="s">
        <v>3757</v>
      </c>
      <c r="E1424">
        <v>0.1843803793141838</v>
      </c>
      <c r="F1424">
        <v>0.33677904957597771</v>
      </c>
      <c r="G1424">
        <v>0.28390325998776239</v>
      </c>
      <c r="H1424" t="s">
        <v>2312</v>
      </c>
      <c r="I1424">
        <v>1</v>
      </c>
    </row>
    <row r="1425" spans="1:9" x14ac:dyDescent="0.25">
      <c r="A1425" t="s">
        <v>3784</v>
      </c>
      <c r="B1425" t="s">
        <v>3785</v>
      </c>
      <c r="C1425" t="s">
        <v>1671</v>
      </c>
      <c r="D1425" t="s">
        <v>3757</v>
      </c>
      <c r="E1425">
        <v>0.1843803793141838</v>
      </c>
      <c r="F1425">
        <v>0.33677904957597771</v>
      </c>
      <c r="G1425">
        <v>0.28390325998776239</v>
      </c>
      <c r="H1425" t="s">
        <v>1688</v>
      </c>
      <c r="I1425">
        <v>1</v>
      </c>
    </row>
    <row r="1426" spans="1:9" x14ac:dyDescent="0.25">
      <c r="A1426" t="s">
        <v>3786</v>
      </c>
      <c r="B1426" t="s">
        <v>3787</v>
      </c>
      <c r="C1426" t="s">
        <v>16</v>
      </c>
      <c r="D1426" t="s">
        <v>2153</v>
      </c>
      <c r="E1426">
        <v>0.1847844544932227</v>
      </c>
      <c r="F1426">
        <v>0.33728025693815589</v>
      </c>
      <c r="G1426">
        <v>0.28432577559326527</v>
      </c>
      <c r="H1426" t="s">
        <v>3788</v>
      </c>
      <c r="I1426">
        <v>4</v>
      </c>
    </row>
    <row r="1427" spans="1:9" x14ac:dyDescent="0.25">
      <c r="A1427" t="s">
        <v>3789</v>
      </c>
      <c r="B1427" t="s">
        <v>3790</v>
      </c>
      <c r="C1427" t="s">
        <v>184</v>
      </c>
      <c r="D1427" t="s">
        <v>523</v>
      </c>
      <c r="E1427">
        <v>0.1851356596511432</v>
      </c>
      <c r="F1427">
        <v>0.33768432731600517</v>
      </c>
      <c r="G1427">
        <v>0.28466640514750963</v>
      </c>
      <c r="H1427" t="s">
        <v>3791</v>
      </c>
      <c r="I1427">
        <v>2</v>
      </c>
    </row>
    <row r="1428" spans="1:9" x14ac:dyDescent="0.25">
      <c r="A1428" t="s">
        <v>3792</v>
      </c>
      <c r="B1428" t="s">
        <v>3793</v>
      </c>
      <c r="C1428" t="s">
        <v>101</v>
      </c>
      <c r="D1428" t="s">
        <v>1922</v>
      </c>
      <c r="E1428">
        <v>0.18613641117333601</v>
      </c>
      <c r="F1428">
        <v>0.33868230645915848</v>
      </c>
      <c r="G1428">
        <v>0.28550769718303781</v>
      </c>
      <c r="H1428" t="s">
        <v>3736</v>
      </c>
      <c r="I1428">
        <v>3</v>
      </c>
    </row>
    <row r="1429" spans="1:9" x14ac:dyDescent="0.25">
      <c r="A1429" t="s">
        <v>3794</v>
      </c>
      <c r="B1429" t="s">
        <v>3795</v>
      </c>
      <c r="C1429" t="s">
        <v>101</v>
      </c>
      <c r="D1429" t="s">
        <v>1922</v>
      </c>
      <c r="E1429">
        <v>0.18613641117333601</v>
      </c>
      <c r="F1429">
        <v>0.33868230645915848</v>
      </c>
      <c r="G1429">
        <v>0.28550769718303781</v>
      </c>
      <c r="H1429" t="s">
        <v>3796</v>
      </c>
      <c r="I1429">
        <v>3</v>
      </c>
    </row>
    <row r="1430" spans="1:9" x14ac:dyDescent="0.25">
      <c r="A1430" t="s">
        <v>3797</v>
      </c>
      <c r="B1430" t="s">
        <v>3798</v>
      </c>
      <c r="C1430" t="s">
        <v>184</v>
      </c>
      <c r="D1430" t="s">
        <v>3799</v>
      </c>
      <c r="E1430">
        <v>0.18716552030498679</v>
      </c>
      <c r="F1430">
        <v>0.33868230645915848</v>
      </c>
      <c r="G1430">
        <v>0.28550769718303781</v>
      </c>
      <c r="H1430" t="s">
        <v>1079</v>
      </c>
      <c r="I1430">
        <v>2</v>
      </c>
    </row>
    <row r="1431" spans="1:9" x14ac:dyDescent="0.25">
      <c r="A1431" t="s">
        <v>3800</v>
      </c>
      <c r="B1431" t="s">
        <v>3801</v>
      </c>
      <c r="C1431" t="s">
        <v>101</v>
      </c>
      <c r="D1431" t="s">
        <v>1934</v>
      </c>
      <c r="E1431">
        <v>0.1875525341454288</v>
      </c>
      <c r="F1431">
        <v>0.33868230645915848</v>
      </c>
      <c r="G1431">
        <v>0.28550769718303781</v>
      </c>
      <c r="H1431" t="s">
        <v>3316</v>
      </c>
      <c r="I1431">
        <v>3</v>
      </c>
    </row>
    <row r="1432" spans="1:9" x14ac:dyDescent="0.25">
      <c r="A1432" t="s">
        <v>3802</v>
      </c>
      <c r="B1432" t="s">
        <v>3803</v>
      </c>
      <c r="C1432" t="s">
        <v>1671</v>
      </c>
      <c r="D1432" t="s">
        <v>932</v>
      </c>
      <c r="E1432">
        <v>0.18898776098709241</v>
      </c>
      <c r="F1432">
        <v>0.33868230645915848</v>
      </c>
      <c r="G1432">
        <v>0.28550769718303781</v>
      </c>
      <c r="H1432" t="s">
        <v>2309</v>
      </c>
      <c r="I1432">
        <v>1</v>
      </c>
    </row>
    <row r="1433" spans="1:9" x14ac:dyDescent="0.25">
      <c r="A1433" t="s">
        <v>3804</v>
      </c>
      <c r="B1433" t="s">
        <v>3805</v>
      </c>
      <c r="C1433" t="s">
        <v>1671</v>
      </c>
      <c r="D1433" t="s">
        <v>932</v>
      </c>
      <c r="E1433">
        <v>0.18898776098709241</v>
      </c>
      <c r="F1433">
        <v>0.33868230645915848</v>
      </c>
      <c r="G1433">
        <v>0.28550769718303781</v>
      </c>
      <c r="H1433" t="s">
        <v>1688</v>
      </c>
      <c r="I1433">
        <v>1</v>
      </c>
    </row>
    <row r="1434" spans="1:9" x14ac:dyDescent="0.25">
      <c r="A1434" t="s">
        <v>3806</v>
      </c>
      <c r="B1434" t="s">
        <v>3807</v>
      </c>
      <c r="C1434" t="s">
        <v>1671</v>
      </c>
      <c r="D1434" t="s">
        <v>932</v>
      </c>
      <c r="E1434">
        <v>0.18898776098709241</v>
      </c>
      <c r="F1434">
        <v>0.33868230645915848</v>
      </c>
      <c r="G1434">
        <v>0.28550769718303781</v>
      </c>
      <c r="H1434" t="s">
        <v>1858</v>
      </c>
      <c r="I1434">
        <v>1</v>
      </c>
    </row>
    <row r="1435" spans="1:9" x14ac:dyDescent="0.25">
      <c r="A1435" t="s">
        <v>3808</v>
      </c>
      <c r="B1435" t="s">
        <v>3809</v>
      </c>
      <c r="C1435" t="s">
        <v>1671</v>
      </c>
      <c r="D1435" t="s">
        <v>932</v>
      </c>
      <c r="E1435">
        <v>0.18898776098709241</v>
      </c>
      <c r="F1435">
        <v>0.33868230645915848</v>
      </c>
      <c r="G1435">
        <v>0.28550769718303781</v>
      </c>
      <c r="H1435" t="s">
        <v>1749</v>
      </c>
      <c r="I1435">
        <v>1</v>
      </c>
    </row>
    <row r="1436" spans="1:9" x14ac:dyDescent="0.25">
      <c r="A1436" t="s">
        <v>3810</v>
      </c>
      <c r="B1436" t="s">
        <v>3811</v>
      </c>
      <c r="C1436" t="s">
        <v>1671</v>
      </c>
      <c r="D1436" t="s">
        <v>932</v>
      </c>
      <c r="E1436">
        <v>0.18898776098709241</v>
      </c>
      <c r="F1436">
        <v>0.33868230645915848</v>
      </c>
      <c r="G1436">
        <v>0.28550769718303781</v>
      </c>
      <c r="H1436" t="s">
        <v>1697</v>
      </c>
      <c r="I1436">
        <v>1</v>
      </c>
    </row>
    <row r="1437" spans="1:9" x14ac:dyDescent="0.25">
      <c r="A1437" t="s">
        <v>3812</v>
      </c>
      <c r="B1437" t="s">
        <v>3813</v>
      </c>
      <c r="C1437" t="s">
        <v>1671</v>
      </c>
      <c r="D1437" t="s">
        <v>932</v>
      </c>
      <c r="E1437">
        <v>0.18898776098709241</v>
      </c>
      <c r="F1437">
        <v>0.33868230645915848</v>
      </c>
      <c r="G1437">
        <v>0.28550769718303781</v>
      </c>
      <c r="H1437" t="s">
        <v>1881</v>
      </c>
      <c r="I1437">
        <v>1</v>
      </c>
    </row>
    <row r="1438" spans="1:9" x14ac:dyDescent="0.25">
      <c r="A1438" t="s">
        <v>3814</v>
      </c>
      <c r="B1438" t="s">
        <v>3815</v>
      </c>
      <c r="C1438" t="s">
        <v>1671</v>
      </c>
      <c r="D1438" t="s">
        <v>932</v>
      </c>
      <c r="E1438">
        <v>0.18898776098709241</v>
      </c>
      <c r="F1438">
        <v>0.33868230645915848</v>
      </c>
      <c r="G1438">
        <v>0.28550769718303781</v>
      </c>
      <c r="H1438" t="s">
        <v>1757</v>
      </c>
      <c r="I1438">
        <v>1</v>
      </c>
    </row>
    <row r="1439" spans="1:9" x14ac:dyDescent="0.25">
      <c r="A1439" t="s">
        <v>3816</v>
      </c>
      <c r="B1439" t="s">
        <v>3817</v>
      </c>
      <c r="C1439" t="s">
        <v>1671</v>
      </c>
      <c r="D1439" t="s">
        <v>932</v>
      </c>
      <c r="E1439">
        <v>0.18898776098709241</v>
      </c>
      <c r="F1439">
        <v>0.33868230645915848</v>
      </c>
      <c r="G1439">
        <v>0.28550769718303781</v>
      </c>
      <c r="H1439" t="s">
        <v>1743</v>
      </c>
      <c r="I1439">
        <v>1</v>
      </c>
    </row>
    <row r="1440" spans="1:9" x14ac:dyDescent="0.25">
      <c r="A1440" t="s">
        <v>3818</v>
      </c>
      <c r="B1440" t="s">
        <v>3819</v>
      </c>
      <c r="C1440" t="s">
        <v>1671</v>
      </c>
      <c r="D1440" t="s">
        <v>932</v>
      </c>
      <c r="E1440">
        <v>0.18898776098709241</v>
      </c>
      <c r="F1440">
        <v>0.33868230645915848</v>
      </c>
      <c r="G1440">
        <v>0.28550769718303781</v>
      </c>
      <c r="H1440" t="s">
        <v>1728</v>
      </c>
      <c r="I1440">
        <v>1</v>
      </c>
    </row>
    <row r="1441" spans="1:9" x14ac:dyDescent="0.25">
      <c r="A1441" t="s">
        <v>3820</v>
      </c>
      <c r="B1441" t="s">
        <v>3821</v>
      </c>
      <c r="C1441" t="s">
        <v>1671</v>
      </c>
      <c r="D1441" t="s">
        <v>932</v>
      </c>
      <c r="E1441">
        <v>0.18898776098709241</v>
      </c>
      <c r="F1441">
        <v>0.33868230645915848</v>
      </c>
      <c r="G1441">
        <v>0.28550769718303781</v>
      </c>
      <c r="H1441" t="s">
        <v>3822</v>
      </c>
      <c r="I1441">
        <v>1</v>
      </c>
    </row>
    <row r="1442" spans="1:9" x14ac:dyDescent="0.25">
      <c r="A1442" t="s">
        <v>3823</v>
      </c>
      <c r="B1442" t="s">
        <v>3824</v>
      </c>
      <c r="C1442" t="s">
        <v>1671</v>
      </c>
      <c r="D1442" t="s">
        <v>932</v>
      </c>
      <c r="E1442">
        <v>0.18898776098709241</v>
      </c>
      <c r="F1442">
        <v>0.33868230645915848</v>
      </c>
      <c r="G1442">
        <v>0.28550769718303781</v>
      </c>
      <c r="H1442" t="s">
        <v>1746</v>
      </c>
      <c r="I1442">
        <v>1</v>
      </c>
    </row>
    <row r="1443" spans="1:9" x14ac:dyDescent="0.25">
      <c r="A1443" t="s">
        <v>3825</v>
      </c>
      <c r="B1443" t="s">
        <v>3826</v>
      </c>
      <c r="C1443" t="s">
        <v>1671</v>
      </c>
      <c r="D1443" t="s">
        <v>932</v>
      </c>
      <c r="E1443">
        <v>0.18898776098709241</v>
      </c>
      <c r="F1443">
        <v>0.33868230645915848</v>
      </c>
      <c r="G1443">
        <v>0.28550769718303781</v>
      </c>
      <c r="H1443" t="s">
        <v>1728</v>
      </c>
      <c r="I1443">
        <v>1</v>
      </c>
    </row>
    <row r="1444" spans="1:9" x14ac:dyDescent="0.25">
      <c r="A1444" t="s">
        <v>3827</v>
      </c>
      <c r="B1444" t="s">
        <v>3828</v>
      </c>
      <c r="C1444" t="s">
        <v>1671</v>
      </c>
      <c r="D1444" t="s">
        <v>932</v>
      </c>
      <c r="E1444">
        <v>0.18898776098709241</v>
      </c>
      <c r="F1444">
        <v>0.33868230645915848</v>
      </c>
      <c r="G1444">
        <v>0.28550769718303781</v>
      </c>
      <c r="H1444" t="s">
        <v>1728</v>
      </c>
      <c r="I1444">
        <v>1</v>
      </c>
    </row>
    <row r="1445" spans="1:9" x14ac:dyDescent="0.25">
      <c r="A1445" t="s">
        <v>3829</v>
      </c>
      <c r="B1445" t="s">
        <v>3830</v>
      </c>
      <c r="C1445" t="s">
        <v>1671</v>
      </c>
      <c r="D1445" t="s">
        <v>932</v>
      </c>
      <c r="E1445">
        <v>0.18898776098709241</v>
      </c>
      <c r="F1445">
        <v>0.33868230645915848</v>
      </c>
      <c r="G1445">
        <v>0.28550769718303781</v>
      </c>
      <c r="H1445" t="s">
        <v>3831</v>
      </c>
      <c r="I1445">
        <v>1</v>
      </c>
    </row>
    <row r="1446" spans="1:9" x14ac:dyDescent="0.25">
      <c r="A1446" t="s">
        <v>3832</v>
      </c>
      <c r="B1446" t="s">
        <v>3833</v>
      </c>
      <c r="C1446" t="s">
        <v>1671</v>
      </c>
      <c r="D1446" t="s">
        <v>932</v>
      </c>
      <c r="E1446">
        <v>0.18898776098709241</v>
      </c>
      <c r="F1446">
        <v>0.33868230645915848</v>
      </c>
      <c r="G1446">
        <v>0.28550769718303781</v>
      </c>
      <c r="H1446" t="s">
        <v>3353</v>
      </c>
      <c r="I1446">
        <v>1</v>
      </c>
    </row>
    <row r="1447" spans="1:9" x14ac:dyDescent="0.25">
      <c r="A1447" t="s">
        <v>3834</v>
      </c>
      <c r="B1447" t="s">
        <v>3835</v>
      </c>
      <c r="C1447" t="s">
        <v>1671</v>
      </c>
      <c r="D1447" t="s">
        <v>932</v>
      </c>
      <c r="E1447">
        <v>0.18898776098709241</v>
      </c>
      <c r="F1447">
        <v>0.33868230645915848</v>
      </c>
      <c r="G1447">
        <v>0.28550769718303781</v>
      </c>
      <c r="H1447" t="s">
        <v>1688</v>
      </c>
      <c r="I1447">
        <v>1</v>
      </c>
    </row>
    <row r="1448" spans="1:9" x14ac:dyDescent="0.25">
      <c r="A1448" t="s">
        <v>3836</v>
      </c>
      <c r="B1448" t="s">
        <v>3837</v>
      </c>
      <c r="C1448" t="s">
        <v>1671</v>
      </c>
      <c r="D1448" t="s">
        <v>932</v>
      </c>
      <c r="E1448">
        <v>0.18898776098709241</v>
      </c>
      <c r="F1448">
        <v>0.33868230645915848</v>
      </c>
      <c r="G1448">
        <v>0.28550769718303781</v>
      </c>
      <c r="H1448" t="s">
        <v>1858</v>
      </c>
      <c r="I1448">
        <v>1</v>
      </c>
    </row>
    <row r="1449" spans="1:9" x14ac:dyDescent="0.25">
      <c r="A1449" t="s">
        <v>3838</v>
      </c>
      <c r="B1449" t="s">
        <v>3839</v>
      </c>
      <c r="C1449" t="s">
        <v>1671</v>
      </c>
      <c r="D1449" t="s">
        <v>932</v>
      </c>
      <c r="E1449">
        <v>0.18898776098709241</v>
      </c>
      <c r="F1449">
        <v>0.33868230645915848</v>
      </c>
      <c r="G1449">
        <v>0.28550769718303781</v>
      </c>
      <c r="H1449" t="s">
        <v>1738</v>
      </c>
      <c r="I1449">
        <v>1</v>
      </c>
    </row>
    <row r="1450" spans="1:9" x14ac:dyDescent="0.25">
      <c r="A1450" t="s">
        <v>3840</v>
      </c>
      <c r="B1450" t="s">
        <v>3841</v>
      </c>
      <c r="C1450" t="s">
        <v>1671</v>
      </c>
      <c r="D1450" t="s">
        <v>932</v>
      </c>
      <c r="E1450">
        <v>0.18898776098709241</v>
      </c>
      <c r="F1450">
        <v>0.33868230645915848</v>
      </c>
      <c r="G1450">
        <v>0.28550769718303781</v>
      </c>
      <c r="H1450" t="s">
        <v>2027</v>
      </c>
      <c r="I1450">
        <v>1</v>
      </c>
    </row>
    <row r="1451" spans="1:9" x14ac:dyDescent="0.25">
      <c r="A1451" t="s">
        <v>3842</v>
      </c>
      <c r="B1451" t="s">
        <v>3843</v>
      </c>
      <c r="C1451" t="s">
        <v>1671</v>
      </c>
      <c r="D1451" t="s">
        <v>932</v>
      </c>
      <c r="E1451">
        <v>0.18898776098709241</v>
      </c>
      <c r="F1451">
        <v>0.33868230645915848</v>
      </c>
      <c r="G1451">
        <v>0.28550769718303781</v>
      </c>
      <c r="H1451" t="s">
        <v>1697</v>
      </c>
      <c r="I1451">
        <v>1</v>
      </c>
    </row>
    <row r="1452" spans="1:9" x14ac:dyDescent="0.25">
      <c r="A1452" t="s">
        <v>3844</v>
      </c>
      <c r="B1452" t="s">
        <v>3845</v>
      </c>
      <c r="C1452" t="s">
        <v>184</v>
      </c>
      <c r="D1452" t="s">
        <v>1525</v>
      </c>
      <c r="E1452">
        <v>0.18919853567287859</v>
      </c>
      <c r="F1452">
        <v>0.33868230645915848</v>
      </c>
      <c r="G1452">
        <v>0.28550769718303781</v>
      </c>
      <c r="H1452" t="s">
        <v>2662</v>
      </c>
      <c r="I1452">
        <v>2</v>
      </c>
    </row>
    <row r="1453" spans="1:9" x14ac:dyDescent="0.25">
      <c r="A1453" t="s">
        <v>3846</v>
      </c>
      <c r="B1453" t="s">
        <v>3847</v>
      </c>
      <c r="C1453" t="s">
        <v>184</v>
      </c>
      <c r="D1453" t="s">
        <v>1525</v>
      </c>
      <c r="E1453">
        <v>0.18919853567287859</v>
      </c>
      <c r="F1453">
        <v>0.33868230645915848</v>
      </c>
      <c r="G1453">
        <v>0.28550769718303781</v>
      </c>
      <c r="H1453" t="s">
        <v>3552</v>
      </c>
      <c r="I1453">
        <v>2</v>
      </c>
    </row>
    <row r="1454" spans="1:9" x14ac:dyDescent="0.25">
      <c r="A1454" t="s">
        <v>3848</v>
      </c>
      <c r="B1454" t="s">
        <v>3849</v>
      </c>
      <c r="C1454" t="s">
        <v>184</v>
      </c>
      <c r="D1454" t="s">
        <v>1525</v>
      </c>
      <c r="E1454">
        <v>0.18919853567287859</v>
      </c>
      <c r="F1454">
        <v>0.33868230645915848</v>
      </c>
      <c r="G1454">
        <v>0.28550769718303781</v>
      </c>
      <c r="H1454" t="s">
        <v>1594</v>
      </c>
      <c r="I1454">
        <v>2</v>
      </c>
    </row>
    <row r="1455" spans="1:9" x14ac:dyDescent="0.25">
      <c r="A1455" t="s">
        <v>3850</v>
      </c>
      <c r="B1455" t="s">
        <v>3851</v>
      </c>
      <c r="C1455" t="s">
        <v>101</v>
      </c>
      <c r="D1455" t="s">
        <v>913</v>
      </c>
      <c r="E1455">
        <v>0.1903932488874174</v>
      </c>
      <c r="F1455">
        <v>0.33926798068751501</v>
      </c>
      <c r="G1455">
        <v>0.2860014179858329</v>
      </c>
      <c r="H1455" t="s">
        <v>3852</v>
      </c>
      <c r="I1455">
        <v>3</v>
      </c>
    </row>
    <row r="1456" spans="1:9" x14ac:dyDescent="0.25">
      <c r="A1456" t="s">
        <v>3853</v>
      </c>
      <c r="B1456" t="s">
        <v>3854</v>
      </c>
      <c r="C1456" t="s">
        <v>184</v>
      </c>
      <c r="D1456" t="s">
        <v>164</v>
      </c>
      <c r="E1456">
        <v>0.1912346063724378</v>
      </c>
      <c r="F1456">
        <v>0.33926798068751501</v>
      </c>
      <c r="G1456">
        <v>0.2860014179858329</v>
      </c>
      <c r="H1456" t="s">
        <v>3855</v>
      </c>
      <c r="I1456">
        <v>2</v>
      </c>
    </row>
    <row r="1457" spans="1:9" x14ac:dyDescent="0.25">
      <c r="A1457" t="s">
        <v>3856</v>
      </c>
      <c r="B1457" t="s">
        <v>3857</v>
      </c>
      <c r="C1457" t="s">
        <v>184</v>
      </c>
      <c r="D1457" t="s">
        <v>164</v>
      </c>
      <c r="E1457">
        <v>0.1912346063724378</v>
      </c>
      <c r="F1457">
        <v>0.33926798068751501</v>
      </c>
      <c r="G1457">
        <v>0.2860014179858329</v>
      </c>
      <c r="H1457" t="s">
        <v>3858</v>
      </c>
      <c r="I1457">
        <v>2</v>
      </c>
    </row>
    <row r="1458" spans="1:9" x14ac:dyDescent="0.25">
      <c r="A1458" t="s">
        <v>3859</v>
      </c>
      <c r="B1458" t="s">
        <v>3860</v>
      </c>
      <c r="C1458" t="s">
        <v>184</v>
      </c>
      <c r="D1458" t="s">
        <v>164</v>
      </c>
      <c r="E1458">
        <v>0.1912346063724378</v>
      </c>
      <c r="F1458">
        <v>0.33926798068751501</v>
      </c>
      <c r="G1458">
        <v>0.2860014179858329</v>
      </c>
      <c r="H1458" t="s">
        <v>782</v>
      </c>
      <c r="I1458">
        <v>2</v>
      </c>
    </row>
    <row r="1459" spans="1:9" x14ac:dyDescent="0.25">
      <c r="A1459" t="s">
        <v>3861</v>
      </c>
      <c r="B1459" t="s">
        <v>3862</v>
      </c>
      <c r="C1459" t="s">
        <v>101</v>
      </c>
      <c r="D1459" t="s">
        <v>917</v>
      </c>
      <c r="E1459">
        <v>0.19181776961506569</v>
      </c>
      <c r="F1459">
        <v>0.33926798068751501</v>
      </c>
      <c r="G1459">
        <v>0.2860014179858329</v>
      </c>
      <c r="H1459" t="s">
        <v>3863</v>
      </c>
      <c r="I1459">
        <v>3</v>
      </c>
    </row>
    <row r="1460" spans="1:9" x14ac:dyDescent="0.25">
      <c r="A1460" t="s">
        <v>3864</v>
      </c>
      <c r="B1460" t="s">
        <v>3865</v>
      </c>
      <c r="C1460" t="s">
        <v>16</v>
      </c>
      <c r="D1460" t="s">
        <v>3866</v>
      </c>
      <c r="E1460">
        <v>0.19272081531511481</v>
      </c>
      <c r="F1460">
        <v>0.33926798068751501</v>
      </c>
      <c r="G1460">
        <v>0.2860014179858329</v>
      </c>
      <c r="H1460" t="s">
        <v>3867</v>
      </c>
      <c r="I1460">
        <v>4</v>
      </c>
    </row>
    <row r="1461" spans="1:9" x14ac:dyDescent="0.25">
      <c r="A1461" t="s">
        <v>3868</v>
      </c>
      <c r="B1461" t="s">
        <v>3869</v>
      </c>
      <c r="C1461" t="s">
        <v>101</v>
      </c>
      <c r="D1461" t="s">
        <v>3870</v>
      </c>
      <c r="E1461">
        <v>0.19324501868219041</v>
      </c>
      <c r="F1461">
        <v>0.33926798068751501</v>
      </c>
      <c r="G1461">
        <v>0.2860014179858329</v>
      </c>
      <c r="H1461" t="s">
        <v>3871</v>
      </c>
      <c r="I1461">
        <v>3</v>
      </c>
    </row>
    <row r="1462" spans="1:9" x14ac:dyDescent="0.25">
      <c r="A1462" t="s">
        <v>3872</v>
      </c>
      <c r="B1462" t="s">
        <v>3873</v>
      </c>
      <c r="C1462" t="s">
        <v>184</v>
      </c>
      <c r="D1462" t="s">
        <v>560</v>
      </c>
      <c r="E1462">
        <v>0.1932736340291695</v>
      </c>
      <c r="F1462">
        <v>0.33926798068751501</v>
      </c>
      <c r="G1462">
        <v>0.2860014179858329</v>
      </c>
      <c r="H1462" t="s">
        <v>1082</v>
      </c>
      <c r="I1462">
        <v>2</v>
      </c>
    </row>
    <row r="1463" spans="1:9" x14ac:dyDescent="0.25">
      <c r="A1463" t="s">
        <v>3874</v>
      </c>
      <c r="B1463" t="s">
        <v>3875</v>
      </c>
      <c r="C1463" t="s">
        <v>1671</v>
      </c>
      <c r="D1463" t="s">
        <v>157</v>
      </c>
      <c r="E1463">
        <v>0.19356927464062759</v>
      </c>
      <c r="F1463">
        <v>0.33926798068751501</v>
      </c>
      <c r="G1463">
        <v>0.2860014179858329</v>
      </c>
      <c r="H1463" t="s">
        <v>1728</v>
      </c>
      <c r="I1463">
        <v>1</v>
      </c>
    </row>
    <row r="1464" spans="1:9" x14ac:dyDescent="0.25">
      <c r="A1464" t="s">
        <v>3876</v>
      </c>
      <c r="B1464" t="s">
        <v>3877</v>
      </c>
      <c r="C1464" t="s">
        <v>1671</v>
      </c>
      <c r="D1464" t="s">
        <v>157</v>
      </c>
      <c r="E1464">
        <v>0.19356927464062759</v>
      </c>
      <c r="F1464">
        <v>0.33926798068751501</v>
      </c>
      <c r="G1464">
        <v>0.2860014179858329</v>
      </c>
      <c r="H1464" t="s">
        <v>2177</v>
      </c>
      <c r="I1464">
        <v>1</v>
      </c>
    </row>
    <row r="1465" spans="1:9" x14ac:dyDescent="0.25">
      <c r="A1465" t="s">
        <v>3878</v>
      </c>
      <c r="B1465" t="s">
        <v>3879</v>
      </c>
      <c r="C1465" t="s">
        <v>1671</v>
      </c>
      <c r="D1465" t="s">
        <v>157</v>
      </c>
      <c r="E1465">
        <v>0.19356927464062759</v>
      </c>
      <c r="F1465">
        <v>0.33926798068751501</v>
      </c>
      <c r="G1465">
        <v>0.2860014179858329</v>
      </c>
      <c r="H1465" t="s">
        <v>3055</v>
      </c>
      <c r="I1465">
        <v>1</v>
      </c>
    </row>
    <row r="1466" spans="1:9" x14ac:dyDescent="0.25">
      <c r="A1466" t="s">
        <v>3880</v>
      </c>
      <c r="B1466" t="s">
        <v>3881</v>
      </c>
      <c r="C1466" t="s">
        <v>1671</v>
      </c>
      <c r="D1466" t="s">
        <v>157</v>
      </c>
      <c r="E1466">
        <v>0.19356927464062759</v>
      </c>
      <c r="F1466">
        <v>0.33926798068751501</v>
      </c>
      <c r="G1466">
        <v>0.2860014179858329</v>
      </c>
      <c r="H1466" t="s">
        <v>1738</v>
      </c>
      <c r="I1466">
        <v>1</v>
      </c>
    </row>
    <row r="1467" spans="1:9" x14ac:dyDescent="0.25">
      <c r="A1467" t="s">
        <v>3882</v>
      </c>
      <c r="B1467" t="s">
        <v>3883</v>
      </c>
      <c r="C1467" t="s">
        <v>1671</v>
      </c>
      <c r="D1467" t="s">
        <v>157</v>
      </c>
      <c r="E1467">
        <v>0.19356927464062759</v>
      </c>
      <c r="F1467">
        <v>0.33926798068751501</v>
      </c>
      <c r="G1467">
        <v>0.2860014179858329</v>
      </c>
      <c r="H1467" t="s">
        <v>1711</v>
      </c>
      <c r="I1467">
        <v>1</v>
      </c>
    </row>
    <row r="1468" spans="1:9" x14ac:dyDescent="0.25">
      <c r="A1468" t="s">
        <v>3884</v>
      </c>
      <c r="B1468" t="s">
        <v>3885</v>
      </c>
      <c r="C1468" t="s">
        <v>1671</v>
      </c>
      <c r="D1468" t="s">
        <v>157</v>
      </c>
      <c r="E1468">
        <v>0.19356927464062759</v>
      </c>
      <c r="F1468">
        <v>0.33926798068751501</v>
      </c>
      <c r="G1468">
        <v>0.2860014179858329</v>
      </c>
      <c r="H1468" t="s">
        <v>1694</v>
      </c>
      <c r="I1468">
        <v>1</v>
      </c>
    </row>
    <row r="1469" spans="1:9" x14ac:dyDescent="0.25">
      <c r="A1469" t="s">
        <v>3886</v>
      </c>
      <c r="B1469" t="s">
        <v>3887</v>
      </c>
      <c r="C1469" t="s">
        <v>1671</v>
      </c>
      <c r="D1469" t="s">
        <v>157</v>
      </c>
      <c r="E1469">
        <v>0.19356927464062759</v>
      </c>
      <c r="F1469">
        <v>0.33926798068751501</v>
      </c>
      <c r="G1469">
        <v>0.2860014179858329</v>
      </c>
      <c r="H1469" t="s">
        <v>1714</v>
      </c>
      <c r="I1469">
        <v>1</v>
      </c>
    </row>
    <row r="1470" spans="1:9" x14ac:dyDescent="0.25">
      <c r="A1470" t="s">
        <v>3888</v>
      </c>
      <c r="B1470" t="s">
        <v>3889</v>
      </c>
      <c r="C1470" t="s">
        <v>1671</v>
      </c>
      <c r="D1470" t="s">
        <v>157</v>
      </c>
      <c r="E1470">
        <v>0.19356927464062759</v>
      </c>
      <c r="F1470">
        <v>0.33926798068751501</v>
      </c>
      <c r="G1470">
        <v>0.2860014179858329</v>
      </c>
      <c r="H1470" t="s">
        <v>3060</v>
      </c>
      <c r="I1470">
        <v>1</v>
      </c>
    </row>
    <row r="1471" spans="1:9" x14ac:dyDescent="0.25">
      <c r="A1471" t="s">
        <v>3890</v>
      </c>
      <c r="B1471" t="s">
        <v>3891</v>
      </c>
      <c r="C1471" t="s">
        <v>1671</v>
      </c>
      <c r="D1471" t="s">
        <v>157</v>
      </c>
      <c r="E1471">
        <v>0.19356927464062759</v>
      </c>
      <c r="F1471">
        <v>0.33926798068751501</v>
      </c>
      <c r="G1471">
        <v>0.2860014179858329</v>
      </c>
      <c r="H1471" t="s">
        <v>3204</v>
      </c>
      <c r="I1471">
        <v>1</v>
      </c>
    </row>
    <row r="1472" spans="1:9" x14ac:dyDescent="0.25">
      <c r="A1472" t="s">
        <v>3892</v>
      </c>
      <c r="B1472" t="s">
        <v>3893</v>
      </c>
      <c r="C1472" t="s">
        <v>1671</v>
      </c>
      <c r="D1472" t="s">
        <v>157</v>
      </c>
      <c r="E1472">
        <v>0.19356927464062759</v>
      </c>
      <c r="F1472">
        <v>0.33926798068751501</v>
      </c>
      <c r="G1472">
        <v>0.2860014179858329</v>
      </c>
      <c r="H1472" t="s">
        <v>3204</v>
      </c>
      <c r="I1472">
        <v>1</v>
      </c>
    </row>
    <row r="1473" spans="1:9" x14ac:dyDescent="0.25">
      <c r="A1473" t="s">
        <v>3894</v>
      </c>
      <c r="B1473" t="s">
        <v>3895</v>
      </c>
      <c r="C1473" t="s">
        <v>1671</v>
      </c>
      <c r="D1473" t="s">
        <v>157</v>
      </c>
      <c r="E1473">
        <v>0.19356927464062759</v>
      </c>
      <c r="F1473">
        <v>0.33926798068751501</v>
      </c>
      <c r="G1473">
        <v>0.2860014179858329</v>
      </c>
      <c r="H1473" t="s">
        <v>2524</v>
      </c>
      <c r="I1473">
        <v>1</v>
      </c>
    </row>
    <row r="1474" spans="1:9" x14ac:dyDescent="0.25">
      <c r="A1474" t="s">
        <v>3896</v>
      </c>
      <c r="B1474" t="s">
        <v>3897</v>
      </c>
      <c r="C1474" t="s">
        <v>1671</v>
      </c>
      <c r="D1474" t="s">
        <v>157</v>
      </c>
      <c r="E1474">
        <v>0.19356927464062759</v>
      </c>
      <c r="F1474">
        <v>0.33926798068751501</v>
      </c>
      <c r="G1474">
        <v>0.2860014179858329</v>
      </c>
      <c r="H1474" t="s">
        <v>1743</v>
      </c>
      <c r="I1474">
        <v>1</v>
      </c>
    </row>
    <row r="1475" spans="1:9" x14ac:dyDescent="0.25">
      <c r="A1475" t="s">
        <v>3898</v>
      </c>
      <c r="B1475" t="s">
        <v>3899</v>
      </c>
      <c r="C1475" t="s">
        <v>1671</v>
      </c>
      <c r="D1475" t="s">
        <v>157</v>
      </c>
      <c r="E1475">
        <v>0.19356927464062759</v>
      </c>
      <c r="F1475">
        <v>0.33926798068751501</v>
      </c>
      <c r="G1475">
        <v>0.2860014179858329</v>
      </c>
      <c r="H1475" t="s">
        <v>1870</v>
      </c>
      <c r="I1475">
        <v>1</v>
      </c>
    </row>
    <row r="1476" spans="1:9" x14ac:dyDescent="0.25">
      <c r="A1476" t="s">
        <v>3900</v>
      </c>
      <c r="B1476" t="s">
        <v>3901</v>
      </c>
      <c r="C1476" t="s">
        <v>1671</v>
      </c>
      <c r="D1476" t="s">
        <v>157</v>
      </c>
      <c r="E1476">
        <v>0.19356927464062759</v>
      </c>
      <c r="F1476">
        <v>0.33926798068751501</v>
      </c>
      <c r="G1476">
        <v>0.2860014179858329</v>
      </c>
      <c r="H1476" t="s">
        <v>1688</v>
      </c>
      <c r="I1476">
        <v>1</v>
      </c>
    </row>
    <row r="1477" spans="1:9" x14ac:dyDescent="0.25">
      <c r="A1477" t="s">
        <v>3902</v>
      </c>
      <c r="B1477" t="s">
        <v>3903</v>
      </c>
      <c r="C1477" t="s">
        <v>1671</v>
      </c>
      <c r="D1477" t="s">
        <v>157</v>
      </c>
      <c r="E1477">
        <v>0.19356927464062759</v>
      </c>
      <c r="F1477">
        <v>0.33926798068751501</v>
      </c>
      <c r="G1477">
        <v>0.2860014179858329</v>
      </c>
      <c r="H1477" t="s">
        <v>1697</v>
      </c>
      <c r="I1477">
        <v>1</v>
      </c>
    </row>
    <row r="1478" spans="1:9" x14ac:dyDescent="0.25">
      <c r="A1478" t="s">
        <v>3904</v>
      </c>
      <c r="B1478" t="s">
        <v>3905</v>
      </c>
      <c r="C1478" t="s">
        <v>1671</v>
      </c>
      <c r="D1478" t="s">
        <v>157</v>
      </c>
      <c r="E1478">
        <v>0.19356927464062759</v>
      </c>
      <c r="F1478">
        <v>0.33926798068751501</v>
      </c>
      <c r="G1478">
        <v>0.2860014179858329</v>
      </c>
      <c r="H1478" t="s">
        <v>2312</v>
      </c>
      <c r="I1478">
        <v>1</v>
      </c>
    </row>
    <row r="1479" spans="1:9" x14ac:dyDescent="0.25">
      <c r="A1479" t="s">
        <v>3906</v>
      </c>
      <c r="B1479" t="s">
        <v>3907</v>
      </c>
      <c r="C1479" t="s">
        <v>1671</v>
      </c>
      <c r="D1479" t="s">
        <v>157</v>
      </c>
      <c r="E1479">
        <v>0.19356927464062759</v>
      </c>
      <c r="F1479">
        <v>0.33926798068751501</v>
      </c>
      <c r="G1479">
        <v>0.2860014179858329</v>
      </c>
      <c r="H1479" t="s">
        <v>2098</v>
      </c>
      <c r="I1479">
        <v>1</v>
      </c>
    </row>
    <row r="1480" spans="1:9" x14ac:dyDescent="0.25">
      <c r="A1480" t="s">
        <v>3908</v>
      </c>
      <c r="B1480" t="s">
        <v>3909</v>
      </c>
      <c r="C1480" t="s">
        <v>1671</v>
      </c>
      <c r="D1480" t="s">
        <v>157</v>
      </c>
      <c r="E1480">
        <v>0.19356927464062759</v>
      </c>
      <c r="F1480">
        <v>0.33926798068751501</v>
      </c>
      <c r="G1480">
        <v>0.2860014179858329</v>
      </c>
      <c r="H1480" t="s">
        <v>1749</v>
      </c>
      <c r="I1480">
        <v>1</v>
      </c>
    </row>
    <row r="1481" spans="1:9" x14ac:dyDescent="0.25">
      <c r="A1481" t="s">
        <v>3910</v>
      </c>
      <c r="B1481" t="s">
        <v>3911</v>
      </c>
      <c r="C1481" t="s">
        <v>1671</v>
      </c>
      <c r="D1481" t="s">
        <v>157</v>
      </c>
      <c r="E1481">
        <v>0.19356927464062759</v>
      </c>
      <c r="F1481">
        <v>0.33926798068751501</v>
      </c>
      <c r="G1481">
        <v>0.2860014179858329</v>
      </c>
      <c r="H1481" t="s">
        <v>2177</v>
      </c>
      <c r="I1481">
        <v>1</v>
      </c>
    </row>
    <row r="1482" spans="1:9" x14ac:dyDescent="0.25">
      <c r="A1482" t="s">
        <v>3912</v>
      </c>
      <c r="B1482" t="s">
        <v>3913</v>
      </c>
      <c r="C1482" t="s">
        <v>1671</v>
      </c>
      <c r="D1482" t="s">
        <v>157</v>
      </c>
      <c r="E1482">
        <v>0.19356927464062759</v>
      </c>
      <c r="F1482">
        <v>0.33926798068751501</v>
      </c>
      <c r="G1482">
        <v>0.2860014179858329</v>
      </c>
      <c r="H1482" t="s">
        <v>3005</v>
      </c>
      <c r="I1482">
        <v>1</v>
      </c>
    </row>
    <row r="1483" spans="1:9" x14ac:dyDescent="0.25">
      <c r="A1483" t="s">
        <v>3914</v>
      </c>
      <c r="B1483" t="s">
        <v>3915</v>
      </c>
      <c r="C1483" t="s">
        <v>1671</v>
      </c>
      <c r="D1483" t="s">
        <v>157</v>
      </c>
      <c r="E1483">
        <v>0.19356927464062759</v>
      </c>
      <c r="F1483">
        <v>0.33926798068751501</v>
      </c>
      <c r="G1483">
        <v>0.2860014179858329</v>
      </c>
      <c r="H1483" t="s">
        <v>1738</v>
      </c>
      <c r="I1483">
        <v>1</v>
      </c>
    </row>
    <row r="1484" spans="1:9" x14ac:dyDescent="0.25">
      <c r="A1484" t="s">
        <v>3916</v>
      </c>
      <c r="B1484" t="s">
        <v>3917</v>
      </c>
      <c r="C1484" t="s">
        <v>1671</v>
      </c>
      <c r="D1484" t="s">
        <v>157</v>
      </c>
      <c r="E1484">
        <v>0.19356927464062759</v>
      </c>
      <c r="F1484">
        <v>0.33926798068751501</v>
      </c>
      <c r="G1484">
        <v>0.2860014179858329</v>
      </c>
      <c r="H1484" t="s">
        <v>1855</v>
      </c>
      <c r="I1484">
        <v>1</v>
      </c>
    </row>
    <row r="1485" spans="1:9" x14ac:dyDescent="0.25">
      <c r="A1485" t="s">
        <v>3918</v>
      </c>
      <c r="B1485" t="s">
        <v>3919</v>
      </c>
      <c r="C1485" t="s">
        <v>1671</v>
      </c>
      <c r="D1485" t="s">
        <v>157</v>
      </c>
      <c r="E1485">
        <v>0.19356927464062759</v>
      </c>
      <c r="F1485">
        <v>0.33926798068751501</v>
      </c>
      <c r="G1485">
        <v>0.2860014179858329</v>
      </c>
      <c r="H1485" t="s">
        <v>1697</v>
      </c>
      <c r="I1485">
        <v>1</v>
      </c>
    </row>
    <row r="1486" spans="1:9" x14ac:dyDescent="0.25">
      <c r="A1486" t="s">
        <v>3920</v>
      </c>
      <c r="B1486" t="s">
        <v>3921</v>
      </c>
      <c r="C1486" t="s">
        <v>184</v>
      </c>
      <c r="D1486" t="s">
        <v>1564</v>
      </c>
      <c r="E1486">
        <v>0.1953155212683769</v>
      </c>
      <c r="F1486">
        <v>0.34163797634098741</v>
      </c>
      <c r="G1486">
        <v>0.287999313915003</v>
      </c>
      <c r="H1486" t="s">
        <v>1594</v>
      </c>
      <c r="I1486">
        <v>2</v>
      </c>
    </row>
    <row r="1487" spans="1:9" x14ac:dyDescent="0.25">
      <c r="A1487" t="s">
        <v>3922</v>
      </c>
      <c r="B1487" t="s">
        <v>3923</v>
      </c>
      <c r="C1487" t="s">
        <v>184</v>
      </c>
      <c r="D1487" t="s">
        <v>1564</v>
      </c>
      <c r="E1487">
        <v>0.1953155212683769</v>
      </c>
      <c r="F1487">
        <v>0.34163797634098741</v>
      </c>
      <c r="G1487">
        <v>0.287999313915003</v>
      </c>
      <c r="H1487" t="s">
        <v>1594</v>
      </c>
      <c r="I1487">
        <v>2</v>
      </c>
    </row>
    <row r="1488" spans="1:9" x14ac:dyDescent="0.25">
      <c r="A1488" t="s">
        <v>3924</v>
      </c>
      <c r="B1488" t="s">
        <v>3925</v>
      </c>
      <c r="C1488" t="s">
        <v>184</v>
      </c>
      <c r="D1488" t="s">
        <v>1564</v>
      </c>
      <c r="E1488">
        <v>0.1953155212683769</v>
      </c>
      <c r="F1488">
        <v>0.34163797634098741</v>
      </c>
      <c r="G1488">
        <v>0.287999313915003</v>
      </c>
      <c r="H1488" t="s">
        <v>3926</v>
      </c>
      <c r="I1488">
        <v>2</v>
      </c>
    </row>
    <row r="1489" spans="1:9" x14ac:dyDescent="0.25">
      <c r="A1489" t="s">
        <v>3927</v>
      </c>
      <c r="B1489" t="s">
        <v>3928</v>
      </c>
      <c r="C1489" t="s">
        <v>101</v>
      </c>
      <c r="D1489" t="s">
        <v>958</v>
      </c>
      <c r="E1489">
        <v>0.1961075606202326</v>
      </c>
      <c r="F1489">
        <v>0.34263516826655671</v>
      </c>
      <c r="G1489">
        <v>0.28883994232956461</v>
      </c>
      <c r="H1489" t="s">
        <v>3929</v>
      </c>
      <c r="I1489">
        <v>3</v>
      </c>
    </row>
    <row r="1490" spans="1:9" x14ac:dyDescent="0.25">
      <c r="A1490" t="s">
        <v>3930</v>
      </c>
      <c r="B1490" t="s">
        <v>3931</v>
      </c>
      <c r="C1490" t="s">
        <v>184</v>
      </c>
      <c r="D1490" t="s">
        <v>1581</v>
      </c>
      <c r="E1490">
        <v>0.19736017170712811</v>
      </c>
      <c r="F1490">
        <v>0.34263516826655671</v>
      </c>
      <c r="G1490">
        <v>0.28883994232956461</v>
      </c>
      <c r="H1490" t="s">
        <v>2561</v>
      </c>
      <c r="I1490">
        <v>2</v>
      </c>
    </row>
    <row r="1491" spans="1:9" x14ac:dyDescent="0.25">
      <c r="A1491" t="s">
        <v>3932</v>
      </c>
      <c r="B1491" t="s">
        <v>3933</v>
      </c>
      <c r="C1491" t="s">
        <v>184</v>
      </c>
      <c r="D1491" t="s">
        <v>1581</v>
      </c>
      <c r="E1491">
        <v>0.19736017170712811</v>
      </c>
      <c r="F1491">
        <v>0.34263516826655671</v>
      </c>
      <c r="G1491">
        <v>0.28883994232956461</v>
      </c>
      <c r="H1491" t="s">
        <v>607</v>
      </c>
      <c r="I1491">
        <v>2</v>
      </c>
    </row>
    <row r="1492" spans="1:9" x14ac:dyDescent="0.25">
      <c r="A1492" t="s">
        <v>3934</v>
      </c>
      <c r="B1492" t="s">
        <v>3935</v>
      </c>
      <c r="C1492" t="s">
        <v>184</v>
      </c>
      <c r="D1492" t="s">
        <v>1581</v>
      </c>
      <c r="E1492">
        <v>0.19736017170712811</v>
      </c>
      <c r="F1492">
        <v>0.34263516826655671</v>
      </c>
      <c r="G1492">
        <v>0.28883994232956461</v>
      </c>
      <c r="H1492" t="s">
        <v>3926</v>
      </c>
      <c r="I1492">
        <v>2</v>
      </c>
    </row>
    <row r="1493" spans="1:9" x14ac:dyDescent="0.25">
      <c r="A1493" t="s">
        <v>3936</v>
      </c>
      <c r="B1493" t="s">
        <v>3937</v>
      </c>
      <c r="C1493" t="s">
        <v>1671</v>
      </c>
      <c r="D1493" t="s">
        <v>176</v>
      </c>
      <c r="E1493">
        <v>0.1981250646185703</v>
      </c>
      <c r="F1493">
        <v>0.34263516826655671</v>
      </c>
      <c r="G1493">
        <v>0.28883994232956461</v>
      </c>
      <c r="H1493" t="s">
        <v>3938</v>
      </c>
      <c r="I1493">
        <v>1</v>
      </c>
    </row>
    <row r="1494" spans="1:9" x14ac:dyDescent="0.25">
      <c r="A1494" t="s">
        <v>3939</v>
      </c>
      <c r="B1494" t="s">
        <v>3940</v>
      </c>
      <c r="C1494" t="s">
        <v>1671</v>
      </c>
      <c r="D1494" t="s">
        <v>176</v>
      </c>
      <c r="E1494">
        <v>0.1981250646185703</v>
      </c>
      <c r="F1494">
        <v>0.34263516826655671</v>
      </c>
      <c r="G1494">
        <v>0.28883994232956461</v>
      </c>
      <c r="H1494" t="s">
        <v>3941</v>
      </c>
      <c r="I1494">
        <v>1</v>
      </c>
    </row>
    <row r="1495" spans="1:9" x14ac:dyDescent="0.25">
      <c r="A1495" t="s">
        <v>3942</v>
      </c>
      <c r="B1495" t="s">
        <v>3943</v>
      </c>
      <c r="C1495" t="s">
        <v>1671</v>
      </c>
      <c r="D1495" t="s">
        <v>176</v>
      </c>
      <c r="E1495">
        <v>0.1981250646185703</v>
      </c>
      <c r="F1495">
        <v>0.34263516826655671</v>
      </c>
      <c r="G1495">
        <v>0.28883994232956461</v>
      </c>
      <c r="H1495" t="s">
        <v>1697</v>
      </c>
      <c r="I1495">
        <v>1</v>
      </c>
    </row>
    <row r="1496" spans="1:9" x14ac:dyDescent="0.25">
      <c r="A1496" t="s">
        <v>3944</v>
      </c>
      <c r="B1496" t="s">
        <v>3945</v>
      </c>
      <c r="C1496" t="s">
        <v>1671</v>
      </c>
      <c r="D1496" t="s">
        <v>176</v>
      </c>
      <c r="E1496">
        <v>0.1981250646185703</v>
      </c>
      <c r="F1496">
        <v>0.34263516826655671</v>
      </c>
      <c r="G1496">
        <v>0.28883994232956461</v>
      </c>
      <c r="H1496" t="s">
        <v>1728</v>
      </c>
      <c r="I1496">
        <v>1</v>
      </c>
    </row>
    <row r="1497" spans="1:9" x14ac:dyDescent="0.25">
      <c r="A1497" t="s">
        <v>3946</v>
      </c>
      <c r="B1497" t="s">
        <v>3947</v>
      </c>
      <c r="C1497" t="s">
        <v>1671</v>
      </c>
      <c r="D1497" t="s">
        <v>176</v>
      </c>
      <c r="E1497">
        <v>0.1981250646185703</v>
      </c>
      <c r="F1497">
        <v>0.34263516826655671</v>
      </c>
      <c r="G1497">
        <v>0.28883994232956461</v>
      </c>
      <c r="H1497" t="s">
        <v>1974</v>
      </c>
      <c r="I1497">
        <v>1</v>
      </c>
    </row>
    <row r="1498" spans="1:9" x14ac:dyDescent="0.25">
      <c r="A1498" t="s">
        <v>3948</v>
      </c>
      <c r="B1498" t="s">
        <v>3949</v>
      </c>
      <c r="C1498" t="s">
        <v>1671</v>
      </c>
      <c r="D1498" t="s">
        <v>176</v>
      </c>
      <c r="E1498">
        <v>0.1981250646185703</v>
      </c>
      <c r="F1498">
        <v>0.34263516826655671</v>
      </c>
      <c r="G1498">
        <v>0.28883994232956461</v>
      </c>
      <c r="H1498" t="s">
        <v>3055</v>
      </c>
      <c r="I1498">
        <v>1</v>
      </c>
    </row>
    <row r="1499" spans="1:9" x14ac:dyDescent="0.25">
      <c r="A1499" t="s">
        <v>3950</v>
      </c>
      <c r="B1499" t="s">
        <v>3951</v>
      </c>
      <c r="C1499" t="s">
        <v>1671</v>
      </c>
      <c r="D1499" t="s">
        <v>176</v>
      </c>
      <c r="E1499">
        <v>0.1981250646185703</v>
      </c>
      <c r="F1499">
        <v>0.34263516826655671</v>
      </c>
      <c r="G1499">
        <v>0.28883994232956461</v>
      </c>
      <c r="H1499" t="s">
        <v>1743</v>
      </c>
      <c r="I1499">
        <v>1</v>
      </c>
    </row>
    <row r="1500" spans="1:9" x14ac:dyDescent="0.25">
      <c r="A1500" t="s">
        <v>3952</v>
      </c>
      <c r="B1500" t="s">
        <v>3953</v>
      </c>
      <c r="C1500" t="s">
        <v>1671</v>
      </c>
      <c r="D1500" t="s">
        <v>176</v>
      </c>
      <c r="E1500">
        <v>0.1981250646185703</v>
      </c>
      <c r="F1500">
        <v>0.34263516826655671</v>
      </c>
      <c r="G1500">
        <v>0.28883994232956461</v>
      </c>
      <c r="H1500" t="s">
        <v>1850</v>
      </c>
      <c r="I1500">
        <v>1</v>
      </c>
    </row>
    <row r="1501" spans="1:9" x14ac:dyDescent="0.25">
      <c r="A1501" t="s">
        <v>3954</v>
      </c>
      <c r="B1501" t="s">
        <v>3955</v>
      </c>
      <c r="C1501" t="s">
        <v>1671</v>
      </c>
      <c r="D1501" t="s">
        <v>176</v>
      </c>
      <c r="E1501">
        <v>0.1981250646185703</v>
      </c>
      <c r="F1501">
        <v>0.34263516826655671</v>
      </c>
      <c r="G1501">
        <v>0.28883994232956461</v>
      </c>
      <c r="H1501" t="s">
        <v>1694</v>
      </c>
      <c r="I1501">
        <v>1</v>
      </c>
    </row>
    <row r="1502" spans="1:9" x14ac:dyDescent="0.25">
      <c r="A1502" t="s">
        <v>3956</v>
      </c>
      <c r="B1502" t="s">
        <v>3957</v>
      </c>
      <c r="C1502" t="s">
        <v>1671</v>
      </c>
      <c r="D1502" t="s">
        <v>176</v>
      </c>
      <c r="E1502">
        <v>0.1981250646185703</v>
      </c>
      <c r="F1502">
        <v>0.34263516826655671</v>
      </c>
      <c r="G1502">
        <v>0.28883994232956461</v>
      </c>
      <c r="H1502" t="s">
        <v>1694</v>
      </c>
      <c r="I1502">
        <v>1</v>
      </c>
    </row>
    <row r="1503" spans="1:9" x14ac:dyDescent="0.25">
      <c r="A1503" t="s">
        <v>3958</v>
      </c>
      <c r="B1503" t="s">
        <v>3959</v>
      </c>
      <c r="C1503" t="s">
        <v>1671</v>
      </c>
      <c r="D1503" t="s">
        <v>176</v>
      </c>
      <c r="E1503">
        <v>0.1981250646185703</v>
      </c>
      <c r="F1503">
        <v>0.34263516826655671</v>
      </c>
      <c r="G1503">
        <v>0.28883994232956461</v>
      </c>
      <c r="H1503" t="s">
        <v>1987</v>
      </c>
      <c r="I1503">
        <v>1</v>
      </c>
    </row>
    <row r="1504" spans="1:9" x14ac:dyDescent="0.25">
      <c r="A1504" t="s">
        <v>3960</v>
      </c>
      <c r="B1504" t="s">
        <v>3961</v>
      </c>
      <c r="C1504" t="s">
        <v>1671</v>
      </c>
      <c r="D1504" t="s">
        <v>176</v>
      </c>
      <c r="E1504">
        <v>0.1981250646185703</v>
      </c>
      <c r="F1504">
        <v>0.34263516826655671</v>
      </c>
      <c r="G1504">
        <v>0.28883994232956461</v>
      </c>
      <c r="H1504" t="s">
        <v>1743</v>
      </c>
      <c r="I1504">
        <v>1</v>
      </c>
    </row>
    <row r="1505" spans="1:9" x14ac:dyDescent="0.25">
      <c r="A1505" t="s">
        <v>3962</v>
      </c>
      <c r="B1505" t="s">
        <v>3963</v>
      </c>
      <c r="C1505" t="s">
        <v>1671</v>
      </c>
      <c r="D1505" t="s">
        <v>176</v>
      </c>
      <c r="E1505">
        <v>0.1981250646185703</v>
      </c>
      <c r="F1505">
        <v>0.34263516826655671</v>
      </c>
      <c r="G1505">
        <v>0.28883994232956461</v>
      </c>
      <c r="H1505" t="s">
        <v>2027</v>
      </c>
      <c r="I1505">
        <v>1</v>
      </c>
    </row>
    <row r="1506" spans="1:9" x14ac:dyDescent="0.25">
      <c r="A1506" t="s">
        <v>3964</v>
      </c>
      <c r="B1506" t="s">
        <v>3965</v>
      </c>
      <c r="C1506" t="s">
        <v>101</v>
      </c>
      <c r="D1506" t="s">
        <v>3966</v>
      </c>
      <c r="E1506">
        <v>0.19898059309624211</v>
      </c>
      <c r="F1506">
        <v>0.34371032561317599</v>
      </c>
      <c r="G1506">
        <v>0.28974629525172318</v>
      </c>
      <c r="H1506" t="s">
        <v>3967</v>
      </c>
      <c r="I1506">
        <v>3</v>
      </c>
    </row>
    <row r="1507" spans="1:9" x14ac:dyDescent="0.25">
      <c r="A1507" t="s">
        <v>3968</v>
      </c>
      <c r="B1507" t="s">
        <v>3969</v>
      </c>
      <c r="C1507" t="s">
        <v>184</v>
      </c>
      <c r="D1507" t="s">
        <v>1614</v>
      </c>
      <c r="E1507">
        <v>0.19940748994628321</v>
      </c>
      <c r="F1507">
        <v>0.34371032561317599</v>
      </c>
      <c r="G1507">
        <v>0.28974629525172318</v>
      </c>
      <c r="H1507" t="s">
        <v>3369</v>
      </c>
      <c r="I1507">
        <v>2</v>
      </c>
    </row>
    <row r="1508" spans="1:9" x14ac:dyDescent="0.25">
      <c r="A1508" t="s">
        <v>3970</v>
      </c>
      <c r="B1508" t="s">
        <v>3971</v>
      </c>
      <c r="C1508" t="s">
        <v>184</v>
      </c>
      <c r="D1508" t="s">
        <v>1614</v>
      </c>
      <c r="E1508">
        <v>0.19940748994628321</v>
      </c>
      <c r="F1508">
        <v>0.34371032561317599</v>
      </c>
      <c r="G1508">
        <v>0.28974629525172318</v>
      </c>
      <c r="H1508" t="s">
        <v>3380</v>
      </c>
      <c r="I1508">
        <v>2</v>
      </c>
    </row>
    <row r="1509" spans="1:9" x14ac:dyDescent="0.25">
      <c r="A1509" t="s">
        <v>3972</v>
      </c>
      <c r="B1509" t="s">
        <v>3973</v>
      </c>
      <c r="C1509" t="s">
        <v>184</v>
      </c>
      <c r="D1509" t="s">
        <v>1614</v>
      </c>
      <c r="E1509">
        <v>0.19940748994628321</v>
      </c>
      <c r="F1509">
        <v>0.34371032561317599</v>
      </c>
      <c r="G1509">
        <v>0.28974629525172318</v>
      </c>
      <c r="H1509" t="s">
        <v>800</v>
      </c>
      <c r="I1509">
        <v>2</v>
      </c>
    </row>
    <row r="1510" spans="1:9" x14ac:dyDescent="0.25">
      <c r="A1510" t="s">
        <v>3974</v>
      </c>
      <c r="B1510" t="s">
        <v>3975</v>
      </c>
      <c r="C1510" t="s">
        <v>184</v>
      </c>
      <c r="D1510" t="s">
        <v>1614</v>
      </c>
      <c r="E1510">
        <v>0.19940748994628321</v>
      </c>
      <c r="F1510">
        <v>0.34371032561317599</v>
      </c>
      <c r="G1510">
        <v>0.28974629525172318</v>
      </c>
      <c r="H1510" t="s">
        <v>878</v>
      </c>
      <c r="I1510">
        <v>2</v>
      </c>
    </row>
    <row r="1511" spans="1:9" x14ac:dyDescent="0.25">
      <c r="A1511" t="s">
        <v>3976</v>
      </c>
      <c r="B1511" t="s">
        <v>3977</v>
      </c>
      <c r="C1511" t="s">
        <v>184</v>
      </c>
      <c r="D1511" t="s">
        <v>3978</v>
      </c>
      <c r="E1511">
        <v>0.20145738156257861</v>
      </c>
      <c r="F1511">
        <v>0.3470136751286535</v>
      </c>
      <c r="G1511">
        <v>0.29253100438818491</v>
      </c>
      <c r="H1511" t="s">
        <v>3265</v>
      </c>
      <c r="I1511">
        <v>2</v>
      </c>
    </row>
    <row r="1512" spans="1:9" x14ac:dyDescent="0.25">
      <c r="A1512" t="s">
        <v>3979</v>
      </c>
      <c r="B1512" t="s">
        <v>3980</v>
      </c>
      <c r="C1512" t="s">
        <v>1671</v>
      </c>
      <c r="D1512" t="s">
        <v>1024</v>
      </c>
      <c r="E1512">
        <v>0.2026552744642367</v>
      </c>
      <c r="F1512">
        <v>0.34723739715512503</v>
      </c>
      <c r="G1512">
        <v>0.29271960107413147</v>
      </c>
      <c r="H1512" t="s">
        <v>1861</v>
      </c>
      <c r="I1512">
        <v>1</v>
      </c>
    </row>
    <row r="1513" spans="1:9" x14ac:dyDescent="0.25">
      <c r="A1513" t="s">
        <v>3981</v>
      </c>
      <c r="B1513" t="s">
        <v>3982</v>
      </c>
      <c r="C1513" t="s">
        <v>1671</v>
      </c>
      <c r="D1513" t="s">
        <v>1024</v>
      </c>
      <c r="E1513">
        <v>0.2026552744642367</v>
      </c>
      <c r="F1513">
        <v>0.34723739715512503</v>
      </c>
      <c r="G1513">
        <v>0.29271960107413147</v>
      </c>
      <c r="H1513" t="s">
        <v>1757</v>
      </c>
      <c r="I1513">
        <v>1</v>
      </c>
    </row>
    <row r="1514" spans="1:9" x14ac:dyDescent="0.25">
      <c r="A1514" t="s">
        <v>3983</v>
      </c>
      <c r="B1514" t="s">
        <v>3984</v>
      </c>
      <c r="C1514" t="s">
        <v>1671</v>
      </c>
      <c r="D1514" t="s">
        <v>1024</v>
      </c>
      <c r="E1514">
        <v>0.2026552744642367</v>
      </c>
      <c r="F1514">
        <v>0.34723739715512503</v>
      </c>
      <c r="G1514">
        <v>0.29271960107413147</v>
      </c>
      <c r="H1514" t="s">
        <v>1694</v>
      </c>
      <c r="I1514">
        <v>1</v>
      </c>
    </row>
    <row r="1515" spans="1:9" x14ac:dyDescent="0.25">
      <c r="A1515" t="s">
        <v>3985</v>
      </c>
      <c r="B1515" t="s">
        <v>3986</v>
      </c>
      <c r="C1515" t="s">
        <v>1671</v>
      </c>
      <c r="D1515" t="s">
        <v>1024</v>
      </c>
      <c r="E1515">
        <v>0.2026552744642367</v>
      </c>
      <c r="F1515">
        <v>0.34723739715512503</v>
      </c>
      <c r="G1515">
        <v>0.29271960107413147</v>
      </c>
      <c r="H1515" t="s">
        <v>1688</v>
      </c>
      <c r="I1515">
        <v>1</v>
      </c>
    </row>
    <row r="1516" spans="1:9" x14ac:dyDescent="0.25">
      <c r="A1516" t="s">
        <v>3987</v>
      </c>
      <c r="B1516" t="s">
        <v>3988</v>
      </c>
      <c r="C1516" t="s">
        <v>1671</v>
      </c>
      <c r="D1516" t="s">
        <v>1024</v>
      </c>
      <c r="E1516">
        <v>0.2026552744642367</v>
      </c>
      <c r="F1516">
        <v>0.34723739715512503</v>
      </c>
      <c r="G1516">
        <v>0.29271960107413147</v>
      </c>
      <c r="H1516" t="s">
        <v>1688</v>
      </c>
      <c r="I1516">
        <v>1</v>
      </c>
    </row>
    <row r="1517" spans="1:9" x14ac:dyDescent="0.25">
      <c r="A1517" t="s">
        <v>3989</v>
      </c>
      <c r="B1517" t="s">
        <v>3990</v>
      </c>
      <c r="C1517" t="s">
        <v>1671</v>
      </c>
      <c r="D1517" t="s">
        <v>1024</v>
      </c>
      <c r="E1517">
        <v>0.2026552744642367</v>
      </c>
      <c r="F1517">
        <v>0.34723739715512503</v>
      </c>
      <c r="G1517">
        <v>0.29271960107413147</v>
      </c>
      <c r="H1517" t="s">
        <v>1697</v>
      </c>
      <c r="I1517">
        <v>1</v>
      </c>
    </row>
    <row r="1518" spans="1:9" x14ac:dyDescent="0.25">
      <c r="A1518" t="s">
        <v>3991</v>
      </c>
      <c r="B1518" t="s">
        <v>3992</v>
      </c>
      <c r="C1518" t="s">
        <v>1671</v>
      </c>
      <c r="D1518" t="s">
        <v>1024</v>
      </c>
      <c r="E1518">
        <v>0.2026552744642367</v>
      </c>
      <c r="F1518">
        <v>0.34723739715512503</v>
      </c>
      <c r="G1518">
        <v>0.29271960107413147</v>
      </c>
      <c r="H1518" t="s">
        <v>1757</v>
      </c>
      <c r="I1518">
        <v>1</v>
      </c>
    </row>
    <row r="1519" spans="1:9" x14ac:dyDescent="0.25">
      <c r="A1519" t="s">
        <v>3993</v>
      </c>
      <c r="B1519" t="s">
        <v>3994</v>
      </c>
      <c r="C1519" t="s">
        <v>1671</v>
      </c>
      <c r="D1519" t="s">
        <v>1024</v>
      </c>
      <c r="E1519">
        <v>0.2026552744642367</v>
      </c>
      <c r="F1519">
        <v>0.34723739715512503</v>
      </c>
      <c r="G1519">
        <v>0.29271960107413147</v>
      </c>
      <c r="H1519" t="s">
        <v>3938</v>
      </c>
      <c r="I1519">
        <v>1</v>
      </c>
    </row>
    <row r="1520" spans="1:9" x14ac:dyDescent="0.25">
      <c r="A1520" t="s">
        <v>3995</v>
      </c>
      <c r="B1520" t="s">
        <v>3996</v>
      </c>
      <c r="C1520" t="s">
        <v>16</v>
      </c>
      <c r="D1520" t="s">
        <v>68</v>
      </c>
      <c r="E1520">
        <v>0.20307952084610639</v>
      </c>
      <c r="F1520">
        <v>0.34755670900531588</v>
      </c>
      <c r="G1520">
        <v>0.29298877956173658</v>
      </c>
      <c r="H1520" t="s">
        <v>3997</v>
      </c>
      <c r="I1520">
        <v>4</v>
      </c>
    </row>
    <row r="1521" spans="1:9" x14ac:dyDescent="0.25">
      <c r="A1521" t="s">
        <v>3998</v>
      </c>
      <c r="B1521" t="s">
        <v>3999</v>
      </c>
      <c r="C1521" t="s">
        <v>184</v>
      </c>
      <c r="D1521" t="s">
        <v>1636</v>
      </c>
      <c r="E1521">
        <v>0.20350975310076741</v>
      </c>
      <c r="F1521">
        <v>0.34755670900531588</v>
      </c>
      <c r="G1521">
        <v>0.29298877956173658</v>
      </c>
      <c r="H1521" t="s">
        <v>4000</v>
      </c>
      <c r="I1521">
        <v>2</v>
      </c>
    </row>
    <row r="1522" spans="1:9" x14ac:dyDescent="0.25">
      <c r="A1522" t="s">
        <v>4001</v>
      </c>
      <c r="B1522" t="s">
        <v>4002</v>
      </c>
      <c r="C1522" t="s">
        <v>184</v>
      </c>
      <c r="D1522" t="s">
        <v>1636</v>
      </c>
      <c r="E1522">
        <v>0.20350975310076741</v>
      </c>
      <c r="F1522">
        <v>0.34755670900531588</v>
      </c>
      <c r="G1522">
        <v>0.29298877956173658</v>
      </c>
      <c r="H1522" t="s">
        <v>3360</v>
      </c>
      <c r="I1522">
        <v>2</v>
      </c>
    </row>
    <row r="1523" spans="1:9" x14ac:dyDescent="0.25">
      <c r="A1523" t="s">
        <v>4003</v>
      </c>
      <c r="B1523" t="s">
        <v>4004</v>
      </c>
      <c r="C1523" t="s">
        <v>184</v>
      </c>
      <c r="D1523" t="s">
        <v>1636</v>
      </c>
      <c r="E1523">
        <v>0.20350975310076741</v>
      </c>
      <c r="F1523">
        <v>0.34755670900531588</v>
      </c>
      <c r="G1523">
        <v>0.29298877956173658</v>
      </c>
      <c r="H1523" t="s">
        <v>1271</v>
      </c>
      <c r="I1523">
        <v>2</v>
      </c>
    </row>
    <row r="1524" spans="1:9" x14ac:dyDescent="0.25">
      <c r="A1524" t="s">
        <v>4005</v>
      </c>
      <c r="B1524" t="s">
        <v>4006</v>
      </c>
      <c r="C1524" t="s">
        <v>184</v>
      </c>
      <c r="D1524" t="s">
        <v>1636</v>
      </c>
      <c r="E1524">
        <v>0.20350975310076741</v>
      </c>
      <c r="F1524">
        <v>0.34755670900531588</v>
      </c>
      <c r="G1524">
        <v>0.29298877956173658</v>
      </c>
      <c r="H1524" t="s">
        <v>3611</v>
      </c>
      <c r="I1524">
        <v>2</v>
      </c>
    </row>
    <row r="1525" spans="1:9" x14ac:dyDescent="0.25">
      <c r="A1525" t="s">
        <v>4007</v>
      </c>
      <c r="B1525" t="s">
        <v>4008</v>
      </c>
      <c r="C1525" t="s">
        <v>101</v>
      </c>
      <c r="D1525" t="s">
        <v>4009</v>
      </c>
      <c r="E1525">
        <v>0.20475701003745581</v>
      </c>
      <c r="F1525">
        <v>0.34920497864655958</v>
      </c>
      <c r="G1525">
        <v>0.29437826363171388</v>
      </c>
      <c r="H1525" t="s">
        <v>4010</v>
      </c>
      <c r="I1525">
        <v>3</v>
      </c>
    </row>
    <row r="1526" spans="1:9" x14ac:dyDescent="0.25">
      <c r="A1526" t="s">
        <v>4011</v>
      </c>
      <c r="B1526" t="s">
        <v>4012</v>
      </c>
      <c r="C1526" t="s">
        <v>101</v>
      </c>
      <c r="D1526" t="s">
        <v>4009</v>
      </c>
      <c r="E1526">
        <v>0.20475701003745581</v>
      </c>
      <c r="F1526">
        <v>0.34920497864655958</v>
      </c>
      <c r="G1526">
        <v>0.29437826363171388</v>
      </c>
      <c r="H1526" t="s">
        <v>442</v>
      </c>
      <c r="I1526">
        <v>3</v>
      </c>
    </row>
    <row r="1527" spans="1:9" x14ac:dyDescent="0.25">
      <c r="A1527" t="s">
        <v>4013</v>
      </c>
      <c r="B1527" t="s">
        <v>4014</v>
      </c>
      <c r="C1527" t="s">
        <v>184</v>
      </c>
      <c r="D1527" t="s">
        <v>4015</v>
      </c>
      <c r="E1527">
        <v>0.20556451206581741</v>
      </c>
      <c r="F1527">
        <v>0.34920497864655958</v>
      </c>
      <c r="G1527">
        <v>0.29437826363171388</v>
      </c>
      <c r="H1527" t="s">
        <v>3608</v>
      </c>
      <c r="I1527">
        <v>2</v>
      </c>
    </row>
    <row r="1528" spans="1:9" x14ac:dyDescent="0.25">
      <c r="A1528" t="s">
        <v>4016</v>
      </c>
      <c r="B1528" t="s">
        <v>4017</v>
      </c>
      <c r="C1528" t="s">
        <v>184</v>
      </c>
      <c r="D1528" t="s">
        <v>4015</v>
      </c>
      <c r="E1528">
        <v>0.20556451206581741</v>
      </c>
      <c r="F1528">
        <v>0.34920497864655958</v>
      </c>
      <c r="G1528">
        <v>0.29437826363171388</v>
      </c>
      <c r="H1528" t="s">
        <v>4018</v>
      </c>
      <c r="I1528">
        <v>2</v>
      </c>
    </row>
    <row r="1529" spans="1:9" x14ac:dyDescent="0.25">
      <c r="A1529" t="s">
        <v>4019</v>
      </c>
      <c r="B1529" t="s">
        <v>4020</v>
      </c>
      <c r="C1529" t="s">
        <v>184</v>
      </c>
      <c r="D1529" t="s">
        <v>4015</v>
      </c>
      <c r="E1529">
        <v>0.20556451206581741</v>
      </c>
      <c r="F1529">
        <v>0.34920497864655958</v>
      </c>
      <c r="G1529">
        <v>0.29437826363171388</v>
      </c>
      <c r="H1529" t="s">
        <v>4021</v>
      </c>
      <c r="I1529">
        <v>2</v>
      </c>
    </row>
    <row r="1530" spans="1:9" x14ac:dyDescent="0.25">
      <c r="A1530" t="s">
        <v>4022</v>
      </c>
      <c r="B1530" t="s">
        <v>4023</v>
      </c>
      <c r="C1530" t="s">
        <v>101</v>
      </c>
      <c r="D1530" t="s">
        <v>4024</v>
      </c>
      <c r="E1530">
        <v>0.20620723466048821</v>
      </c>
      <c r="F1530">
        <v>0.34920497864655958</v>
      </c>
      <c r="G1530">
        <v>0.29437826363171388</v>
      </c>
      <c r="H1530" t="s">
        <v>3103</v>
      </c>
      <c r="I1530">
        <v>3</v>
      </c>
    </row>
    <row r="1531" spans="1:9" x14ac:dyDescent="0.25">
      <c r="A1531" t="s">
        <v>4025</v>
      </c>
      <c r="B1531" t="s">
        <v>4026</v>
      </c>
      <c r="C1531" t="s">
        <v>101</v>
      </c>
      <c r="D1531" t="s">
        <v>4024</v>
      </c>
      <c r="E1531">
        <v>0.20620723466048821</v>
      </c>
      <c r="F1531">
        <v>0.34920497864655958</v>
      </c>
      <c r="G1531">
        <v>0.29437826363171388</v>
      </c>
      <c r="H1531" t="s">
        <v>4027</v>
      </c>
      <c r="I1531">
        <v>3</v>
      </c>
    </row>
    <row r="1532" spans="1:9" x14ac:dyDescent="0.25">
      <c r="A1532" t="s">
        <v>4028</v>
      </c>
      <c r="B1532" t="s">
        <v>4029</v>
      </c>
      <c r="C1532" t="s">
        <v>1671</v>
      </c>
      <c r="D1532" t="s">
        <v>1055</v>
      </c>
      <c r="E1532">
        <v>0.20716004692489101</v>
      </c>
      <c r="F1532">
        <v>0.34920497864655958</v>
      </c>
      <c r="G1532">
        <v>0.29437826363171388</v>
      </c>
      <c r="H1532" t="s">
        <v>1746</v>
      </c>
      <c r="I1532">
        <v>1</v>
      </c>
    </row>
    <row r="1533" spans="1:9" x14ac:dyDescent="0.25">
      <c r="A1533" t="s">
        <v>4030</v>
      </c>
      <c r="B1533" t="s">
        <v>4031</v>
      </c>
      <c r="C1533" t="s">
        <v>1671</v>
      </c>
      <c r="D1533" t="s">
        <v>1055</v>
      </c>
      <c r="E1533">
        <v>0.20716004692489101</v>
      </c>
      <c r="F1533">
        <v>0.34920497864655958</v>
      </c>
      <c r="G1533">
        <v>0.29437826363171388</v>
      </c>
      <c r="H1533" t="s">
        <v>1697</v>
      </c>
      <c r="I1533">
        <v>1</v>
      </c>
    </row>
    <row r="1534" spans="1:9" x14ac:dyDescent="0.25">
      <c r="A1534" t="s">
        <v>4032</v>
      </c>
      <c r="B1534" t="s">
        <v>4033</v>
      </c>
      <c r="C1534" t="s">
        <v>1671</v>
      </c>
      <c r="D1534" t="s">
        <v>1055</v>
      </c>
      <c r="E1534">
        <v>0.20716004692489101</v>
      </c>
      <c r="F1534">
        <v>0.34920497864655958</v>
      </c>
      <c r="G1534">
        <v>0.29437826363171388</v>
      </c>
      <c r="H1534" t="s">
        <v>1711</v>
      </c>
      <c r="I1534">
        <v>1</v>
      </c>
    </row>
    <row r="1535" spans="1:9" x14ac:dyDescent="0.25">
      <c r="A1535" t="s">
        <v>4034</v>
      </c>
      <c r="B1535" t="s">
        <v>4035</v>
      </c>
      <c r="C1535" t="s">
        <v>1671</v>
      </c>
      <c r="D1535" t="s">
        <v>1055</v>
      </c>
      <c r="E1535">
        <v>0.20716004692489101</v>
      </c>
      <c r="F1535">
        <v>0.34920497864655958</v>
      </c>
      <c r="G1535">
        <v>0.29437826363171388</v>
      </c>
      <c r="H1535" t="s">
        <v>1861</v>
      </c>
      <c r="I1535">
        <v>1</v>
      </c>
    </row>
    <row r="1536" spans="1:9" x14ac:dyDescent="0.25">
      <c r="A1536" t="s">
        <v>4036</v>
      </c>
      <c r="B1536" t="s">
        <v>4037</v>
      </c>
      <c r="C1536" t="s">
        <v>1671</v>
      </c>
      <c r="D1536" t="s">
        <v>1055</v>
      </c>
      <c r="E1536">
        <v>0.20716004692489101</v>
      </c>
      <c r="F1536">
        <v>0.34920497864655958</v>
      </c>
      <c r="G1536">
        <v>0.29437826363171388</v>
      </c>
      <c r="H1536" t="s">
        <v>1749</v>
      </c>
      <c r="I1536">
        <v>1</v>
      </c>
    </row>
    <row r="1537" spans="1:9" x14ac:dyDescent="0.25">
      <c r="A1537" t="s">
        <v>4038</v>
      </c>
      <c r="B1537" t="s">
        <v>4039</v>
      </c>
      <c r="C1537" t="s">
        <v>1671</v>
      </c>
      <c r="D1537" t="s">
        <v>1055</v>
      </c>
      <c r="E1537">
        <v>0.20716004692489101</v>
      </c>
      <c r="F1537">
        <v>0.34920497864655958</v>
      </c>
      <c r="G1537">
        <v>0.29437826363171388</v>
      </c>
      <c r="H1537" t="s">
        <v>1858</v>
      </c>
      <c r="I1537">
        <v>1</v>
      </c>
    </row>
    <row r="1538" spans="1:9" x14ac:dyDescent="0.25">
      <c r="A1538" t="s">
        <v>4040</v>
      </c>
      <c r="B1538" t="s">
        <v>4041</v>
      </c>
      <c r="C1538" t="s">
        <v>1671</v>
      </c>
      <c r="D1538" t="s">
        <v>1055</v>
      </c>
      <c r="E1538">
        <v>0.20716004692489101</v>
      </c>
      <c r="F1538">
        <v>0.34920497864655958</v>
      </c>
      <c r="G1538">
        <v>0.29437826363171388</v>
      </c>
      <c r="H1538" t="s">
        <v>1870</v>
      </c>
      <c r="I1538">
        <v>1</v>
      </c>
    </row>
    <row r="1539" spans="1:9" x14ac:dyDescent="0.25">
      <c r="A1539" t="s">
        <v>4042</v>
      </c>
      <c r="B1539" t="s">
        <v>4043</v>
      </c>
      <c r="C1539" t="s">
        <v>1671</v>
      </c>
      <c r="D1539" t="s">
        <v>1055</v>
      </c>
      <c r="E1539">
        <v>0.20716004692489101</v>
      </c>
      <c r="F1539">
        <v>0.34920497864655958</v>
      </c>
      <c r="G1539">
        <v>0.29437826363171388</v>
      </c>
      <c r="H1539" t="s">
        <v>2027</v>
      </c>
      <c r="I1539">
        <v>1</v>
      </c>
    </row>
    <row r="1540" spans="1:9" x14ac:dyDescent="0.25">
      <c r="A1540" t="s">
        <v>4044</v>
      </c>
      <c r="B1540" t="s">
        <v>4045</v>
      </c>
      <c r="C1540" t="s">
        <v>1671</v>
      </c>
      <c r="D1540" t="s">
        <v>1055</v>
      </c>
      <c r="E1540">
        <v>0.20716004692489101</v>
      </c>
      <c r="F1540">
        <v>0.34920497864655958</v>
      </c>
      <c r="G1540">
        <v>0.29437826363171388</v>
      </c>
      <c r="H1540" t="s">
        <v>1749</v>
      </c>
      <c r="I1540">
        <v>1</v>
      </c>
    </row>
    <row r="1541" spans="1:9" x14ac:dyDescent="0.25">
      <c r="A1541" t="s">
        <v>4046</v>
      </c>
      <c r="B1541" t="s">
        <v>4047</v>
      </c>
      <c r="C1541" t="s">
        <v>1671</v>
      </c>
      <c r="D1541" t="s">
        <v>1055</v>
      </c>
      <c r="E1541">
        <v>0.20716004692489101</v>
      </c>
      <c r="F1541">
        <v>0.34920497864655958</v>
      </c>
      <c r="G1541">
        <v>0.29437826363171388</v>
      </c>
      <c r="H1541" t="s">
        <v>1899</v>
      </c>
      <c r="I1541">
        <v>1</v>
      </c>
    </row>
    <row r="1542" spans="1:9" x14ac:dyDescent="0.25">
      <c r="A1542" t="s">
        <v>4048</v>
      </c>
      <c r="B1542" t="s">
        <v>4049</v>
      </c>
      <c r="C1542" t="s">
        <v>1671</v>
      </c>
      <c r="D1542" t="s">
        <v>1055</v>
      </c>
      <c r="E1542">
        <v>0.20716004692489101</v>
      </c>
      <c r="F1542">
        <v>0.34920497864655958</v>
      </c>
      <c r="G1542">
        <v>0.29437826363171388</v>
      </c>
      <c r="H1542" t="s">
        <v>1899</v>
      </c>
      <c r="I1542">
        <v>1</v>
      </c>
    </row>
    <row r="1543" spans="1:9" x14ac:dyDescent="0.25">
      <c r="A1543" t="s">
        <v>4050</v>
      </c>
      <c r="B1543" t="s">
        <v>4051</v>
      </c>
      <c r="C1543" t="s">
        <v>1671</v>
      </c>
      <c r="D1543" t="s">
        <v>1055</v>
      </c>
      <c r="E1543">
        <v>0.20716004692489101</v>
      </c>
      <c r="F1543">
        <v>0.34920497864655958</v>
      </c>
      <c r="G1543">
        <v>0.29437826363171388</v>
      </c>
      <c r="H1543" t="s">
        <v>1870</v>
      </c>
      <c r="I1543">
        <v>1</v>
      </c>
    </row>
    <row r="1544" spans="1:9" x14ac:dyDescent="0.25">
      <c r="A1544" t="s">
        <v>4052</v>
      </c>
      <c r="B1544" t="s">
        <v>4053</v>
      </c>
      <c r="C1544" t="s">
        <v>1671</v>
      </c>
      <c r="D1544" t="s">
        <v>1055</v>
      </c>
      <c r="E1544">
        <v>0.20716004692489101</v>
      </c>
      <c r="F1544">
        <v>0.34920497864655958</v>
      </c>
      <c r="G1544">
        <v>0.29437826363171388</v>
      </c>
      <c r="H1544" t="s">
        <v>2177</v>
      </c>
      <c r="I1544">
        <v>1</v>
      </c>
    </row>
    <row r="1545" spans="1:9" x14ac:dyDescent="0.25">
      <c r="A1545" t="s">
        <v>4054</v>
      </c>
      <c r="B1545" t="s">
        <v>4055</v>
      </c>
      <c r="C1545" t="s">
        <v>184</v>
      </c>
      <c r="D1545" t="s">
        <v>636</v>
      </c>
      <c r="E1545">
        <v>0.20762156691516531</v>
      </c>
      <c r="F1545">
        <v>0.34930381341936939</v>
      </c>
      <c r="G1545">
        <v>0.29446158091120678</v>
      </c>
      <c r="H1545" t="s">
        <v>2349</v>
      </c>
      <c r="I1545">
        <v>2</v>
      </c>
    </row>
    <row r="1546" spans="1:9" x14ac:dyDescent="0.25">
      <c r="A1546" t="s">
        <v>4056</v>
      </c>
      <c r="B1546" t="s">
        <v>4057</v>
      </c>
      <c r="C1546" t="s">
        <v>184</v>
      </c>
      <c r="D1546" t="s">
        <v>636</v>
      </c>
      <c r="E1546">
        <v>0.20762156691516531</v>
      </c>
      <c r="F1546">
        <v>0.34930381341936939</v>
      </c>
      <c r="G1546">
        <v>0.29446158091120678</v>
      </c>
      <c r="H1546" t="s">
        <v>977</v>
      </c>
      <c r="I1546">
        <v>2</v>
      </c>
    </row>
    <row r="1547" spans="1:9" x14ac:dyDescent="0.25">
      <c r="A1547" t="s">
        <v>4058</v>
      </c>
      <c r="B1547" t="s">
        <v>4059</v>
      </c>
      <c r="C1547" t="s">
        <v>184</v>
      </c>
      <c r="D1547" t="s">
        <v>636</v>
      </c>
      <c r="E1547">
        <v>0.20762156691516531</v>
      </c>
      <c r="F1547">
        <v>0.34930381341936939</v>
      </c>
      <c r="G1547">
        <v>0.29446158091120678</v>
      </c>
      <c r="H1547" t="s">
        <v>4060</v>
      </c>
      <c r="I1547">
        <v>2</v>
      </c>
    </row>
    <row r="1548" spans="1:9" x14ac:dyDescent="0.25">
      <c r="A1548" t="s">
        <v>4061</v>
      </c>
      <c r="B1548" t="s">
        <v>4062</v>
      </c>
      <c r="C1548" t="s">
        <v>184</v>
      </c>
      <c r="D1548" t="s">
        <v>1664</v>
      </c>
      <c r="E1548">
        <v>0.20968082705102711</v>
      </c>
      <c r="F1548">
        <v>0.35231255242876058</v>
      </c>
      <c r="G1548">
        <v>0.29699793468467928</v>
      </c>
      <c r="H1548" t="s">
        <v>697</v>
      </c>
      <c r="I1548">
        <v>2</v>
      </c>
    </row>
    <row r="1549" spans="1:9" x14ac:dyDescent="0.25">
      <c r="A1549" t="s">
        <v>4063</v>
      </c>
      <c r="B1549" t="s">
        <v>4064</v>
      </c>
      <c r="C1549" t="s">
        <v>184</v>
      </c>
      <c r="D1549" t="s">
        <v>1664</v>
      </c>
      <c r="E1549">
        <v>0.20968082705102711</v>
      </c>
      <c r="F1549">
        <v>0.35231255242876058</v>
      </c>
      <c r="G1549">
        <v>0.29699793468467928</v>
      </c>
      <c r="H1549" t="s">
        <v>697</v>
      </c>
      <c r="I1549">
        <v>2</v>
      </c>
    </row>
    <row r="1550" spans="1:9" x14ac:dyDescent="0.25">
      <c r="A1550" t="s">
        <v>4065</v>
      </c>
      <c r="B1550" t="s">
        <v>4066</v>
      </c>
      <c r="C1550" t="s">
        <v>1671</v>
      </c>
      <c r="D1550" t="s">
        <v>189</v>
      </c>
      <c r="E1550">
        <v>0.21163952395612989</v>
      </c>
      <c r="F1550">
        <v>0.35236178471912649</v>
      </c>
      <c r="G1550">
        <v>0.29703943728927762</v>
      </c>
      <c r="H1550" t="s">
        <v>1697</v>
      </c>
      <c r="I1550">
        <v>1</v>
      </c>
    </row>
    <row r="1551" spans="1:9" x14ac:dyDescent="0.25">
      <c r="A1551" t="s">
        <v>4067</v>
      </c>
      <c r="B1551" t="s">
        <v>4068</v>
      </c>
      <c r="C1551" t="s">
        <v>1671</v>
      </c>
      <c r="D1551" t="s">
        <v>189</v>
      </c>
      <c r="E1551">
        <v>0.21163952395612989</v>
      </c>
      <c r="F1551">
        <v>0.35236178471912649</v>
      </c>
      <c r="G1551">
        <v>0.29703943728927762</v>
      </c>
      <c r="H1551" t="s">
        <v>1694</v>
      </c>
      <c r="I1551">
        <v>1</v>
      </c>
    </row>
    <row r="1552" spans="1:9" x14ac:dyDescent="0.25">
      <c r="A1552" t="s">
        <v>4069</v>
      </c>
      <c r="B1552" t="s">
        <v>4070</v>
      </c>
      <c r="C1552" t="s">
        <v>1671</v>
      </c>
      <c r="D1552" t="s">
        <v>189</v>
      </c>
      <c r="E1552">
        <v>0.21163952395612989</v>
      </c>
      <c r="F1552">
        <v>0.35236178471912649</v>
      </c>
      <c r="G1552">
        <v>0.29703943728927762</v>
      </c>
      <c r="H1552" t="s">
        <v>1881</v>
      </c>
      <c r="I1552">
        <v>1</v>
      </c>
    </row>
    <row r="1553" spans="1:9" x14ac:dyDescent="0.25">
      <c r="A1553" t="s">
        <v>4071</v>
      </c>
      <c r="B1553" t="s">
        <v>4072</v>
      </c>
      <c r="C1553" t="s">
        <v>1671</v>
      </c>
      <c r="D1553" t="s">
        <v>189</v>
      </c>
      <c r="E1553">
        <v>0.21163952395612989</v>
      </c>
      <c r="F1553">
        <v>0.35236178471912649</v>
      </c>
      <c r="G1553">
        <v>0.29703943728927762</v>
      </c>
      <c r="H1553" t="s">
        <v>2875</v>
      </c>
      <c r="I1553">
        <v>1</v>
      </c>
    </row>
    <row r="1554" spans="1:9" x14ac:dyDescent="0.25">
      <c r="A1554" t="s">
        <v>4073</v>
      </c>
      <c r="B1554" t="s">
        <v>4074</v>
      </c>
      <c r="C1554" t="s">
        <v>1671</v>
      </c>
      <c r="D1554" t="s">
        <v>189</v>
      </c>
      <c r="E1554">
        <v>0.21163952395612989</v>
      </c>
      <c r="F1554">
        <v>0.35236178471912649</v>
      </c>
      <c r="G1554">
        <v>0.29703943728927762</v>
      </c>
      <c r="H1554" t="s">
        <v>3055</v>
      </c>
      <c r="I1554">
        <v>1</v>
      </c>
    </row>
    <row r="1555" spans="1:9" x14ac:dyDescent="0.25">
      <c r="A1555" t="s">
        <v>4075</v>
      </c>
      <c r="B1555" t="s">
        <v>4076</v>
      </c>
      <c r="C1555" t="s">
        <v>1671</v>
      </c>
      <c r="D1555" t="s">
        <v>189</v>
      </c>
      <c r="E1555">
        <v>0.21163952395612989</v>
      </c>
      <c r="F1555">
        <v>0.35236178471912649</v>
      </c>
      <c r="G1555">
        <v>0.29703943728927762</v>
      </c>
      <c r="H1555" t="s">
        <v>1899</v>
      </c>
      <c r="I1555">
        <v>1</v>
      </c>
    </row>
    <row r="1556" spans="1:9" x14ac:dyDescent="0.25">
      <c r="A1556" t="s">
        <v>4077</v>
      </c>
      <c r="B1556" t="s">
        <v>4078</v>
      </c>
      <c r="C1556" t="s">
        <v>1671</v>
      </c>
      <c r="D1556" t="s">
        <v>189</v>
      </c>
      <c r="E1556">
        <v>0.21163952395612989</v>
      </c>
      <c r="F1556">
        <v>0.35236178471912649</v>
      </c>
      <c r="G1556">
        <v>0.29703943728927762</v>
      </c>
      <c r="H1556" t="s">
        <v>1746</v>
      </c>
      <c r="I1556">
        <v>1</v>
      </c>
    </row>
    <row r="1557" spans="1:9" x14ac:dyDescent="0.25">
      <c r="A1557" t="s">
        <v>4079</v>
      </c>
      <c r="B1557" t="s">
        <v>4080</v>
      </c>
      <c r="C1557" t="s">
        <v>1671</v>
      </c>
      <c r="D1557" t="s">
        <v>189</v>
      </c>
      <c r="E1557">
        <v>0.21163952395612989</v>
      </c>
      <c r="F1557">
        <v>0.35236178471912649</v>
      </c>
      <c r="G1557">
        <v>0.29703943728927762</v>
      </c>
      <c r="H1557" t="s">
        <v>1697</v>
      </c>
      <c r="I1557">
        <v>1</v>
      </c>
    </row>
    <row r="1558" spans="1:9" x14ac:dyDescent="0.25">
      <c r="A1558" t="s">
        <v>4081</v>
      </c>
      <c r="B1558" t="s">
        <v>4082</v>
      </c>
      <c r="C1558" t="s">
        <v>1671</v>
      </c>
      <c r="D1558" t="s">
        <v>189</v>
      </c>
      <c r="E1558">
        <v>0.21163952395612989</v>
      </c>
      <c r="F1558">
        <v>0.35236178471912649</v>
      </c>
      <c r="G1558">
        <v>0.29703943728927762</v>
      </c>
      <c r="H1558" t="s">
        <v>1728</v>
      </c>
      <c r="I1558">
        <v>1</v>
      </c>
    </row>
    <row r="1559" spans="1:9" x14ac:dyDescent="0.25">
      <c r="A1559" t="s">
        <v>4083</v>
      </c>
      <c r="B1559" t="s">
        <v>4084</v>
      </c>
      <c r="C1559" t="s">
        <v>1671</v>
      </c>
      <c r="D1559" t="s">
        <v>189</v>
      </c>
      <c r="E1559">
        <v>0.21163952395612989</v>
      </c>
      <c r="F1559">
        <v>0.35236178471912649</v>
      </c>
      <c r="G1559">
        <v>0.29703943728927762</v>
      </c>
      <c r="H1559" t="s">
        <v>1688</v>
      </c>
      <c r="I1559">
        <v>1</v>
      </c>
    </row>
    <row r="1560" spans="1:9" x14ac:dyDescent="0.25">
      <c r="A1560" t="s">
        <v>4085</v>
      </c>
      <c r="B1560" t="s">
        <v>4086</v>
      </c>
      <c r="C1560" t="s">
        <v>1671</v>
      </c>
      <c r="D1560" t="s">
        <v>189</v>
      </c>
      <c r="E1560">
        <v>0.21163952395612989</v>
      </c>
      <c r="F1560">
        <v>0.35236178471912649</v>
      </c>
      <c r="G1560">
        <v>0.29703943728927762</v>
      </c>
      <c r="H1560" t="s">
        <v>1757</v>
      </c>
      <c r="I1560">
        <v>1</v>
      </c>
    </row>
    <row r="1561" spans="1:9" x14ac:dyDescent="0.25">
      <c r="A1561" t="s">
        <v>4087</v>
      </c>
      <c r="B1561" t="s">
        <v>4088</v>
      </c>
      <c r="C1561" t="s">
        <v>1671</v>
      </c>
      <c r="D1561" t="s">
        <v>189</v>
      </c>
      <c r="E1561">
        <v>0.21163952395612989</v>
      </c>
      <c r="F1561">
        <v>0.35236178471912649</v>
      </c>
      <c r="G1561">
        <v>0.29703943728927762</v>
      </c>
      <c r="H1561" t="s">
        <v>1708</v>
      </c>
      <c r="I1561">
        <v>1</v>
      </c>
    </row>
    <row r="1562" spans="1:9" x14ac:dyDescent="0.25">
      <c r="A1562" t="s">
        <v>4089</v>
      </c>
      <c r="B1562" t="s">
        <v>4090</v>
      </c>
      <c r="C1562" t="s">
        <v>1671</v>
      </c>
      <c r="D1562" t="s">
        <v>189</v>
      </c>
      <c r="E1562">
        <v>0.21163952395612989</v>
      </c>
      <c r="F1562">
        <v>0.35236178471912649</v>
      </c>
      <c r="G1562">
        <v>0.29703943728927762</v>
      </c>
      <c r="H1562" t="s">
        <v>1749</v>
      </c>
      <c r="I1562">
        <v>1</v>
      </c>
    </row>
    <row r="1563" spans="1:9" x14ac:dyDescent="0.25">
      <c r="A1563" t="s">
        <v>4091</v>
      </c>
      <c r="B1563" t="s">
        <v>4092</v>
      </c>
      <c r="C1563" t="s">
        <v>1671</v>
      </c>
      <c r="D1563" t="s">
        <v>189</v>
      </c>
      <c r="E1563">
        <v>0.21163952395612989</v>
      </c>
      <c r="F1563">
        <v>0.35236178471912649</v>
      </c>
      <c r="G1563">
        <v>0.29703943728927762</v>
      </c>
      <c r="H1563" t="s">
        <v>1757</v>
      </c>
      <c r="I1563">
        <v>1</v>
      </c>
    </row>
    <row r="1564" spans="1:9" x14ac:dyDescent="0.25">
      <c r="A1564" t="s">
        <v>4093</v>
      </c>
      <c r="B1564" t="s">
        <v>4094</v>
      </c>
      <c r="C1564" t="s">
        <v>184</v>
      </c>
      <c r="D1564" t="s">
        <v>4095</v>
      </c>
      <c r="E1564">
        <v>0.21174220281276229</v>
      </c>
      <c r="F1564">
        <v>0.35236178471912649</v>
      </c>
      <c r="G1564">
        <v>0.29703943728927762</v>
      </c>
      <c r="H1564" t="s">
        <v>4096</v>
      </c>
      <c r="I1564">
        <v>2</v>
      </c>
    </row>
    <row r="1565" spans="1:9" x14ac:dyDescent="0.25">
      <c r="A1565" t="s">
        <v>4097</v>
      </c>
      <c r="B1565" t="s">
        <v>4098</v>
      </c>
      <c r="C1565" t="s">
        <v>184</v>
      </c>
      <c r="D1565" t="s">
        <v>1773</v>
      </c>
      <c r="E1565">
        <v>0.21380560546929711</v>
      </c>
      <c r="F1565">
        <v>0.35534081777996279</v>
      </c>
      <c r="G1565">
        <v>0.29955074907855778</v>
      </c>
      <c r="H1565" t="s">
        <v>1159</v>
      </c>
      <c r="I1565">
        <v>2</v>
      </c>
    </row>
    <row r="1566" spans="1:9" x14ac:dyDescent="0.25">
      <c r="A1566" t="s">
        <v>4099</v>
      </c>
      <c r="B1566" t="s">
        <v>4100</v>
      </c>
      <c r="C1566" t="s">
        <v>184</v>
      </c>
      <c r="D1566" t="s">
        <v>1773</v>
      </c>
      <c r="E1566">
        <v>0.21380560546929711</v>
      </c>
      <c r="F1566">
        <v>0.35534081777996279</v>
      </c>
      <c r="G1566">
        <v>0.29955074907855778</v>
      </c>
      <c r="H1566" t="s">
        <v>878</v>
      </c>
      <c r="I1566">
        <v>2</v>
      </c>
    </row>
    <row r="1567" spans="1:9" x14ac:dyDescent="0.25">
      <c r="A1567" t="s">
        <v>4101</v>
      </c>
      <c r="B1567" t="s">
        <v>4102</v>
      </c>
      <c r="C1567" t="s">
        <v>1671</v>
      </c>
      <c r="D1567" t="s">
        <v>1097</v>
      </c>
      <c r="E1567">
        <v>0.21609384672624829</v>
      </c>
      <c r="F1567">
        <v>0.3570902765787623</v>
      </c>
      <c r="G1567">
        <v>0.3010255351640308</v>
      </c>
      <c r="H1567" t="s">
        <v>1676</v>
      </c>
      <c r="I1567">
        <v>1</v>
      </c>
    </row>
    <row r="1568" spans="1:9" x14ac:dyDescent="0.25">
      <c r="A1568" t="s">
        <v>4103</v>
      </c>
      <c r="B1568" t="s">
        <v>4104</v>
      </c>
      <c r="C1568" t="s">
        <v>1671</v>
      </c>
      <c r="D1568" t="s">
        <v>1097</v>
      </c>
      <c r="E1568">
        <v>0.21609384672624829</v>
      </c>
      <c r="F1568">
        <v>0.3570902765787623</v>
      </c>
      <c r="G1568">
        <v>0.3010255351640308</v>
      </c>
      <c r="H1568" t="s">
        <v>1749</v>
      </c>
      <c r="I1568">
        <v>1</v>
      </c>
    </row>
    <row r="1569" spans="1:9" x14ac:dyDescent="0.25">
      <c r="A1569" t="s">
        <v>4105</v>
      </c>
      <c r="B1569" t="s">
        <v>4106</v>
      </c>
      <c r="C1569" t="s">
        <v>1671</v>
      </c>
      <c r="D1569" t="s">
        <v>1097</v>
      </c>
      <c r="E1569">
        <v>0.21609384672624829</v>
      </c>
      <c r="F1569">
        <v>0.3570902765787623</v>
      </c>
      <c r="G1569">
        <v>0.3010255351640308</v>
      </c>
      <c r="H1569" t="s">
        <v>3405</v>
      </c>
      <c r="I1569">
        <v>1</v>
      </c>
    </row>
    <row r="1570" spans="1:9" x14ac:dyDescent="0.25">
      <c r="A1570" t="s">
        <v>4107</v>
      </c>
      <c r="B1570" t="s">
        <v>4108</v>
      </c>
      <c r="C1570" t="s">
        <v>1671</v>
      </c>
      <c r="D1570" t="s">
        <v>1097</v>
      </c>
      <c r="E1570">
        <v>0.21609384672624829</v>
      </c>
      <c r="F1570">
        <v>0.3570902765787623</v>
      </c>
      <c r="G1570">
        <v>0.3010255351640308</v>
      </c>
      <c r="H1570" t="s">
        <v>1886</v>
      </c>
      <c r="I1570">
        <v>1</v>
      </c>
    </row>
    <row r="1571" spans="1:9" x14ac:dyDescent="0.25">
      <c r="A1571" t="s">
        <v>4109</v>
      </c>
      <c r="B1571" t="s">
        <v>4110</v>
      </c>
      <c r="C1571" t="s">
        <v>1671</v>
      </c>
      <c r="D1571" t="s">
        <v>1097</v>
      </c>
      <c r="E1571">
        <v>0.21609384672624829</v>
      </c>
      <c r="F1571">
        <v>0.3570902765787623</v>
      </c>
      <c r="G1571">
        <v>0.3010255351640308</v>
      </c>
      <c r="H1571" t="s">
        <v>2105</v>
      </c>
      <c r="I1571">
        <v>1</v>
      </c>
    </row>
    <row r="1572" spans="1:9" x14ac:dyDescent="0.25">
      <c r="A1572" t="s">
        <v>4111</v>
      </c>
      <c r="B1572" t="s">
        <v>4112</v>
      </c>
      <c r="C1572" t="s">
        <v>1671</v>
      </c>
      <c r="D1572" t="s">
        <v>1097</v>
      </c>
      <c r="E1572">
        <v>0.21609384672624829</v>
      </c>
      <c r="F1572">
        <v>0.3570902765787623</v>
      </c>
      <c r="G1572">
        <v>0.3010255351640308</v>
      </c>
      <c r="H1572" t="s">
        <v>2177</v>
      </c>
      <c r="I1572">
        <v>1</v>
      </c>
    </row>
    <row r="1573" spans="1:9" x14ac:dyDescent="0.25">
      <c r="A1573" t="s">
        <v>4113</v>
      </c>
      <c r="B1573" t="s">
        <v>4114</v>
      </c>
      <c r="C1573" t="s">
        <v>1671</v>
      </c>
      <c r="D1573" t="s">
        <v>1097</v>
      </c>
      <c r="E1573">
        <v>0.21609384672624829</v>
      </c>
      <c r="F1573">
        <v>0.3570902765787623</v>
      </c>
      <c r="G1573">
        <v>0.3010255351640308</v>
      </c>
      <c r="H1573" t="s">
        <v>1697</v>
      </c>
      <c r="I1573">
        <v>1</v>
      </c>
    </row>
    <row r="1574" spans="1:9" x14ac:dyDescent="0.25">
      <c r="A1574" t="s">
        <v>4115</v>
      </c>
      <c r="B1574" t="s">
        <v>4116</v>
      </c>
      <c r="C1574" t="s">
        <v>1671</v>
      </c>
      <c r="D1574" t="s">
        <v>1097</v>
      </c>
      <c r="E1574">
        <v>0.21609384672624829</v>
      </c>
      <c r="F1574">
        <v>0.3570902765787623</v>
      </c>
      <c r="G1574">
        <v>0.3010255351640308</v>
      </c>
      <c r="H1574" t="s">
        <v>2027</v>
      </c>
      <c r="I1574">
        <v>1</v>
      </c>
    </row>
    <row r="1575" spans="1:9" x14ac:dyDescent="0.25">
      <c r="A1575" t="s">
        <v>4117</v>
      </c>
      <c r="B1575" t="s">
        <v>4118</v>
      </c>
      <c r="C1575" t="s">
        <v>1671</v>
      </c>
      <c r="D1575" t="s">
        <v>1097</v>
      </c>
      <c r="E1575">
        <v>0.21609384672624829</v>
      </c>
      <c r="F1575">
        <v>0.3570902765787623</v>
      </c>
      <c r="G1575">
        <v>0.3010255351640308</v>
      </c>
      <c r="H1575" t="s">
        <v>2027</v>
      </c>
      <c r="I1575">
        <v>1</v>
      </c>
    </row>
    <row r="1576" spans="1:9" x14ac:dyDescent="0.25">
      <c r="A1576" t="s">
        <v>4119</v>
      </c>
      <c r="B1576" t="s">
        <v>4120</v>
      </c>
      <c r="C1576" t="s">
        <v>184</v>
      </c>
      <c r="D1576" t="s">
        <v>716</v>
      </c>
      <c r="E1576">
        <v>0.21793814114520249</v>
      </c>
      <c r="F1576">
        <v>0.35990927309122012</v>
      </c>
      <c r="G1576">
        <v>0.30340193684575217</v>
      </c>
      <c r="H1576" t="s">
        <v>697</v>
      </c>
      <c r="I1576">
        <v>2</v>
      </c>
    </row>
    <row r="1577" spans="1:9" x14ac:dyDescent="0.25">
      <c r="A1577" t="s">
        <v>4121</v>
      </c>
      <c r="B1577" t="s">
        <v>4122</v>
      </c>
      <c r="C1577" t="s">
        <v>184</v>
      </c>
      <c r="D1577" t="s">
        <v>720</v>
      </c>
      <c r="E1577">
        <v>0.22000710128280471</v>
      </c>
      <c r="F1577">
        <v>0.3605158565487887</v>
      </c>
      <c r="G1577">
        <v>0.30391328403696022</v>
      </c>
      <c r="H1577" t="s">
        <v>4123</v>
      </c>
      <c r="I1577">
        <v>2</v>
      </c>
    </row>
    <row r="1578" spans="1:9" x14ac:dyDescent="0.25">
      <c r="A1578" t="s">
        <v>4124</v>
      </c>
      <c r="B1578" t="s">
        <v>4125</v>
      </c>
      <c r="C1578" t="s">
        <v>1671</v>
      </c>
      <c r="D1578" t="s">
        <v>1112</v>
      </c>
      <c r="E1578">
        <v>0.22052315562057781</v>
      </c>
      <c r="F1578">
        <v>0.3605158565487887</v>
      </c>
      <c r="G1578">
        <v>0.30391328403696022</v>
      </c>
      <c r="H1578" t="s">
        <v>1697</v>
      </c>
      <c r="I1578">
        <v>1</v>
      </c>
    </row>
    <row r="1579" spans="1:9" x14ac:dyDescent="0.25">
      <c r="A1579" t="s">
        <v>4126</v>
      </c>
      <c r="B1579" t="s">
        <v>4127</v>
      </c>
      <c r="C1579" t="s">
        <v>1671</v>
      </c>
      <c r="D1579" t="s">
        <v>1112</v>
      </c>
      <c r="E1579">
        <v>0.22052315562057781</v>
      </c>
      <c r="F1579">
        <v>0.3605158565487887</v>
      </c>
      <c r="G1579">
        <v>0.30391328403696022</v>
      </c>
      <c r="H1579" t="s">
        <v>4128</v>
      </c>
      <c r="I1579">
        <v>1</v>
      </c>
    </row>
    <row r="1580" spans="1:9" x14ac:dyDescent="0.25">
      <c r="A1580" t="s">
        <v>4129</v>
      </c>
      <c r="B1580" t="s">
        <v>4130</v>
      </c>
      <c r="C1580" t="s">
        <v>1671</v>
      </c>
      <c r="D1580" t="s">
        <v>1112</v>
      </c>
      <c r="E1580">
        <v>0.22052315562057781</v>
      </c>
      <c r="F1580">
        <v>0.3605158565487887</v>
      </c>
      <c r="G1580">
        <v>0.30391328403696022</v>
      </c>
      <c r="H1580" t="s">
        <v>1676</v>
      </c>
      <c r="I1580">
        <v>1</v>
      </c>
    </row>
    <row r="1581" spans="1:9" x14ac:dyDescent="0.25">
      <c r="A1581" t="s">
        <v>4131</v>
      </c>
      <c r="B1581" t="s">
        <v>4132</v>
      </c>
      <c r="C1581" t="s">
        <v>1671</v>
      </c>
      <c r="D1581" t="s">
        <v>1112</v>
      </c>
      <c r="E1581">
        <v>0.22052315562057781</v>
      </c>
      <c r="F1581">
        <v>0.3605158565487887</v>
      </c>
      <c r="G1581">
        <v>0.30391328403696022</v>
      </c>
      <c r="H1581" t="s">
        <v>2524</v>
      </c>
      <c r="I1581">
        <v>1</v>
      </c>
    </row>
    <row r="1582" spans="1:9" x14ac:dyDescent="0.25">
      <c r="A1582" t="s">
        <v>4133</v>
      </c>
      <c r="B1582" t="s">
        <v>4134</v>
      </c>
      <c r="C1582" t="s">
        <v>1671</v>
      </c>
      <c r="D1582" t="s">
        <v>1112</v>
      </c>
      <c r="E1582">
        <v>0.22052315562057781</v>
      </c>
      <c r="F1582">
        <v>0.3605158565487887</v>
      </c>
      <c r="G1582">
        <v>0.30391328403696022</v>
      </c>
      <c r="H1582" t="s">
        <v>1749</v>
      </c>
      <c r="I1582">
        <v>1</v>
      </c>
    </row>
    <row r="1583" spans="1:9" x14ac:dyDescent="0.25">
      <c r="A1583" t="s">
        <v>4135</v>
      </c>
      <c r="B1583" t="s">
        <v>4136</v>
      </c>
      <c r="C1583" t="s">
        <v>1671</v>
      </c>
      <c r="D1583" t="s">
        <v>1112</v>
      </c>
      <c r="E1583">
        <v>0.22052315562057781</v>
      </c>
      <c r="F1583">
        <v>0.3605158565487887</v>
      </c>
      <c r="G1583">
        <v>0.30391328403696022</v>
      </c>
      <c r="H1583" t="s">
        <v>1682</v>
      </c>
      <c r="I1583">
        <v>1</v>
      </c>
    </row>
    <row r="1584" spans="1:9" x14ac:dyDescent="0.25">
      <c r="A1584" t="s">
        <v>4137</v>
      </c>
      <c r="B1584" t="s">
        <v>4138</v>
      </c>
      <c r="C1584" t="s">
        <v>1671</v>
      </c>
      <c r="D1584" t="s">
        <v>1112</v>
      </c>
      <c r="E1584">
        <v>0.22052315562057781</v>
      </c>
      <c r="F1584">
        <v>0.3605158565487887</v>
      </c>
      <c r="G1584">
        <v>0.30391328403696022</v>
      </c>
      <c r="H1584" t="s">
        <v>1697</v>
      </c>
      <c r="I1584">
        <v>1</v>
      </c>
    </row>
    <row r="1585" spans="1:9" x14ac:dyDescent="0.25">
      <c r="A1585" t="s">
        <v>4139</v>
      </c>
      <c r="B1585" t="s">
        <v>4140</v>
      </c>
      <c r="C1585" t="s">
        <v>1671</v>
      </c>
      <c r="D1585" t="s">
        <v>1112</v>
      </c>
      <c r="E1585">
        <v>0.22052315562057781</v>
      </c>
      <c r="F1585">
        <v>0.3605158565487887</v>
      </c>
      <c r="G1585">
        <v>0.30391328403696022</v>
      </c>
      <c r="H1585" t="s">
        <v>1757</v>
      </c>
      <c r="I1585">
        <v>1</v>
      </c>
    </row>
    <row r="1586" spans="1:9" x14ac:dyDescent="0.25">
      <c r="A1586" t="s">
        <v>4141</v>
      </c>
      <c r="B1586" t="s">
        <v>4142</v>
      </c>
      <c r="C1586" t="s">
        <v>1671</v>
      </c>
      <c r="D1586" t="s">
        <v>1112</v>
      </c>
      <c r="E1586">
        <v>0.22052315562057781</v>
      </c>
      <c r="F1586">
        <v>0.3605158565487887</v>
      </c>
      <c r="G1586">
        <v>0.30391328403696022</v>
      </c>
      <c r="H1586" t="s">
        <v>1987</v>
      </c>
      <c r="I1586">
        <v>1</v>
      </c>
    </row>
    <row r="1587" spans="1:9" x14ac:dyDescent="0.25">
      <c r="A1587" t="s">
        <v>4143</v>
      </c>
      <c r="B1587" t="s">
        <v>4144</v>
      </c>
      <c r="C1587" t="s">
        <v>1671</v>
      </c>
      <c r="D1587" t="s">
        <v>1112</v>
      </c>
      <c r="E1587">
        <v>0.22052315562057781</v>
      </c>
      <c r="F1587">
        <v>0.3605158565487887</v>
      </c>
      <c r="G1587">
        <v>0.30391328403696022</v>
      </c>
      <c r="H1587" t="s">
        <v>2098</v>
      </c>
      <c r="I1587">
        <v>1</v>
      </c>
    </row>
    <row r="1588" spans="1:9" x14ac:dyDescent="0.25">
      <c r="A1588" t="s">
        <v>4145</v>
      </c>
      <c r="B1588" t="s">
        <v>4146</v>
      </c>
      <c r="C1588" t="s">
        <v>1671</v>
      </c>
      <c r="D1588" t="s">
        <v>1112</v>
      </c>
      <c r="E1588">
        <v>0.22052315562057781</v>
      </c>
      <c r="F1588">
        <v>0.3605158565487887</v>
      </c>
      <c r="G1588">
        <v>0.30391328403696022</v>
      </c>
      <c r="H1588" t="s">
        <v>1694</v>
      </c>
      <c r="I1588">
        <v>1</v>
      </c>
    </row>
    <row r="1589" spans="1:9" x14ac:dyDescent="0.25">
      <c r="A1589" t="s">
        <v>4147</v>
      </c>
      <c r="B1589" t="s">
        <v>4148</v>
      </c>
      <c r="C1589" t="s">
        <v>1671</v>
      </c>
      <c r="D1589" t="s">
        <v>1112</v>
      </c>
      <c r="E1589">
        <v>0.22052315562057781</v>
      </c>
      <c r="F1589">
        <v>0.3605158565487887</v>
      </c>
      <c r="G1589">
        <v>0.30391328403696022</v>
      </c>
      <c r="H1589" t="s">
        <v>1749</v>
      </c>
      <c r="I1589">
        <v>1</v>
      </c>
    </row>
    <row r="1590" spans="1:9" x14ac:dyDescent="0.25">
      <c r="A1590" t="s">
        <v>4149</v>
      </c>
      <c r="B1590" t="s">
        <v>4150</v>
      </c>
      <c r="C1590" t="s">
        <v>1671</v>
      </c>
      <c r="D1590" t="s">
        <v>1112</v>
      </c>
      <c r="E1590">
        <v>0.22052315562057781</v>
      </c>
      <c r="F1590">
        <v>0.3605158565487887</v>
      </c>
      <c r="G1590">
        <v>0.30391328403696022</v>
      </c>
      <c r="H1590" t="s">
        <v>1694</v>
      </c>
      <c r="I1590">
        <v>1</v>
      </c>
    </row>
    <row r="1591" spans="1:9" x14ac:dyDescent="0.25">
      <c r="A1591" t="s">
        <v>4151</v>
      </c>
      <c r="B1591" t="s">
        <v>4152</v>
      </c>
      <c r="C1591" t="s">
        <v>1671</v>
      </c>
      <c r="D1591" t="s">
        <v>1112</v>
      </c>
      <c r="E1591">
        <v>0.22052315562057781</v>
      </c>
      <c r="F1591">
        <v>0.3605158565487887</v>
      </c>
      <c r="G1591">
        <v>0.30391328403696022</v>
      </c>
      <c r="H1591" t="s">
        <v>1697</v>
      </c>
      <c r="I1591">
        <v>1</v>
      </c>
    </row>
    <row r="1592" spans="1:9" x14ac:dyDescent="0.25">
      <c r="A1592" t="s">
        <v>4153</v>
      </c>
      <c r="B1592" t="s">
        <v>4154</v>
      </c>
      <c r="C1592" t="s">
        <v>1671</v>
      </c>
      <c r="D1592" t="s">
        <v>1112</v>
      </c>
      <c r="E1592">
        <v>0.22052315562057781</v>
      </c>
      <c r="F1592">
        <v>0.3605158565487887</v>
      </c>
      <c r="G1592">
        <v>0.30391328403696022</v>
      </c>
      <c r="H1592" t="s">
        <v>1676</v>
      </c>
      <c r="I1592">
        <v>1</v>
      </c>
    </row>
    <row r="1593" spans="1:9" x14ac:dyDescent="0.25">
      <c r="A1593" t="s">
        <v>4155</v>
      </c>
      <c r="B1593" t="s">
        <v>4156</v>
      </c>
      <c r="C1593" t="s">
        <v>16</v>
      </c>
      <c r="D1593" t="s">
        <v>4157</v>
      </c>
      <c r="E1593">
        <v>0.22069849928931781</v>
      </c>
      <c r="F1593">
        <v>0.36057587729366558</v>
      </c>
      <c r="G1593">
        <v>0.30396388126133889</v>
      </c>
      <c r="H1593" t="s">
        <v>4158</v>
      </c>
      <c r="I1593">
        <v>4</v>
      </c>
    </row>
    <row r="1594" spans="1:9" x14ac:dyDescent="0.25">
      <c r="A1594" t="s">
        <v>4159</v>
      </c>
      <c r="B1594" t="s">
        <v>4160</v>
      </c>
      <c r="C1594" t="s">
        <v>184</v>
      </c>
      <c r="D1594" t="s">
        <v>1838</v>
      </c>
      <c r="E1594">
        <v>0.2220777425368913</v>
      </c>
      <c r="F1594">
        <v>0.36158013734816552</v>
      </c>
      <c r="G1594">
        <v>0.30481046807755269</v>
      </c>
      <c r="H1594" t="s">
        <v>4161</v>
      </c>
      <c r="I1594">
        <v>2</v>
      </c>
    </row>
    <row r="1595" spans="1:9" x14ac:dyDescent="0.25">
      <c r="A1595" t="s">
        <v>4162</v>
      </c>
      <c r="B1595" t="s">
        <v>4163</v>
      </c>
      <c r="C1595" t="s">
        <v>184</v>
      </c>
      <c r="D1595" t="s">
        <v>1838</v>
      </c>
      <c r="E1595">
        <v>0.2220777425368913</v>
      </c>
      <c r="F1595">
        <v>0.36158013734816552</v>
      </c>
      <c r="G1595">
        <v>0.30481046807755269</v>
      </c>
      <c r="H1595" t="s">
        <v>1209</v>
      </c>
      <c r="I1595">
        <v>2</v>
      </c>
    </row>
    <row r="1596" spans="1:9" x14ac:dyDescent="0.25">
      <c r="A1596" t="s">
        <v>4164</v>
      </c>
      <c r="B1596" t="s">
        <v>4165</v>
      </c>
      <c r="C1596" t="s">
        <v>184</v>
      </c>
      <c r="D1596" t="s">
        <v>1838</v>
      </c>
      <c r="E1596">
        <v>0.2220777425368913</v>
      </c>
      <c r="F1596">
        <v>0.36158013734816552</v>
      </c>
      <c r="G1596">
        <v>0.30481046807755269</v>
      </c>
      <c r="H1596" t="s">
        <v>4123</v>
      </c>
      <c r="I1596">
        <v>2</v>
      </c>
    </row>
    <row r="1597" spans="1:9" x14ac:dyDescent="0.25">
      <c r="A1597" t="s">
        <v>4166</v>
      </c>
      <c r="B1597" t="s">
        <v>4167</v>
      </c>
      <c r="C1597" t="s">
        <v>184</v>
      </c>
      <c r="D1597" t="s">
        <v>749</v>
      </c>
      <c r="E1597">
        <v>0.22414998071243411</v>
      </c>
      <c r="F1597">
        <v>0.36158013734816552</v>
      </c>
      <c r="G1597">
        <v>0.30481046807755269</v>
      </c>
      <c r="H1597" t="s">
        <v>1434</v>
      </c>
      <c r="I1597">
        <v>2</v>
      </c>
    </row>
    <row r="1598" spans="1:9" x14ac:dyDescent="0.25">
      <c r="A1598" t="s">
        <v>4168</v>
      </c>
      <c r="B1598" t="s">
        <v>4169</v>
      </c>
      <c r="C1598" t="s">
        <v>184</v>
      </c>
      <c r="D1598" t="s">
        <v>749</v>
      </c>
      <c r="E1598">
        <v>0.22414998071243411</v>
      </c>
      <c r="F1598">
        <v>0.36158013734816552</v>
      </c>
      <c r="G1598">
        <v>0.30481046807755269</v>
      </c>
      <c r="H1598" t="s">
        <v>3360</v>
      </c>
      <c r="I1598">
        <v>2</v>
      </c>
    </row>
    <row r="1599" spans="1:9" x14ac:dyDescent="0.25">
      <c r="A1599" t="s">
        <v>4170</v>
      </c>
      <c r="B1599" t="s">
        <v>4171</v>
      </c>
      <c r="C1599" t="s">
        <v>184</v>
      </c>
      <c r="D1599" t="s">
        <v>749</v>
      </c>
      <c r="E1599">
        <v>0.22414998071243411</v>
      </c>
      <c r="F1599">
        <v>0.36158013734816552</v>
      </c>
      <c r="G1599">
        <v>0.30481046807755269</v>
      </c>
      <c r="H1599" t="s">
        <v>4172</v>
      </c>
      <c r="I1599">
        <v>2</v>
      </c>
    </row>
    <row r="1600" spans="1:9" x14ac:dyDescent="0.25">
      <c r="A1600" t="s">
        <v>4173</v>
      </c>
      <c r="B1600" t="s">
        <v>4174</v>
      </c>
      <c r="C1600" t="s">
        <v>184</v>
      </c>
      <c r="D1600" t="s">
        <v>749</v>
      </c>
      <c r="E1600">
        <v>0.22414998071243411</v>
      </c>
      <c r="F1600">
        <v>0.36158013734816552</v>
      </c>
      <c r="G1600">
        <v>0.30481046807755269</v>
      </c>
      <c r="H1600" t="s">
        <v>2561</v>
      </c>
      <c r="I1600">
        <v>2</v>
      </c>
    </row>
    <row r="1601" spans="1:9" x14ac:dyDescent="0.25">
      <c r="A1601" t="s">
        <v>4175</v>
      </c>
      <c r="B1601" t="s">
        <v>4176</v>
      </c>
      <c r="C1601" t="s">
        <v>1671</v>
      </c>
      <c r="D1601" t="s">
        <v>196</v>
      </c>
      <c r="E1601">
        <v>0.22492759024580231</v>
      </c>
      <c r="F1601">
        <v>0.36158013734816552</v>
      </c>
      <c r="G1601">
        <v>0.30481046807755269</v>
      </c>
      <c r="H1601" t="s">
        <v>1676</v>
      </c>
      <c r="I1601">
        <v>1</v>
      </c>
    </row>
    <row r="1602" spans="1:9" x14ac:dyDescent="0.25">
      <c r="A1602" t="s">
        <v>4177</v>
      </c>
      <c r="B1602" t="s">
        <v>4178</v>
      </c>
      <c r="C1602" t="s">
        <v>1671</v>
      </c>
      <c r="D1602" t="s">
        <v>196</v>
      </c>
      <c r="E1602">
        <v>0.22492759024580231</v>
      </c>
      <c r="F1602">
        <v>0.36158013734816552</v>
      </c>
      <c r="G1602">
        <v>0.30481046807755269</v>
      </c>
      <c r="H1602" t="s">
        <v>1711</v>
      </c>
      <c r="I1602">
        <v>1</v>
      </c>
    </row>
    <row r="1603" spans="1:9" x14ac:dyDescent="0.25">
      <c r="A1603" t="s">
        <v>4179</v>
      </c>
      <c r="B1603" t="s">
        <v>4180</v>
      </c>
      <c r="C1603" t="s">
        <v>1671</v>
      </c>
      <c r="D1603" t="s">
        <v>196</v>
      </c>
      <c r="E1603">
        <v>0.22492759024580231</v>
      </c>
      <c r="F1603">
        <v>0.36158013734816552</v>
      </c>
      <c r="G1603">
        <v>0.30481046807755269</v>
      </c>
      <c r="H1603" t="s">
        <v>1711</v>
      </c>
      <c r="I1603">
        <v>1</v>
      </c>
    </row>
    <row r="1604" spans="1:9" x14ac:dyDescent="0.25">
      <c r="A1604" t="s">
        <v>4181</v>
      </c>
      <c r="B1604" t="s">
        <v>4182</v>
      </c>
      <c r="C1604" t="s">
        <v>1671</v>
      </c>
      <c r="D1604" t="s">
        <v>196</v>
      </c>
      <c r="E1604">
        <v>0.22492759024580231</v>
      </c>
      <c r="F1604">
        <v>0.36158013734816552</v>
      </c>
      <c r="G1604">
        <v>0.30481046807755269</v>
      </c>
      <c r="H1604" t="s">
        <v>2524</v>
      </c>
      <c r="I1604">
        <v>1</v>
      </c>
    </row>
    <row r="1605" spans="1:9" x14ac:dyDescent="0.25">
      <c r="A1605" t="s">
        <v>4183</v>
      </c>
      <c r="B1605" t="s">
        <v>4184</v>
      </c>
      <c r="C1605" t="s">
        <v>1671</v>
      </c>
      <c r="D1605" t="s">
        <v>196</v>
      </c>
      <c r="E1605">
        <v>0.22492759024580231</v>
      </c>
      <c r="F1605">
        <v>0.36158013734816552</v>
      </c>
      <c r="G1605">
        <v>0.30481046807755269</v>
      </c>
      <c r="H1605" t="s">
        <v>1735</v>
      </c>
      <c r="I1605">
        <v>1</v>
      </c>
    </row>
    <row r="1606" spans="1:9" x14ac:dyDescent="0.25">
      <c r="A1606" t="s">
        <v>4185</v>
      </c>
      <c r="B1606" t="s">
        <v>4186</v>
      </c>
      <c r="C1606" t="s">
        <v>1671</v>
      </c>
      <c r="D1606" t="s">
        <v>196</v>
      </c>
      <c r="E1606">
        <v>0.22492759024580231</v>
      </c>
      <c r="F1606">
        <v>0.36158013734816552</v>
      </c>
      <c r="G1606">
        <v>0.30481046807755269</v>
      </c>
      <c r="H1606" t="s">
        <v>1691</v>
      </c>
      <c r="I1606">
        <v>1</v>
      </c>
    </row>
    <row r="1607" spans="1:9" x14ac:dyDescent="0.25">
      <c r="A1607" t="s">
        <v>4187</v>
      </c>
      <c r="B1607" t="s">
        <v>4188</v>
      </c>
      <c r="C1607" t="s">
        <v>1671</v>
      </c>
      <c r="D1607" t="s">
        <v>196</v>
      </c>
      <c r="E1607">
        <v>0.22492759024580231</v>
      </c>
      <c r="F1607">
        <v>0.36158013734816552</v>
      </c>
      <c r="G1607">
        <v>0.30481046807755269</v>
      </c>
      <c r="H1607" t="s">
        <v>1682</v>
      </c>
      <c r="I1607">
        <v>1</v>
      </c>
    </row>
    <row r="1608" spans="1:9" x14ac:dyDescent="0.25">
      <c r="A1608" t="s">
        <v>4189</v>
      </c>
      <c r="B1608" t="s">
        <v>4190</v>
      </c>
      <c r="C1608" t="s">
        <v>1671</v>
      </c>
      <c r="D1608" t="s">
        <v>196</v>
      </c>
      <c r="E1608">
        <v>0.22492759024580231</v>
      </c>
      <c r="F1608">
        <v>0.36158013734816552</v>
      </c>
      <c r="G1608">
        <v>0.30481046807755269</v>
      </c>
      <c r="H1608" t="s">
        <v>1705</v>
      </c>
      <c r="I1608">
        <v>1</v>
      </c>
    </row>
    <row r="1609" spans="1:9" x14ac:dyDescent="0.25">
      <c r="A1609" t="s">
        <v>4191</v>
      </c>
      <c r="B1609" t="s">
        <v>4192</v>
      </c>
      <c r="C1609" t="s">
        <v>1671</v>
      </c>
      <c r="D1609" t="s">
        <v>196</v>
      </c>
      <c r="E1609">
        <v>0.22492759024580231</v>
      </c>
      <c r="F1609">
        <v>0.36158013734816552</v>
      </c>
      <c r="G1609">
        <v>0.30481046807755269</v>
      </c>
      <c r="H1609" t="s">
        <v>2685</v>
      </c>
      <c r="I1609">
        <v>1</v>
      </c>
    </row>
    <row r="1610" spans="1:9" x14ac:dyDescent="0.25">
      <c r="A1610" t="s">
        <v>4193</v>
      </c>
      <c r="B1610" t="s">
        <v>4194</v>
      </c>
      <c r="C1610" t="s">
        <v>1671</v>
      </c>
      <c r="D1610" t="s">
        <v>196</v>
      </c>
      <c r="E1610">
        <v>0.22492759024580231</v>
      </c>
      <c r="F1610">
        <v>0.36158013734816552</v>
      </c>
      <c r="G1610">
        <v>0.30481046807755269</v>
      </c>
      <c r="H1610" t="s">
        <v>1688</v>
      </c>
      <c r="I1610">
        <v>1</v>
      </c>
    </row>
    <row r="1611" spans="1:9" x14ac:dyDescent="0.25">
      <c r="A1611" t="s">
        <v>4195</v>
      </c>
      <c r="B1611" t="s">
        <v>4196</v>
      </c>
      <c r="C1611" t="s">
        <v>1671</v>
      </c>
      <c r="D1611" t="s">
        <v>196</v>
      </c>
      <c r="E1611">
        <v>0.22492759024580231</v>
      </c>
      <c r="F1611">
        <v>0.36158013734816552</v>
      </c>
      <c r="G1611">
        <v>0.30481046807755269</v>
      </c>
      <c r="H1611" t="s">
        <v>1714</v>
      </c>
      <c r="I1611">
        <v>1</v>
      </c>
    </row>
    <row r="1612" spans="1:9" x14ac:dyDescent="0.25">
      <c r="A1612" t="s">
        <v>4197</v>
      </c>
      <c r="B1612" t="s">
        <v>4198</v>
      </c>
      <c r="C1612" t="s">
        <v>1671</v>
      </c>
      <c r="D1612" t="s">
        <v>196</v>
      </c>
      <c r="E1612">
        <v>0.22492759024580231</v>
      </c>
      <c r="F1612">
        <v>0.36158013734816552</v>
      </c>
      <c r="G1612">
        <v>0.30481046807755269</v>
      </c>
      <c r="H1612" t="s">
        <v>1673</v>
      </c>
      <c r="I1612">
        <v>1</v>
      </c>
    </row>
    <row r="1613" spans="1:9" x14ac:dyDescent="0.25">
      <c r="A1613" t="s">
        <v>4199</v>
      </c>
      <c r="B1613" t="s">
        <v>4200</v>
      </c>
      <c r="C1613" t="s">
        <v>1671</v>
      </c>
      <c r="D1613" t="s">
        <v>196</v>
      </c>
      <c r="E1613">
        <v>0.22492759024580231</v>
      </c>
      <c r="F1613">
        <v>0.36158013734816552</v>
      </c>
      <c r="G1613">
        <v>0.30481046807755269</v>
      </c>
      <c r="H1613" t="s">
        <v>3204</v>
      </c>
      <c r="I1613">
        <v>1</v>
      </c>
    </row>
    <row r="1614" spans="1:9" x14ac:dyDescent="0.25">
      <c r="A1614" t="s">
        <v>4201</v>
      </c>
      <c r="B1614" t="s">
        <v>4202</v>
      </c>
      <c r="C1614" t="s">
        <v>1671</v>
      </c>
      <c r="D1614" t="s">
        <v>196</v>
      </c>
      <c r="E1614">
        <v>0.22492759024580231</v>
      </c>
      <c r="F1614">
        <v>0.36158013734816552</v>
      </c>
      <c r="G1614">
        <v>0.30481046807755269</v>
      </c>
      <c r="H1614" t="s">
        <v>1749</v>
      </c>
      <c r="I1614">
        <v>1</v>
      </c>
    </row>
    <row r="1615" spans="1:9" x14ac:dyDescent="0.25">
      <c r="A1615" t="s">
        <v>4203</v>
      </c>
      <c r="B1615" t="s">
        <v>4204</v>
      </c>
      <c r="C1615" t="s">
        <v>1671</v>
      </c>
      <c r="D1615" t="s">
        <v>196</v>
      </c>
      <c r="E1615">
        <v>0.22492759024580231</v>
      </c>
      <c r="F1615">
        <v>0.36158013734816552</v>
      </c>
      <c r="G1615">
        <v>0.30481046807755269</v>
      </c>
      <c r="H1615" t="s">
        <v>1850</v>
      </c>
      <c r="I1615">
        <v>1</v>
      </c>
    </row>
    <row r="1616" spans="1:9" x14ac:dyDescent="0.25">
      <c r="A1616" t="s">
        <v>4205</v>
      </c>
      <c r="B1616" t="s">
        <v>4206</v>
      </c>
      <c r="C1616" t="s">
        <v>1671</v>
      </c>
      <c r="D1616" t="s">
        <v>196</v>
      </c>
      <c r="E1616">
        <v>0.22492759024580231</v>
      </c>
      <c r="F1616">
        <v>0.36158013734816552</v>
      </c>
      <c r="G1616">
        <v>0.30481046807755269</v>
      </c>
      <c r="H1616" t="s">
        <v>3353</v>
      </c>
      <c r="I1616">
        <v>1</v>
      </c>
    </row>
    <row r="1617" spans="1:9" x14ac:dyDescent="0.25">
      <c r="A1617" t="s">
        <v>4207</v>
      </c>
      <c r="B1617" t="s">
        <v>4208</v>
      </c>
      <c r="C1617" t="s">
        <v>1671</v>
      </c>
      <c r="D1617" t="s">
        <v>196</v>
      </c>
      <c r="E1617">
        <v>0.22492759024580231</v>
      </c>
      <c r="F1617">
        <v>0.36158013734816552</v>
      </c>
      <c r="G1617">
        <v>0.30481046807755269</v>
      </c>
      <c r="H1617" t="s">
        <v>1700</v>
      </c>
      <c r="I1617">
        <v>1</v>
      </c>
    </row>
    <row r="1618" spans="1:9" x14ac:dyDescent="0.25">
      <c r="A1618" t="s">
        <v>4209</v>
      </c>
      <c r="B1618" t="s">
        <v>4210</v>
      </c>
      <c r="C1618" t="s">
        <v>1671</v>
      </c>
      <c r="D1618" t="s">
        <v>196</v>
      </c>
      <c r="E1618">
        <v>0.22492759024580231</v>
      </c>
      <c r="F1618">
        <v>0.36158013734816552</v>
      </c>
      <c r="G1618">
        <v>0.30481046807755269</v>
      </c>
      <c r="H1618" t="s">
        <v>1676</v>
      </c>
      <c r="I1618">
        <v>1</v>
      </c>
    </row>
    <row r="1619" spans="1:9" x14ac:dyDescent="0.25">
      <c r="A1619" t="s">
        <v>4211</v>
      </c>
      <c r="B1619" t="s">
        <v>4212</v>
      </c>
      <c r="C1619" t="s">
        <v>1671</v>
      </c>
      <c r="D1619" t="s">
        <v>196</v>
      </c>
      <c r="E1619">
        <v>0.22492759024580231</v>
      </c>
      <c r="F1619">
        <v>0.36158013734816552</v>
      </c>
      <c r="G1619">
        <v>0.30481046807755269</v>
      </c>
      <c r="H1619" t="s">
        <v>1749</v>
      </c>
      <c r="I1619">
        <v>1</v>
      </c>
    </row>
    <row r="1620" spans="1:9" x14ac:dyDescent="0.25">
      <c r="A1620" t="s">
        <v>4213</v>
      </c>
      <c r="B1620" t="s">
        <v>4214</v>
      </c>
      <c r="C1620" t="s">
        <v>184</v>
      </c>
      <c r="D1620" t="s">
        <v>4215</v>
      </c>
      <c r="E1620">
        <v>0.22622373249963421</v>
      </c>
      <c r="F1620">
        <v>0.36343911564641668</v>
      </c>
      <c r="G1620">
        <v>0.30637757862016068</v>
      </c>
      <c r="H1620" t="s">
        <v>4216</v>
      </c>
      <c r="I1620">
        <v>2</v>
      </c>
    </row>
    <row r="1621" spans="1:9" x14ac:dyDescent="0.25">
      <c r="A1621" t="s">
        <v>4217</v>
      </c>
      <c r="B1621" t="s">
        <v>4218</v>
      </c>
      <c r="C1621" t="s">
        <v>101</v>
      </c>
      <c r="D1621" t="s">
        <v>4219</v>
      </c>
      <c r="E1621">
        <v>0.2267446278773943</v>
      </c>
      <c r="F1621">
        <v>0.36405109698092752</v>
      </c>
      <c r="G1621">
        <v>0.30689347619792873</v>
      </c>
      <c r="H1621" t="s">
        <v>4220</v>
      </c>
      <c r="I1621">
        <v>3</v>
      </c>
    </row>
    <row r="1622" spans="1:9" x14ac:dyDescent="0.25">
      <c r="A1622" t="s">
        <v>4221</v>
      </c>
      <c r="B1622" t="s">
        <v>4222</v>
      </c>
      <c r="C1622" t="s">
        <v>184</v>
      </c>
      <c r="D1622" t="s">
        <v>1926</v>
      </c>
      <c r="E1622">
        <v>0.22829891546671879</v>
      </c>
      <c r="F1622">
        <v>0.36568256273358712</v>
      </c>
      <c r="G1622">
        <v>0.30826879466361612</v>
      </c>
      <c r="H1622" t="s">
        <v>3699</v>
      </c>
      <c r="I1622">
        <v>2</v>
      </c>
    </row>
    <row r="1623" spans="1:9" x14ac:dyDescent="0.25">
      <c r="A1623" t="s">
        <v>4223</v>
      </c>
      <c r="B1623" t="s">
        <v>4224</v>
      </c>
      <c r="C1623" t="s">
        <v>184</v>
      </c>
      <c r="D1623" t="s">
        <v>1926</v>
      </c>
      <c r="E1623">
        <v>0.22829891546671879</v>
      </c>
      <c r="F1623">
        <v>0.36568256273358712</v>
      </c>
      <c r="G1623">
        <v>0.30826879466361612</v>
      </c>
      <c r="H1623" t="s">
        <v>3555</v>
      </c>
      <c r="I1623">
        <v>2</v>
      </c>
    </row>
    <row r="1624" spans="1:9" x14ac:dyDescent="0.25">
      <c r="A1624" t="s">
        <v>4225</v>
      </c>
      <c r="B1624" t="s">
        <v>4226</v>
      </c>
      <c r="C1624" t="s">
        <v>184</v>
      </c>
      <c r="D1624" t="s">
        <v>1926</v>
      </c>
      <c r="E1624">
        <v>0.22829891546671879</v>
      </c>
      <c r="F1624">
        <v>0.36568256273358712</v>
      </c>
      <c r="G1624">
        <v>0.30826879466361612</v>
      </c>
      <c r="H1624" t="s">
        <v>2561</v>
      </c>
      <c r="I1624">
        <v>2</v>
      </c>
    </row>
    <row r="1625" spans="1:9" x14ac:dyDescent="0.25">
      <c r="A1625" t="s">
        <v>4227</v>
      </c>
      <c r="B1625" t="s">
        <v>4228</v>
      </c>
      <c r="C1625" t="s">
        <v>1671</v>
      </c>
      <c r="D1625" t="s">
        <v>1158</v>
      </c>
      <c r="E1625">
        <v>0.22930728943424861</v>
      </c>
      <c r="F1625">
        <v>0.36568256273358712</v>
      </c>
      <c r="G1625">
        <v>0.30826879466361612</v>
      </c>
      <c r="H1625" t="s">
        <v>1694</v>
      </c>
      <c r="I1625">
        <v>1</v>
      </c>
    </row>
    <row r="1626" spans="1:9" x14ac:dyDescent="0.25">
      <c r="A1626" t="s">
        <v>4229</v>
      </c>
      <c r="B1626" t="s">
        <v>4230</v>
      </c>
      <c r="C1626" t="s">
        <v>1671</v>
      </c>
      <c r="D1626" t="s">
        <v>1158</v>
      </c>
      <c r="E1626">
        <v>0.22930728943424861</v>
      </c>
      <c r="F1626">
        <v>0.36568256273358712</v>
      </c>
      <c r="G1626">
        <v>0.30826879466361612</v>
      </c>
      <c r="H1626" t="s">
        <v>1676</v>
      </c>
      <c r="I1626">
        <v>1</v>
      </c>
    </row>
    <row r="1627" spans="1:9" x14ac:dyDescent="0.25">
      <c r="A1627" t="s">
        <v>4231</v>
      </c>
      <c r="B1627" t="s">
        <v>4232</v>
      </c>
      <c r="C1627" t="s">
        <v>1671</v>
      </c>
      <c r="D1627" t="s">
        <v>1158</v>
      </c>
      <c r="E1627">
        <v>0.22930728943424861</v>
      </c>
      <c r="F1627">
        <v>0.36568256273358712</v>
      </c>
      <c r="G1627">
        <v>0.30826879466361612</v>
      </c>
      <c r="H1627" t="s">
        <v>1728</v>
      </c>
      <c r="I1627">
        <v>1</v>
      </c>
    </row>
    <row r="1628" spans="1:9" x14ac:dyDescent="0.25">
      <c r="A1628" t="s">
        <v>4233</v>
      </c>
      <c r="B1628" t="s">
        <v>4234</v>
      </c>
      <c r="C1628" t="s">
        <v>1671</v>
      </c>
      <c r="D1628" t="s">
        <v>1158</v>
      </c>
      <c r="E1628">
        <v>0.22930728943424861</v>
      </c>
      <c r="F1628">
        <v>0.36568256273358712</v>
      </c>
      <c r="G1628">
        <v>0.30826879466361612</v>
      </c>
      <c r="H1628" t="s">
        <v>2223</v>
      </c>
      <c r="I1628">
        <v>1</v>
      </c>
    </row>
    <row r="1629" spans="1:9" x14ac:dyDescent="0.25">
      <c r="A1629" t="s">
        <v>4235</v>
      </c>
      <c r="B1629" t="s">
        <v>4236</v>
      </c>
      <c r="C1629" t="s">
        <v>1671</v>
      </c>
      <c r="D1629" t="s">
        <v>1158</v>
      </c>
      <c r="E1629">
        <v>0.22930728943424861</v>
      </c>
      <c r="F1629">
        <v>0.36568256273358712</v>
      </c>
      <c r="G1629">
        <v>0.30826879466361612</v>
      </c>
      <c r="H1629" t="s">
        <v>1746</v>
      </c>
      <c r="I1629">
        <v>1</v>
      </c>
    </row>
    <row r="1630" spans="1:9" x14ac:dyDescent="0.25">
      <c r="A1630" t="s">
        <v>4237</v>
      </c>
      <c r="B1630" t="s">
        <v>4238</v>
      </c>
      <c r="C1630" t="s">
        <v>1671</v>
      </c>
      <c r="D1630" t="s">
        <v>1158</v>
      </c>
      <c r="E1630">
        <v>0.22930728943424861</v>
      </c>
      <c r="F1630">
        <v>0.36568256273358712</v>
      </c>
      <c r="G1630">
        <v>0.30826879466361612</v>
      </c>
      <c r="H1630" t="s">
        <v>1679</v>
      </c>
      <c r="I1630">
        <v>1</v>
      </c>
    </row>
    <row r="1631" spans="1:9" x14ac:dyDescent="0.25">
      <c r="A1631" t="s">
        <v>4239</v>
      </c>
      <c r="B1631" t="s">
        <v>4240</v>
      </c>
      <c r="C1631" t="s">
        <v>1671</v>
      </c>
      <c r="D1631" t="s">
        <v>1158</v>
      </c>
      <c r="E1631">
        <v>0.22930728943424861</v>
      </c>
      <c r="F1631">
        <v>0.36568256273358712</v>
      </c>
      <c r="G1631">
        <v>0.30826879466361612</v>
      </c>
      <c r="H1631" t="s">
        <v>1694</v>
      </c>
      <c r="I1631">
        <v>1</v>
      </c>
    </row>
    <row r="1632" spans="1:9" x14ac:dyDescent="0.25">
      <c r="A1632" t="s">
        <v>4241</v>
      </c>
      <c r="B1632" t="s">
        <v>4242</v>
      </c>
      <c r="C1632" t="s">
        <v>1671</v>
      </c>
      <c r="D1632" t="s">
        <v>1158</v>
      </c>
      <c r="E1632">
        <v>0.22930728943424861</v>
      </c>
      <c r="F1632">
        <v>0.36568256273358712</v>
      </c>
      <c r="G1632">
        <v>0.30826879466361612</v>
      </c>
      <c r="H1632" t="s">
        <v>3938</v>
      </c>
      <c r="I1632">
        <v>1</v>
      </c>
    </row>
    <row r="1633" spans="1:9" x14ac:dyDescent="0.25">
      <c r="A1633" t="s">
        <v>4243</v>
      </c>
      <c r="B1633" t="s">
        <v>4244</v>
      </c>
      <c r="C1633" t="s">
        <v>16</v>
      </c>
      <c r="D1633" t="s">
        <v>4245</v>
      </c>
      <c r="E1633">
        <v>0.23025928405156151</v>
      </c>
      <c r="F1633">
        <v>0.36648718066379687</v>
      </c>
      <c r="G1633">
        <v>0.30894708404568649</v>
      </c>
      <c r="H1633" t="s">
        <v>1948</v>
      </c>
      <c r="I1633">
        <v>4</v>
      </c>
    </row>
    <row r="1634" spans="1:9" x14ac:dyDescent="0.25">
      <c r="A1634" t="s">
        <v>4246</v>
      </c>
      <c r="B1634" t="s">
        <v>4247</v>
      </c>
      <c r="C1634" t="s">
        <v>184</v>
      </c>
      <c r="D1634" t="s">
        <v>200</v>
      </c>
      <c r="E1634">
        <v>0.2303754480527905</v>
      </c>
      <c r="F1634">
        <v>0.36648718066379687</v>
      </c>
      <c r="G1634">
        <v>0.30894708404568649</v>
      </c>
      <c r="H1634" t="s">
        <v>651</v>
      </c>
      <c r="I1634">
        <v>2</v>
      </c>
    </row>
    <row r="1635" spans="1:9" x14ac:dyDescent="0.25">
      <c r="A1635" t="s">
        <v>4248</v>
      </c>
      <c r="B1635" t="s">
        <v>4249</v>
      </c>
      <c r="C1635" t="s">
        <v>184</v>
      </c>
      <c r="D1635" t="s">
        <v>200</v>
      </c>
      <c r="E1635">
        <v>0.2303754480527905</v>
      </c>
      <c r="F1635">
        <v>0.36648718066379687</v>
      </c>
      <c r="G1635">
        <v>0.30894708404568649</v>
      </c>
      <c r="H1635" t="s">
        <v>616</v>
      </c>
      <c r="I1635">
        <v>2</v>
      </c>
    </row>
    <row r="1636" spans="1:9" x14ac:dyDescent="0.25">
      <c r="A1636" t="s">
        <v>4250</v>
      </c>
      <c r="B1636" t="s">
        <v>4251</v>
      </c>
      <c r="C1636" t="s">
        <v>184</v>
      </c>
      <c r="D1636" t="s">
        <v>200</v>
      </c>
      <c r="E1636">
        <v>0.2303754480527905</v>
      </c>
      <c r="F1636">
        <v>0.36648718066379687</v>
      </c>
      <c r="G1636">
        <v>0.30894708404568649</v>
      </c>
      <c r="H1636" t="s">
        <v>2561</v>
      </c>
      <c r="I1636">
        <v>2</v>
      </c>
    </row>
    <row r="1637" spans="1:9" x14ac:dyDescent="0.25">
      <c r="A1637" t="s">
        <v>4252</v>
      </c>
      <c r="B1637" t="s">
        <v>4253</v>
      </c>
      <c r="C1637" t="s">
        <v>16</v>
      </c>
      <c r="D1637" t="s">
        <v>4254</v>
      </c>
      <c r="E1637">
        <v>0.23146177533497819</v>
      </c>
      <c r="F1637">
        <v>0.36799026750995001</v>
      </c>
      <c r="G1637">
        <v>0.31021417965690362</v>
      </c>
      <c r="H1637" t="s">
        <v>1948</v>
      </c>
      <c r="I1637">
        <v>4</v>
      </c>
    </row>
    <row r="1638" spans="1:9" x14ac:dyDescent="0.25">
      <c r="A1638" t="s">
        <v>4255</v>
      </c>
      <c r="B1638" t="s">
        <v>4256</v>
      </c>
      <c r="C1638" t="s">
        <v>184</v>
      </c>
      <c r="D1638" t="s">
        <v>4257</v>
      </c>
      <c r="E1638">
        <v>0.23245324956072799</v>
      </c>
      <c r="F1638">
        <v>0.36856026660792002</v>
      </c>
      <c r="G1638">
        <v>0.31069468639361281</v>
      </c>
      <c r="H1638" t="s">
        <v>3369</v>
      </c>
      <c r="I1638">
        <v>2</v>
      </c>
    </row>
    <row r="1639" spans="1:9" x14ac:dyDescent="0.25">
      <c r="A1639" t="s">
        <v>4258</v>
      </c>
      <c r="B1639" t="s">
        <v>4259</v>
      </c>
      <c r="C1639" t="s">
        <v>1671</v>
      </c>
      <c r="D1639" t="s">
        <v>1174</v>
      </c>
      <c r="E1639">
        <v>0.23366239124815849</v>
      </c>
      <c r="F1639">
        <v>0.36856026660792002</v>
      </c>
      <c r="G1639">
        <v>0.31069468639361281</v>
      </c>
      <c r="H1639" t="s">
        <v>1977</v>
      </c>
      <c r="I1639">
        <v>1</v>
      </c>
    </row>
    <row r="1640" spans="1:9" x14ac:dyDescent="0.25">
      <c r="A1640" t="s">
        <v>4260</v>
      </c>
      <c r="B1640" t="s">
        <v>4261</v>
      </c>
      <c r="C1640" t="s">
        <v>1671</v>
      </c>
      <c r="D1640" t="s">
        <v>1174</v>
      </c>
      <c r="E1640">
        <v>0.23366239124815849</v>
      </c>
      <c r="F1640">
        <v>0.36856026660792002</v>
      </c>
      <c r="G1640">
        <v>0.31069468639361281</v>
      </c>
      <c r="H1640" t="s">
        <v>2312</v>
      </c>
      <c r="I1640">
        <v>1</v>
      </c>
    </row>
    <row r="1641" spans="1:9" x14ac:dyDescent="0.25">
      <c r="A1641" t="s">
        <v>4262</v>
      </c>
      <c r="B1641" t="s">
        <v>4263</v>
      </c>
      <c r="C1641" t="s">
        <v>1671</v>
      </c>
      <c r="D1641" t="s">
        <v>1174</v>
      </c>
      <c r="E1641">
        <v>0.23366239124815849</v>
      </c>
      <c r="F1641">
        <v>0.36856026660792002</v>
      </c>
      <c r="G1641">
        <v>0.31069468639361281</v>
      </c>
      <c r="H1641" t="s">
        <v>1697</v>
      </c>
      <c r="I1641">
        <v>1</v>
      </c>
    </row>
    <row r="1642" spans="1:9" x14ac:dyDescent="0.25">
      <c r="A1642" t="s">
        <v>4264</v>
      </c>
      <c r="B1642" t="s">
        <v>4265</v>
      </c>
      <c r="C1642" t="s">
        <v>1671</v>
      </c>
      <c r="D1642" t="s">
        <v>1174</v>
      </c>
      <c r="E1642">
        <v>0.23366239124815849</v>
      </c>
      <c r="F1642">
        <v>0.36856026660792002</v>
      </c>
      <c r="G1642">
        <v>0.31069468639361281</v>
      </c>
      <c r="H1642" t="s">
        <v>4266</v>
      </c>
      <c r="I1642">
        <v>1</v>
      </c>
    </row>
    <row r="1643" spans="1:9" x14ac:dyDescent="0.25">
      <c r="A1643" t="s">
        <v>4267</v>
      </c>
      <c r="B1643" t="s">
        <v>4268</v>
      </c>
      <c r="C1643" t="s">
        <v>1671</v>
      </c>
      <c r="D1643" t="s">
        <v>1174</v>
      </c>
      <c r="E1643">
        <v>0.23366239124815849</v>
      </c>
      <c r="F1643">
        <v>0.36856026660792002</v>
      </c>
      <c r="G1643">
        <v>0.31069468639361281</v>
      </c>
      <c r="H1643" t="s">
        <v>1728</v>
      </c>
      <c r="I1643">
        <v>1</v>
      </c>
    </row>
    <row r="1644" spans="1:9" x14ac:dyDescent="0.25">
      <c r="A1644" t="s">
        <v>4269</v>
      </c>
      <c r="B1644" t="s">
        <v>4270</v>
      </c>
      <c r="C1644" t="s">
        <v>1671</v>
      </c>
      <c r="D1644" t="s">
        <v>1174</v>
      </c>
      <c r="E1644">
        <v>0.23366239124815849</v>
      </c>
      <c r="F1644">
        <v>0.36856026660792002</v>
      </c>
      <c r="G1644">
        <v>0.31069468639361281</v>
      </c>
      <c r="H1644" t="s">
        <v>1711</v>
      </c>
      <c r="I1644">
        <v>1</v>
      </c>
    </row>
    <row r="1645" spans="1:9" x14ac:dyDescent="0.25">
      <c r="A1645" t="s">
        <v>4271</v>
      </c>
      <c r="B1645" t="s">
        <v>4272</v>
      </c>
      <c r="C1645" t="s">
        <v>1671</v>
      </c>
      <c r="D1645" t="s">
        <v>1174</v>
      </c>
      <c r="E1645">
        <v>0.23366239124815849</v>
      </c>
      <c r="F1645">
        <v>0.36856026660792002</v>
      </c>
      <c r="G1645">
        <v>0.31069468639361281</v>
      </c>
      <c r="H1645" t="s">
        <v>2542</v>
      </c>
      <c r="I1645">
        <v>1</v>
      </c>
    </row>
    <row r="1646" spans="1:9" x14ac:dyDescent="0.25">
      <c r="A1646" t="s">
        <v>4273</v>
      </c>
      <c r="B1646" t="s">
        <v>4274</v>
      </c>
      <c r="C1646" t="s">
        <v>1671</v>
      </c>
      <c r="D1646" t="s">
        <v>1174</v>
      </c>
      <c r="E1646">
        <v>0.23366239124815849</v>
      </c>
      <c r="F1646">
        <v>0.36856026660792002</v>
      </c>
      <c r="G1646">
        <v>0.31069468639361281</v>
      </c>
      <c r="H1646" t="s">
        <v>4275</v>
      </c>
      <c r="I1646">
        <v>1</v>
      </c>
    </row>
    <row r="1647" spans="1:9" x14ac:dyDescent="0.25">
      <c r="A1647" t="s">
        <v>4276</v>
      </c>
      <c r="B1647" t="s">
        <v>4277</v>
      </c>
      <c r="C1647" t="s">
        <v>1671</v>
      </c>
      <c r="D1647" t="s">
        <v>1174</v>
      </c>
      <c r="E1647">
        <v>0.23366239124815849</v>
      </c>
      <c r="F1647">
        <v>0.36856026660792002</v>
      </c>
      <c r="G1647">
        <v>0.31069468639361281</v>
      </c>
      <c r="H1647" t="s">
        <v>2030</v>
      </c>
      <c r="I1647">
        <v>1</v>
      </c>
    </row>
    <row r="1648" spans="1:9" x14ac:dyDescent="0.25">
      <c r="A1648" t="s">
        <v>4278</v>
      </c>
      <c r="B1648" t="s">
        <v>4279</v>
      </c>
      <c r="C1648" t="s">
        <v>1671</v>
      </c>
      <c r="D1648" t="s">
        <v>1174</v>
      </c>
      <c r="E1648">
        <v>0.23366239124815849</v>
      </c>
      <c r="F1648">
        <v>0.36856026660792002</v>
      </c>
      <c r="G1648">
        <v>0.31069468639361281</v>
      </c>
      <c r="H1648" t="s">
        <v>2030</v>
      </c>
      <c r="I1648">
        <v>1</v>
      </c>
    </row>
    <row r="1649" spans="1:9" x14ac:dyDescent="0.25">
      <c r="A1649" t="s">
        <v>4280</v>
      </c>
      <c r="B1649" t="s">
        <v>4281</v>
      </c>
      <c r="C1649" t="s">
        <v>1671</v>
      </c>
      <c r="D1649" t="s">
        <v>1174</v>
      </c>
      <c r="E1649">
        <v>0.23366239124815849</v>
      </c>
      <c r="F1649">
        <v>0.36856026660792002</v>
      </c>
      <c r="G1649">
        <v>0.31069468639361281</v>
      </c>
      <c r="H1649" t="s">
        <v>2223</v>
      </c>
      <c r="I1649">
        <v>1</v>
      </c>
    </row>
    <row r="1650" spans="1:9" x14ac:dyDescent="0.25">
      <c r="A1650" t="s">
        <v>4282</v>
      </c>
      <c r="B1650" t="s">
        <v>4283</v>
      </c>
      <c r="C1650" t="s">
        <v>1671</v>
      </c>
      <c r="D1650" t="s">
        <v>1174</v>
      </c>
      <c r="E1650">
        <v>0.23366239124815849</v>
      </c>
      <c r="F1650">
        <v>0.36856026660792002</v>
      </c>
      <c r="G1650">
        <v>0.31069468639361281</v>
      </c>
      <c r="H1650" t="s">
        <v>1688</v>
      </c>
      <c r="I1650">
        <v>1</v>
      </c>
    </row>
    <row r="1651" spans="1:9" x14ac:dyDescent="0.25">
      <c r="A1651" t="s">
        <v>4284</v>
      </c>
      <c r="B1651" t="s">
        <v>4285</v>
      </c>
      <c r="C1651" t="s">
        <v>101</v>
      </c>
      <c r="D1651" t="s">
        <v>4286</v>
      </c>
      <c r="E1651">
        <v>0.23417470982148361</v>
      </c>
      <c r="F1651">
        <v>0.36914449711859332</v>
      </c>
      <c r="G1651">
        <v>0.3111871901487403</v>
      </c>
      <c r="H1651" t="s">
        <v>2355</v>
      </c>
      <c r="I1651">
        <v>3</v>
      </c>
    </row>
    <row r="1652" spans="1:9" x14ac:dyDescent="0.25">
      <c r="A1652" t="s">
        <v>4287</v>
      </c>
      <c r="B1652" t="s">
        <v>4288</v>
      </c>
      <c r="C1652" t="s">
        <v>184</v>
      </c>
      <c r="D1652" t="s">
        <v>2037</v>
      </c>
      <c r="E1652">
        <v>0.23661234083036939</v>
      </c>
      <c r="F1652">
        <v>0.37245480071672571</v>
      </c>
      <c r="G1652">
        <v>0.31397776154634432</v>
      </c>
      <c r="H1652" t="s">
        <v>691</v>
      </c>
      <c r="I1652">
        <v>2</v>
      </c>
    </row>
    <row r="1653" spans="1:9" x14ac:dyDescent="0.25">
      <c r="A1653" t="s">
        <v>4289</v>
      </c>
      <c r="B1653" t="s">
        <v>4290</v>
      </c>
      <c r="C1653" t="s">
        <v>16</v>
      </c>
      <c r="D1653" t="s">
        <v>76</v>
      </c>
      <c r="E1653">
        <v>0.23749765942168211</v>
      </c>
      <c r="F1653">
        <v>0.37245480071672571</v>
      </c>
      <c r="G1653">
        <v>0.31397776154634432</v>
      </c>
      <c r="H1653" t="s">
        <v>4291</v>
      </c>
      <c r="I1653">
        <v>4</v>
      </c>
    </row>
    <row r="1654" spans="1:9" x14ac:dyDescent="0.25">
      <c r="A1654" t="s">
        <v>4292</v>
      </c>
      <c r="B1654" t="s">
        <v>4293</v>
      </c>
      <c r="C1654" t="s">
        <v>1671</v>
      </c>
      <c r="D1654" t="s">
        <v>72</v>
      </c>
      <c r="E1654">
        <v>0.23799303298392849</v>
      </c>
      <c r="F1654">
        <v>0.37245480071672571</v>
      </c>
      <c r="G1654">
        <v>0.31397776154634432</v>
      </c>
      <c r="H1654" t="s">
        <v>2177</v>
      </c>
      <c r="I1654">
        <v>1</v>
      </c>
    </row>
    <row r="1655" spans="1:9" x14ac:dyDescent="0.25">
      <c r="A1655" t="s">
        <v>4294</v>
      </c>
      <c r="B1655" t="s">
        <v>4295</v>
      </c>
      <c r="C1655" t="s">
        <v>1671</v>
      </c>
      <c r="D1655" t="s">
        <v>72</v>
      </c>
      <c r="E1655">
        <v>0.23799303298392849</v>
      </c>
      <c r="F1655">
        <v>0.37245480071672571</v>
      </c>
      <c r="G1655">
        <v>0.31397776154634432</v>
      </c>
      <c r="H1655" t="s">
        <v>1694</v>
      </c>
      <c r="I1655">
        <v>1</v>
      </c>
    </row>
    <row r="1656" spans="1:9" x14ac:dyDescent="0.25">
      <c r="A1656" t="s">
        <v>4296</v>
      </c>
      <c r="B1656" t="s">
        <v>4297</v>
      </c>
      <c r="C1656" t="s">
        <v>1671</v>
      </c>
      <c r="D1656" t="s">
        <v>72</v>
      </c>
      <c r="E1656">
        <v>0.23799303298392849</v>
      </c>
      <c r="F1656">
        <v>0.37245480071672571</v>
      </c>
      <c r="G1656">
        <v>0.31397776154634432</v>
      </c>
      <c r="H1656" t="s">
        <v>1694</v>
      </c>
      <c r="I1656">
        <v>1</v>
      </c>
    </row>
    <row r="1657" spans="1:9" x14ac:dyDescent="0.25">
      <c r="A1657" t="s">
        <v>4298</v>
      </c>
      <c r="B1657" t="s">
        <v>4299</v>
      </c>
      <c r="C1657" t="s">
        <v>1671</v>
      </c>
      <c r="D1657" t="s">
        <v>72</v>
      </c>
      <c r="E1657">
        <v>0.23799303298392849</v>
      </c>
      <c r="F1657">
        <v>0.37245480071672571</v>
      </c>
      <c r="G1657">
        <v>0.31397776154634432</v>
      </c>
      <c r="H1657" t="s">
        <v>1697</v>
      </c>
      <c r="I1657">
        <v>1</v>
      </c>
    </row>
    <row r="1658" spans="1:9" x14ac:dyDescent="0.25">
      <c r="A1658" t="s">
        <v>4300</v>
      </c>
      <c r="B1658" t="s">
        <v>4301</v>
      </c>
      <c r="C1658" t="s">
        <v>1671</v>
      </c>
      <c r="D1658" t="s">
        <v>72</v>
      </c>
      <c r="E1658">
        <v>0.23799303298392849</v>
      </c>
      <c r="F1658">
        <v>0.37245480071672571</v>
      </c>
      <c r="G1658">
        <v>0.31397776154634432</v>
      </c>
      <c r="H1658" t="s">
        <v>1757</v>
      </c>
      <c r="I1658">
        <v>1</v>
      </c>
    </row>
    <row r="1659" spans="1:9" x14ac:dyDescent="0.25">
      <c r="A1659" t="s">
        <v>4302</v>
      </c>
      <c r="B1659" t="s">
        <v>4303</v>
      </c>
      <c r="C1659" t="s">
        <v>1671</v>
      </c>
      <c r="D1659" t="s">
        <v>72</v>
      </c>
      <c r="E1659">
        <v>0.23799303298392849</v>
      </c>
      <c r="F1659">
        <v>0.37245480071672571</v>
      </c>
      <c r="G1659">
        <v>0.31397776154634432</v>
      </c>
      <c r="H1659" t="s">
        <v>1714</v>
      </c>
      <c r="I1659">
        <v>1</v>
      </c>
    </row>
    <row r="1660" spans="1:9" x14ac:dyDescent="0.25">
      <c r="A1660" t="s">
        <v>4304</v>
      </c>
      <c r="B1660" t="s">
        <v>4305</v>
      </c>
      <c r="C1660" t="s">
        <v>1671</v>
      </c>
      <c r="D1660" t="s">
        <v>72</v>
      </c>
      <c r="E1660">
        <v>0.23799303298392849</v>
      </c>
      <c r="F1660">
        <v>0.37245480071672571</v>
      </c>
      <c r="G1660">
        <v>0.31397776154634432</v>
      </c>
      <c r="H1660" t="s">
        <v>1694</v>
      </c>
      <c r="I1660">
        <v>1</v>
      </c>
    </row>
    <row r="1661" spans="1:9" x14ac:dyDescent="0.25">
      <c r="A1661" t="s">
        <v>4306</v>
      </c>
      <c r="B1661" t="s">
        <v>4307</v>
      </c>
      <c r="C1661" t="s">
        <v>1671</v>
      </c>
      <c r="D1661" t="s">
        <v>72</v>
      </c>
      <c r="E1661">
        <v>0.23799303298392849</v>
      </c>
      <c r="F1661">
        <v>0.37245480071672571</v>
      </c>
      <c r="G1661">
        <v>0.31397776154634432</v>
      </c>
      <c r="H1661" t="s">
        <v>1752</v>
      </c>
      <c r="I1661">
        <v>1</v>
      </c>
    </row>
    <row r="1662" spans="1:9" x14ac:dyDescent="0.25">
      <c r="A1662" t="s">
        <v>4308</v>
      </c>
      <c r="B1662" t="s">
        <v>4309</v>
      </c>
      <c r="C1662" t="s">
        <v>1671</v>
      </c>
      <c r="D1662" t="s">
        <v>72</v>
      </c>
      <c r="E1662">
        <v>0.23799303298392849</v>
      </c>
      <c r="F1662">
        <v>0.37245480071672571</v>
      </c>
      <c r="G1662">
        <v>0.31397776154634432</v>
      </c>
      <c r="H1662" t="s">
        <v>2706</v>
      </c>
      <c r="I1662">
        <v>1</v>
      </c>
    </row>
    <row r="1663" spans="1:9" x14ac:dyDescent="0.25">
      <c r="A1663" t="s">
        <v>4310</v>
      </c>
      <c r="B1663" t="s">
        <v>4311</v>
      </c>
      <c r="C1663" t="s">
        <v>1671</v>
      </c>
      <c r="D1663" t="s">
        <v>72</v>
      </c>
      <c r="E1663">
        <v>0.23799303298392849</v>
      </c>
      <c r="F1663">
        <v>0.37245480071672571</v>
      </c>
      <c r="G1663">
        <v>0.31397776154634432</v>
      </c>
      <c r="H1663" t="s">
        <v>1697</v>
      </c>
      <c r="I1663">
        <v>1</v>
      </c>
    </row>
    <row r="1664" spans="1:9" x14ac:dyDescent="0.25">
      <c r="A1664" t="s">
        <v>4312</v>
      </c>
      <c r="B1664" t="s">
        <v>4313</v>
      </c>
      <c r="C1664" t="s">
        <v>184</v>
      </c>
      <c r="D1664" t="s">
        <v>4314</v>
      </c>
      <c r="E1664">
        <v>0.23869347345354511</v>
      </c>
      <c r="F1664">
        <v>0.37245539938351863</v>
      </c>
      <c r="G1664">
        <v>0.31397826621982211</v>
      </c>
      <c r="H1664" t="s">
        <v>933</v>
      </c>
      <c r="I1664">
        <v>2</v>
      </c>
    </row>
    <row r="1665" spans="1:9" x14ac:dyDescent="0.25">
      <c r="A1665" t="s">
        <v>4315</v>
      </c>
      <c r="B1665" t="s">
        <v>4316</v>
      </c>
      <c r="C1665" t="s">
        <v>184</v>
      </c>
      <c r="D1665" t="s">
        <v>4314</v>
      </c>
      <c r="E1665">
        <v>0.23869347345354511</v>
      </c>
      <c r="F1665">
        <v>0.37245539938351863</v>
      </c>
      <c r="G1665">
        <v>0.31397826621982211</v>
      </c>
      <c r="H1665" t="s">
        <v>4317</v>
      </c>
      <c r="I1665">
        <v>2</v>
      </c>
    </row>
    <row r="1666" spans="1:9" x14ac:dyDescent="0.25">
      <c r="A1666" t="s">
        <v>4318</v>
      </c>
      <c r="B1666" t="s">
        <v>4319</v>
      </c>
      <c r="C1666" t="s">
        <v>184</v>
      </c>
      <c r="D1666" t="s">
        <v>4314</v>
      </c>
      <c r="E1666">
        <v>0.23869347345354511</v>
      </c>
      <c r="F1666">
        <v>0.37245539938351863</v>
      </c>
      <c r="G1666">
        <v>0.31397826621982211</v>
      </c>
      <c r="H1666" t="s">
        <v>4172</v>
      </c>
      <c r="I1666">
        <v>2</v>
      </c>
    </row>
    <row r="1667" spans="1:9" x14ac:dyDescent="0.25">
      <c r="A1667" t="s">
        <v>4320</v>
      </c>
      <c r="B1667" t="s">
        <v>4321</v>
      </c>
      <c r="C1667" t="s">
        <v>184</v>
      </c>
      <c r="D1667" t="s">
        <v>4314</v>
      </c>
      <c r="E1667">
        <v>0.23869347345354511</v>
      </c>
      <c r="F1667">
        <v>0.37245539938351863</v>
      </c>
      <c r="G1667">
        <v>0.31397826621982211</v>
      </c>
      <c r="H1667" t="s">
        <v>431</v>
      </c>
      <c r="I1667">
        <v>2</v>
      </c>
    </row>
    <row r="1668" spans="1:9" x14ac:dyDescent="0.25">
      <c r="A1668" t="s">
        <v>4322</v>
      </c>
      <c r="B1668" t="s">
        <v>4323</v>
      </c>
      <c r="C1668" t="s">
        <v>16</v>
      </c>
      <c r="D1668" t="s">
        <v>4324</v>
      </c>
      <c r="E1668">
        <v>0.23870940052761461</v>
      </c>
      <c r="F1668">
        <v>0.37245539938351863</v>
      </c>
      <c r="G1668">
        <v>0.31397826621982211</v>
      </c>
      <c r="H1668" t="s">
        <v>1948</v>
      </c>
      <c r="I1668">
        <v>4</v>
      </c>
    </row>
    <row r="1669" spans="1:9" x14ac:dyDescent="0.25">
      <c r="A1669" t="s">
        <v>4325</v>
      </c>
      <c r="B1669" t="s">
        <v>4326</v>
      </c>
      <c r="C1669" t="s">
        <v>101</v>
      </c>
      <c r="D1669" t="s">
        <v>4327</v>
      </c>
      <c r="E1669">
        <v>0.24015032598601119</v>
      </c>
      <c r="F1669">
        <v>0.37447901552135188</v>
      </c>
      <c r="G1669">
        <v>0.31568416573826907</v>
      </c>
      <c r="H1669" t="s">
        <v>4328</v>
      </c>
      <c r="I1669">
        <v>3</v>
      </c>
    </row>
    <row r="1670" spans="1:9" x14ac:dyDescent="0.25">
      <c r="A1670" t="s">
        <v>4329</v>
      </c>
      <c r="B1670" t="s">
        <v>4330</v>
      </c>
      <c r="C1670" t="s">
        <v>184</v>
      </c>
      <c r="D1670" t="s">
        <v>796</v>
      </c>
      <c r="E1670">
        <v>0.24077556070769121</v>
      </c>
      <c r="F1670">
        <v>0.37513131691050627</v>
      </c>
      <c r="G1670">
        <v>0.31623405294505552</v>
      </c>
      <c r="H1670" t="s">
        <v>933</v>
      </c>
      <c r="I1670">
        <v>2</v>
      </c>
    </row>
    <row r="1671" spans="1:9" x14ac:dyDescent="0.25">
      <c r="A1671" t="s">
        <v>4331</v>
      </c>
      <c r="B1671" t="s">
        <v>4332</v>
      </c>
      <c r="C1671" t="s">
        <v>1671</v>
      </c>
      <c r="D1671" t="s">
        <v>1221</v>
      </c>
      <c r="E1671">
        <v>0.2422993511763363</v>
      </c>
      <c r="F1671">
        <v>0.37513131691050627</v>
      </c>
      <c r="G1671">
        <v>0.31623405294505552</v>
      </c>
      <c r="H1671" t="s">
        <v>2777</v>
      </c>
      <c r="I1671">
        <v>1</v>
      </c>
    </row>
    <row r="1672" spans="1:9" x14ac:dyDescent="0.25">
      <c r="A1672" t="s">
        <v>4333</v>
      </c>
      <c r="B1672" t="s">
        <v>4334</v>
      </c>
      <c r="C1672" t="s">
        <v>1671</v>
      </c>
      <c r="D1672" t="s">
        <v>1221</v>
      </c>
      <c r="E1672">
        <v>0.2422993511763363</v>
      </c>
      <c r="F1672">
        <v>0.37513131691050627</v>
      </c>
      <c r="G1672">
        <v>0.31623405294505552</v>
      </c>
      <c r="H1672" t="s">
        <v>1728</v>
      </c>
      <c r="I1672">
        <v>1</v>
      </c>
    </row>
    <row r="1673" spans="1:9" x14ac:dyDescent="0.25">
      <c r="A1673" t="s">
        <v>4335</v>
      </c>
      <c r="B1673" t="s">
        <v>4336</v>
      </c>
      <c r="C1673" t="s">
        <v>1671</v>
      </c>
      <c r="D1673" t="s">
        <v>1221</v>
      </c>
      <c r="E1673">
        <v>0.2422993511763363</v>
      </c>
      <c r="F1673">
        <v>0.37513131691050627</v>
      </c>
      <c r="G1673">
        <v>0.31623405294505552</v>
      </c>
      <c r="H1673" t="s">
        <v>1688</v>
      </c>
      <c r="I1673">
        <v>1</v>
      </c>
    </row>
    <row r="1674" spans="1:9" x14ac:dyDescent="0.25">
      <c r="A1674" t="s">
        <v>4337</v>
      </c>
      <c r="B1674" t="s">
        <v>4338</v>
      </c>
      <c r="C1674" t="s">
        <v>1671</v>
      </c>
      <c r="D1674" t="s">
        <v>1221</v>
      </c>
      <c r="E1674">
        <v>0.2422993511763363</v>
      </c>
      <c r="F1674">
        <v>0.37513131691050627</v>
      </c>
      <c r="G1674">
        <v>0.31623405294505552</v>
      </c>
      <c r="H1674" t="s">
        <v>1858</v>
      </c>
      <c r="I1674">
        <v>1</v>
      </c>
    </row>
    <row r="1675" spans="1:9" x14ac:dyDescent="0.25">
      <c r="A1675" t="s">
        <v>4339</v>
      </c>
      <c r="B1675" t="s">
        <v>4340</v>
      </c>
      <c r="C1675" t="s">
        <v>1671</v>
      </c>
      <c r="D1675" t="s">
        <v>1221</v>
      </c>
      <c r="E1675">
        <v>0.2422993511763363</v>
      </c>
      <c r="F1675">
        <v>0.37513131691050627</v>
      </c>
      <c r="G1675">
        <v>0.31623405294505552</v>
      </c>
      <c r="H1675" t="s">
        <v>1679</v>
      </c>
      <c r="I1675">
        <v>1</v>
      </c>
    </row>
    <row r="1676" spans="1:9" x14ac:dyDescent="0.25">
      <c r="A1676" t="s">
        <v>4341</v>
      </c>
      <c r="B1676" t="s">
        <v>4342</v>
      </c>
      <c r="C1676" t="s">
        <v>1671</v>
      </c>
      <c r="D1676" t="s">
        <v>1221</v>
      </c>
      <c r="E1676">
        <v>0.2422993511763363</v>
      </c>
      <c r="F1676">
        <v>0.37513131691050627</v>
      </c>
      <c r="G1676">
        <v>0.31623405294505552</v>
      </c>
      <c r="H1676" t="s">
        <v>1688</v>
      </c>
      <c r="I1676">
        <v>1</v>
      </c>
    </row>
    <row r="1677" spans="1:9" x14ac:dyDescent="0.25">
      <c r="A1677" t="s">
        <v>4343</v>
      </c>
      <c r="B1677" t="s">
        <v>4344</v>
      </c>
      <c r="C1677" t="s">
        <v>1671</v>
      </c>
      <c r="D1677" t="s">
        <v>1221</v>
      </c>
      <c r="E1677">
        <v>0.2422993511763363</v>
      </c>
      <c r="F1677">
        <v>0.37513131691050627</v>
      </c>
      <c r="G1677">
        <v>0.31623405294505552</v>
      </c>
      <c r="H1677" t="s">
        <v>2223</v>
      </c>
      <c r="I1677">
        <v>1</v>
      </c>
    </row>
    <row r="1678" spans="1:9" x14ac:dyDescent="0.25">
      <c r="A1678" t="s">
        <v>4345</v>
      </c>
      <c r="B1678" t="s">
        <v>4346</v>
      </c>
      <c r="C1678" t="s">
        <v>1671</v>
      </c>
      <c r="D1678" t="s">
        <v>1221</v>
      </c>
      <c r="E1678">
        <v>0.2422993511763363</v>
      </c>
      <c r="F1678">
        <v>0.37513131691050627</v>
      </c>
      <c r="G1678">
        <v>0.31623405294505552</v>
      </c>
      <c r="H1678" t="s">
        <v>2685</v>
      </c>
      <c r="I1678">
        <v>1</v>
      </c>
    </row>
    <row r="1679" spans="1:9" x14ac:dyDescent="0.25">
      <c r="A1679" t="s">
        <v>4347</v>
      </c>
      <c r="B1679" t="s">
        <v>4348</v>
      </c>
      <c r="C1679" t="s">
        <v>1671</v>
      </c>
      <c r="D1679" t="s">
        <v>1221</v>
      </c>
      <c r="E1679">
        <v>0.2422993511763363</v>
      </c>
      <c r="F1679">
        <v>0.37513131691050627</v>
      </c>
      <c r="G1679">
        <v>0.31623405294505552</v>
      </c>
      <c r="H1679" t="s">
        <v>1749</v>
      </c>
      <c r="I1679">
        <v>1</v>
      </c>
    </row>
    <row r="1680" spans="1:9" x14ac:dyDescent="0.25">
      <c r="A1680" t="s">
        <v>4349</v>
      </c>
      <c r="B1680" t="s">
        <v>4350</v>
      </c>
      <c r="C1680" t="s">
        <v>1671</v>
      </c>
      <c r="D1680" t="s">
        <v>1221</v>
      </c>
      <c r="E1680">
        <v>0.2422993511763363</v>
      </c>
      <c r="F1680">
        <v>0.37513131691050627</v>
      </c>
      <c r="G1680">
        <v>0.31623405294505552</v>
      </c>
      <c r="H1680" t="s">
        <v>1682</v>
      </c>
      <c r="I1680">
        <v>1</v>
      </c>
    </row>
    <row r="1681" spans="1:9" x14ac:dyDescent="0.25">
      <c r="A1681" t="s">
        <v>4351</v>
      </c>
      <c r="B1681" t="s">
        <v>4352</v>
      </c>
      <c r="C1681" t="s">
        <v>1671</v>
      </c>
      <c r="D1681" t="s">
        <v>1221</v>
      </c>
      <c r="E1681">
        <v>0.2422993511763363</v>
      </c>
      <c r="F1681">
        <v>0.37513131691050627</v>
      </c>
      <c r="G1681">
        <v>0.31623405294505552</v>
      </c>
      <c r="H1681" t="s">
        <v>2030</v>
      </c>
      <c r="I1681">
        <v>1</v>
      </c>
    </row>
    <row r="1682" spans="1:9" x14ac:dyDescent="0.25">
      <c r="A1682" t="s">
        <v>4353</v>
      </c>
      <c r="B1682" t="s">
        <v>4354</v>
      </c>
      <c r="C1682" t="s">
        <v>184</v>
      </c>
      <c r="D1682" t="s">
        <v>814</v>
      </c>
      <c r="E1682">
        <v>0.24285852610988101</v>
      </c>
      <c r="F1682">
        <v>0.37554995624958409</v>
      </c>
      <c r="G1682">
        <v>0.31658696406964282</v>
      </c>
      <c r="H1682" t="s">
        <v>3699</v>
      </c>
      <c r="I1682">
        <v>2</v>
      </c>
    </row>
    <row r="1683" spans="1:9" x14ac:dyDescent="0.25">
      <c r="A1683" t="s">
        <v>4355</v>
      </c>
      <c r="B1683" t="s">
        <v>4356</v>
      </c>
      <c r="C1683" t="s">
        <v>184</v>
      </c>
      <c r="D1683" t="s">
        <v>814</v>
      </c>
      <c r="E1683">
        <v>0.24285852610988101</v>
      </c>
      <c r="F1683">
        <v>0.37554995624958409</v>
      </c>
      <c r="G1683">
        <v>0.31658696406964282</v>
      </c>
      <c r="H1683" t="s">
        <v>235</v>
      </c>
      <c r="I1683">
        <v>2</v>
      </c>
    </row>
    <row r="1684" spans="1:9" x14ac:dyDescent="0.25">
      <c r="A1684" t="s">
        <v>4357</v>
      </c>
      <c r="B1684" t="s">
        <v>4358</v>
      </c>
      <c r="C1684" t="s">
        <v>101</v>
      </c>
      <c r="D1684" t="s">
        <v>2564</v>
      </c>
      <c r="E1684">
        <v>0.24464908434970939</v>
      </c>
      <c r="F1684">
        <v>0.37750686226244529</v>
      </c>
      <c r="G1684">
        <v>0.31823662724566409</v>
      </c>
      <c r="H1684" t="s">
        <v>4359</v>
      </c>
      <c r="I1684">
        <v>3</v>
      </c>
    </row>
    <row r="1685" spans="1:9" x14ac:dyDescent="0.25">
      <c r="A1685" t="s">
        <v>4360</v>
      </c>
      <c r="B1685" t="s">
        <v>4361</v>
      </c>
      <c r="C1685" t="s">
        <v>16</v>
      </c>
      <c r="D1685" t="s">
        <v>34</v>
      </c>
      <c r="E1685">
        <v>0.2447899776578262</v>
      </c>
      <c r="F1685">
        <v>0.37750686226244529</v>
      </c>
      <c r="G1685">
        <v>0.31823662724566409</v>
      </c>
      <c r="H1685" t="s">
        <v>4362</v>
      </c>
      <c r="I1685">
        <v>4</v>
      </c>
    </row>
    <row r="1686" spans="1:9" x14ac:dyDescent="0.25">
      <c r="A1686" t="s">
        <v>4363</v>
      </c>
      <c r="B1686" t="s">
        <v>4364</v>
      </c>
      <c r="C1686" t="s">
        <v>184</v>
      </c>
      <c r="D1686" t="s">
        <v>221</v>
      </c>
      <c r="E1686">
        <v>0.2449422939994422</v>
      </c>
      <c r="F1686">
        <v>0.37750686226244529</v>
      </c>
      <c r="G1686">
        <v>0.31823662724566409</v>
      </c>
      <c r="H1686" t="s">
        <v>4365</v>
      </c>
      <c r="I1686">
        <v>2</v>
      </c>
    </row>
    <row r="1687" spans="1:9" x14ac:dyDescent="0.25">
      <c r="A1687" t="s">
        <v>4366</v>
      </c>
      <c r="B1687" t="s">
        <v>4367</v>
      </c>
      <c r="C1687" t="s">
        <v>184</v>
      </c>
      <c r="D1687" t="s">
        <v>221</v>
      </c>
      <c r="E1687">
        <v>0.2449422939994422</v>
      </c>
      <c r="F1687">
        <v>0.37750686226244529</v>
      </c>
      <c r="G1687">
        <v>0.31823662724566409</v>
      </c>
      <c r="H1687" t="s">
        <v>800</v>
      </c>
      <c r="I1687">
        <v>2</v>
      </c>
    </row>
    <row r="1688" spans="1:9" x14ac:dyDescent="0.25">
      <c r="A1688" t="s">
        <v>4368</v>
      </c>
      <c r="B1688" t="s">
        <v>4369</v>
      </c>
      <c r="C1688" t="s">
        <v>184</v>
      </c>
      <c r="D1688" t="s">
        <v>221</v>
      </c>
      <c r="E1688">
        <v>0.2449422939994422</v>
      </c>
      <c r="F1688">
        <v>0.37750686226244529</v>
      </c>
      <c r="G1688">
        <v>0.31823662724566409</v>
      </c>
      <c r="H1688" t="s">
        <v>1029</v>
      </c>
      <c r="I1688">
        <v>2</v>
      </c>
    </row>
    <row r="1689" spans="1:9" x14ac:dyDescent="0.25">
      <c r="A1689" t="s">
        <v>4370</v>
      </c>
      <c r="B1689" t="s">
        <v>4371</v>
      </c>
      <c r="C1689" t="s">
        <v>1671</v>
      </c>
      <c r="D1689" t="s">
        <v>1237</v>
      </c>
      <c r="E1689">
        <v>0.24658148160273721</v>
      </c>
      <c r="F1689">
        <v>0.37750686226244529</v>
      </c>
      <c r="G1689">
        <v>0.31823662724566409</v>
      </c>
      <c r="H1689" t="s">
        <v>1676</v>
      </c>
      <c r="I1689">
        <v>1</v>
      </c>
    </row>
    <row r="1690" spans="1:9" x14ac:dyDescent="0.25">
      <c r="A1690" t="s">
        <v>4372</v>
      </c>
      <c r="B1690" t="s">
        <v>4373</v>
      </c>
      <c r="C1690" t="s">
        <v>1671</v>
      </c>
      <c r="D1690" t="s">
        <v>1237</v>
      </c>
      <c r="E1690">
        <v>0.24658148160273721</v>
      </c>
      <c r="F1690">
        <v>0.37750686226244529</v>
      </c>
      <c r="G1690">
        <v>0.31823662724566409</v>
      </c>
      <c r="H1690" t="s">
        <v>1697</v>
      </c>
      <c r="I1690">
        <v>1</v>
      </c>
    </row>
    <row r="1691" spans="1:9" x14ac:dyDescent="0.25">
      <c r="A1691" t="s">
        <v>4374</v>
      </c>
      <c r="B1691" t="s">
        <v>4375</v>
      </c>
      <c r="C1691" t="s">
        <v>1671</v>
      </c>
      <c r="D1691" t="s">
        <v>1237</v>
      </c>
      <c r="E1691">
        <v>0.24658148160273721</v>
      </c>
      <c r="F1691">
        <v>0.37750686226244529</v>
      </c>
      <c r="G1691">
        <v>0.31823662724566409</v>
      </c>
      <c r="H1691" t="s">
        <v>2425</v>
      </c>
      <c r="I1691">
        <v>1</v>
      </c>
    </row>
    <row r="1692" spans="1:9" x14ac:dyDescent="0.25">
      <c r="A1692" t="s">
        <v>4376</v>
      </c>
      <c r="B1692" t="s">
        <v>4377</v>
      </c>
      <c r="C1692" t="s">
        <v>1671</v>
      </c>
      <c r="D1692" t="s">
        <v>1237</v>
      </c>
      <c r="E1692">
        <v>0.24658148160273721</v>
      </c>
      <c r="F1692">
        <v>0.37750686226244529</v>
      </c>
      <c r="G1692">
        <v>0.31823662724566409</v>
      </c>
      <c r="H1692" t="s">
        <v>1855</v>
      </c>
      <c r="I1692">
        <v>1</v>
      </c>
    </row>
    <row r="1693" spans="1:9" x14ac:dyDescent="0.25">
      <c r="A1693" t="s">
        <v>4378</v>
      </c>
      <c r="B1693" t="s">
        <v>4379</v>
      </c>
      <c r="C1693" t="s">
        <v>1671</v>
      </c>
      <c r="D1693" t="s">
        <v>1237</v>
      </c>
      <c r="E1693">
        <v>0.24658148160273721</v>
      </c>
      <c r="F1693">
        <v>0.37750686226244529</v>
      </c>
      <c r="G1693">
        <v>0.31823662724566409</v>
      </c>
      <c r="H1693" t="s">
        <v>1711</v>
      </c>
      <c r="I1693">
        <v>1</v>
      </c>
    </row>
    <row r="1694" spans="1:9" x14ac:dyDescent="0.25">
      <c r="A1694" t="s">
        <v>4380</v>
      </c>
      <c r="B1694" t="s">
        <v>4381</v>
      </c>
      <c r="C1694" t="s">
        <v>1671</v>
      </c>
      <c r="D1694" t="s">
        <v>1237</v>
      </c>
      <c r="E1694">
        <v>0.24658148160273721</v>
      </c>
      <c r="F1694">
        <v>0.37750686226244529</v>
      </c>
      <c r="G1694">
        <v>0.31823662724566409</v>
      </c>
      <c r="H1694" t="s">
        <v>1708</v>
      </c>
      <c r="I1694">
        <v>1</v>
      </c>
    </row>
    <row r="1695" spans="1:9" x14ac:dyDescent="0.25">
      <c r="A1695" t="s">
        <v>4382</v>
      </c>
      <c r="B1695" t="s">
        <v>4383</v>
      </c>
      <c r="C1695" t="s">
        <v>1671</v>
      </c>
      <c r="D1695" t="s">
        <v>1237</v>
      </c>
      <c r="E1695">
        <v>0.24658148160273721</v>
      </c>
      <c r="F1695">
        <v>0.37750686226244529</v>
      </c>
      <c r="G1695">
        <v>0.31823662724566409</v>
      </c>
      <c r="H1695" t="s">
        <v>1743</v>
      </c>
      <c r="I1695">
        <v>1</v>
      </c>
    </row>
    <row r="1696" spans="1:9" x14ac:dyDescent="0.25">
      <c r="A1696" t="s">
        <v>4384</v>
      </c>
      <c r="B1696" t="s">
        <v>4385</v>
      </c>
      <c r="C1696" t="s">
        <v>1671</v>
      </c>
      <c r="D1696" t="s">
        <v>1237</v>
      </c>
      <c r="E1696">
        <v>0.24658148160273721</v>
      </c>
      <c r="F1696">
        <v>0.37750686226244529</v>
      </c>
      <c r="G1696">
        <v>0.31823662724566409</v>
      </c>
      <c r="H1696" t="s">
        <v>2953</v>
      </c>
      <c r="I1696">
        <v>1</v>
      </c>
    </row>
    <row r="1697" spans="1:9" x14ac:dyDescent="0.25">
      <c r="A1697" t="s">
        <v>4386</v>
      </c>
      <c r="B1697" t="s">
        <v>4387</v>
      </c>
      <c r="C1697" t="s">
        <v>1671</v>
      </c>
      <c r="D1697" t="s">
        <v>1237</v>
      </c>
      <c r="E1697">
        <v>0.24658148160273721</v>
      </c>
      <c r="F1697">
        <v>0.37750686226244529</v>
      </c>
      <c r="G1697">
        <v>0.31823662724566409</v>
      </c>
      <c r="H1697" t="s">
        <v>2182</v>
      </c>
      <c r="I1697">
        <v>1</v>
      </c>
    </row>
    <row r="1698" spans="1:9" x14ac:dyDescent="0.25">
      <c r="A1698" t="s">
        <v>4388</v>
      </c>
      <c r="B1698" t="s">
        <v>4389</v>
      </c>
      <c r="C1698" t="s">
        <v>1671</v>
      </c>
      <c r="D1698" t="s">
        <v>1237</v>
      </c>
      <c r="E1698">
        <v>0.24658148160273721</v>
      </c>
      <c r="F1698">
        <v>0.37750686226244529</v>
      </c>
      <c r="G1698">
        <v>0.31823662724566409</v>
      </c>
      <c r="H1698" t="s">
        <v>2177</v>
      </c>
      <c r="I1698">
        <v>1</v>
      </c>
    </row>
    <row r="1699" spans="1:9" x14ac:dyDescent="0.25">
      <c r="A1699" t="s">
        <v>4390</v>
      </c>
      <c r="B1699" t="s">
        <v>4391</v>
      </c>
      <c r="C1699" t="s">
        <v>184</v>
      </c>
      <c r="D1699" t="s">
        <v>2080</v>
      </c>
      <c r="E1699">
        <v>0.24702678953121179</v>
      </c>
      <c r="F1699">
        <v>0.37750686226244529</v>
      </c>
      <c r="G1699">
        <v>0.31823662724566409</v>
      </c>
      <c r="H1699" t="s">
        <v>4392</v>
      </c>
      <c r="I1699">
        <v>2</v>
      </c>
    </row>
    <row r="1700" spans="1:9" x14ac:dyDescent="0.25">
      <c r="A1700" t="s">
        <v>4393</v>
      </c>
      <c r="B1700" t="s">
        <v>4394</v>
      </c>
      <c r="C1700" t="s">
        <v>184</v>
      </c>
      <c r="D1700" t="s">
        <v>2080</v>
      </c>
      <c r="E1700">
        <v>0.24702678953121179</v>
      </c>
      <c r="F1700">
        <v>0.37750686226244529</v>
      </c>
      <c r="G1700">
        <v>0.31823662724566409</v>
      </c>
      <c r="H1700" t="s">
        <v>4395</v>
      </c>
      <c r="I1700">
        <v>2</v>
      </c>
    </row>
    <row r="1701" spans="1:9" x14ac:dyDescent="0.25">
      <c r="A1701" t="s">
        <v>4396</v>
      </c>
      <c r="B1701" t="s">
        <v>4397</v>
      </c>
      <c r="C1701" t="s">
        <v>184</v>
      </c>
      <c r="D1701" t="s">
        <v>2080</v>
      </c>
      <c r="E1701">
        <v>0.24702678953121179</v>
      </c>
      <c r="F1701">
        <v>0.37750686226244529</v>
      </c>
      <c r="G1701">
        <v>0.31823662724566409</v>
      </c>
      <c r="H1701" t="s">
        <v>3699</v>
      </c>
      <c r="I1701">
        <v>2</v>
      </c>
    </row>
    <row r="1702" spans="1:9" x14ac:dyDescent="0.25">
      <c r="A1702" t="s">
        <v>4398</v>
      </c>
      <c r="B1702" t="s">
        <v>4399</v>
      </c>
      <c r="C1702" t="s">
        <v>184</v>
      </c>
      <c r="D1702" t="s">
        <v>2080</v>
      </c>
      <c r="E1702">
        <v>0.24702678953121179</v>
      </c>
      <c r="F1702">
        <v>0.37750686226244529</v>
      </c>
      <c r="G1702">
        <v>0.31823662724566409</v>
      </c>
      <c r="H1702" t="s">
        <v>3611</v>
      </c>
      <c r="I1702">
        <v>2</v>
      </c>
    </row>
    <row r="1703" spans="1:9" x14ac:dyDescent="0.25">
      <c r="A1703" t="s">
        <v>4400</v>
      </c>
      <c r="B1703" t="s">
        <v>4401</v>
      </c>
      <c r="C1703" t="s">
        <v>184</v>
      </c>
      <c r="D1703" t="s">
        <v>2080</v>
      </c>
      <c r="E1703">
        <v>0.24702678953121179</v>
      </c>
      <c r="F1703">
        <v>0.37750686226244529</v>
      </c>
      <c r="G1703">
        <v>0.31823662724566409</v>
      </c>
      <c r="H1703" t="s">
        <v>4402</v>
      </c>
      <c r="I1703">
        <v>2</v>
      </c>
    </row>
    <row r="1704" spans="1:9" x14ac:dyDescent="0.25">
      <c r="A1704" t="s">
        <v>4403</v>
      </c>
      <c r="B1704" t="s">
        <v>4404</v>
      </c>
      <c r="C1704" t="s">
        <v>101</v>
      </c>
      <c r="D1704" t="s">
        <v>4405</v>
      </c>
      <c r="E1704">
        <v>0.24765589483329931</v>
      </c>
      <c r="F1704">
        <v>0.37824602610769897</v>
      </c>
      <c r="G1704">
        <v>0.31885973912152688</v>
      </c>
      <c r="H1704" t="s">
        <v>4406</v>
      </c>
      <c r="I1704">
        <v>3</v>
      </c>
    </row>
    <row r="1705" spans="1:9" x14ac:dyDescent="0.25">
      <c r="A1705" t="s">
        <v>4407</v>
      </c>
      <c r="B1705" t="s">
        <v>4408</v>
      </c>
      <c r="C1705" t="s">
        <v>184</v>
      </c>
      <c r="D1705" t="s">
        <v>855</v>
      </c>
      <c r="E1705">
        <v>0.2491119386688409</v>
      </c>
      <c r="F1705">
        <v>0.38002354984026698</v>
      </c>
      <c r="G1705">
        <v>0.32035818382293291</v>
      </c>
      <c r="H1705" t="s">
        <v>933</v>
      </c>
      <c r="I1705">
        <v>2</v>
      </c>
    </row>
    <row r="1706" spans="1:9" x14ac:dyDescent="0.25">
      <c r="A1706" t="s">
        <v>4409</v>
      </c>
      <c r="B1706" t="s">
        <v>4410</v>
      </c>
      <c r="C1706" t="s">
        <v>184</v>
      </c>
      <c r="D1706" t="s">
        <v>855</v>
      </c>
      <c r="E1706">
        <v>0.2491119386688409</v>
      </c>
      <c r="F1706">
        <v>0.38002354984026698</v>
      </c>
      <c r="G1706">
        <v>0.32035818382293291</v>
      </c>
      <c r="H1706" t="s">
        <v>1956</v>
      </c>
      <c r="I1706">
        <v>2</v>
      </c>
    </row>
    <row r="1707" spans="1:9" x14ac:dyDescent="0.25">
      <c r="A1707" t="s">
        <v>4411</v>
      </c>
      <c r="B1707" t="s">
        <v>4412</v>
      </c>
      <c r="C1707" t="s">
        <v>101</v>
      </c>
      <c r="D1707" t="s">
        <v>2584</v>
      </c>
      <c r="E1707">
        <v>0.25066852089283909</v>
      </c>
      <c r="F1707">
        <v>0.38042780974117291</v>
      </c>
      <c r="G1707">
        <v>0.32069897314428181</v>
      </c>
      <c r="H1707" t="s">
        <v>1171</v>
      </c>
      <c r="I1707">
        <v>3</v>
      </c>
    </row>
    <row r="1708" spans="1:9" x14ac:dyDescent="0.25">
      <c r="A1708" t="s">
        <v>4413</v>
      </c>
      <c r="B1708" t="s">
        <v>4414</v>
      </c>
      <c r="C1708" t="s">
        <v>1671</v>
      </c>
      <c r="D1708" t="s">
        <v>245</v>
      </c>
      <c r="E1708">
        <v>0.25083955928724011</v>
      </c>
      <c r="F1708">
        <v>0.38042780974117291</v>
      </c>
      <c r="G1708">
        <v>0.32069897314428181</v>
      </c>
      <c r="H1708" t="s">
        <v>1738</v>
      </c>
      <c r="I1708">
        <v>1</v>
      </c>
    </row>
    <row r="1709" spans="1:9" x14ac:dyDescent="0.25">
      <c r="A1709" t="s">
        <v>4415</v>
      </c>
      <c r="B1709" t="s">
        <v>4416</v>
      </c>
      <c r="C1709" t="s">
        <v>1671</v>
      </c>
      <c r="D1709" t="s">
        <v>245</v>
      </c>
      <c r="E1709">
        <v>0.25083955928724011</v>
      </c>
      <c r="F1709">
        <v>0.38042780974117291</v>
      </c>
      <c r="G1709">
        <v>0.32069897314428181</v>
      </c>
      <c r="H1709" t="s">
        <v>3405</v>
      </c>
      <c r="I1709">
        <v>1</v>
      </c>
    </row>
    <row r="1710" spans="1:9" x14ac:dyDescent="0.25">
      <c r="A1710" t="s">
        <v>4417</v>
      </c>
      <c r="B1710" t="s">
        <v>4418</v>
      </c>
      <c r="C1710" t="s">
        <v>1671</v>
      </c>
      <c r="D1710" t="s">
        <v>245</v>
      </c>
      <c r="E1710">
        <v>0.25083955928724011</v>
      </c>
      <c r="F1710">
        <v>0.38042780974117291</v>
      </c>
      <c r="G1710">
        <v>0.32069897314428181</v>
      </c>
      <c r="H1710" t="s">
        <v>3405</v>
      </c>
      <c r="I1710">
        <v>1</v>
      </c>
    </row>
    <row r="1711" spans="1:9" x14ac:dyDescent="0.25">
      <c r="A1711" t="s">
        <v>4419</v>
      </c>
      <c r="B1711" t="s">
        <v>4420</v>
      </c>
      <c r="C1711" t="s">
        <v>1671</v>
      </c>
      <c r="D1711" t="s">
        <v>245</v>
      </c>
      <c r="E1711">
        <v>0.25083955928724011</v>
      </c>
      <c r="F1711">
        <v>0.38042780974117291</v>
      </c>
      <c r="G1711">
        <v>0.32069897314428181</v>
      </c>
      <c r="H1711" t="s">
        <v>4421</v>
      </c>
      <c r="I1711">
        <v>1</v>
      </c>
    </row>
    <row r="1712" spans="1:9" x14ac:dyDescent="0.25">
      <c r="A1712" t="s">
        <v>4422</v>
      </c>
      <c r="B1712" t="s">
        <v>4423</v>
      </c>
      <c r="C1712" t="s">
        <v>1671</v>
      </c>
      <c r="D1712" t="s">
        <v>245</v>
      </c>
      <c r="E1712">
        <v>0.25083955928724011</v>
      </c>
      <c r="F1712">
        <v>0.38042780974117291</v>
      </c>
      <c r="G1712">
        <v>0.32069897314428181</v>
      </c>
      <c r="H1712" t="s">
        <v>1746</v>
      </c>
      <c r="I1712">
        <v>1</v>
      </c>
    </row>
    <row r="1713" spans="1:9" x14ac:dyDescent="0.25">
      <c r="A1713" t="s">
        <v>4424</v>
      </c>
      <c r="B1713" t="s">
        <v>4425</v>
      </c>
      <c r="C1713" t="s">
        <v>1671</v>
      </c>
      <c r="D1713" t="s">
        <v>245</v>
      </c>
      <c r="E1713">
        <v>0.25083955928724011</v>
      </c>
      <c r="F1713">
        <v>0.38042780974117291</v>
      </c>
      <c r="G1713">
        <v>0.32069897314428181</v>
      </c>
      <c r="H1713" t="s">
        <v>1855</v>
      </c>
      <c r="I1713">
        <v>1</v>
      </c>
    </row>
    <row r="1714" spans="1:9" x14ac:dyDescent="0.25">
      <c r="A1714" t="s">
        <v>4426</v>
      </c>
      <c r="B1714" t="s">
        <v>4427</v>
      </c>
      <c r="C1714" t="s">
        <v>1671</v>
      </c>
      <c r="D1714" t="s">
        <v>245</v>
      </c>
      <c r="E1714">
        <v>0.25083955928724011</v>
      </c>
      <c r="F1714">
        <v>0.38042780974117291</v>
      </c>
      <c r="G1714">
        <v>0.32069897314428181</v>
      </c>
      <c r="H1714" t="s">
        <v>2000</v>
      </c>
      <c r="I1714">
        <v>1</v>
      </c>
    </row>
    <row r="1715" spans="1:9" x14ac:dyDescent="0.25">
      <c r="A1715" t="s">
        <v>4428</v>
      </c>
      <c r="B1715" t="s">
        <v>4429</v>
      </c>
      <c r="C1715" t="s">
        <v>1671</v>
      </c>
      <c r="D1715" t="s">
        <v>245</v>
      </c>
      <c r="E1715">
        <v>0.25083955928724011</v>
      </c>
      <c r="F1715">
        <v>0.38042780974117291</v>
      </c>
      <c r="G1715">
        <v>0.32069897314428181</v>
      </c>
      <c r="H1715" t="s">
        <v>1688</v>
      </c>
      <c r="I1715">
        <v>1</v>
      </c>
    </row>
    <row r="1716" spans="1:9" x14ac:dyDescent="0.25">
      <c r="A1716" t="s">
        <v>4430</v>
      </c>
      <c r="B1716" t="s">
        <v>4431</v>
      </c>
      <c r="C1716" t="s">
        <v>1671</v>
      </c>
      <c r="D1716" t="s">
        <v>245</v>
      </c>
      <c r="E1716">
        <v>0.25083955928724011</v>
      </c>
      <c r="F1716">
        <v>0.38042780974117291</v>
      </c>
      <c r="G1716">
        <v>0.32069897314428181</v>
      </c>
      <c r="H1716" t="s">
        <v>3822</v>
      </c>
      <c r="I1716">
        <v>1</v>
      </c>
    </row>
    <row r="1717" spans="1:9" x14ac:dyDescent="0.25">
      <c r="A1717" t="s">
        <v>4432</v>
      </c>
      <c r="B1717" t="s">
        <v>4433</v>
      </c>
      <c r="C1717" t="s">
        <v>184</v>
      </c>
      <c r="D1717" t="s">
        <v>859</v>
      </c>
      <c r="E1717">
        <v>0.25119766817814743</v>
      </c>
      <c r="F1717">
        <v>0.38074891313016412</v>
      </c>
      <c r="G1717">
        <v>0.32096966189122872</v>
      </c>
      <c r="H1717" t="s">
        <v>4434</v>
      </c>
      <c r="I1717">
        <v>2</v>
      </c>
    </row>
    <row r="1718" spans="1:9" x14ac:dyDescent="0.25">
      <c r="A1718" t="s">
        <v>4435</v>
      </c>
      <c r="B1718" t="s">
        <v>4436</v>
      </c>
      <c r="C1718" t="s">
        <v>184</v>
      </c>
      <c r="D1718" t="s">
        <v>873</v>
      </c>
      <c r="E1718">
        <v>0.25328390562051661</v>
      </c>
      <c r="F1718">
        <v>0.38349522649199058</v>
      </c>
      <c r="G1718">
        <v>0.32328479199612159</v>
      </c>
      <c r="H1718" t="s">
        <v>4437</v>
      </c>
      <c r="I1718">
        <v>2</v>
      </c>
    </row>
    <row r="1719" spans="1:9" x14ac:dyDescent="0.25">
      <c r="A1719" t="s">
        <v>4438</v>
      </c>
      <c r="B1719" t="s">
        <v>4439</v>
      </c>
      <c r="C1719" t="s">
        <v>16</v>
      </c>
      <c r="D1719" t="s">
        <v>4440</v>
      </c>
      <c r="E1719">
        <v>0.25336089865441402</v>
      </c>
      <c r="F1719">
        <v>0.38349522649199058</v>
      </c>
      <c r="G1719">
        <v>0.32328479199612159</v>
      </c>
      <c r="H1719" t="s">
        <v>4441</v>
      </c>
      <c r="I1719">
        <v>4</v>
      </c>
    </row>
    <row r="1720" spans="1:9" x14ac:dyDescent="0.25">
      <c r="A1720" t="s">
        <v>4442</v>
      </c>
      <c r="B1720" t="s">
        <v>4443</v>
      </c>
      <c r="C1720" t="s">
        <v>1671</v>
      </c>
      <c r="D1720" t="s">
        <v>264</v>
      </c>
      <c r="E1720">
        <v>0.25507371850486121</v>
      </c>
      <c r="F1720">
        <v>0.38349522649199058</v>
      </c>
      <c r="G1720">
        <v>0.32328479199612159</v>
      </c>
      <c r="H1720" t="s">
        <v>3822</v>
      </c>
      <c r="I1720">
        <v>1</v>
      </c>
    </row>
    <row r="1721" spans="1:9" x14ac:dyDescent="0.25">
      <c r="A1721" t="s">
        <v>4444</v>
      </c>
      <c r="B1721" t="s">
        <v>4445</v>
      </c>
      <c r="C1721" t="s">
        <v>1671</v>
      </c>
      <c r="D1721" t="s">
        <v>264</v>
      </c>
      <c r="E1721">
        <v>0.25507371850486121</v>
      </c>
      <c r="F1721">
        <v>0.38349522649199058</v>
      </c>
      <c r="G1721">
        <v>0.32328479199612159</v>
      </c>
      <c r="H1721" t="s">
        <v>2030</v>
      </c>
      <c r="I1721">
        <v>1</v>
      </c>
    </row>
    <row r="1722" spans="1:9" x14ac:dyDescent="0.25">
      <c r="A1722" t="s">
        <v>4446</v>
      </c>
      <c r="B1722" t="s">
        <v>4447</v>
      </c>
      <c r="C1722" t="s">
        <v>1671</v>
      </c>
      <c r="D1722" t="s">
        <v>264</v>
      </c>
      <c r="E1722">
        <v>0.25507371850486121</v>
      </c>
      <c r="F1722">
        <v>0.38349522649199058</v>
      </c>
      <c r="G1722">
        <v>0.32328479199612159</v>
      </c>
      <c r="H1722" t="s">
        <v>2312</v>
      </c>
      <c r="I1722">
        <v>1</v>
      </c>
    </row>
    <row r="1723" spans="1:9" x14ac:dyDescent="0.25">
      <c r="A1723" t="s">
        <v>4448</v>
      </c>
      <c r="B1723" t="s">
        <v>4449</v>
      </c>
      <c r="C1723" t="s">
        <v>1671</v>
      </c>
      <c r="D1723" t="s">
        <v>264</v>
      </c>
      <c r="E1723">
        <v>0.25507371850486121</v>
      </c>
      <c r="F1723">
        <v>0.38349522649199058</v>
      </c>
      <c r="G1723">
        <v>0.32328479199612159</v>
      </c>
      <c r="H1723" t="s">
        <v>1728</v>
      </c>
      <c r="I1723">
        <v>1</v>
      </c>
    </row>
    <row r="1724" spans="1:9" x14ac:dyDescent="0.25">
      <c r="A1724" t="s">
        <v>4450</v>
      </c>
      <c r="B1724" t="s">
        <v>4451</v>
      </c>
      <c r="C1724" t="s">
        <v>1671</v>
      </c>
      <c r="D1724" t="s">
        <v>264</v>
      </c>
      <c r="E1724">
        <v>0.25507371850486121</v>
      </c>
      <c r="F1724">
        <v>0.38349522649199058</v>
      </c>
      <c r="G1724">
        <v>0.32328479199612159</v>
      </c>
      <c r="H1724" t="s">
        <v>2854</v>
      </c>
      <c r="I1724">
        <v>1</v>
      </c>
    </row>
    <row r="1725" spans="1:9" x14ac:dyDescent="0.25">
      <c r="A1725" t="s">
        <v>4452</v>
      </c>
      <c r="B1725" t="s">
        <v>4453</v>
      </c>
      <c r="C1725" t="s">
        <v>1671</v>
      </c>
      <c r="D1725" t="s">
        <v>264</v>
      </c>
      <c r="E1725">
        <v>0.25507371850486121</v>
      </c>
      <c r="F1725">
        <v>0.38349522649199058</v>
      </c>
      <c r="G1725">
        <v>0.32328479199612159</v>
      </c>
      <c r="H1725" t="s">
        <v>1679</v>
      </c>
      <c r="I1725">
        <v>1</v>
      </c>
    </row>
    <row r="1726" spans="1:9" x14ac:dyDescent="0.25">
      <c r="A1726" t="s">
        <v>4454</v>
      </c>
      <c r="B1726" t="s">
        <v>4455</v>
      </c>
      <c r="C1726" t="s">
        <v>1671</v>
      </c>
      <c r="D1726" t="s">
        <v>264</v>
      </c>
      <c r="E1726">
        <v>0.25507371850486121</v>
      </c>
      <c r="F1726">
        <v>0.38349522649199058</v>
      </c>
      <c r="G1726">
        <v>0.32328479199612159</v>
      </c>
      <c r="H1726" t="s">
        <v>1889</v>
      </c>
      <c r="I1726">
        <v>1</v>
      </c>
    </row>
    <row r="1727" spans="1:9" x14ac:dyDescent="0.25">
      <c r="A1727" t="s">
        <v>4456</v>
      </c>
      <c r="B1727" t="s">
        <v>4457</v>
      </c>
      <c r="C1727" t="s">
        <v>1671</v>
      </c>
      <c r="D1727" t="s">
        <v>264</v>
      </c>
      <c r="E1727">
        <v>0.25507371850486121</v>
      </c>
      <c r="F1727">
        <v>0.38349522649199058</v>
      </c>
      <c r="G1727">
        <v>0.32328479199612159</v>
      </c>
      <c r="H1727" t="s">
        <v>1679</v>
      </c>
      <c r="I1727">
        <v>1</v>
      </c>
    </row>
    <row r="1728" spans="1:9" x14ac:dyDescent="0.25">
      <c r="A1728" t="s">
        <v>4458</v>
      </c>
      <c r="B1728" t="s">
        <v>4459</v>
      </c>
      <c r="C1728" t="s">
        <v>1671</v>
      </c>
      <c r="D1728" t="s">
        <v>264</v>
      </c>
      <c r="E1728">
        <v>0.25507371850486121</v>
      </c>
      <c r="F1728">
        <v>0.38349522649199058</v>
      </c>
      <c r="G1728">
        <v>0.32328479199612159</v>
      </c>
      <c r="H1728" t="s">
        <v>1743</v>
      </c>
      <c r="I1728">
        <v>1</v>
      </c>
    </row>
    <row r="1729" spans="1:9" x14ac:dyDescent="0.25">
      <c r="A1729" t="s">
        <v>4460</v>
      </c>
      <c r="B1729" t="s">
        <v>4461</v>
      </c>
      <c r="C1729" t="s">
        <v>1671</v>
      </c>
      <c r="D1729" t="s">
        <v>264</v>
      </c>
      <c r="E1729">
        <v>0.25507371850486121</v>
      </c>
      <c r="F1729">
        <v>0.38349522649199058</v>
      </c>
      <c r="G1729">
        <v>0.32328479199612159</v>
      </c>
      <c r="H1729" t="s">
        <v>1728</v>
      </c>
      <c r="I1729">
        <v>1</v>
      </c>
    </row>
    <row r="1730" spans="1:9" x14ac:dyDescent="0.25">
      <c r="A1730" t="s">
        <v>4462</v>
      </c>
      <c r="B1730" t="s">
        <v>4463</v>
      </c>
      <c r="C1730" t="s">
        <v>1671</v>
      </c>
      <c r="D1730" t="s">
        <v>264</v>
      </c>
      <c r="E1730">
        <v>0.25507371850486121</v>
      </c>
      <c r="F1730">
        <v>0.38349522649199058</v>
      </c>
      <c r="G1730">
        <v>0.32328479199612159</v>
      </c>
      <c r="H1730" t="s">
        <v>1694</v>
      </c>
      <c r="I1730">
        <v>1</v>
      </c>
    </row>
    <row r="1731" spans="1:9" x14ac:dyDescent="0.25">
      <c r="A1731" t="s">
        <v>4464</v>
      </c>
      <c r="B1731" t="s">
        <v>4465</v>
      </c>
      <c r="C1731" t="s">
        <v>1671</v>
      </c>
      <c r="D1731" t="s">
        <v>264</v>
      </c>
      <c r="E1731">
        <v>0.25507371850486121</v>
      </c>
      <c r="F1731">
        <v>0.38349522649199058</v>
      </c>
      <c r="G1731">
        <v>0.32328479199612159</v>
      </c>
      <c r="H1731" t="s">
        <v>1697</v>
      </c>
      <c r="I1731">
        <v>1</v>
      </c>
    </row>
    <row r="1732" spans="1:9" x14ac:dyDescent="0.25">
      <c r="A1732" t="s">
        <v>4466</v>
      </c>
      <c r="B1732" t="s">
        <v>4467</v>
      </c>
      <c r="C1732" t="s">
        <v>184</v>
      </c>
      <c r="D1732" t="s">
        <v>897</v>
      </c>
      <c r="E1732">
        <v>0.25537057934635232</v>
      </c>
      <c r="F1732">
        <v>0.38349819681285352</v>
      </c>
      <c r="G1732">
        <v>0.32328729596356631</v>
      </c>
      <c r="H1732" t="s">
        <v>4434</v>
      </c>
      <c r="I1732">
        <v>2</v>
      </c>
    </row>
    <row r="1733" spans="1:9" x14ac:dyDescent="0.25">
      <c r="A1733" t="s">
        <v>4468</v>
      </c>
      <c r="B1733" t="s">
        <v>4469</v>
      </c>
      <c r="C1733" t="s">
        <v>184</v>
      </c>
      <c r="D1733" t="s">
        <v>897</v>
      </c>
      <c r="E1733">
        <v>0.25537057934635232</v>
      </c>
      <c r="F1733">
        <v>0.38349819681285352</v>
      </c>
      <c r="G1733">
        <v>0.32328729596356631</v>
      </c>
      <c r="H1733" t="s">
        <v>1271</v>
      </c>
      <c r="I1733">
        <v>2</v>
      </c>
    </row>
    <row r="1734" spans="1:9" x14ac:dyDescent="0.25">
      <c r="A1734" t="s">
        <v>4470</v>
      </c>
      <c r="B1734" t="s">
        <v>4471</v>
      </c>
      <c r="C1734" t="s">
        <v>16</v>
      </c>
      <c r="D1734" t="s">
        <v>4472</v>
      </c>
      <c r="E1734">
        <v>0.25582146764265901</v>
      </c>
      <c r="F1734">
        <v>0.38395362800839938</v>
      </c>
      <c r="G1734">
        <v>0.32367122246160213</v>
      </c>
      <c r="H1734" t="s">
        <v>4473</v>
      </c>
      <c r="I1734">
        <v>4</v>
      </c>
    </row>
    <row r="1735" spans="1:9" x14ac:dyDescent="0.25">
      <c r="A1735" t="s">
        <v>4474</v>
      </c>
      <c r="B1735" t="s">
        <v>4475</v>
      </c>
      <c r="C1735" t="s">
        <v>184</v>
      </c>
      <c r="D1735" t="s">
        <v>248</v>
      </c>
      <c r="E1735">
        <v>0.25745761848857318</v>
      </c>
      <c r="F1735">
        <v>0.38618642773285983</v>
      </c>
      <c r="G1735">
        <v>0.32555346282504583</v>
      </c>
      <c r="H1735" t="s">
        <v>933</v>
      </c>
      <c r="I1735">
        <v>2</v>
      </c>
    </row>
    <row r="1736" spans="1:9" x14ac:dyDescent="0.25">
      <c r="A1736" t="s">
        <v>4476</v>
      </c>
      <c r="B1736" t="s">
        <v>4477</v>
      </c>
      <c r="C1736" t="s">
        <v>101</v>
      </c>
      <c r="D1736" t="s">
        <v>4478</v>
      </c>
      <c r="E1736">
        <v>0.2582238887105901</v>
      </c>
      <c r="F1736">
        <v>0.38625310729408818</v>
      </c>
      <c r="G1736">
        <v>0.32560967340236979</v>
      </c>
      <c r="H1736" t="s">
        <v>4479</v>
      </c>
      <c r="I1736">
        <v>3</v>
      </c>
    </row>
    <row r="1737" spans="1:9" x14ac:dyDescent="0.25">
      <c r="A1737" t="s">
        <v>4480</v>
      </c>
      <c r="B1737" t="s">
        <v>4481</v>
      </c>
      <c r="C1737" t="s">
        <v>101</v>
      </c>
      <c r="D1737" t="s">
        <v>4478</v>
      </c>
      <c r="E1737">
        <v>0.2582238887105901</v>
      </c>
      <c r="F1737">
        <v>0.38625310729408818</v>
      </c>
      <c r="G1737">
        <v>0.32560967340236979</v>
      </c>
      <c r="H1737" t="s">
        <v>4482</v>
      </c>
      <c r="I1737">
        <v>3</v>
      </c>
    </row>
    <row r="1738" spans="1:9" x14ac:dyDescent="0.25">
      <c r="A1738" t="s">
        <v>4483</v>
      </c>
      <c r="B1738" t="s">
        <v>4484</v>
      </c>
      <c r="C1738" t="s">
        <v>1671</v>
      </c>
      <c r="D1738" t="s">
        <v>1322</v>
      </c>
      <c r="E1738">
        <v>0.2592840927856509</v>
      </c>
      <c r="F1738">
        <v>0.38625310729408818</v>
      </c>
      <c r="G1738">
        <v>0.32560967340236979</v>
      </c>
      <c r="H1738" t="s">
        <v>1749</v>
      </c>
      <c r="I1738">
        <v>1</v>
      </c>
    </row>
    <row r="1739" spans="1:9" x14ac:dyDescent="0.25">
      <c r="A1739" t="s">
        <v>4485</v>
      </c>
      <c r="B1739" t="s">
        <v>4486</v>
      </c>
      <c r="C1739" t="s">
        <v>1671</v>
      </c>
      <c r="D1739" t="s">
        <v>1322</v>
      </c>
      <c r="E1739">
        <v>0.2592840927856509</v>
      </c>
      <c r="F1739">
        <v>0.38625310729408818</v>
      </c>
      <c r="G1739">
        <v>0.32560967340236979</v>
      </c>
      <c r="H1739" t="s">
        <v>1711</v>
      </c>
      <c r="I1739">
        <v>1</v>
      </c>
    </row>
    <row r="1740" spans="1:9" x14ac:dyDescent="0.25">
      <c r="A1740" t="s">
        <v>4487</v>
      </c>
      <c r="B1740" t="s">
        <v>4488</v>
      </c>
      <c r="C1740" t="s">
        <v>1671</v>
      </c>
      <c r="D1740" t="s">
        <v>1322</v>
      </c>
      <c r="E1740">
        <v>0.2592840927856509</v>
      </c>
      <c r="F1740">
        <v>0.38625310729408818</v>
      </c>
      <c r="G1740">
        <v>0.32560967340236979</v>
      </c>
      <c r="H1740" t="s">
        <v>1743</v>
      </c>
      <c r="I1740">
        <v>1</v>
      </c>
    </row>
    <row r="1741" spans="1:9" x14ac:dyDescent="0.25">
      <c r="A1741" t="s">
        <v>4489</v>
      </c>
      <c r="B1741" t="s">
        <v>4490</v>
      </c>
      <c r="C1741" t="s">
        <v>1671</v>
      </c>
      <c r="D1741" t="s">
        <v>1322</v>
      </c>
      <c r="E1741">
        <v>0.2592840927856509</v>
      </c>
      <c r="F1741">
        <v>0.38625310729408818</v>
      </c>
      <c r="G1741">
        <v>0.32560967340236979</v>
      </c>
      <c r="H1741" t="s">
        <v>3549</v>
      </c>
      <c r="I1741">
        <v>1</v>
      </c>
    </row>
    <row r="1742" spans="1:9" x14ac:dyDescent="0.25">
      <c r="A1742" t="s">
        <v>4491</v>
      </c>
      <c r="B1742" t="s">
        <v>4492</v>
      </c>
      <c r="C1742" t="s">
        <v>1671</v>
      </c>
      <c r="D1742" t="s">
        <v>1322</v>
      </c>
      <c r="E1742">
        <v>0.2592840927856509</v>
      </c>
      <c r="F1742">
        <v>0.38625310729408818</v>
      </c>
      <c r="G1742">
        <v>0.32560967340236979</v>
      </c>
      <c r="H1742" t="s">
        <v>1749</v>
      </c>
      <c r="I1742">
        <v>1</v>
      </c>
    </row>
    <row r="1743" spans="1:9" x14ac:dyDescent="0.25">
      <c r="A1743" t="s">
        <v>4493</v>
      </c>
      <c r="B1743" t="s">
        <v>4494</v>
      </c>
      <c r="C1743" t="s">
        <v>1671</v>
      </c>
      <c r="D1743" t="s">
        <v>1322</v>
      </c>
      <c r="E1743">
        <v>0.2592840927856509</v>
      </c>
      <c r="F1743">
        <v>0.38625310729408818</v>
      </c>
      <c r="G1743">
        <v>0.32560967340236979</v>
      </c>
      <c r="H1743" t="s">
        <v>3639</v>
      </c>
      <c r="I1743">
        <v>1</v>
      </c>
    </row>
    <row r="1744" spans="1:9" x14ac:dyDescent="0.25">
      <c r="A1744" t="s">
        <v>4495</v>
      </c>
      <c r="B1744" t="s">
        <v>4496</v>
      </c>
      <c r="C1744" t="s">
        <v>1671</v>
      </c>
      <c r="D1744" t="s">
        <v>1322</v>
      </c>
      <c r="E1744">
        <v>0.2592840927856509</v>
      </c>
      <c r="F1744">
        <v>0.38625310729408818</v>
      </c>
      <c r="G1744">
        <v>0.32560967340236979</v>
      </c>
      <c r="H1744" t="s">
        <v>1892</v>
      </c>
      <c r="I1744">
        <v>1</v>
      </c>
    </row>
    <row r="1745" spans="1:9" x14ac:dyDescent="0.25">
      <c r="A1745" t="s">
        <v>4497</v>
      </c>
      <c r="B1745" t="s">
        <v>4498</v>
      </c>
      <c r="C1745" t="s">
        <v>1671</v>
      </c>
      <c r="D1745" t="s">
        <v>1322</v>
      </c>
      <c r="E1745">
        <v>0.2592840927856509</v>
      </c>
      <c r="F1745">
        <v>0.38625310729408818</v>
      </c>
      <c r="G1745">
        <v>0.32560967340236979</v>
      </c>
      <c r="H1745" t="s">
        <v>3938</v>
      </c>
      <c r="I1745">
        <v>1</v>
      </c>
    </row>
    <row r="1746" spans="1:9" x14ac:dyDescent="0.25">
      <c r="A1746" t="s">
        <v>4499</v>
      </c>
      <c r="B1746" t="s">
        <v>4500</v>
      </c>
      <c r="C1746" t="s">
        <v>1671</v>
      </c>
      <c r="D1746" t="s">
        <v>1322</v>
      </c>
      <c r="E1746">
        <v>0.2592840927856509</v>
      </c>
      <c r="F1746">
        <v>0.38625310729408818</v>
      </c>
      <c r="G1746">
        <v>0.32560967340236979</v>
      </c>
      <c r="H1746" t="s">
        <v>1738</v>
      </c>
      <c r="I1746">
        <v>1</v>
      </c>
    </row>
    <row r="1747" spans="1:9" x14ac:dyDescent="0.25">
      <c r="A1747" t="s">
        <v>4501</v>
      </c>
      <c r="B1747" t="s">
        <v>4502</v>
      </c>
      <c r="C1747" t="s">
        <v>1671</v>
      </c>
      <c r="D1747" t="s">
        <v>1322</v>
      </c>
      <c r="E1747">
        <v>0.2592840927856509</v>
      </c>
      <c r="F1747">
        <v>0.38625310729408818</v>
      </c>
      <c r="G1747">
        <v>0.32560967340236979</v>
      </c>
      <c r="H1747" t="s">
        <v>1697</v>
      </c>
      <c r="I1747">
        <v>1</v>
      </c>
    </row>
    <row r="1748" spans="1:9" x14ac:dyDescent="0.25">
      <c r="A1748" t="s">
        <v>4503</v>
      </c>
      <c r="B1748" t="s">
        <v>4504</v>
      </c>
      <c r="C1748" t="s">
        <v>184</v>
      </c>
      <c r="D1748" t="s">
        <v>4505</v>
      </c>
      <c r="E1748">
        <v>0.26163251342773858</v>
      </c>
      <c r="F1748">
        <v>0.38870538264538629</v>
      </c>
      <c r="G1748">
        <v>0.32767693075551502</v>
      </c>
      <c r="H1748" t="s">
        <v>2561</v>
      </c>
      <c r="I1748">
        <v>2</v>
      </c>
    </row>
    <row r="1749" spans="1:9" x14ac:dyDescent="0.25">
      <c r="A1749" t="s">
        <v>4506</v>
      </c>
      <c r="B1749" t="s">
        <v>4507</v>
      </c>
      <c r="C1749" t="s">
        <v>184</v>
      </c>
      <c r="D1749" t="s">
        <v>4505</v>
      </c>
      <c r="E1749">
        <v>0.26163251342773858</v>
      </c>
      <c r="F1749">
        <v>0.38870538264538629</v>
      </c>
      <c r="G1749">
        <v>0.32767693075551502</v>
      </c>
      <c r="H1749" t="s">
        <v>431</v>
      </c>
      <c r="I1749">
        <v>2</v>
      </c>
    </row>
    <row r="1750" spans="1:9" x14ac:dyDescent="0.25">
      <c r="A1750" t="s">
        <v>4508</v>
      </c>
      <c r="B1750" t="s">
        <v>4509</v>
      </c>
      <c r="C1750" t="s">
        <v>184</v>
      </c>
      <c r="D1750" t="s">
        <v>4505</v>
      </c>
      <c r="E1750">
        <v>0.26163251342773858</v>
      </c>
      <c r="F1750">
        <v>0.38870538264538629</v>
      </c>
      <c r="G1750">
        <v>0.32767693075551502</v>
      </c>
      <c r="H1750" t="s">
        <v>4510</v>
      </c>
      <c r="I1750">
        <v>2</v>
      </c>
    </row>
    <row r="1751" spans="1:9" x14ac:dyDescent="0.25">
      <c r="A1751" t="s">
        <v>4511</v>
      </c>
      <c r="B1751" t="s">
        <v>4512</v>
      </c>
      <c r="C1751" t="s">
        <v>16</v>
      </c>
      <c r="D1751" t="s">
        <v>4513</v>
      </c>
      <c r="E1751">
        <v>0.26199431927212308</v>
      </c>
      <c r="F1751">
        <v>0.38870538264538629</v>
      </c>
      <c r="G1751">
        <v>0.32767693075551502</v>
      </c>
      <c r="H1751" t="s">
        <v>4514</v>
      </c>
      <c r="I1751">
        <v>4</v>
      </c>
    </row>
    <row r="1752" spans="1:9" x14ac:dyDescent="0.25">
      <c r="A1752" t="s">
        <v>4515</v>
      </c>
      <c r="B1752" t="s">
        <v>4516</v>
      </c>
      <c r="C1752" t="s">
        <v>16</v>
      </c>
      <c r="D1752" t="s">
        <v>4513</v>
      </c>
      <c r="E1752">
        <v>0.26199431927212308</v>
      </c>
      <c r="F1752">
        <v>0.38870538264538629</v>
      </c>
      <c r="G1752">
        <v>0.32767693075551502</v>
      </c>
      <c r="H1752" t="s">
        <v>4517</v>
      </c>
      <c r="I1752">
        <v>4</v>
      </c>
    </row>
    <row r="1753" spans="1:9" x14ac:dyDescent="0.25">
      <c r="A1753" t="s">
        <v>4518</v>
      </c>
      <c r="B1753" t="s">
        <v>4519</v>
      </c>
      <c r="C1753" t="s">
        <v>101</v>
      </c>
      <c r="D1753" t="s">
        <v>4520</v>
      </c>
      <c r="E1753">
        <v>0.26277219605107749</v>
      </c>
      <c r="F1753">
        <v>0.38870538264538629</v>
      </c>
      <c r="G1753">
        <v>0.32767693075551502</v>
      </c>
      <c r="H1753" t="s">
        <v>4521</v>
      </c>
      <c r="I1753">
        <v>3</v>
      </c>
    </row>
    <row r="1754" spans="1:9" x14ac:dyDescent="0.25">
      <c r="A1754" t="s">
        <v>4522</v>
      </c>
      <c r="B1754" t="s">
        <v>4523</v>
      </c>
      <c r="C1754" t="s">
        <v>1671</v>
      </c>
      <c r="D1754" t="s">
        <v>287</v>
      </c>
      <c r="E1754">
        <v>0.26347081491880658</v>
      </c>
      <c r="F1754">
        <v>0.38870538264538629</v>
      </c>
      <c r="G1754">
        <v>0.32767693075551502</v>
      </c>
      <c r="H1754" t="s">
        <v>1738</v>
      </c>
      <c r="I1754">
        <v>1</v>
      </c>
    </row>
    <row r="1755" spans="1:9" x14ac:dyDescent="0.25">
      <c r="A1755" t="s">
        <v>4524</v>
      </c>
      <c r="B1755" t="s">
        <v>4525</v>
      </c>
      <c r="C1755" t="s">
        <v>1671</v>
      </c>
      <c r="D1755" t="s">
        <v>287</v>
      </c>
      <c r="E1755">
        <v>0.26347081491880658</v>
      </c>
      <c r="F1755">
        <v>0.38870538264538629</v>
      </c>
      <c r="G1755">
        <v>0.32767693075551502</v>
      </c>
      <c r="H1755" t="s">
        <v>1749</v>
      </c>
      <c r="I1755">
        <v>1</v>
      </c>
    </row>
    <row r="1756" spans="1:9" x14ac:dyDescent="0.25">
      <c r="A1756" t="s">
        <v>4526</v>
      </c>
      <c r="B1756" t="s">
        <v>4527</v>
      </c>
      <c r="C1756" t="s">
        <v>1671</v>
      </c>
      <c r="D1756" t="s">
        <v>287</v>
      </c>
      <c r="E1756">
        <v>0.26347081491880658</v>
      </c>
      <c r="F1756">
        <v>0.38870538264538629</v>
      </c>
      <c r="G1756">
        <v>0.32767693075551502</v>
      </c>
      <c r="H1756" t="s">
        <v>2027</v>
      </c>
      <c r="I1756">
        <v>1</v>
      </c>
    </row>
    <row r="1757" spans="1:9" x14ac:dyDescent="0.25">
      <c r="A1757" t="s">
        <v>4528</v>
      </c>
      <c r="B1757" t="s">
        <v>4529</v>
      </c>
      <c r="C1757" t="s">
        <v>1671</v>
      </c>
      <c r="D1757" t="s">
        <v>287</v>
      </c>
      <c r="E1757">
        <v>0.26347081491880658</v>
      </c>
      <c r="F1757">
        <v>0.38870538264538629</v>
      </c>
      <c r="G1757">
        <v>0.32767693075551502</v>
      </c>
      <c r="H1757" t="s">
        <v>1850</v>
      </c>
      <c r="I1757">
        <v>1</v>
      </c>
    </row>
    <row r="1758" spans="1:9" x14ac:dyDescent="0.25">
      <c r="A1758" t="s">
        <v>4530</v>
      </c>
      <c r="B1758" t="s">
        <v>4531</v>
      </c>
      <c r="C1758" t="s">
        <v>1671</v>
      </c>
      <c r="D1758" t="s">
        <v>287</v>
      </c>
      <c r="E1758">
        <v>0.26347081491880658</v>
      </c>
      <c r="F1758">
        <v>0.38870538264538629</v>
      </c>
      <c r="G1758">
        <v>0.32767693075551502</v>
      </c>
      <c r="H1758" t="s">
        <v>3055</v>
      </c>
      <c r="I1758">
        <v>1</v>
      </c>
    </row>
    <row r="1759" spans="1:9" x14ac:dyDescent="0.25">
      <c r="A1759" t="s">
        <v>4532</v>
      </c>
      <c r="B1759" t="s">
        <v>4533</v>
      </c>
      <c r="C1759" t="s">
        <v>1671</v>
      </c>
      <c r="D1759" t="s">
        <v>287</v>
      </c>
      <c r="E1759">
        <v>0.26347081491880658</v>
      </c>
      <c r="F1759">
        <v>0.38870538264538629</v>
      </c>
      <c r="G1759">
        <v>0.32767693075551502</v>
      </c>
      <c r="H1759" t="s">
        <v>1743</v>
      </c>
      <c r="I1759">
        <v>1</v>
      </c>
    </row>
    <row r="1760" spans="1:9" x14ac:dyDescent="0.25">
      <c r="A1760" t="s">
        <v>4534</v>
      </c>
      <c r="B1760" t="s">
        <v>4535</v>
      </c>
      <c r="C1760" t="s">
        <v>1671</v>
      </c>
      <c r="D1760" t="s">
        <v>287</v>
      </c>
      <c r="E1760">
        <v>0.26347081491880658</v>
      </c>
      <c r="F1760">
        <v>0.38870538264538629</v>
      </c>
      <c r="G1760">
        <v>0.32767693075551502</v>
      </c>
      <c r="H1760" t="s">
        <v>1688</v>
      </c>
      <c r="I1760">
        <v>1</v>
      </c>
    </row>
    <row r="1761" spans="1:9" x14ac:dyDescent="0.25">
      <c r="A1761" t="s">
        <v>4536</v>
      </c>
      <c r="B1761" t="s">
        <v>4537</v>
      </c>
      <c r="C1761" t="s">
        <v>1671</v>
      </c>
      <c r="D1761" t="s">
        <v>287</v>
      </c>
      <c r="E1761">
        <v>0.26347081491880658</v>
      </c>
      <c r="F1761">
        <v>0.38870538264538629</v>
      </c>
      <c r="G1761">
        <v>0.32767693075551502</v>
      </c>
      <c r="H1761" t="s">
        <v>1697</v>
      </c>
      <c r="I1761">
        <v>1</v>
      </c>
    </row>
    <row r="1762" spans="1:9" x14ac:dyDescent="0.25">
      <c r="A1762" t="s">
        <v>4538</v>
      </c>
      <c r="B1762" t="s">
        <v>4539</v>
      </c>
      <c r="C1762" t="s">
        <v>1671</v>
      </c>
      <c r="D1762" t="s">
        <v>287</v>
      </c>
      <c r="E1762">
        <v>0.26347081491880658</v>
      </c>
      <c r="F1762">
        <v>0.38870538264538629</v>
      </c>
      <c r="G1762">
        <v>0.32767693075551502</v>
      </c>
      <c r="H1762" t="s">
        <v>2312</v>
      </c>
      <c r="I1762">
        <v>1</v>
      </c>
    </row>
    <row r="1763" spans="1:9" x14ac:dyDescent="0.25">
      <c r="A1763" t="s">
        <v>4540</v>
      </c>
      <c r="B1763" t="s">
        <v>4541</v>
      </c>
      <c r="C1763" t="s">
        <v>1671</v>
      </c>
      <c r="D1763" t="s">
        <v>287</v>
      </c>
      <c r="E1763">
        <v>0.26347081491880658</v>
      </c>
      <c r="F1763">
        <v>0.38870538264538629</v>
      </c>
      <c r="G1763">
        <v>0.32767693075551502</v>
      </c>
      <c r="H1763" t="s">
        <v>2777</v>
      </c>
      <c r="I1763">
        <v>1</v>
      </c>
    </row>
    <row r="1764" spans="1:9" x14ac:dyDescent="0.25">
      <c r="A1764" t="s">
        <v>4542</v>
      </c>
      <c r="B1764" t="s">
        <v>4543</v>
      </c>
      <c r="C1764" t="s">
        <v>1671</v>
      </c>
      <c r="D1764" t="s">
        <v>287</v>
      </c>
      <c r="E1764">
        <v>0.26347081491880658</v>
      </c>
      <c r="F1764">
        <v>0.38870538264538629</v>
      </c>
      <c r="G1764">
        <v>0.32767693075551502</v>
      </c>
      <c r="H1764" t="s">
        <v>1858</v>
      </c>
      <c r="I1764">
        <v>1</v>
      </c>
    </row>
    <row r="1765" spans="1:9" x14ac:dyDescent="0.25">
      <c r="A1765" t="s">
        <v>4544</v>
      </c>
      <c r="B1765" t="s">
        <v>4545</v>
      </c>
      <c r="C1765" t="s">
        <v>184</v>
      </c>
      <c r="D1765" t="s">
        <v>275</v>
      </c>
      <c r="E1765">
        <v>0.26372023134523692</v>
      </c>
      <c r="F1765">
        <v>0.388852790095783</v>
      </c>
      <c r="G1765">
        <v>0.32780119458892981</v>
      </c>
      <c r="H1765" t="s">
        <v>367</v>
      </c>
      <c r="I1765">
        <v>2</v>
      </c>
    </row>
    <row r="1766" spans="1:9" x14ac:dyDescent="0.25">
      <c r="A1766" t="s">
        <v>4546</v>
      </c>
      <c r="B1766" t="s">
        <v>4547</v>
      </c>
      <c r="C1766" t="s">
        <v>16</v>
      </c>
      <c r="D1766" t="s">
        <v>168</v>
      </c>
      <c r="E1766">
        <v>0.26447167687512718</v>
      </c>
      <c r="F1766">
        <v>0.38973984790493249</v>
      </c>
      <c r="G1766">
        <v>0.32854898042695102</v>
      </c>
      <c r="H1766" t="s">
        <v>4517</v>
      </c>
      <c r="I1766">
        <v>4</v>
      </c>
    </row>
    <row r="1767" spans="1:9" x14ac:dyDescent="0.25">
      <c r="A1767" t="s">
        <v>4548</v>
      </c>
      <c r="B1767" t="s">
        <v>4549</v>
      </c>
      <c r="C1767" t="s">
        <v>16</v>
      </c>
      <c r="D1767" t="s">
        <v>1557</v>
      </c>
      <c r="E1767">
        <v>0.26571204915908442</v>
      </c>
      <c r="F1767">
        <v>0.3908266108225425</v>
      </c>
      <c r="G1767">
        <v>0.32946511679449442</v>
      </c>
      <c r="H1767" t="s">
        <v>4550</v>
      </c>
      <c r="I1767">
        <v>4</v>
      </c>
    </row>
    <row r="1768" spans="1:9" x14ac:dyDescent="0.25">
      <c r="A1768" t="s">
        <v>4551</v>
      </c>
      <c r="B1768" t="s">
        <v>4552</v>
      </c>
      <c r="C1768" t="s">
        <v>184</v>
      </c>
      <c r="D1768" t="s">
        <v>943</v>
      </c>
      <c r="E1768">
        <v>0.26580803890755339</v>
      </c>
      <c r="F1768">
        <v>0.3908266108225425</v>
      </c>
      <c r="G1768">
        <v>0.32946511679449442</v>
      </c>
      <c r="H1768" t="s">
        <v>4553</v>
      </c>
      <c r="I1768">
        <v>2</v>
      </c>
    </row>
    <row r="1769" spans="1:9" x14ac:dyDescent="0.25">
      <c r="A1769" t="s">
        <v>4554</v>
      </c>
      <c r="B1769" t="s">
        <v>4555</v>
      </c>
      <c r="C1769" t="s">
        <v>101</v>
      </c>
      <c r="D1769" t="s">
        <v>1286</v>
      </c>
      <c r="E1769">
        <v>0.26581017860249051</v>
      </c>
      <c r="F1769">
        <v>0.3908266108225425</v>
      </c>
      <c r="G1769">
        <v>0.32946511679449442</v>
      </c>
      <c r="H1769" t="s">
        <v>4556</v>
      </c>
      <c r="I1769">
        <v>3</v>
      </c>
    </row>
    <row r="1770" spans="1:9" x14ac:dyDescent="0.25">
      <c r="A1770" t="s">
        <v>4557</v>
      </c>
      <c r="B1770" t="s">
        <v>4558</v>
      </c>
      <c r="C1770" t="s">
        <v>101</v>
      </c>
      <c r="D1770" t="s">
        <v>1286</v>
      </c>
      <c r="E1770">
        <v>0.26581017860249051</v>
      </c>
      <c r="F1770">
        <v>0.3908266108225425</v>
      </c>
      <c r="G1770">
        <v>0.32946511679449442</v>
      </c>
      <c r="H1770" t="s">
        <v>4559</v>
      </c>
      <c r="I1770">
        <v>3</v>
      </c>
    </row>
    <row r="1771" spans="1:9" x14ac:dyDescent="0.25">
      <c r="A1771" t="s">
        <v>4560</v>
      </c>
      <c r="B1771" t="s">
        <v>4561</v>
      </c>
      <c r="C1771" t="s">
        <v>1671</v>
      </c>
      <c r="D1771" t="s">
        <v>299</v>
      </c>
      <c r="E1771">
        <v>0.26763401695675187</v>
      </c>
      <c r="F1771">
        <v>0.39167912053751153</v>
      </c>
      <c r="G1771">
        <v>0.33018377874082289</v>
      </c>
      <c r="H1771" t="s">
        <v>1685</v>
      </c>
      <c r="I1771">
        <v>1</v>
      </c>
    </row>
    <row r="1772" spans="1:9" x14ac:dyDescent="0.25">
      <c r="A1772" t="s">
        <v>4562</v>
      </c>
      <c r="B1772" t="s">
        <v>4563</v>
      </c>
      <c r="C1772" t="s">
        <v>1671</v>
      </c>
      <c r="D1772" t="s">
        <v>299</v>
      </c>
      <c r="E1772">
        <v>0.26763401695675187</v>
      </c>
      <c r="F1772">
        <v>0.39167912053751153</v>
      </c>
      <c r="G1772">
        <v>0.33018377874082289</v>
      </c>
      <c r="H1772" t="s">
        <v>1694</v>
      </c>
      <c r="I1772">
        <v>1</v>
      </c>
    </row>
    <row r="1773" spans="1:9" x14ac:dyDescent="0.25">
      <c r="A1773" t="s">
        <v>4564</v>
      </c>
      <c r="B1773" t="s">
        <v>4565</v>
      </c>
      <c r="C1773" t="s">
        <v>1671</v>
      </c>
      <c r="D1773" t="s">
        <v>299</v>
      </c>
      <c r="E1773">
        <v>0.26763401695675187</v>
      </c>
      <c r="F1773">
        <v>0.39167912053751153</v>
      </c>
      <c r="G1773">
        <v>0.33018377874082289</v>
      </c>
      <c r="H1773" t="s">
        <v>1711</v>
      </c>
      <c r="I1773">
        <v>1</v>
      </c>
    </row>
    <row r="1774" spans="1:9" x14ac:dyDescent="0.25">
      <c r="A1774" t="s">
        <v>4566</v>
      </c>
      <c r="B1774" t="s">
        <v>4567</v>
      </c>
      <c r="C1774" t="s">
        <v>1671</v>
      </c>
      <c r="D1774" t="s">
        <v>299</v>
      </c>
      <c r="E1774">
        <v>0.26763401695675187</v>
      </c>
      <c r="F1774">
        <v>0.39167912053751153</v>
      </c>
      <c r="G1774">
        <v>0.33018377874082289</v>
      </c>
      <c r="H1774" t="s">
        <v>2182</v>
      </c>
      <c r="I1774">
        <v>1</v>
      </c>
    </row>
    <row r="1775" spans="1:9" x14ac:dyDescent="0.25">
      <c r="A1775" t="s">
        <v>4568</v>
      </c>
      <c r="B1775" t="s">
        <v>4569</v>
      </c>
      <c r="C1775" t="s">
        <v>1671</v>
      </c>
      <c r="D1775" t="s">
        <v>299</v>
      </c>
      <c r="E1775">
        <v>0.26763401695675187</v>
      </c>
      <c r="F1775">
        <v>0.39167912053751153</v>
      </c>
      <c r="G1775">
        <v>0.33018377874082289</v>
      </c>
      <c r="H1775" t="s">
        <v>1688</v>
      </c>
      <c r="I1775">
        <v>1</v>
      </c>
    </row>
    <row r="1776" spans="1:9" x14ac:dyDescent="0.25">
      <c r="A1776" t="s">
        <v>4570</v>
      </c>
      <c r="B1776" t="s">
        <v>4571</v>
      </c>
      <c r="C1776" t="s">
        <v>1671</v>
      </c>
      <c r="D1776" t="s">
        <v>299</v>
      </c>
      <c r="E1776">
        <v>0.26763401695675187</v>
      </c>
      <c r="F1776">
        <v>0.39167912053751153</v>
      </c>
      <c r="G1776">
        <v>0.33018377874082289</v>
      </c>
      <c r="H1776" t="s">
        <v>1850</v>
      </c>
      <c r="I1776">
        <v>1</v>
      </c>
    </row>
    <row r="1777" spans="1:9" x14ac:dyDescent="0.25">
      <c r="A1777" t="s">
        <v>4572</v>
      </c>
      <c r="B1777" t="s">
        <v>4573</v>
      </c>
      <c r="C1777" t="s">
        <v>1671</v>
      </c>
      <c r="D1777" t="s">
        <v>299</v>
      </c>
      <c r="E1777">
        <v>0.26763401695675187</v>
      </c>
      <c r="F1777">
        <v>0.39167912053751153</v>
      </c>
      <c r="G1777">
        <v>0.33018377874082289</v>
      </c>
      <c r="H1777" t="s">
        <v>2409</v>
      </c>
      <c r="I1777">
        <v>1</v>
      </c>
    </row>
    <row r="1778" spans="1:9" x14ac:dyDescent="0.25">
      <c r="A1778" t="s">
        <v>4574</v>
      </c>
      <c r="B1778" t="s">
        <v>4575</v>
      </c>
      <c r="C1778" t="s">
        <v>1671</v>
      </c>
      <c r="D1778" t="s">
        <v>299</v>
      </c>
      <c r="E1778">
        <v>0.26763401695675187</v>
      </c>
      <c r="F1778">
        <v>0.39167912053751153</v>
      </c>
      <c r="G1778">
        <v>0.33018377874082289</v>
      </c>
      <c r="H1778" t="s">
        <v>2177</v>
      </c>
      <c r="I1778">
        <v>1</v>
      </c>
    </row>
    <row r="1779" spans="1:9" x14ac:dyDescent="0.25">
      <c r="A1779" t="s">
        <v>4576</v>
      </c>
      <c r="B1779" t="s">
        <v>4577</v>
      </c>
      <c r="C1779" t="s">
        <v>184</v>
      </c>
      <c r="D1779" t="s">
        <v>2282</v>
      </c>
      <c r="E1779">
        <v>0.26789586906429558</v>
      </c>
      <c r="F1779">
        <v>0.39167912053751153</v>
      </c>
      <c r="G1779">
        <v>0.33018377874082289</v>
      </c>
      <c r="H1779" t="s">
        <v>2139</v>
      </c>
      <c r="I1779">
        <v>2</v>
      </c>
    </row>
    <row r="1780" spans="1:9" x14ac:dyDescent="0.25">
      <c r="A1780" t="s">
        <v>4578</v>
      </c>
      <c r="B1780" t="s">
        <v>4579</v>
      </c>
      <c r="C1780" t="s">
        <v>184</v>
      </c>
      <c r="D1780" t="s">
        <v>2282</v>
      </c>
      <c r="E1780">
        <v>0.26789586906429558</v>
      </c>
      <c r="F1780">
        <v>0.39167912053751153</v>
      </c>
      <c r="G1780">
        <v>0.33018377874082289</v>
      </c>
      <c r="H1780" t="s">
        <v>940</v>
      </c>
      <c r="I1780">
        <v>2</v>
      </c>
    </row>
    <row r="1781" spans="1:9" x14ac:dyDescent="0.25">
      <c r="A1781" t="s">
        <v>4580</v>
      </c>
      <c r="B1781" t="s">
        <v>4581</v>
      </c>
      <c r="C1781" t="s">
        <v>1671</v>
      </c>
      <c r="D1781" t="s">
        <v>306</v>
      </c>
      <c r="E1781">
        <v>0.27177383021920348</v>
      </c>
      <c r="F1781">
        <v>0.39623527600905178</v>
      </c>
      <c r="G1781">
        <v>0.33402459779714477</v>
      </c>
      <c r="H1781" t="s">
        <v>4582</v>
      </c>
      <c r="I1781">
        <v>1</v>
      </c>
    </row>
    <row r="1782" spans="1:9" x14ac:dyDescent="0.25">
      <c r="A1782" t="s">
        <v>4583</v>
      </c>
      <c r="B1782" t="s">
        <v>4584</v>
      </c>
      <c r="C1782" t="s">
        <v>1671</v>
      </c>
      <c r="D1782" t="s">
        <v>306</v>
      </c>
      <c r="E1782">
        <v>0.27177383021920348</v>
      </c>
      <c r="F1782">
        <v>0.39623527600905178</v>
      </c>
      <c r="G1782">
        <v>0.33402459779714477</v>
      </c>
      <c r="H1782" t="s">
        <v>1694</v>
      </c>
      <c r="I1782">
        <v>1</v>
      </c>
    </row>
    <row r="1783" spans="1:9" x14ac:dyDescent="0.25">
      <c r="A1783" t="s">
        <v>4585</v>
      </c>
      <c r="B1783" t="s">
        <v>4586</v>
      </c>
      <c r="C1783" t="s">
        <v>1671</v>
      </c>
      <c r="D1783" t="s">
        <v>306</v>
      </c>
      <c r="E1783">
        <v>0.27177383021920348</v>
      </c>
      <c r="F1783">
        <v>0.39623527600905178</v>
      </c>
      <c r="G1783">
        <v>0.33402459779714477</v>
      </c>
      <c r="H1783" t="s">
        <v>1749</v>
      </c>
      <c r="I1783">
        <v>1</v>
      </c>
    </row>
    <row r="1784" spans="1:9" x14ac:dyDescent="0.25">
      <c r="A1784" t="s">
        <v>4587</v>
      </c>
      <c r="B1784" t="s">
        <v>4588</v>
      </c>
      <c r="C1784" t="s">
        <v>1671</v>
      </c>
      <c r="D1784" t="s">
        <v>306</v>
      </c>
      <c r="E1784">
        <v>0.27177383021920348</v>
      </c>
      <c r="F1784">
        <v>0.39623527600905178</v>
      </c>
      <c r="G1784">
        <v>0.33402459779714477</v>
      </c>
      <c r="H1784" t="s">
        <v>1700</v>
      </c>
      <c r="I1784">
        <v>1</v>
      </c>
    </row>
    <row r="1785" spans="1:9" x14ac:dyDescent="0.25">
      <c r="A1785" t="s">
        <v>4589</v>
      </c>
      <c r="B1785" t="s">
        <v>4590</v>
      </c>
      <c r="C1785" t="s">
        <v>1671</v>
      </c>
      <c r="D1785" t="s">
        <v>306</v>
      </c>
      <c r="E1785">
        <v>0.27177383021920348</v>
      </c>
      <c r="F1785">
        <v>0.39623527600905178</v>
      </c>
      <c r="G1785">
        <v>0.33402459779714477</v>
      </c>
      <c r="H1785" t="s">
        <v>3353</v>
      </c>
      <c r="I1785">
        <v>1</v>
      </c>
    </row>
    <row r="1786" spans="1:9" x14ac:dyDescent="0.25">
      <c r="A1786" t="s">
        <v>4591</v>
      </c>
      <c r="B1786" t="s">
        <v>4592</v>
      </c>
      <c r="C1786" t="s">
        <v>101</v>
      </c>
      <c r="D1786" t="s">
        <v>2830</v>
      </c>
      <c r="E1786">
        <v>0.27342360481084371</v>
      </c>
      <c r="F1786">
        <v>0.39819417475532171</v>
      </c>
      <c r="G1786">
        <v>0.33567594083867952</v>
      </c>
      <c r="H1786" t="s">
        <v>4593</v>
      </c>
      <c r="I1786">
        <v>3</v>
      </c>
    </row>
    <row r="1787" spans="1:9" x14ac:dyDescent="0.25">
      <c r="A1787" t="s">
        <v>4594</v>
      </c>
      <c r="B1787" t="s">
        <v>4595</v>
      </c>
      <c r="C1787" t="s">
        <v>101</v>
      </c>
      <c r="D1787" t="s">
        <v>2830</v>
      </c>
      <c r="E1787">
        <v>0.27342360481084371</v>
      </c>
      <c r="F1787">
        <v>0.39819417475532171</v>
      </c>
      <c r="G1787">
        <v>0.33567594083867952</v>
      </c>
      <c r="H1787" t="s">
        <v>2821</v>
      </c>
      <c r="I1787">
        <v>3</v>
      </c>
    </row>
    <row r="1788" spans="1:9" x14ac:dyDescent="0.25">
      <c r="A1788" t="s">
        <v>4596</v>
      </c>
      <c r="B1788" t="s">
        <v>4597</v>
      </c>
      <c r="C1788" t="s">
        <v>1671</v>
      </c>
      <c r="D1788" t="s">
        <v>90</v>
      </c>
      <c r="E1788">
        <v>0.27589038529720838</v>
      </c>
      <c r="F1788">
        <v>0.39888320853698672</v>
      </c>
      <c r="G1788">
        <v>0.33625679329105951</v>
      </c>
      <c r="H1788" t="s">
        <v>2105</v>
      </c>
      <c r="I1788">
        <v>1</v>
      </c>
    </row>
    <row r="1789" spans="1:9" x14ac:dyDescent="0.25">
      <c r="A1789" t="s">
        <v>4598</v>
      </c>
      <c r="B1789" t="s">
        <v>4599</v>
      </c>
      <c r="C1789" t="s">
        <v>1671</v>
      </c>
      <c r="D1789" t="s">
        <v>90</v>
      </c>
      <c r="E1789">
        <v>0.27589038529720838</v>
      </c>
      <c r="F1789">
        <v>0.39888320853698672</v>
      </c>
      <c r="G1789">
        <v>0.33625679329105951</v>
      </c>
      <c r="H1789" t="s">
        <v>3822</v>
      </c>
      <c r="I1789">
        <v>1</v>
      </c>
    </row>
    <row r="1790" spans="1:9" x14ac:dyDescent="0.25">
      <c r="A1790" t="s">
        <v>4600</v>
      </c>
      <c r="B1790" t="s">
        <v>4601</v>
      </c>
      <c r="C1790" t="s">
        <v>1671</v>
      </c>
      <c r="D1790" t="s">
        <v>90</v>
      </c>
      <c r="E1790">
        <v>0.27589038529720838</v>
      </c>
      <c r="F1790">
        <v>0.39888320853698672</v>
      </c>
      <c r="G1790">
        <v>0.33625679329105951</v>
      </c>
      <c r="H1790" t="s">
        <v>1746</v>
      </c>
      <c r="I1790">
        <v>1</v>
      </c>
    </row>
    <row r="1791" spans="1:9" x14ac:dyDescent="0.25">
      <c r="A1791" t="s">
        <v>4602</v>
      </c>
      <c r="B1791" t="s">
        <v>4603</v>
      </c>
      <c r="C1791" t="s">
        <v>1671</v>
      </c>
      <c r="D1791" t="s">
        <v>90</v>
      </c>
      <c r="E1791">
        <v>0.27589038529720838</v>
      </c>
      <c r="F1791">
        <v>0.39888320853698672</v>
      </c>
      <c r="G1791">
        <v>0.33625679329105951</v>
      </c>
      <c r="H1791" t="s">
        <v>1749</v>
      </c>
      <c r="I1791">
        <v>1</v>
      </c>
    </row>
    <row r="1792" spans="1:9" x14ac:dyDescent="0.25">
      <c r="A1792" t="s">
        <v>4604</v>
      </c>
      <c r="B1792" t="s">
        <v>4605</v>
      </c>
      <c r="C1792" t="s">
        <v>1671</v>
      </c>
      <c r="D1792" t="s">
        <v>90</v>
      </c>
      <c r="E1792">
        <v>0.27589038529720838</v>
      </c>
      <c r="F1792">
        <v>0.39888320853698672</v>
      </c>
      <c r="G1792">
        <v>0.33625679329105951</v>
      </c>
      <c r="H1792" t="s">
        <v>3626</v>
      </c>
      <c r="I1792">
        <v>1</v>
      </c>
    </row>
    <row r="1793" spans="1:9" x14ac:dyDescent="0.25">
      <c r="A1793" t="s">
        <v>4606</v>
      </c>
      <c r="B1793" t="s">
        <v>4607</v>
      </c>
      <c r="C1793" t="s">
        <v>1671</v>
      </c>
      <c r="D1793" t="s">
        <v>90</v>
      </c>
      <c r="E1793">
        <v>0.27589038529720838</v>
      </c>
      <c r="F1793">
        <v>0.39888320853698672</v>
      </c>
      <c r="G1793">
        <v>0.33625679329105951</v>
      </c>
      <c r="H1793" t="s">
        <v>1691</v>
      </c>
      <c r="I1793">
        <v>1</v>
      </c>
    </row>
    <row r="1794" spans="1:9" x14ac:dyDescent="0.25">
      <c r="A1794" t="s">
        <v>4608</v>
      </c>
      <c r="B1794" t="s">
        <v>4609</v>
      </c>
      <c r="C1794" t="s">
        <v>1671</v>
      </c>
      <c r="D1794" t="s">
        <v>90</v>
      </c>
      <c r="E1794">
        <v>0.27589038529720838</v>
      </c>
      <c r="F1794">
        <v>0.39888320853698672</v>
      </c>
      <c r="G1794">
        <v>0.33625679329105951</v>
      </c>
      <c r="H1794" t="s">
        <v>4266</v>
      </c>
      <c r="I1794">
        <v>1</v>
      </c>
    </row>
    <row r="1795" spans="1:9" x14ac:dyDescent="0.25">
      <c r="A1795" t="s">
        <v>4610</v>
      </c>
      <c r="B1795" t="s">
        <v>4611</v>
      </c>
      <c r="C1795" t="s">
        <v>1671</v>
      </c>
      <c r="D1795" t="s">
        <v>90</v>
      </c>
      <c r="E1795">
        <v>0.27589038529720838</v>
      </c>
      <c r="F1795">
        <v>0.39888320853698672</v>
      </c>
      <c r="G1795">
        <v>0.33625679329105951</v>
      </c>
      <c r="H1795" t="s">
        <v>1749</v>
      </c>
      <c r="I1795">
        <v>1</v>
      </c>
    </row>
    <row r="1796" spans="1:9" x14ac:dyDescent="0.25">
      <c r="A1796" t="s">
        <v>4612</v>
      </c>
      <c r="B1796" t="s">
        <v>4613</v>
      </c>
      <c r="C1796" t="s">
        <v>1671</v>
      </c>
      <c r="D1796" t="s">
        <v>90</v>
      </c>
      <c r="E1796">
        <v>0.27589038529720838</v>
      </c>
      <c r="F1796">
        <v>0.39888320853698672</v>
      </c>
      <c r="G1796">
        <v>0.33625679329105951</v>
      </c>
      <c r="H1796" t="s">
        <v>1679</v>
      </c>
      <c r="I1796">
        <v>1</v>
      </c>
    </row>
    <row r="1797" spans="1:9" x14ac:dyDescent="0.25">
      <c r="A1797" t="s">
        <v>4614</v>
      </c>
      <c r="B1797" t="s">
        <v>4615</v>
      </c>
      <c r="C1797" t="s">
        <v>1671</v>
      </c>
      <c r="D1797" t="s">
        <v>90</v>
      </c>
      <c r="E1797">
        <v>0.27589038529720838</v>
      </c>
      <c r="F1797">
        <v>0.39888320853698672</v>
      </c>
      <c r="G1797">
        <v>0.33625679329105951</v>
      </c>
      <c r="H1797" t="s">
        <v>1679</v>
      </c>
      <c r="I1797">
        <v>1</v>
      </c>
    </row>
    <row r="1798" spans="1:9" x14ac:dyDescent="0.25">
      <c r="A1798" t="s">
        <v>4616</v>
      </c>
      <c r="B1798" t="s">
        <v>4617</v>
      </c>
      <c r="C1798" t="s">
        <v>1671</v>
      </c>
      <c r="D1798" t="s">
        <v>90</v>
      </c>
      <c r="E1798">
        <v>0.27589038529720838</v>
      </c>
      <c r="F1798">
        <v>0.39888320853698672</v>
      </c>
      <c r="G1798">
        <v>0.33625679329105951</v>
      </c>
      <c r="H1798" t="s">
        <v>1749</v>
      </c>
      <c r="I1798">
        <v>1</v>
      </c>
    </row>
    <row r="1799" spans="1:9" x14ac:dyDescent="0.25">
      <c r="A1799" t="s">
        <v>4618</v>
      </c>
      <c r="B1799" t="s">
        <v>4619</v>
      </c>
      <c r="C1799" t="s">
        <v>1671</v>
      </c>
      <c r="D1799" t="s">
        <v>90</v>
      </c>
      <c r="E1799">
        <v>0.27589038529720838</v>
      </c>
      <c r="F1799">
        <v>0.39888320853698672</v>
      </c>
      <c r="G1799">
        <v>0.33625679329105951</v>
      </c>
      <c r="H1799" t="s">
        <v>2177</v>
      </c>
      <c r="I1799">
        <v>1</v>
      </c>
    </row>
    <row r="1800" spans="1:9" x14ac:dyDescent="0.25">
      <c r="A1800" t="s">
        <v>4620</v>
      </c>
      <c r="B1800" t="s">
        <v>4621</v>
      </c>
      <c r="C1800" t="s">
        <v>1671</v>
      </c>
      <c r="D1800" t="s">
        <v>90</v>
      </c>
      <c r="E1800">
        <v>0.27589038529720838</v>
      </c>
      <c r="F1800">
        <v>0.39888320853698672</v>
      </c>
      <c r="G1800">
        <v>0.33625679329105951</v>
      </c>
      <c r="H1800" t="s">
        <v>1728</v>
      </c>
      <c r="I1800">
        <v>1</v>
      </c>
    </row>
    <row r="1801" spans="1:9" x14ac:dyDescent="0.25">
      <c r="A1801" t="s">
        <v>4622</v>
      </c>
      <c r="B1801" t="s">
        <v>4623</v>
      </c>
      <c r="C1801" t="s">
        <v>184</v>
      </c>
      <c r="D1801" t="s">
        <v>2385</v>
      </c>
      <c r="E1801">
        <v>0.27624610055533882</v>
      </c>
      <c r="F1801">
        <v>0.39917561530246459</v>
      </c>
      <c r="G1801">
        <v>0.33650329091039233</v>
      </c>
      <c r="H1801" t="s">
        <v>4624</v>
      </c>
      <c r="I1801">
        <v>2</v>
      </c>
    </row>
    <row r="1802" spans="1:9" x14ac:dyDescent="0.25">
      <c r="A1802" t="s">
        <v>4625</v>
      </c>
      <c r="B1802" t="s">
        <v>4626</v>
      </c>
      <c r="C1802" t="s">
        <v>101</v>
      </c>
      <c r="D1802" t="s">
        <v>633</v>
      </c>
      <c r="E1802">
        <v>0.27647574057025609</v>
      </c>
      <c r="F1802">
        <v>0.39928561977969801</v>
      </c>
      <c r="G1802">
        <v>0.33659602420166768</v>
      </c>
      <c r="H1802" t="s">
        <v>3316</v>
      </c>
      <c r="I1802">
        <v>3</v>
      </c>
    </row>
    <row r="1803" spans="1:9" x14ac:dyDescent="0.25">
      <c r="A1803" t="s">
        <v>4627</v>
      </c>
      <c r="B1803" t="s">
        <v>4628</v>
      </c>
      <c r="C1803" t="s">
        <v>184</v>
      </c>
      <c r="D1803" t="s">
        <v>2388</v>
      </c>
      <c r="E1803">
        <v>0.27833306377013972</v>
      </c>
      <c r="F1803">
        <v>0.40174489393237139</v>
      </c>
      <c r="G1803">
        <v>0.33866918151364028</v>
      </c>
      <c r="H1803" t="s">
        <v>3699</v>
      </c>
      <c r="I1803">
        <v>2</v>
      </c>
    </row>
    <row r="1804" spans="1:9" x14ac:dyDescent="0.25">
      <c r="A1804" t="s">
        <v>4629</v>
      </c>
      <c r="B1804" t="s">
        <v>4630</v>
      </c>
      <c r="C1804" t="s">
        <v>1671</v>
      </c>
      <c r="D1804" t="s">
        <v>330</v>
      </c>
      <c r="E1804">
        <v>0.27998381205716372</v>
      </c>
      <c r="F1804">
        <v>0.40234137854181368</v>
      </c>
      <c r="G1804">
        <v>0.33917201542022207</v>
      </c>
      <c r="H1804" t="s">
        <v>1749</v>
      </c>
      <c r="I1804">
        <v>1</v>
      </c>
    </row>
    <row r="1805" spans="1:9" x14ac:dyDescent="0.25">
      <c r="A1805" t="s">
        <v>4631</v>
      </c>
      <c r="B1805" t="s">
        <v>4632</v>
      </c>
      <c r="C1805" t="s">
        <v>1671</v>
      </c>
      <c r="D1805" t="s">
        <v>330</v>
      </c>
      <c r="E1805">
        <v>0.27998381205716372</v>
      </c>
      <c r="F1805">
        <v>0.40234137854181368</v>
      </c>
      <c r="G1805">
        <v>0.33917201542022207</v>
      </c>
      <c r="H1805" t="s">
        <v>1987</v>
      </c>
      <c r="I1805">
        <v>1</v>
      </c>
    </row>
    <row r="1806" spans="1:9" x14ac:dyDescent="0.25">
      <c r="A1806" t="s">
        <v>4633</v>
      </c>
      <c r="B1806" t="s">
        <v>4634</v>
      </c>
      <c r="C1806" t="s">
        <v>1671</v>
      </c>
      <c r="D1806" t="s">
        <v>330</v>
      </c>
      <c r="E1806">
        <v>0.27998381205716372</v>
      </c>
      <c r="F1806">
        <v>0.40234137854181368</v>
      </c>
      <c r="G1806">
        <v>0.33917201542022207</v>
      </c>
      <c r="H1806" t="s">
        <v>1676</v>
      </c>
      <c r="I1806">
        <v>1</v>
      </c>
    </row>
    <row r="1807" spans="1:9" x14ac:dyDescent="0.25">
      <c r="A1807" t="s">
        <v>4635</v>
      </c>
      <c r="B1807" t="s">
        <v>4636</v>
      </c>
      <c r="C1807" t="s">
        <v>1671</v>
      </c>
      <c r="D1807" t="s">
        <v>330</v>
      </c>
      <c r="E1807">
        <v>0.27998381205716372</v>
      </c>
      <c r="F1807">
        <v>0.40234137854181368</v>
      </c>
      <c r="G1807">
        <v>0.33917201542022207</v>
      </c>
      <c r="H1807" t="s">
        <v>1697</v>
      </c>
      <c r="I1807">
        <v>1</v>
      </c>
    </row>
    <row r="1808" spans="1:9" x14ac:dyDescent="0.25">
      <c r="A1808" t="s">
        <v>4637</v>
      </c>
      <c r="B1808" t="s">
        <v>4638</v>
      </c>
      <c r="C1808" t="s">
        <v>1671</v>
      </c>
      <c r="D1808" t="s">
        <v>330</v>
      </c>
      <c r="E1808">
        <v>0.27998381205716372</v>
      </c>
      <c r="F1808">
        <v>0.40234137854181368</v>
      </c>
      <c r="G1808">
        <v>0.33917201542022207</v>
      </c>
      <c r="H1808" t="s">
        <v>2098</v>
      </c>
      <c r="I1808">
        <v>1</v>
      </c>
    </row>
    <row r="1809" spans="1:9" x14ac:dyDescent="0.25">
      <c r="A1809" t="s">
        <v>4639</v>
      </c>
      <c r="B1809" t="s">
        <v>4640</v>
      </c>
      <c r="C1809" t="s">
        <v>1671</v>
      </c>
      <c r="D1809" t="s">
        <v>330</v>
      </c>
      <c r="E1809">
        <v>0.27998381205716372</v>
      </c>
      <c r="F1809">
        <v>0.40234137854181368</v>
      </c>
      <c r="G1809">
        <v>0.33917201542022207</v>
      </c>
      <c r="H1809" t="s">
        <v>1749</v>
      </c>
      <c r="I1809">
        <v>1</v>
      </c>
    </row>
    <row r="1810" spans="1:9" x14ac:dyDescent="0.25">
      <c r="A1810" t="s">
        <v>4641</v>
      </c>
      <c r="B1810" t="s">
        <v>4642</v>
      </c>
      <c r="C1810" t="s">
        <v>1671</v>
      </c>
      <c r="D1810" t="s">
        <v>330</v>
      </c>
      <c r="E1810">
        <v>0.27998381205716372</v>
      </c>
      <c r="F1810">
        <v>0.40234137854181368</v>
      </c>
      <c r="G1810">
        <v>0.33917201542022207</v>
      </c>
      <c r="H1810" t="s">
        <v>3639</v>
      </c>
      <c r="I1810">
        <v>1</v>
      </c>
    </row>
    <row r="1811" spans="1:9" x14ac:dyDescent="0.25">
      <c r="A1811" t="s">
        <v>4643</v>
      </c>
      <c r="B1811" t="s">
        <v>4644</v>
      </c>
      <c r="C1811" t="s">
        <v>1671</v>
      </c>
      <c r="D1811" t="s">
        <v>330</v>
      </c>
      <c r="E1811">
        <v>0.27998381205716372</v>
      </c>
      <c r="F1811">
        <v>0.40234137854181368</v>
      </c>
      <c r="G1811">
        <v>0.33917201542022207</v>
      </c>
      <c r="H1811" t="s">
        <v>1694</v>
      </c>
      <c r="I1811">
        <v>1</v>
      </c>
    </row>
    <row r="1812" spans="1:9" x14ac:dyDescent="0.25">
      <c r="A1812" t="s">
        <v>4645</v>
      </c>
      <c r="B1812" t="s">
        <v>4646</v>
      </c>
      <c r="C1812" t="s">
        <v>101</v>
      </c>
      <c r="D1812" t="s">
        <v>2906</v>
      </c>
      <c r="E1812">
        <v>0.2810604611535174</v>
      </c>
      <c r="F1812">
        <v>0.40344274804652253</v>
      </c>
      <c r="G1812">
        <v>0.34010046507655212</v>
      </c>
      <c r="H1812" t="s">
        <v>4647</v>
      </c>
      <c r="I1812">
        <v>3</v>
      </c>
    </row>
    <row r="1813" spans="1:9" x14ac:dyDescent="0.25">
      <c r="A1813" t="s">
        <v>4648</v>
      </c>
      <c r="B1813" t="s">
        <v>4649</v>
      </c>
      <c r="C1813" t="s">
        <v>101</v>
      </c>
      <c r="D1813" t="s">
        <v>2906</v>
      </c>
      <c r="E1813">
        <v>0.2810604611535174</v>
      </c>
      <c r="F1813">
        <v>0.40344274804652253</v>
      </c>
      <c r="G1813">
        <v>0.34010046507655212</v>
      </c>
      <c r="H1813" t="s">
        <v>4650</v>
      </c>
      <c r="I1813">
        <v>3</v>
      </c>
    </row>
    <row r="1814" spans="1:9" x14ac:dyDescent="0.25">
      <c r="A1814" t="s">
        <v>4651</v>
      </c>
      <c r="B1814" t="s">
        <v>4652</v>
      </c>
      <c r="C1814" t="s">
        <v>184</v>
      </c>
      <c r="D1814" t="s">
        <v>326</v>
      </c>
      <c r="E1814">
        <v>0.28250583536770291</v>
      </c>
      <c r="F1814">
        <v>0.40470897548041851</v>
      </c>
      <c r="G1814">
        <v>0.34116788924329172</v>
      </c>
      <c r="H1814" t="s">
        <v>4624</v>
      </c>
      <c r="I1814">
        <v>2</v>
      </c>
    </row>
    <row r="1815" spans="1:9" x14ac:dyDescent="0.25">
      <c r="A1815" t="s">
        <v>4653</v>
      </c>
      <c r="B1815" t="s">
        <v>4654</v>
      </c>
      <c r="C1815" t="s">
        <v>184</v>
      </c>
      <c r="D1815" t="s">
        <v>326</v>
      </c>
      <c r="E1815">
        <v>0.28250583536770291</v>
      </c>
      <c r="F1815">
        <v>0.40470897548041851</v>
      </c>
      <c r="G1815">
        <v>0.34116788924329172</v>
      </c>
      <c r="H1815" t="s">
        <v>4123</v>
      </c>
      <c r="I1815">
        <v>2</v>
      </c>
    </row>
    <row r="1816" spans="1:9" x14ac:dyDescent="0.25">
      <c r="A1816" t="s">
        <v>4655</v>
      </c>
      <c r="B1816" t="s">
        <v>4656</v>
      </c>
      <c r="C1816" t="s">
        <v>101</v>
      </c>
      <c r="D1816" t="s">
        <v>217</v>
      </c>
      <c r="E1816">
        <v>0.28259032358249081</v>
      </c>
      <c r="F1816">
        <v>0.40470897548041851</v>
      </c>
      <c r="G1816">
        <v>0.34116788924329172</v>
      </c>
      <c r="H1816" t="s">
        <v>3303</v>
      </c>
      <c r="I1816">
        <v>3</v>
      </c>
    </row>
    <row r="1817" spans="1:9" x14ac:dyDescent="0.25">
      <c r="A1817" t="s">
        <v>4657</v>
      </c>
      <c r="B1817" t="s">
        <v>4658</v>
      </c>
      <c r="C1817" t="s">
        <v>1671</v>
      </c>
      <c r="D1817" t="s">
        <v>341</v>
      </c>
      <c r="E1817">
        <v>0.28405423964481269</v>
      </c>
      <c r="F1817">
        <v>0.40470897548041851</v>
      </c>
      <c r="G1817">
        <v>0.34116788924329172</v>
      </c>
      <c r="H1817" t="s">
        <v>1714</v>
      </c>
      <c r="I1817">
        <v>1</v>
      </c>
    </row>
    <row r="1818" spans="1:9" x14ac:dyDescent="0.25">
      <c r="A1818" t="s">
        <v>4659</v>
      </c>
      <c r="B1818" t="s">
        <v>4660</v>
      </c>
      <c r="C1818" t="s">
        <v>1671</v>
      </c>
      <c r="D1818" t="s">
        <v>341</v>
      </c>
      <c r="E1818">
        <v>0.28405423964481269</v>
      </c>
      <c r="F1818">
        <v>0.40470897548041851</v>
      </c>
      <c r="G1818">
        <v>0.34116788924329172</v>
      </c>
      <c r="H1818" t="s">
        <v>2105</v>
      </c>
      <c r="I1818">
        <v>1</v>
      </c>
    </row>
    <row r="1819" spans="1:9" x14ac:dyDescent="0.25">
      <c r="A1819" t="s">
        <v>4661</v>
      </c>
      <c r="B1819" t="s">
        <v>4662</v>
      </c>
      <c r="C1819" t="s">
        <v>1671</v>
      </c>
      <c r="D1819" t="s">
        <v>341</v>
      </c>
      <c r="E1819">
        <v>0.28405423964481269</v>
      </c>
      <c r="F1819">
        <v>0.40470897548041851</v>
      </c>
      <c r="G1819">
        <v>0.34116788924329172</v>
      </c>
      <c r="H1819" t="s">
        <v>2131</v>
      </c>
      <c r="I1819">
        <v>1</v>
      </c>
    </row>
    <row r="1820" spans="1:9" x14ac:dyDescent="0.25">
      <c r="A1820" t="s">
        <v>4663</v>
      </c>
      <c r="B1820" t="s">
        <v>4664</v>
      </c>
      <c r="C1820" t="s">
        <v>1671</v>
      </c>
      <c r="D1820" t="s">
        <v>341</v>
      </c>
      <c r="E1820">
        <v>0.28405423964481269</v>
      </c>
      <c r="F1820">
        <v>0.40470897548041851</v>
      </c>
      <c r="G1820">
        <v>0.34116788924329172</v>
      </c>
      <c r="H1820" t="s">
        <v>1728</v>
      </c>
      <c r="I1820">
        <v>1</v>
      </c>
    </row>
    <row r="1821" spans="1:9" x14ac:dyDescent="0.25">
      <c r="A1821" t="s">
        <v>4665</v>
      </c>
      <c r="B1821" t="s">
        <v>4666</v>
      </c>
      <c r="C1821" t="s">
        <v>1671</v>
      </c>
      <c r="D1821" t="s">
        <v>341</v>
      </c>
      <c r="E1821">
        <v>0.28405423964481269</v>
      </c>
      <c r="F1821">
        <v>0.40470897548041851</v>
      </c>
      <c r="G1821">
        <v>0.34116788924329172</v>
      </c>
      <c r="H1821" t="s">
        <v>1728</v>
      </c>
      <c r="I1821">
        <v>1</v>
      </c>
    </row>
    <row r="1822" spans="1:9" x14ac:dyDescent="0.25">
      <c r="A1822" t="s">
        <v>4667</v>
      </c>
      <c r="B1822" t="s">
        <v>4668</v>
      </c>
      <c r="C1822" t="s">
        <v>1671</v>
      </c>
      <c r="D1822" t="s">
        <v>341</v>
      </c>
      <c r="E1822">
        <v>0.28405423964481269</v>
      </c>
      <c r="F1822">
        <v>0.40470897548041851</v>
      </c>
      <c r="G1822">
        <v>0.34116788924329172</v>
      </c>
      <c r="H1822" t="s">
        <v>1735</v>
      </c>
      <c r="I1822">
        <v>1</v>
      </c>
    </row>
    <row r="1823" spans="1:9" x14ac:dyDescent="0.25">
      <c r="A1823" t="s">
        <v>4669</v>
      </c>
      <c r="B1823" t="s">
        <v>4670</v>
      </c>
      <c r="C1823" t="s">
        <v>1671</v>
      </c>
      <c r="D1823" t="s">
        <v>341</v>
      </c>
      <c r="E1823">
        <v>0.28405423964481269</v>
      </c>
      <c r="F1823">
        <v>0.40470897548041851</v>
      </c>
      <c r="G1823">
        <v>0.34116788924329172</v>
      </c>
      <c r="H1823" t="s">
        <v>1697</v>
      </c>
      <c r="I1823">
        <v>1</v>
      </c>
    </row>
    <row r="1824" spans="1:9" x14ac:dyDescent="0.25">
      <c r="A1824" t="s">
        <v>4671</v>
      </c>
      <c r="B1824" t="s">
        <v>4672</v>
      </c>
      <c r="C1824" t="s">
        <v>1671</v>
      </c>
      <c r="D1824" t="s">
        <v>341</v>
      </c>
      <c r="E1824">
        <v>0.28405423964481269</v>
      </c>
      <c r="F1824">
        <v>0.40470897548041851</v>
      </c>
      <c r="G1824">
        <v>0.34116788924329172</v>
      </c>
      <c r="H1824" t="s">
        <v>3831</v>
      </c>
      <c r="I1824">
        <v>1</v>
      </c>
    </row>
    <row r="1825" spans="1:9" x14ac:dyDescent="0.25">
      <c r="A1825" t="s">
        <v>4673</v>
      </c>
      <c r="B1825" t="s">
        <v>4674</v>
      </c>
      <c r="C1825" t="s">
        <v>1671</v>
      </c>
      <c r="D1825" t="s">
        <v>341</v>
      </c>
      <c r="E1825">
        <v>0.28405423964481269</v>
      </c>
      <c r="F1825">
        <v>0.40470897548041851</v>
      </c>
      <c r="G1825">
        <v>0.34116788924329172</v>
      </c>
      <c r="H1825" t="s">
        <v>1679</v>
      </c>
      <c r="I1825">
        <v>1</v>
      </c>
    </row>
    <row r="1826" spans="1:9" x14ac:dyDescent="0.25">
      <c r="A1826" t="s">
        <v>4675</v>
      </c>
      <c r="B1826" t="s">
        <v>4676</v>
      </c>
      <c r="C1826" t="s">
        <v>101</v>
      </c>
      <c r="D1826" t="s">
        <v>670</v>
      </c>
      <c r="E1826">
        <v>0.2841209493376563</v>
      </c>
      <c r="F1826">
        <v>0.40470897548041851</v>
      </c>
      <c r="G1826">
        <v>0.34116788924329172</v>
      </c>
      <c r="H1826" t="s">
        <v>4677</v>
      </c>
      <c r="I1826">
        <v>3</v>
      </c>
    </row>
    <row r="1827" spans="1:9" x14ac:dyDescent="0.25">
      <c r="A1827" t="s">
        <v>4678</v>
      </c>
      <c r="B1827" t="s">
        <v>4679</v>
      </c>
      <c r="C1827" t="s">
        <v>101</v>
      </c>
      <c r="D1827" t="s">
        <v>670</v>
      </c>
      <c r="E1827">
        <v>0.2841209493376563</v>
      </c>
      <c r="F1827">
        <v>0.40470897548041851</v>
      </c>
      <c r="G1827">
        <v>0.34116788924329172</v>
      </c>
      <c r="H1827" t="s">
        <v>1042</v>
      </c>
      <c r="I1827">
        <v>3</v>
      </c>
    </row>
    <row r="1828" spans="1:9" x14ac:dyDescent="0.25">
      <c r="A1828" t="s">
        <v>4680</v>
      </c>
      <c r="B1828" t="s">
        <v>4681</v>
      </c>
      <c r="C1828" t="s">
        <v>184</v>
      </c>
      <c r="D1828" t="s">
        <v>2493</v>
      </c>
      <c r="E1828">
        <v>0.2845915205184153</v>
      </c>
      <c r="F1828">
        <v>0.40515738635380311</v>
      </c>
      <c r="G1828">
        <v>0.34154589764057219</v>
      </c>
      <c r="H1828" t="s">
        <v>1159</v>
      </c>
      <c r="I1828">
        <v>2</v>
      </c>
    </row>
    <row r="1829" spans="1:9" x14ac:dyDescent="0.25">
      <c r="A1829" t="s">
        <v>4682</v>
      </c>
      <c r="B1829" t="s">
        <v>4683</v>
      </c>
      <c r="C1829" t="s">
        <v>101</v>
      </c>
      <c r="D1829" t="s">
        <v>1400</v>
      </c>
      <c r="E1829">
        <v>0.28565230994206819</v>
      </c>
      <c r="F1829">
        <v>0.40637352096987828</v>
      </c>
      <c r="G1829">
        <v>0.34257109378184769</v>
      </c>
      <c r="H1829" t="s">
        <v>3303</v>
      </c>
      <c r="I1829">
        <v>3</v>
      </c>
    </row>
    <row r="1830" spans="1:9" x14ac:dyDescent="0.25">
      <c r="A1830" t="s">
        <v>4684</v>
      </c>
      <c r="B1830" t="s">
        <v>4685</v>
      </c>
      <c r="C1830" t="s">
        <v>101</v>
      </c>
      <c r="D1830" t="s">
        <v>2976</v>
      </c>
      <c r="E1830">
        <v>0.28718437705105759</v>
      </c>
      <c r="F1830">
        <v>0.40637352096987828</v>
      </c>
      <c r="G1830">
        <v>0.34257109378184769</v>
      </c>
      <c r="H1830" t="s">
        <v>3108</v>
      </c>
      <c r="I1830">
        <v>3</v>
      </c>
    </row>
    <row r="1831" spans="1:9" x14ac:dyDescent="0.25">
      <c r="A1831" t="s">
        <v>4686</v>
      </c>
      <c r="B1831" t="s">
        <v>4687</v>
      </c>
      <c r="C1831" t="s">
        <v>101</v>
      </c>
      <c r="D1831" t="s">
        <v>2976</v>
      </c>
      <c r="E1831">
        <v>0.28718437705105759</v>
      </c>
      <c r="F1831">
        <v>0.40637352096987828</v>
      </c>
      <c r="G1831">
        <v>0.34257109378184769</v>
      </c>
      <c r="H1831" t="s">
        <v>177</v>
      </c>
      <c r="I1831">
        <v>3</v>
      </c>
    </row>
    <row r="1832" spans="1:9" x14ac:dyDescent="0.25">
      <c r="A1832" t="s">
        <v>4688</v>
      </c>
      <c r="B1832" t="s">
        <v>4689</v>
      </c>
      <c r="C1832" t="s">
        <v>1671</v>
      </c>
      <c r="D1832" t="s">
        <v>1514</v>
      </c>
      <c r="E1832">
        <v>0.28810179648921791</v>
      </c>
      <c r="F1832">
        <v>0.40637352096987828</v>
      </c>
      <c r="G1832">
        <v>0.34257109378184769</v>
      </c>
      <c r="H1832" t="s">
        <v>1688</v>
      </c>
      <c r="I1832">
        <v>1</v>
      </c>
    </row>
    <row r="1833" spans="1:9" x14ac:dyDescent="0.25">
      <c r="A1833" t="s">
        <v>4690</v>
      </c>
      <c r="B1833" t="s">
        <v>4691</v>
      </c>
      <c r="C1833" t="s">
        <v>1671</v>
      </c>
      <c r="D1833" t="s">
        <v>1514</v>
      </c>
      <c r="E1833">
        <v>0.28810179648921791</v>
      </c>
      <c r="F1833">
        <v>0.40637352096987828</v>
      </c>
      <c r="G1833">
        <v>0.34257109378184769</v>
      </c>
      <c r="H1833" t="s">
        <v>1688</v>
      </c>
      <c r="I1833">
        <v>1</v>
      </c>
    </row>
    <row r="1834" spans="1:9" x14ac:dyDescent="0.25">
      <c r="A1834" t="s">
        <v>4692</v>
      </c>
      <c r="B1834" t="s">
        <v>4693</v>
      </c>
      <c r="C1834" t="s">
        <v>1671</v>
      </c>
      <c r="D1834" t="s">
        <v>1514</v>
      </c>
      <c r="E1834">
        <v>0.28810179648921791</v>
      </c>
      <c r="F1834">
        <v>0.40637352096987828</v>
      </c>
      <c r="G1834">
        <v>0.34257109378184769</v>
      </c>
      <c r="H1834" t="s">
        <v>1676</v>
      </c>
      <c r="I1834">
        <v>1</v>
      </c>
    </row>
    <row r="1835" spans="1:9" x14ac:dyDescent="0.25">
      <c r="A1835" t="s">
        <v>4694</v>
      </c>
      <c r="B1835" t="s">
        <v>4695</v>
      </c>
      <c r="C1835" t="s">
        <v>1671</v>
      </c>
      <c r="D1835" t="s">
        <v>1514</v>
      </c>
      <c r="E1835">
        <v>0.28810179648921791</v>
      </c>
      <c r="F1835">
        <v>0.40637352096987828</v>
      </c>
      <c r="G1835">
        <v>0.34257109378184769</v>
      </c>
      <c r="H1835" t="s">
        <v>2794</v>
      </c>
      <c r="I1835">
        <v>1</v>
      </c>
    </row>
    <row r="1836" spans="1:9" x14ac:dyDescent="0.25">
      <c r="A1836" t="s">
        <v>4696</v>
      </c>
      <c r="B1836" t="s">
        <v>4697</v>
      </c>
      <c r="C1836" t="s">
        <v>1671</v>
      </c>
      <c r="D1836" t="s">
        <v>1514</v>
      </c>
      <c r="E1836">
        <v>0.28810179648921791</v>
      </c>
      <c r="F1836">
        <v>0.40637352096987828</v>
      </c>
      <c r="G1836">
        <v>0.34257109378184769</v>
      </c>
      <c r="H1836" t="s">
        <v>1694</v>
      </c>
      <c r="I1836">
        <v>1</v>
      </c>
    </row>
    <row r="1837" spans="1:9" x14ac:dyDescent="0.25">
      <c r="A1837" t="s">
        <v>4698</v>
      </c>
      <c r="B1837" t="s">
        <v>4699</v>
      </c>
      <c r="C1837" t="s">
        <v>1671</v>
      </c>
      <c r="D1837" t="s">
        <v>1514</v>
      </c>
      <c r="E1837">
        <v>0.28810179648921791</v>
      </c>
      <c r="F1837">
        <v>0.40637352096987828</v>
      </c>
      <c r="G1837">
        <v>0.34257109378184769</v>
      </c>
      <c r="H1837" t="s">
        <v>1870</v>
      </c>
      <c r="I1837">
        <v>1</v>
      </c>
    </row>
    <row r="1838" spans="1:9" x14ac:dyDescent="0.25">
      <c r="A1838" t="s">
        <v>4700</v>
      </c>
      <c r="B1838" t="s">
        <v>4701</v>
      </c>
      <c r="C1838" t="s">
        <v>1671</v>
      </c>
      <c r="D1838" t="s">
        <v>1514</v>
      </c>
      <c r="E1838">
        <v>0.28810179648921791</v>
      </c>
      <c r="F1838">
        <v>0.40637352096987828</v>
      </c>
      <c r="G1838">
        <v>0.34257109378184769</v>
      </c>
      <c r="H1838" t="s">
        <v>1987</v>
      </c>
      <c r="I1838">
        <v>1</v>
      </c>
    </row>
    <row r="1839" spans="1:9" x14ac:dyDescent="0.25">
      <c r="A1839" t="s">
        <v>4702</v>
      </c>
      <c r="B1839" t="s">
        <v>4703</v>
      </c>
      <c r="C1839" t="s">
        <v>1671</v>
      </c>
      <c r="D1839" t="s">
        <v>1514</v>
      </c>
      <c r="E1839">
        <v>0.28810179648921791</v>
      </c>
      <c r="F1839">
        <v>0.40637352096987828</v>
      </c>
      <c r="G1839">
        <v>0.34257109378184769</v>
      </c>
      <c r="H1839" t="s">
        <v>1688</v>
      </c>
      <c r="I1839">
        <v>1</v>
      </c>
    </row>
    <row r="1840" spans="1:9" x14ac:dyDescent="0.25">
      <c r="A1840" t="s">
        <v>4704</v>
      </c>
      <c r="B1840" t="s">
        <v>4705</v>
      </c>
      <c r="C1840" t="s">
        <v>1671</v>
      </c>
      <c r="D1840" t="s">
        <v>1514</v>
      </c>
      <c r="E1840">
        <v>0.28810179648921791</v>
      </c>
      <c r="F1840">
        <v>0.40637352096987828</v>
      </c>
      <c r="G1840">
        <v>0.34257109378184769</v>
      </c>
      <c r="H1840" t="s">
        <v>1728</v>
      </c>
      <c r="I1840">
        <v>1</v>
      </c>
    </row>
    <row r="1841" spans="1:9" x14ac:dyDescent="0.25">
      <c r="A1841" t="s">
        <v>4706</v>
      </c>
      <c r="B1841" t="s">
        <v>4707</v>
      </c>
      <c r="C1841" t="s">
        <v>1671</v>
      </c>
      <c r="D1841" t="s">
        <v>1514</v>
      </c>
      <c r="E1841">
        <v>0.28810179648921791</v>
      </c>
      <c r="F1841">
        <v>0.40637352096987828</v>
      </c>
      <c r="G1841">
        <v>0.34257109378184769</v>
      </c>
      <c r="H1841" t="s">
        <v>2027</v>
      </c>
      <c r="I1841">
        <v>1</v>
      </c>
    </row>
    <row r="1842" spans="1:9" x14ac:dyDescent="0.25">
      <c r="A1842" t="s">
        <v>4708</v>
      </c>
      <c r="B1842" t="s">
        <v>4709</v>
      </c>
      <c r="C1842" t="s">
        <v>1671</v>
      </c>
      <c r="D1842" t="s">
        <v>1514</v>
      </c>
      <c r="E1842">
        <v>0.28810179648921791</v>
      </c>
      <c r="F1842">
        <v>0.40637352096987828</v>
      </c>
      <c r="G1842">
        <v>0.34257109378184769</v>
      </c>
      <c r="H1842" t="s">
        <v>1697</v>
      </c>
      <c r="I1842">
        <v>1</v>
      </c>
    </row>
    <row r="1843" spans="1:9" x14ac:dyDescent="0.25">
      <c r="A1843" t="s">
        <v>4710</v>
      </c>
      <c r="B1843" t="s">
        <v>4711</v>
      </c>
      <c r="C1843" t="s">
        <v>1671</v>
      </c>
      <c r="D1843" t="s">
        <v>1514</v>
      </c>
      <c r="E1843">
        <v>0.28810179648921791</v>
      </c>
      <c r="F1843">
        <v>0.40637352096987828</v>
      </c>
      <c r="G1843">
        <v>0.34257109378184769</v>
      </c>
      <c r="H1843" t="s">
        <v>1858</v>
      </c>
      <c r="I1843">
        <v>1</v>
      </c>
    </row>
    <row r="1844" spans="1:9" x14ac:dyDescent="0.25">
      <c r="A1844" t="s">
        <v>4712</v>
      </c>
      <c r="B1844" t="s">
        <v>4713</v>
      </c>
      <c r="C1844" t="s">
        <v>1671</v>
      </c>
      <c r="D1844" t="s">
        <v>1514</v>
      </c>
      <c r="E1844">
        <v>0.28810179648921791</v>
      </c>
      <c r="F1844">
        <v>0.40637352096987828</v>
      </c>
      <c r="G1844">
        <v>0.34257109378184769</v>
      </c>
      <c r="H1844" t="s">
        <v>1697</v>
      </c>
      <c r="I1844">
        <v>1</v>
      </c>
    </row>
    <row r="1845" spans="1:9" x14ac:dyDescent="0.25">
      <c r="A1845" t="s">
        <v>4714</v>
      </c>
      <c r="B1845" t="s">
        <v>4715</v>
      </c>
      <c r="C1845" t="s">
        <v>1671</v>
      </c>
      <c r="D1845" t="s">
        <v>1514</v>
      </c>
      <c r="E1845">
        <v>0.28810179648921791</v>
      </c>
      <c r="F1845">
        <v>0.40637352096987828</v>
      </c>
      <c r="G1845">
        <v>0.34257109378184769</v>
      </c>
      <c r="H1845" t="s">
        <v>1738</v>
      </c>
      <c r="I1845">
        <v>1</v>
      </c>
    </row>
    <row r="1846" spans="1:9" x14ac:dyDescent="0.25">
      <c r="A1846" t="s">
        <v>4716</v>
      </c>
      <c r="B1846" t="s">
        <v>4717</v>
      </c>
      <c r="C1846" t="s">
        <v>101</v>
      </c>
      <c r="D1846" t="s">
        <v>4718</v>
      </c>
      <c r="E1846">
        <v>0.28871712245255271</v>
      </c>
      <c r="F1846">
        <v>0.40702072384774501</v>
      </c>
      <c r="G1846">
        <v>0.34311668296600611</v>
      </c>
      <c r="H1846" t="s">
        <v>3303</v>
      </c>
      <c r="I1846">
        <v>3</v>
      </c>
    </row>
    <row r="1847" spans="1:9" x14ac:dyDescent="0.25">
      <c r="A1847" t="s">
        <v>4719</v>
      </c>
      <c r="B1847" t="s">
        <v>4720</v>
      </c>
      <c r="C1847" t="s">
        <v>101</v>
      </c>
      <c r="D1847" t="s">
        <v>22</v>
      </c>
      <c r="E1847">
        <v>0.29025051806738761</v>
      </c>
      <c r="F1847">
        <v>0.40896077870708292</v>
      </c>
      <c r="G1847">
        <v>0.34475214069360111</v>
      </c>
      <c r="H1847" t="s">
        <v>4721</v>
      </c>
      <c r="I1847">
        <v>3</v>
      </c>
    </row>
    <row r="1848" spans="1:9" x14ac:dyDescent="0.25">
      <c r="A1848" t="s">
        <v>4722</v>
      </c>
      <c r="B1848" t="s">
        <v>4723</v>
      </c>
      <c r="C1848" t="s">
        <v>1671</v>
      </c>
      <c r="D1848" t="s">
        <v>363</v>
      </c>
      <c r="E1848">
        <v>0.29212661030671511</v>
      </c>
      <c r="F1848">
        <v>0.40960717703922689</v>
      </c>
      <c r="G1848">
        <v>0.34529705164924812</v>
      </c>
      <c r="H1848" t="s">
        <v>3055</v>
      </c>
      <c r="I1848">
        <v>1</v>
      </c>
    </row>
    <row r="1849" spans="1:9" x14ac:dyDescent="0.25">
      <c r="A1849" t="s">
        <v>4724</v>
      </c>
      <c r="B1849" t="s">
        <v>4725</v>
      </c>
      <c r="C1849" t="s">
        <v>1671</v>
      </c>
      <c r="D1849" t="s">
        <v>363</v>
      </c>
      <c r="E1849">
        <v>0.29212661030671511</v>
      </c>
      <c r="F1849">
        <v>0.40960717703922689</v>
      </c>
      <c r="G1849">
        <v>0.34529705164924812</v>
      </c>
      <c r="H1849" t="s">
        <v>1697</v>
      </c>
      <c r="I1849">
        <v>1</v>
      </c>
    </row>
    <row r="1850" spans="1:9" x14ac:dyDescent="0.25">
      <c r="A1850" t="s">
        <v>4726</v>
      </c>
      <c r="B1850" t="s">
        <v>4727</v>
      </c>
      <c r="C1850" t="s">
        <v>1671</v>
      </c>
      <c r="D1850" t="s">
        <v>363</v>
      </c>
      <c r="E1850">
        <v>0.29212661030671511</v>
      </c>
      <c r="F1850">
        <v>0.40960717703922689</v>
      </c>
      <c r="G1850">
        <v>0.34529705164924812</v>
      </c>
      <c r="H1850" t="s">
        <v>2177</v>
      </c>
      <c r="I1850">
        <v>1</v>
      </c>
    </row>
    <row r="1851" spans="1:9" x14ac:dyDescent="0.25">
      <c r="A1851" t="s">
        <v>4728</v>
      </c>
      <c r="B1851" t="s">
        <v>4729</v>
      </c>
      <c r="C1851" t="s">
        <v>1671</v>
      </c>
      <c r="D1851" t="s">
        <v>363</v>
      </c>
      <c r="E1851">
        <v>0.29212661030671511</v>
      </c>
      <c r="F1851">
        <v>0.40960717703922689</v>
      </c>
      <c r="G1851">
        <v>0.34529705164924812</v>
      </c>
      <c r="H1851" t="s">
        <v>1679</v>
      </c>
      <c r="I1851">
        <v>1</v>
      </c>
    </row>
    <row r="1852" spans="1:9" x14ac:dyDescent="0.25">
      <c r="A1852" t="s">
        <v>4730</v>
      </c>
      <c r="B1852" t="s">
        <v>4731</v>
      </c>
      <c r="C1852" t="s">
        <v>1671</v>
      </c>
      <c r="D1852" t="s">
        <v>363</v>
      </c>
      <c r="E1852">
        <v>0.29212661030671511</v>
      </c>
      <c r="F1852">
        <v>0.40960717703922689</v>
      </c>
      <c r="G1852">
        <v>0.34529705164924812</v>
      </c>
      <c r="H1852" t="s">
        <v>1749</v>
      </c>
      <c r="I1852">
        <v>1</v>
      </c>
    </row>
    <row r="1853" spans="1:9" x14ac:dyDescent="0.25">
      <c r="A1853" t="s">
        <v>4732</v>
      </c>
      <c r="B1853" t="s">
        <v>4733</v>
      </c>
      <c r="C1853" t="s">
        <v>1671</v>
      </c>
      <c r="D1853" t="s">
        <v>363</v>
      </c>
      <c r="E1853">
        <v>0.29212661030671511</v>
      </c>
      <c r="F1853">
        <v>0.40960717703922689</v>
      </c>
      <c r="G1853">
        <v>0.34529705164924812</v>
      </c>
      <c r="H1853" t="s">
        <v>2777</v>
      </c>
      <c r="I1853">
        <v>1</v>
      </c>
    </row>
    <row r="1854" spans="1:9" x14ac:dyDescent="0.25">
      <c r="A1854" t="s">
        <v>4734</v>
      </c>
      <c r="B1854" t="s">
        <v>4735</v>
      </c>
      <c r="C1854" t="s">
        <v>1671</v>
      </c>
      <c r="D1854" t="s">
        <v>363</v>
      </c>
      <c r="E1854">
        <v>0.29212661030671511</v>
      </c>
      <c r="F1854">
        <v>0.40960717703922689</v>
      </c>
      <c r="G1854">
        <v>0.34529705164924812</v>
      </c>
      <c r="H1854" t="s">
        <v>2177</v>
      </c>
      <c r="I1854">
        <v>1</v>
      </c>
    </row>
    <row r="1855" spans="1:9" x14ac:dyDescent="0.25">
      <c r="A1855" t="s">
        <v>4736</v>
      </c>
      <c r="B1855" t="s">
        <v>4737</v>
      </c>
      <c r="C1855" t="s">
        <v>1671</v>
      </c>
      <c r="D1855" t="s">
        <v>363</v>
      </c>
      <c r="E1855">
        <v>0.29212661030671511</v>
      </c>
      <c r="F1855">
        <v>0.40960717703922689</v>
      </c>
      <c r="G1855">
        <v>0.34529705164924812</v>
      </c>
      <c r="H1855" t="s">
        <v>2524</v>
      </c>
      <c r="I1855">
        <v>1</v>
      </c>
    </row>
    <row r="1856" spans="1:9" x14ac:dyDescent="0.25">
      <c r="A1856" t="s">
        <v>4738</v>
      </c>
      <c r="B1856" t="s">
        <v>4739</v>
      </c>
      <c r="C1856" t="s">
        <v>1671</v>
      </c>
      <c r="D1856" t="s">
        <v>363</v>
      </c>
      <c r="E1856">
        <v>0.29212661030671511</v>
      </c>
      <c r="F1856">
        <v>0.40960717703922689</v>
      </c>
      <c r="G1856">
        <v>0.34529705164924812</v>
      </c>
      <c r="H1856" t="s">
        <v>1738</v>
      </c>
      <c r="I1856">
        <v>1</v>
      </c>
    </row>
    <row r="1857" spans="1:9" x14ac:dyDescent="0.25">
      <c r="A1857" t="s">
        <v>4740</v>
      </c>
      <c r="B1857" t="s">
        <v>4741</v>
      </c>
      <c r="C1857" t="s">
        <v>184</v>
      </c>
      <c r="D1857" t="s">
        <v>2571</v>
      </c>
      <c r="E1857">
        <v>0.29292818486850403</v>
      </c>
      <c r="F1857">
        <v>0.41050981079901883</v>
      </c>
      <c r="G1857">
        <v>0.34605796794526661</v>
      </c>
      <c r="H1857" t="s">
        <v>3125</v>
      </c>
      <c r="I1857">
        <v>2</v>
      </c>
    </row>
    <row r="1858" spans="1:9" x14ac:dyDescent="0.25">
      <c r="A1858" t="s">
        <v>4742</v>
      </c>
      <c r="B1858" t="s">
        <v>4743</v>
      </c>
      <c r="C1858" t="s">
        <v>101</v>
      </c>
      <c r="D1858" t="s">
        <v>4744</v>
      </c>
      <c r="E1858">
        <v>0.29331914828670558</v>
      </c>
      <c r="F1858">
        <v>0.41061523395786942</v>
      </c>
      <c r="G1858">
        <v>0.34614683920526201</v>
      </c>
      <c r="H1858" t="s">
        <v>3736</v>
      </c>
      <c r="I1858">
        <v>3</v>
      </c>
    </row>
    <row r="1859" spans="1:9" x14ac:dyDescent="0.25">
      <c r="A1859" t="s">
        <v>4745</v>
      </c>
      <c r="B1859" t="s">
        <v>4746</v>
      </c>
      <c r="C1859" t="s">
        <v>101</v>
      </c>
      <c r="D1859" t="s">
        <v>4744</v>
      </c>
      <c r="E1859">
        <v>0.29331914828670558</v>
      </c>
      <c r="F1859">
        <v>0.41061523395786942</v>
      </c>
      <c r="G1859">
        <v>0.34614683920526201</v>
      </c>
      <c r="H1859" t="s">
        <v>4747</v>
      </c>
      <c r="I1859">
        <v>3</v>
      </c>
    </row>
    <row r="1860" spans="1:9" x14ac:dyDescent="0.25">
      <c r="A1860" t="s">
        <v>4748</v>
      </c>
      <c r="B1860" t="s">
        <v>4749</v>
      </c>
      <c r="C1860" t="s">
        <v>184</v>
      </c>
      <c r="D1860" t="s">
        <v>4750</v>
      </c>
      <c r="E1860">
        <v>0.29501053761195872</v>
      </c>
      <c r="F1860">
        <v>0.412538929208981</v>
      </c>
      <c r="G1860">
        <v>0.34776850585495761</v>
      </c>
      <c r="H1860" t="s">
        <v>4751</v>
      </c>
      <c r="I1860">
        <v>2</v>
      </c>
    </row>
    <row r="1861" spans="1:9" x14ac:dyDescent="0.25">
      <c r="A1861" t="s">
        <v>4752</v>
      </c>
      <c r="B1861" t="s">
        <v>4753</v>
      </c>
      <c r="C1861" t="s">
        <v>184</v>
      </c>
      <c r="D1861" t="s">
        <v>4750</v>
      </c>
      <c r="E1861">
        <v>0.29501053761195872</v>
      </c>
      <c r="F1861">
        <v>0.412538929208981</v>
      </c>
      <c r="G1861">
        <v>0.34776850585495761</v>
      </c>
      <c r="H1861" t="s">
        <v>2060</v>
      </c>
      <c r="I1861">
        <v>2</v>
      </c>
    </row>
    <row r="1862" spans="1:9" x14ac:dyDescent="0.25">
      <c r="A1862" t="s">
        <v>4754</v>
      </c>
      <c r="B1862" t="s">
        <v>4755</v>
      </c>
      <c r="C1862" t="s">
        <v>1671</v>
      </c>
      <c r="D1862" t="s">
        <v>108</v>
      </c>
      <c r="E1862">
        <v>0.29612880810484238</v>
      </c>
      <c r="F1862">
        <v>0.412771184287618</v>
      </c>
      <c r="G1862">
        <v>0.34796429586641098</v>
      </c>
      <c r="H1862" t="s">
        <v>1676</v>
      </c>
      <c r="I1862">
        <v>1</v>
      </c>
    </row>
    <row r="1863" spans="1:9" x14ac:dyDescent="0.25">
      <c r="A1863" t="s">
        <v>4756</v>
      </c>
      <c r="B1863" t="s">
        <v>4757</v>
      </c>
      <c r="C1863" t="s">
        <v>1671</v>
      </c>
      <c r="D1863" t="s">
        <v>108</v>
      </c>
      <c r="E1863">
        <v>0.29612880810484238</v>
      </c>
      <c r="F1863">
        <v>0.412771184287618</v>
      </c>
      <c r="G1863">
        <v>0.34796429586641098</v>
      </c>
      <c r="H1863" t="s">
        <v>2177</v>
      </c>
      <c r="I1863">
        <v>1</v>
      </c>
    </row>
    <row r="1864" spans="1:9" x14ac:dyDescent="0.25">
      <c r="A1864" t="s">
        <v>4758</v>
      </c>
      <c r="B1864" t="s">
        <v>4759</v>
      </c>
      <c r="C1864" t="s">
        <v>1671</v>
      </c>
      <c r="D1864" t="s">
        <v>108</v>
      </c>
      <c r="E1864">
        <v>0.29612880810484238</v>
      </c>
      <c r="F1864">
        <v>0.412771184287618</v>
      </c>
      <c r="G1864">
        <v>0.34796429586641098</v>
      </c>
      <c r="H1864" t="s">
        <v>2309</v>
      </c>
      <c r="I1864">
        <v>1</v>
      </c>
    </row>
    <row r="1865" spans="1:9" x14ac:dyDescent="0.25">
      <c r="A1865" t="s">
        <v>4760</v>
      </c>
      <c r="B1865" t="s">
        <v>4761</v>
      </c>
      <c r="C1865" t="s">
        <v>1671</v>
      </c>
      <c r="D1865" t="s">
        <v>108</v>
      </c>
      <c r="E1865">
        <v>0.29612880810484238</v>
      </c>
      <c r="F1865">
        <v>0.412771184287618</v>
      </c>
      <c r="G1865">
        <v>0.34796429586641098</v>
      </c>
      <c r="H1865" t="s">
        <v>3822</v>
      </c>
      <c r="I1865">
        <v>1</v>
      </c>
    </row>
    <row r="1866" spans="1:9" x14ac:dyDescent="0.25">
      <c r="A1866" t="s">
        <v>4762</v>
      </c>
      <c r="B1866" t="s">
        <v>4763</v>
      </c>
      <c r="C1866" t="s">
        <v>1671</v>
      </c>
      <c r="D1866" t="s">
        <v>108</v>
      </c>
      <c r="E1866">
        <v>0.29612880810484238</v>
      </c>
      <c r="F1866">
        <v>0.412771184287618</v>
      </c>
      <c r="G1866">
        <v>0.34796429586641098</v>
      </c>
      <c r="H1866" t="s">
        <v>2524</v>
      </c>
      <c r="I1866">
        <v>1</v>
      </c>
    </row>
    <row r="1867" spans="1:9" x14ac:dyDescent="0.25">
      <c r="A1867" t="s">
        <v>4764</v>
      </c>
      <c r="B1867" t="s">
        <v>4765</v>
      </c>
      <c r="C1867" t="s">
        <v>1671</v>
      </c>
      <c r="D1867" t="s">
        <v>108</v>
      </c>
      <c r="E1867">
        <v>0.29612880810484238</v>
      </c>
      <c r="F1867">
        <v>0.412771184287618</v>
      </c>
      <c r="G1867">
        <v>0.34796429586641098</v>
      </c>
      <c r="H1867" t="s">
        <v>1697</v>
      </c>
      <c r="I1867">
        <v>1</v>
      </c>
    </row>
    <row r="1868" spans="1:9" x14ac:dyDescent="0.25">
      <c r="A1868" t="s">
        <v>4766</v>
      </c>
      <c r="B1868" t="s">
        <v>4767</v>
      </c>
      <c r="C1868" t="s">
        <v>184</v>
      </c>
      <c r="D1868" t="s">
        <v>359</v>
      </c>
      <c r="E1868">
        <v>0.29709204966599312</v>
      </c>
      <c r="F1868">
        <v>0.41367046101779881</v>
      </c>
      <c r="G1868">
        <v>0.34872238220120799</v>
      </c>
      <c r="H1868" t="s">
        <v>3611</v>
      </c>
      <c r="I1868">
        <v>2</v>
      </c>
    </row>
    <row r="1869" spans="1:9" x14ac:dyDescent="0.25">
      <c r="A1869" t="s">
        <v>4768</v>
      </c>
      <c r="B1869" t="s">
        <v>4769</v>
      </c>
      <c r="C1869" t="s">
        <v>184</v>
      </c>
      <c r="D1869" t="s">
        <v>359</v>
      </c>
      <c r="E1869">
        <v>0.29709204966599312</v>
      </c>
      <c r="F1869">
        <v>0.41367046101779881</v>
      </c>
      <c r="G1869">
        <v>0.34872238220120799</v>
      </c>
      <c r="H1869" t="s">
        <v>741</v>
      </c>
      <c r="I1869">
        <v>2</v>
      </c>
    </row>
    <row r="1870" spans="1:9" x14ac:dyDescent="0.25">
      <c r="A1870" t="s">
        <v>4770</v>
      </c>
      <c r="B1870" t="s">
        <v>4771</v>
      </c>
      <c r="C1870" t="s">
        <v>16</v>
      </c>
      <c r="D1870" t="s">
        <v>1828</v>
      </c>
      <c r="E1870">
        <v>0.29830179870670798</v>
      </c>
      <c r="F1870">
        <v>0.41513267974111701</v>
      </c>
      <c r="G1870">
        <v>0.34995502616432811</v>
      </c>
      <c r="H1870" t="s">
        <v>4772</v>
      </c>
      <c r="I1870">
        <v>4</v>
      </c>
    </row>
    <row r="1871" spans="1:9" x14ac:dyDescent="0.25">
      <c r="A1871" t="s">
        <v>4773</v>
      </c>
      <c r="B1871" t="s">
        <v>4774</v>
      </c>
      <c r="C1871" t="s">
        <v>1671</v>
      </c>
      <c r="D1871" t="s">
        <v>395</v>
      </c>
      <c r="E1871">
        <v>0.30010851618625012</v>
      </c>
      <c r="F1871">
        <v>0.41564550085220259</v>
      </c>
      <c r="G1871">
        <v>0.35038733210916367</v>
      </c>
      <c r="H1871" t="s">
        <v>1977</v>
      </c>
      <c r="I1871">
        <v>1</v>
      </c>
    </row>
    <row r="1872" spans="1:9" x14ac:dyDescent="0.25">
      <c r="A1872" t="s">
        <v>4775</v>
      </c>
      <c r="B1872" t="s">
        <v>4776</v>
      </c>
      <c r="C1872" t="s">
        <v>1671</v>
      </c>
      <c r="D1872" t="s">
        <v>395</v>
      </c>
      <c r="E1872">
        <v>0.30010851618625012</v>
      </c>
      <c r="F1872">
        <v>0.41564550085220259</v>
      </c>
      <c r="G1872">
        <v>0.35038733210916367</v>
      </c>
      <c r="H1872" t="s">
        <v>1728</v>
      </c>
      <c r="I1872">
        <v>1</v>
      </c>
    </row>
    <row r="1873" spans="1:9" x14ac:dyDescent="0.25">
      <c r="A1873" t="s">
        <v>4777</v>
      </c>
      <c r="B1873" t="s">
        <v>4778</v>
      </c>
      <c r="C1873" t="s">
        <v>1671</v>
      </c>
      <c r="D1873" t="s">
        <v>395</v>
      </c>
      <c r="E1873">
        <v>0.30010851618625012</v>
      </c>
      <c r="F1873">
        <v>0.41564550085220259</v>
      </c>
      <c r="G1873">
        <v>0.35038733210916367</v>
      </c>
      <c r="H1873" t="s">
        <v>1889</v>
      </c>
      <c r="I1873">
        <v>1</v>
      </c>
    </row>
    <row r="1874" spans="1:9" x14ac:dyDescent="0.25">
      <c r="A1874" t="s">
        <v>4779</v>
      </c>
      <c r="B1874" t="s">
        <v>4780</v>
      </c>
      <c r="C1874" t="s">
        <v>1671</v>
      </c>
      <c r="D1874" t="s">
        <v>395</v>
      </c>
      <c r="E1874">
        <v>0.30010851618625012</v>
      </c>
      <c r="F1874">
        <v>0.41564550085220259</v>
      </c>
      <c r="G1874">
        <v>0.35038733210916367</v>
      </c>
      <c r="H1874" t="s">
        <v>1679</v>
      </c>
      <c r="I1874">
        <v>1</v>
      </c>
    </row>
    <row r="1875" spans="1:9" x14ac:dyDescent="0.25">
      <c r="A1875" t="s">
        <v>4781</v>
      </c>
      <c r="B1875" t="s">
        <v>4782</v>
      </c>
      <c r="C1875" t="s">
        <v>1671</v>
      </c>
      <c r="D1875" t="s">
        <v>395</v>
      </c>
      <c r="E1875">
        <v>0.30010851618625012</v>
      </c>
      <c r="F1875">
        <v>0.41564550085220259</v>
      </c>
      <c r="G1875">
        <v>0.35038733210916367</v>
      </c>
      <c r="H1875" t="s">
        <v>1714</v>
      </c>
      <c r="I1875">
        <v>1</v>
      </c>
    </row>
    <row r="1876" spans="1:9" x14ac:dyDescent="0.25">
      <c r="A1876" t="s">
        <v>4783</v>
      </c>
      <c r="B1876" t="s">
        <v>4784</v>
      </c>
      <c r="C1876" t="s">
        <v>1671</v>
      </c>
      <c r="D1876" t="s">
        <v>395</v>
      </c>
      <c r="E1876">
        <v>0.30010851618625012</v>
      </c>
      <c r="F1876">
        <v>0.41564550085220259</v>
      </c>
      <c r="G1876">
        <v>0.35038733210916367</v>
      </c>
      <c r="H1876" t="s">
        <v>1892</v>
      </c>
      <c r="I1876">
        <v>1</v>
      </c>
    </row>
    <row r="1877" spans="1:9" x14ac:dyDescent="0.25">
      <c r="A1877" t="s">
        <v>4785</v>
      </c>
      <c r="B1877" t="s">
        <v>4786</v>
      </c>
      <c r="C1877" t="s">
        <v>1671</v>
      </c>
      <c r="D1877" t="s">
        <v>395</v>
      </c>
      <c r="E1877">
        <v>0.30010851618625012</v>
      </c>
      <c r="F1877">
        <v>0.41564550085220259</v>
      </c>
      <c r="G1877">
        <v>0.35038733210916367</v>
      </c>
      <c r="H1877" t="s">
        <v>2105</v>
      </c>
      <c r="I1877">
        <v>1</v>
      </c>
    </row>
    <row r="1878" spans="1:9" x14ac:dyDescent="0.25">
      <c r="A1878" t="s">
        <v>4787</v>
      </c>
      <c r="B1878" t="s">
        <v>4788</v>
      </c>
      <c r="C1878" t="s">
        <v>1671</v>
      </c>
      <c r="D1878" t="s">
        <v>395</v>
      </c>
      <c r="E1878">
        <v>0.30010851618625012</v>
      </c>
      <c r="F1878">
        <v>0.41564550085220259</v>
      </c>
      <c r="G1878">
        <v>0.35038733210916367</v>
      </c>
      <c r="H1878" t="s">
        <v>1892</v>
      </c>
      <c r="I1878">
        <v>1</v>
      </c>
    </row>
    <row r="1879" spans="1:9" x14ac:dyDescent="0.25">
      <c r="A1879" t="s">
        <v>4789</v>
      </c>
      <c r="B1879" t="s">
        <v>4790</v>
      </c>
      <c r="C1879" t="s">
        <v>1671</v>
      </c>
      <c r="D1879" t="s">
        <v>395</v>
      </c>
      <c r="E1879">
        <v>0.30010851618625012</v>
      </c>
      <c r="F1879">
        <v>0.41564550085220259</v>
      </c>
      <c r="G1879">
        <v>0.35038733210916367</v>
      </c>
      <c r="H1879" t="s">
        <v>2177</v>
      </c>
      <c r="I1879">
        <v>1</v>
      </c>
    </row>
    <row r="1880" spans="1:9" x14ac:dyDescent="0.25">
      <c r="A1880" t="s">
        <v>4791</v>
      </c>
      <c r="B1880" t="s">
        <v>4792</v>
      </c>
      <c r="C1880" t="s">
        <v>16</v>
      </c>
      <c r="D1880" t="s">
        <v>65</v>
      </c>
      <c r="E1880">
        <v>0.30083141714215</v>
      </c>
      <c r="F1880">
        <v>0.41642496859325823</v>
      </c>
      <c r="G1880">
        <v>0.3510444199922122</v>
      </c>
      <c r="H1880" t="s">
        <v>4793</v>
      </c>
      <c r="I1880">
        <v>4</v>
      </c>
    </row>
    <row r="1881" spans="1:9" x14ac:dyDescent="0.25">
      <c r="A1881" t="s">
        <v>4794</v>
      </c>
      <c r="B1881" t="s">
        <v>4795</v>
      </c>
      <c r="C1881" t="s">
        <v>184</v>
      </c>
      <c r="D1881" t="s">
        <v>4796</v>
      </c>
      <c r="E1881">
        <v>0.30333097985385937</v>
      </c>
      <c r="F1881">
        <v>0.41845254087665967</v>
      </c>
      <c r="G1881">
        <v>0.35275365452400181</v>
      </c>
      <c r="H1881" t="s">
        <v>3265</v>
      </c>
      <c r="I1881">
        <v>2</v>
      </c>
    </row>
    <row r="1882" spans="1:9" x14ac:dyDescent="0.25">
      <c r="A1882" t="s">
        <v>4797</v>
      </c>
      <c r="B1882" t="s">
        <v>4798</v>
      </c>
      <c r="C1882" t="s">
        <v>1671</v>
      </c>
      <c r="D1882" t="s">
        <v>1626</v>
      </c>
      <c r="E1882">
        <v>0.30406586015259007</v>
      </c>
      <c r="F1882">
        <v>0.41845254087665967</v>
      </c>
      <c r="G1882">
        <v>0.35275365452400181</v>
      </c>
      <c r="H1882" t="s">
        <v>2177</v>
      </c>
      <c r="I1882">
        <v>1</v>
      </c>
    </row>
    <row r="1883" spans="1:9" x14ac:dyDescent="0.25">
      <c r="A1883" t="s">
        <v>4799</v>
      </c>
      <c r="B1883" t="s">
        <v>4800</v>
      </c>
      <c r="C1883" t="s">
        <v>1671</v>
      </c>
      <c r="D1883" t="s">
        <v>1626</v>
      </c>
      <c r="E1883">
        <v>0.30406586015259007</v>
      </c>
      <c r="F1883">
        <v>0.41845254087665967</v>
      </c>
      <c r="G1883">
        <v>0.35275365452400181</v>
      </c>
      <c r="H1883" t="s">
        <v>1682</v>
      </c>
      <c r="I1883">
        <v>1</v>
      </c>
    </row>
    <row r="1884" spans="1:9" x14ac:dyDescent="0.25">
      <c r="A1884" t="s">
        <v>4801</v>
      </c>
      <c r="B1884" t="s">
        <v>4802</v>
      </c>
      <c r="C1884" t="s">
        <v>1671</v>
      </c>
      <c r="D1884" t="s">
        <v>1626</v>
      </c>
      <c r="E1884">
        <v>0.30406586015259007</v>
      </c>
      <c r="F1884">
        <v>0.41845254087665967</v>
      </c>
      <c r="G1884">
        <v>0.35275365452400181</v>
      </c>
      <c r="H1884" t="s">
        <v>1697</v>
      </c>
      <c r="I1884">
        <v>1</v>
      </c>
    </row>
    <row r="1885" spans="1:9" x14ac:dyDescent="0.25">
      <c r="A1885" t="s">
        <v>4803</v>
      </c>
      <c r="B1885" t="s">
        <v>4804</v>
      </c>
      <c r="C1885" t="s">
        <v>1671</v>
      </c>
      <c r="D1885" t="s">
        <v>1626</v>
      </c>
      <c r="E1885">
        <v>0.30406586015259007</v>
      </c>
      <c r="F1885">
        <v>0.41845254087665967</v>
      </c>
      <c r="G1885">
        <v>0.35275365452400181</v>
      </c>
      <c r="H1885" t="s">
        <v>1697</v>
      </c>
      <c r="I1885">
        <v>1</v>
      </c>
    </row>
    <row r="1886" spans="1:9" x14ac:dyDescent="0.25">
      <c r="A1886" t="s">
        <v>4805</v>
      </c>
      <c r="B1886" t="s">
        <v>4806</v>
      </c>
      <c r="C1886" t="s">
        <v>1671</v>
      </c>
      <c r="D1886" t="s">
        <v>1626</v>
      </c>
      <c r="E1886">
        <v>0.30406586015259007</v>
      </c>
      <c r="F1886">
        <v>0.41845254087665967</v>
      </c>
      <c r="G1886">
        <v>0.35275365452400181</v>
      </c>
      <c r="H1886" t="s">
        <v>1697</v>
      </c>
      <c r="I1886">
        <v>1</v>
      </c>
    </row>
    <row r="1887" spans="1:9" x14ac:dyDescent="0.25">
      <c r="A1887" t="s">
        <v>4807</v>
      </c>
      <c r="B1887" t="s">
        <v>4808</v>
      </c>
      <c r="C1887" t="s">
        <v>1671</v>
      </c>
      <c r="D1887" t="s">
        <v>1626</v>
      </c>
      <c r="E1887">
        <v>0.30406586015259007</v>
      </c>
      <c r="F1887">
        <v>0.41845254087665967</v>
      </c>
      <c r="G1887">
        <v>0.35275365452400181</v>
      </c>
      <c r="H1887" t="s">
        <v>1697</v>
      </c>
      <c r="I1887">
        <v>1</v>
      </c>
    </row>
    <row r="1888" spans="1:9" x14ac:dyDescent="0.25">
      <c r="A1888" t="s">
        <v>4809</v>
      </c>
      <c r="B1888" t="s">
        <v>4810</v>
      </c>
      <c r="C1888" t="s">
        <v>1671</v>
      </c>
      <c r="D1888" t="s">
        <v>1626</v>
      </c>
      <c r="E1888">
        <v>0.30406586015259007</v>
      </c>
      <c r="F1888">
        <v>0.41845254087665967</v>
      </c>
      <c r="G1888">
        <v>0.35275365452400181</v>
      </c>
      <c r="H1888" t="s">
        <v>2105</v>
      </c>
      <c r="I1888">
        <v>1</v>
      </c>
    </row>
    <row r="1889" spans="1:9" x14ac:dyDescent="0.25">
      <c r="A1889" t="s">
        <v>4811</v>
      </c>
      <c r="B1889" t="s">
        <v>4812</v>
      </c>
      <c r="C1889" t="s">
        <v>1671</v>
      </c>
      <c r="D1889" t="s">
        <v>1626</v>
      </c>
      <c r="E1889">
        <v>0.30406586015259007</v>
      </c>
      <c r="F1889">
        <v>0.41845254087665967</v>
      </c>
      <c r="G1889">
        <v>0.35275365452400181</v>
      </c>
      <c r="H1889" t="s">
        <v>1676</v>
      </c>
      <c r="I1889">
        <v>1</v>
      </c>
    </row>
    <row r="1890" spans="1:9" x14ac:dyDescent="0.25">
      <c r="A1890" t="s">
        <v>4813</v>
      </c>
      <c r="B1890" t="s">
        <v>4814</v>
      </c>
      <c r="C1890" t="s">
        <v>1671</v>
      </c>
      <c r="D1890" t="s">
        <v>1626</v>
      </c>
      <c r="E1890">
        <v>0.30406586015259007</v>
      </c>
      <c r="F1890">
        <v>0.41845254087665967</v>
      </c>
      <c r="G1890">
        <v>0.35275365452400181</v>
      </c>
      <c r="H1890" t="s">
        <v>1735</v>
      </c>
      <c r="I1890">
        <v>1</v>
      </c>
    </row>
    <row r="1891" spans="1:9" x14ac:dyDescent="0.25">
      <c r="A1891" t="s">
        <v>4815</v>
      </c>
      <c r="B1891" t="s">
        <v>4816</v>
      </c>
      <c r="C1891" t="s">
        <v>1671</v>
      </c>
      <c r="D1891" t="s">
        <v>1626</v>
      </c>
      <c r="E1891">
        <v>0.30406586015259007</v>
      </c>
      <c r="F1891">
        <v>0.41845254087665967</v>
      </c>
      <c r="G1891">
        <v>0.35275365452400181</v>
      </c>
      <c r="H1891" t="s">
        <v>1987</v>
      </c>
      <c r="I1891">
        <v>1</v>
      </c>
    </row>
    <row r="1892" spans="1:9" x14ac:dyDescent="0.25">
      <c r="A1892" t="s">
        <v>4817</v>
      </c>
      <c r="B1892" t="s">
        <v>4818</v>
      </c>
      <c r="C1892" t="s">
        <v>184</v>
      </c>
      <c r="D1892" t="s">
        <v>391</v>
      </c>
      <c r="E1892">
        <v>0.30540857057269671</v>
      </c>
      <c r="F1892">
        <v>0.41985607402726433</v>
      </c>
      <c r="G1892">
        <v>0.3539368268070141</v>
      </c>
      <c r="H1892" t="s">
        <v>1271</v>
      </c>
      <c r="I1892">
        <v>2</v>
      </c>
    </row>
    <row r="1893" spans="1:9" x14ac:dyDescent="0.25">
      <c r="A1893" t="s">
        <v>4819</v>
      </c>
      <c r="B1893" t="s">
        <v>4820</v>
      </c>
      <c r="C1893" t="s">
        <v>184</v>
      </c>
      <c r="D1893" t="s">
        <v>391</v>
      </c>
      <c r="E1893">
        <v>0.30540857057269671</v>
      </c>
      <c r="F1893">
        <v>0.41985607402726433</v>
      </c>
      <c r="G1893">
        <v>0.3539368268070141</v>
      </c>
      <c r="H1893" t="s">
        <v>2139</v>
      </c>
      <c r="I1893">
        <v>2</v>
      </c>
    </row>
    <row r="1894" spans="1:9" x14ac:dyDescent="0.25">
      <c r="A1894" t="s">
        <v>4821</v>
      </c>
      <c r="B1894" t="s">
        <v>4822</v>
      </c>
      <c r="C1894" t="s">
        <v>101</v>
      </c>
      <c r="D1894" t="s">
        <v>279</v>
      </c>
      <c r="E1894">
        <v>0.3056141541164536</v>
      </c>
      <c r="F1894">
        <v>0.41991675375430321</v>
      </c>
      <c r="G1894">
        <v>0.35398797955046168</v>
      </c>
      <c r="H1894" t="s">
        <v>4823</v>
      </c>
      <c r="I1894">
        <v>3</v>
      </c>
    </row>
    <row r="1895" spans="1:9" x14ac:dyDescent="0.25">
      <c r="A1895" t="s">
        <v>4824</v>
      </c>
      <c r="B1895" t="s">
        <v>4825</v>
      </c>
      <c r="C1895" t="s">
        <v>1671</v>
      </c>
      <c r="D1895" t="s">
        <v>415</v>
      </c>
      <c r="E1895">
        <v>0.30800096490837903</v>
      </c>
      <c r="F1895">
        <v>0.42185914150958082</v>
      </c>
      <c r="G1895">
        <v>0.35562540389909009</v>
      </c>
      <c r="H1895" t="s">
        <v>2177</v>
      </c>
      <c r="I1895">
        <v>1</v>
      </c>
    </row>
    <row r="1896" spans="1:9" x14ac:dyDescent="0.25">
      <c r="A1896" t="s">
        <v>4826</v>
      </c>
      <c r="B1896" t="s">
        <v>4827</v>
      </c>
      <c r="C1896" t="s">
        <v>1671</v>
      </c>
      <c r="D1896" t="s">
        <v>415</v>
      </c>
      <c r="E1896">
        <v>0.30800096490837903</v>
      </c>
      <c r="F1896">
        <v>0.42185914150958082</v>
      </c>
      <c r="G1896">
        <v>0.35562540389909009</v>
      </c>
      <c r="H1896" t="s">
        <v>1697</v>
      </c>
      <c r="I1896">
        <v>1</v>
      </c>
    </row>
    <row r="1897" spans="1:9" x14ac:dyDescent="0.25">
      <c r="A1897" t="s">
        <v>4828</v>
      </c>
      <c r="B1897" t="s">
        <v>4829</v>
      </c>
      <c r="C1897" t="s">
        <v>1671</v>
      </c>
      <c r="D1897" t="s">
        <v>415</v>
      </c>
      <c r="E1897">
        <v>0.30800096490837903</v>
      </c>
      <c r="F1897">
        <v>0.42185914150958082</v>
      </c>
      <c r="G1897">
        <v>0.35562540389909009</v>
      </c>
      <c r="H1897" t="s">
        <v>4830</v>
      </c>
      <c r="I1897">
        <v>1</v>
      </c>
    </row>
    <row r="1898" spans="1:9" x14ac:dyDescent="0.25">
      <c r="A1898" t="s">
        <v>4831</v>
      </c>
      <c r="B1898" t="s">
        <v>4832</v>
      </c>
      <c r="C1898" t="s">
        <v>1671</v>
      </c>
      <c r="D1898" t="s">
        <v>415</v>
      </c>
      <c r="E1898">
        <v>0.30800096490837903</v>
      </c>
      <c r="F1898">
        <v>0.42185914150958082</v>
      </c>
      <c r="G1898">
        <v>0.35562540389909009</v>
      </c>
      <c r="H1898" t="s">
        <v>1694</v>
      </c>
      <c r="I1898">
        <v>1</v>
      </c>
    </row>
    <row r="1899" spans="1:9" x14ac:dyDescent="0.25">
      <c r="A1899" t="s">
        <v>4833</v>
      </c>
      <c r="B1899" t="s">
        <v>4834</v>
      </c>
      <c r="C1899" t="s">
        <v>1671</v>
      </c>
      <c r="D1899" t="s">
        <v>415</v>
      </c>
      <c r="E1899">
        <v>0.30800096490837903</v>
      </c>
      <c r="F1899">
        <v>0.42185914150958082</v>
      </c>
      <c r="G1899">
        <v>0.35562540389909009</v>
      </c>
      <c r="H1899" t="s">
        <v>2542</v>
      </c>
      <c r="I1899">
        <v>1</v>
      </c>
    </row>
    <row r="1900" spans="1:9" x14ac:dyDescent="0.25">
      <c r="A1900" t="s">
        <v>4835</v>
      </c>
      <c r="B1900" t="s">
        <v>4836</v>
      </c>
      <c r="C1900" t="s">
        <v>1671</v>
      </c>
      <c r="D1900" t="s">
        <v>415</v>
      </c>
      <c r="E1900">
        <v>0.30800096490837903</v>
      </c>
      <c r="F1900">
        <v>0.42185914150958082</v>
      </c>
      <c r="G1900">
        <v>0.35562540389909009</v>
      </c>
      <c r="H1900" t="s">
        <v>2105</v>
      </c>
      <c r="I1900">
        <v>1</v>
      </c>
    </row>
    <row r="1901" spans="1:9" x14ac:dyDescent="0.25">
      <c r="A1901" t="s">
        <v>4837</v>
      </c>
      <c r="B1901" t="s">
        <v>4838</v>
      </c>
      <c r="C1901" t="s">
        <v>101</v>
      </c>
      <c r="D1901" t="s">
        <v>1536</v>
      </c>
      <c r="E1901">
        <v>0.30869194388139692</v>
      </c>
      <c r="F1901">
        <v>0.42236072910863398</v>
      </c>
      <c r="G1901">
        <v>0.35604824004260888</v>
      </c>
      <c r="H1901" t="s">
        <v>4839</v>
      </c>
      <c r="I1901">
        <v>3</v>
      </c>
    </row>
    <row r="1902" spans="1:9" x14ac:dyDescent="0.25">
      <c r="A1902" t="s">
        <v>4840</v>
      </c>
      <c r="B1902" t="s">
        <v>4841</v>
      </c>
      <c r="C1902" t="s">
        <v>101</v>
      </c>
      <c r="D1902" t="s">
        <v>1536</v>
      </c>
      <c r="E1902">
        <v>0.30869194388139692</v>
      </c>
      <c r="F1902">
        <v>0.42236072910863398</v>
      </c>
      <c r="G1902">
        <v>0.35604824004260888</v>
      </c>
      <c r="H1902" t="s">
        <v>4842</v>
      </c>
      <c r="I1902">
        <v>3</v>
      </c>
    </row>
    <row r="1903" spans="1:9" x14ac:dyDescent="0.25">
      <c r="A1903" t="s">
        <v>4843</v>
      </c>
      <c r="B1903" t="s">
        <v>4844</v>
      </c>
      <c r="C1903" t="s">
        <v>184</v>
      </c>
      <c r="D1903" t="s">
        <v>4845</v>
      </c>
      <c r="E1903">
        <v>0.30956034851475522</v>
      </c>
      <c r="F1903">
        <v>0.42288154752462098</v>
      </c>
      <c r="G1903">
        <v>0.35648728768035998</v>
      </c>
      <c r="H1903" t="s">
        <v>4846</v>
      </c>
      <c r="I1903">
        <v>2</v>
      </c>
    </row>
    <row r="1904" spans="1:9" x14ac:dyDescent="0.25">
      <c r="A1904" t="s">
        <v>4847</v>
      </c>
      <c r="B1904" t="s">
        <v>4848</v>
      </c>
      <c r="C1904" t="s">
        <v>184</v>
      </c>
      <c r="D1904" t="s">
        <v>4845</v>
      </c>
      <c r="E1904">
        <v>0.30956034851475522</v>
      </c>
      <c r="F1904">
        <v>0.42288154752462098</v>
      </c>
      <c r="G1904">
        <v>0.35648728768035998</v>
      </c>
      <c r="H1904" t="s">
        <v>4846</v>
      </c>
      <c r="I1904">
        <v>2</v>
      </c>
    </row>
    <row r="1905" spans="1:9" x14ac:dyDescent="0.25">
      <c r="A1905" t="s">
        <v>4849</v>
      </c>
      <c r="B1905" t="s">
        <v>4850</v>
      </c>
      <c r="C1905" t="s">
        <v>184</v>
      </c>
      <c r="D1905" t="s">
        <v>4845</v>
      </c>
      <c r="E1905">
        <v>0.30956034851475522</v>
      </c>
      <c r="F1905">
        <v>0.42288154752462098</v>
      </c>
      <c r="G1905">
        <v>0.35648728768035998</v>
      </c>
      <c r="H1905" t="s">
        <v>1414</v>
      </c>
      <c r="I1905">
        <v>2</v>
      </c>
    </row>
    <row r="1906" spans="1:9" x14ac:dyDescent="0.25">
      <c r="A1906" t="s">
        <v>4851</v>
      </c>
      <c r="B1906" t="s">
        <v>4852</v>
      </c>
      <c r="C1906" t="s">
        <v>101</v>
      </c>
      <c r="D1906" t="s">
        <v>1547</v>
      </c>
      <c r="E1906">
        <v>0.31023129802356392</v>
      </c>
      <c r="F1906">
        <v>0.42357564627784239</v>
      </c>
      <c r="G1906">
        <v>0.35707240988152161</v>
      </c>
      <c r="H1906" t="s">
        <v>923</v>
      </c>
      <c r="I1906">
        <v>3</v>
      </c>
    </row>
    <row r="1907" spans="1:9" x14ac:dyDescent="0.25">
      <c r="A1907" t="s">
        <v>4853</v>
      </c>
      <c r="B1907" t="s">
        <v>4854</v>
      </c>
      <c r="C1907" t="s">
        <v>1671</v>
      </c>
      <c r="D1907" t="s">
        <v>439</v>
      </c>
      <c r="E1907">
        <v>0.31191395466484662</v>
      </c>
      <c r="F1907">
        <v>0.42387053086900012</v>
      </c>
      <c r="G1907">
        <v>0.35732099629702219</v>
      </c>
      <c r="H1907" t="s">
        <v>1711</v>
      </c>
      <c r="I1907">
        <v>1</v>
      </c>
    </row>
    <row r="1908" spans="1:9" x14ac:dyDescent="0.25">
      <c r="A1908" t="s">
        <v>4855</v>
      </c>
      <c r="B1908" t="s">
        <v>4856</v>
      </c>
      <c r="C1908" t="s">
        <v>1671</v>
      </c>
      <c r="D1908" t="s">
        <v>439</v>
      </c>
      <c r="E1908">
        <v>0.31191395466484662</v>
      </c>
      <c r="F1908">
        <v>0.42387053086900012</v>
      </c>
      <c r="G1908">
        <v>0.35732099629702219</v>
      </c>
      <c r="H1908" t="s">
        <v>3549</v>
      </c>
      <c r="I1908">
        <v>1</v>
      </c>
    </row>
    <row r="1909" spans="1:9" x14ac:dyDescent="0.25">
      <c r="A1909" t="s">
        <v>4857</v>
      </c>
      <c r="B1909" t="s">
        <v>4858</v>
      </c>
      <c r="C1909" t="s">
        <v>1671</v>
      </c>
      <c r="D1909" t="s">
        <v>439</v>
      </c>
      <c r="E1909">
        <v>0.31191395466484662</v>
      </c>
      <c r="F1909">
        <v>0.42387053086900012</v>
      </c>
      <c r="G1909">
        <v>0.35732099629702219</v>
      </c>
      <c r="H1909" t="s">
        <v>1721</v>
      </c>
      <c r="I1909">
        <v>1</v>
      </c>
    </row>
    <row r="1910" spans="1:9" x14ac:dyDescent="0.25">
      <c r="A1910" t="s">
        <v>4859</v>
      </c>
      <c r="B1910" t="s">
        <v>4860</v>
      </c>
      <c r="C1910" t="s">
        <v>1671</v>
      </c>
      <c r="D1910" t="s">
        <v>439</v>
      </c>
      <c r="E1910">
        <v>0.31191395466484662</v>
      </c>
      <c r="F1910">
        <v>0.42387053086900012</v>
      </c>
      <c r="G1910">
        <v>0.35732099629702219</v>
      </c>
      <c r="H1910" t="s">
        <v>1977</v>
      </c>
      <c r="I1910">
        <v>1</v>
      </c>
    </row>
    <row r="1911" spans="1:9" x14ac:dyDescent="0.25">
      <c r="A1911" t="s">
        <v>4861</v>
      </c>
      <c r="B1911" t="s">
        <v>4862</v>
      </c>
      <c r="C1911" t="s">
        <v>1671</v>
      </c>
      <c r="D1911" t="s">
        <v>439</v>
      </c>
      <c r="E1911">
        <v>0.31191395466484662</v>
      </c>
      <c r="F1911">
        <v>0.42387053086900012</v>
      </c>
      <c r="G1911">
        <v>0.35732099629702219</v>
      </c>
      <c r="H1911" t="s">
        <v>2953</v>
      </c>
      <c r="I1911">
        <v>1</v>
      </c>
    </row>
    <row r="1912" spans="1:9" x14ac:dyDescent="0.25">
      <c r="A1912" t="s">
        <v>4863</v>
      </c>
      <c r="B1912" t="s">
        <v>4864</v>
      </c>
      <c r="C1912" t="s">
        <v>1671</v>
      </c>
      <c r="D1912" t="s">
        <v>439</v>
      </c>
      <c r="E1912">
        <v>0.31191395466484662</v>
      </c>
      <c r="F1912">
        <v>0.42387053086900012</v>
      </c>
      <c r="G1912">
        <v>0.35732099629702219</v>
      </c>
      <c r="H1912" t="s">
        <v>1858</v>
      </c>
      <c r="I1912">
        <v>1</v>
      </c>
    </row>
    <row r="1913" spans="1:9" x14ac:dyDescent="0.25">
      <c r="A1913" t="s">
        <v>4865</v>
      </c>
      <c r="B1913" t="s">
        <v>4866</v>
      </c>
      <c r="C1913" t="s">
        <v>1671</v>
      </c>
      <c r="D1913" t="s">
        <v>439</v>
      </c>
      <c r="E1913">
        <v>0.31191395466484662</v>
      </c>
      <c r="F1913">
        <v>0.42387053086900012</v>
      </c>
      <c r="G1913">
        <v>0.35732099629702219</v>
      </c>
      <c r="H1913" t="s">
        <v>1694</v>
      </c>
      <c r="I1913">
        <v>1</v>
      </c>
    </row>
    <row r="1914" spans="1:9" x14ac:dyDescent="0.25">
      <c r="A1914" t="s">
        <v>4867</v>
      </c>
      <c r="B1914" t="s">
        <v>4868</v>
      </c>
      <c r="C1914" t="s">
        <v>1671</v>
      </c>
      <c r="D1914" t="s">
        <v>439</v>
      </c>
      <c r="E1914">
        <v>0.31191395466484662</v>
      </c>
      <c r="F1914">
        <v>0.42387053086900012</v>
      </c>
      <c r="G1914">
        <v>0.35732099629702219</v>
      </c>
      <c r="H1914" t="s">
        <v>1749</v>
      </c>
      <c r="I1914">
        <v>1</v>
      </c>
    </row>
    <row r="1915" spans="1:9" x14ac:dyDescent="0.25">
      <c r="A1915" t="s">
        <v>4869</v>
      </c>
      <c r="B1915" t="s">
        <v>4870</v>
      </c>
      <c r="C1915" t="s">
        <v>1671</v>
      </c>
      <c r="D1915" t="s">
        <v>439</v>
      </c>
      <c r="E1915">
        <v>0.31191395466484662</v>
      </c>
      <c r="F1915">
        <v>0.42387053086900012</v>
      </c>
      <c r="G1915">
        <v>0.35732099629702219</v>
      </c>
      <c r="H1915" t="s">
        <v>1735</v>
      </c>
      <c r="I1915">
        <v>1</v>
      </c>
    </row>
    <row r="1916" spans="1:9" x14ac:dyDescent="0.25">
      <c r="A1916" t="s">
        <v>4871</v>
      </c>
      <c r="B1916" t="s">
        <v>4872</v>
      </c>
      <c r="C1916" t="s">
        <v>101</v>
      </c>
      <c r="D1916" t="s">
        <v>4873</v>
      </c>
      <c r="E1916">
        <v>0.31331079386332072</v>
      </c>
      <c r="F1916">
        <v>0.42515977360596041</v>
      </c>
      <c r="G1916">
        <v>0.35840782226318441</v>
      </c>
      <c r="H1916" t="s">
        <v>103</v>
      </c>
      <c r="I1916">
        <v>3</v>
      </c>
    </row>
    <row r="1917" spans="1:9" x14ac:dyDescent="0.25">
      <c r="A1917" t="s">
        <v>4874</v>
      </c>
      <c r="B1917" t="s">
        <v>4875</v>
      </c>
      <c r="C1917" t="s">
        <v>184</v>
      </c>
      <c r="D1917" t="s">
        <v>409</v>
      </c>
      <c r="E1917">
        <v>0.31577871683433317</v>
      </c>
      <c r="F1917">
        <v>0.42515977360596041</v>
      </c>
      <c r="G1917">
        <v>0.35840782226318441</v>
      </c>
      <c r="H1917" t="s">
        <v>4624</v>
      </c>
      <c r="I1917">
        <v>2</v>
      </c>
    </row>
    <row r="1918" spans="1:9" x14ac:dyDescent="0.25">
      <c r="A1918" t="s">
        <v>4876</v>
      </c>
      <c r="B1918" t="s">
        <v>4877</v>
      </c>
      <c r="C1918" t="s">
        <v>184</v>
      </c>
      <c r="D1918" t="s">
        <v>409</v>
      </c>
      <c r="E1918">
        <v>0.31577871683433317</v>
      </c>
      <c r="F1918">
        <v>0.42515977360596041</v>
      </c>
      <c r="G1918">
        <v>0.35840782226318441</v>
      </c>
      <c r="H1918" t="s">
        <v>1271</v>
      </c>
      <c r="I1918">
        <v>2</v>
      </c>
    </row>
    <row r="1919" spans="1:9" x14ac:dyDescent="0.25">
      <c r="A1919" t="s">
        <v>4878</v>
      </c>
      <c r="B1919" t="s">
        <v>4879</v>
      </c>
      <c r="C1919" t="s">
        <v>1671</v>
      </c>
      <c r="D1919" t="s">
        <v>455</v>
      </c>
      <c r="E1919">
        <v>0.31580495294375832</v>
      </c>
      <c r="F1919">
        <v>0.42515977360596041</v>
      </c>
      <c r="G1919">
        <v>0.35840782226318441</v>
      </c>
      <c r="H1919" t="s">
        <v>1738</v>
      </c>
      <c r="I1919">
        <v>1</v>
      </c>
    </row>
    <row r="1920" spans="1:9" x14ac:dyDescent="0.25">
      <c r="A1920" t="s">
        <v>4880</v>
      </c>
      <c r="B1920" t="s">
        <v>4881</v>
      </c>
      <c r="C1920" t="s">
        <v>1671</v>
      </c>
      <c r="D1920" t="s">
        <v>455</v>
      </c>
      <c r="E1920">
        <v>0.31580495294375832</v>
      </c>
      <c r="F1920">
        <v>0.42515977360596041</v>
      </c>
      <c r="G1920">
        <v>0.35840782226318441</v>
      </c>
      <c r="H1920" t="s">
        <v>1697</v>
      </c>
      <c r="I1920">
        <v>1</v>
      </c>
    </row>
    <row r="1921" spans="1:9" x14ac:dyDescent="0.25">
      <c r="A1921" t="s">
        <v>4882</v>
      </c>
      <c r="B1921" t="s">
        <v>4883</v>
      </c>
      <c r="C1921" t="s">
        <v>1671</v>
      </c>
      <c r="D1921" t="s">
        <v>455</v>
      </c>
      <c r="E1921">
        <v>0.31580495294375832</v>
      </c>
      <c r="F1921">
        <v>0.42515977360596041</v>
      </c>
      <c r="G1921">
        <v>0.35840782226318441</v>
      </c>
      <c r="H1921" t="s">
        <v>1749</v>
      </c>
      <c r="I1921">
        <v>1</v>
      </c>
    </row>
    <row r="1922" spans="1:9" x14ac:dyDescent="0.25">
      <c r="A1922" t="s">
        <v>4884</v>
      </c>
      <c r="B1922" t="s">
        <v>4885</v>
      </c>
      <c r="C1922" t="s">
        <v>1671</v>
      </c>
      <c r="D1922" t="s">
        <v>455</v>
      </c>
      <c r="E1922">
        <v>0.31580495294375832</v>
      </c>
      <c r="F1922">
        <v>0.42515977360596041</v>
      </c>
      <c r="G1922">
        <v>0.35840782226318441</v>
      </c>
      <c r="H1922" t="s">
        <v>1697</v>
      </c>
      <c r="I1922">
        <v>1</v>
      </c>
    </row>
    <row r="1923" spans="1:9" x14ac:dyDescent="0.25">
      <c r="A1923" t="s">
        <v>4886</v>
      </c>
      <c r="B1923" t="s">
        <v>4887</v>
      </c>
      <c r="C1923" t="s">
        <v>1671</v>
      </c>
      <c r="D1923" t="s">
        <v>455</v>
      </c>
      <c r="E1923">
        <v>0.31580495294375832</v>
      </c>
      <c r="F1923">
        <v>0.42515977360596041</v>
      </c>
      <c r="G1923">
        <v>0.35840782226318441</v>
      </c>
      <c r="H1923" t="s">
        <v>1735</v>
      </c>
      <c r="I1923">
        <v>1</v>
      </c>
    </row>
    <row r="1924" spans="1:9" x14ac:dyDescent="0.25">
      <c r="A1924" t="s">
        <v>4888</v>
      </c>
      <c r="B1924" t="s">
        <v>4889</v>
      </c>
      <c r="C1924" t="s">
        <v>1671</v>
      </c>
      <c r="D1924" t="s">
        <v>455</v>
      </c>
      <c r="E1924">
        <v>0.31580495294375832</v>
      </c>
      <c r="F1924">
        <v>0.42515977360596041</v>
      </c>
      <c r="G1924">
        <v>0.35840782226318441</v>
      </c>
      <c r="H1924" t="s">
        <v>1892</v>
      </c>
      <c r="I1924">
        <v>1</v>
      </c>
    </row>
    <row r="1925" spans="1:9" x14ac:dyDescent="0.25">
      <c r="A1925" t="s">
        <v>4890</v>
      </c>
      <c r="B1925" t="s">
        <v>4891</v>
      </c>
      <c r="C1925" t="s">
        <v>1671</v>
      </c>
      <c r="D1925" t="s">
        <v>455</v>
      </c>
      <c r="E1925">
        <v>0.31580495294375832</v>
      </c>
      <c r="F1925">
        <v>0.42515977360596041</v>
      </c>
      <c r="G1925">
        <v>0.35840782226318441</v>
      </c>
      <c r="H1925" t="s">
        <v>2105</v>
      </c>
      <c r="I1925">
        <v>1</v>
      </c>
    </row>
    <row r="1926" spans="1:9" x14ac:dyDescent="0.25">
      <c r="A1926" t="s">
        <v>4892</v>
      </c>
      <c r="B1926" t="s">
        <v>4893</v>
      </c>
      <c r="C1926" t="s">
        <v>1671</v>
      </c>
      <c r="D1926" t="s">
        <v>455</v>
      </c>
      <c r="E1926">
        <v>0.31580495294375832</v>
      </c>
      <c r="F1926">
        <v>0.42515977360596041</v>
      </c>
      <c r="G1926">
        <v>0.35840782226318441</v>
      </c>
      <c r="H1926" t="s">
        <v>1858</v>
      </c>
      <c r="I1926">
        <v>1</v>
      </c>
    </row>
    <row r="1927" spans="1:9" x14ac:dyDescent="0.25">
      <c r="A1927" t="s">
        <v>4894</v>
      </c>
      <c r="B1927" t="s">
        <v>4895</v>
      </c>
      <c r="C1927" t="s">
        <v>1671</v>
      </c>
      <c r="D1927" t="s">
        <v>455</v>
      </c>
      <c r="E1927">
        <v>0.31580495294375832</v>
      </c>
      <c r="F1927">
        <v>0.42515977360596041</v>
      </c>
      <c r="G1927">
        <v>0.35840782226318441</v>
      </c>
      <c r="H1927" t="s">
        <v>1728</v>
      </c>
      <c r="I1927">
        <v>1</v>
      </c>
    </row>
    <row r="1928" spans="1:9" x14ac:dyDescent="0.25">
      <c r="A1928" t="s">
        <v>4896</v>
      </c>
      <c r="B1928" t="s">
        <v>4897</v>
      </c>
      <c r="C1928" t="s">
        <v>1671</v>
      </c>
      <c r="D1928" t="s">
        <v>455</v>
      </c>
      <c r="E1928">
        <v>0.31580495294375832</v>
      </c>
      <c r="F1928">
        <v>0.42515977360596041</v>
      </c>
      <c r="G1928">
        <v>0.35840782226318441</v>
      </c>
      <c r="H1928" t="s">
        <v>1714</v>
      </c>
      <c r="I1928">
        <v>1</v>
      </c>
    </row>
    <row r="1929" spans="1:9" x14ac:dyDescent="0.25">
      <c r="A1929" t="s">
        <v>4898</v>
      </c>
      <c r="B1929" t="s">
        <v>4899</v>
      </c>
      <c r="C1929" t="s">
        <v>1671</v>
      </c>
      <c r="D1929" t="s">
        <v>455</v>
      </c>
      <c r="E1929">
        <v>0.31580495294375832</v>
      </c>
      <c r="F1929">
        <v>0.42515977360596041</v>
      </c>
      <c r="G1929">
        <v>0.35840782226318441</v>
      </c>
      <c r="H1929" t="s">
        <v>1858</v>
      </c>
      <c r="I1929">
        <v>1</v>
      </c>
    </row>
    <row r="1930" spans="1:9" x14ac:dyDescent="0.25">
      <c r="A1930" t="s">
        <v>4900</v>
      </c>
      <c r="B1930" t="s">
        <v>4901</v>
      </c>
      <c r="C1930" t="s">
        <v>1671</v>
      </c>
      <c r="D1930" t="s">
        <v>455</v>
      </c>
      <c r="E1930">
        <v>0.31580495294375832</v>
      </c>
      <c r="F1930">
        <v>0.42515977360596041</v>
      </c>
      <c r="G1930">
        <v>0.35840782226318441</v>
      </c>
      <c r="H1930" t="s">
        <v>1697</v>
      </c>
      <c r="I1930">
        <v>1</v>
      </c>
    </row>
    <row r="1931" spans="1:9" x14ac:dyDescent="0.25">
      <c r="A1931" t="s">
        <v>4902</v>
      </c>
      <c r="B1931" t="s">
        <v>4903</v>
      </c>
      <c r="C1931" t="s">
        <v>1671</v>
      </c>
      <c r="D1931" t="s">
        <v>455</v>
      </c>
      <c r="E1931">
        <v>0.31580495294375832</v>
      </c>
      <c r="F1931">
        <v>0.42515977360596041</v>
      </c>
      <c r="G1931">
        <v>0.35840782226318441</v>
      </c>
      <c r="H1931" t="s">
        <v>2131</v>
      </c>
      <c r="I1931">
        <v>1</v>
      </c>
    </row>
    <row r="1932" spans="1:9" x14ac:dyDescent="0.25">
      <c r="A1932" t="s">
        <v>4904</v>
      </c>
      <c r="B1932" t="s">
        <v>4905</v>
      </c>
      <c r="C1932" t="s">
        <v>1671</v>
      </c>
      <c r="D1932" t="s">
        <v>455</v>
      </c>
      <c r="E1932">
        <v>0.31580495294375832</v>
      </c>
      <c r="F1932">
        <v>0.42515977360596041</v>
      </c>
      <c r="G1932">
        <v>0.35840782226318441</v>
      </c>
      <c r="H1932" t="s">
        <v>1899</v>
      </c>
      <c r="I1932">
        <v>1</v>
      </c>
    </row>
    <row r="1933" spans="1:9" x14ac:dyDescent="0.25">
      <c r="A1933" t="s">
        <v>4906</v>
      </c>
      <c r="B1933" t="s">
        <v>4907</v>
      </c>
      <c r="C1933" t="s">
        <v>1671</v>
      </c>
      <c r="D1933" t="s">
        <v>455</v>
      </c>
      <c r="E1933">
        <v>0.31580495294375832</v>
      </c>
      <c r="F1933">
        <v>0.42515977360596041</v>
      </c>
      <c r="G1933">
        <v>0.35840782226318441</v>
      </c>
      <c r="H1933" t="s">
        <v>2030</v>
      </c>
      <c r="I1933">
        <v>1</v>
      </c>
    </row>
    <row r="1934" spans="1:9" x14ac:dyDescent="0.25">
      <c r="A1934" t="s">
        <v>4908</v>
      </c>
      <c r="B1934" t="s">
        <v>4909</v>
      </c>
      <c r="C1934" t="s">
        <v>1671</v>
      </c>
      <c r="D1934" t="s">
        <v>466</v>
      </c>
      <c r="E1934">
        <v>0.31967408258121888</v>
      </c>
      <c r="F1934">
        <v>0.427272501949512</v>
      </c>
      <c r="G1934">
        <v>0.36018884297975817</v>
      </c>
      <c r="H1934" t="s">
        <v>1858</v>
      </c>
      <c r="I1934">
        <v>1</v>
      </c>
    </row>
    <row r="1935" spans="1:9" x14ac:dyDescent="0.25">
      <c r="A1935" t="s">
        <v>4910</v>
      </c>
      <c r="B1935" t="s">
        <v>4911</v>
      </c>
      <c r="C1935" t="s">
        <v>1671</v>
      </c>
      <c r="D1935" t="s">
        <v>466</v>
      </c>
      <c r="E1935">
        <v>0.31967408258121888</v>
      </c>
      <c r="F1935">
        <v>0.427272501949512</v>
      </c>
      <c r="G1935">
        <v>0.36018884297975817</v>
      </c>
      <c r="H1935" t="s">
        <v>1743</v>
      </c>
      <c r="I1935">
        <v>1</v>
      </c>
    </row>
    <row r="1936" spans="1:9" x14ac:dyDescent="0.25">
      <c r="A1936" t="s">
        <v>4912</v>
      </c>
      <c r="B1936" t="s">
        <v>4913</v>
      </c>
      <c r="C1936" t="s">
        <v>1671</v>
      </c>
      <c r="D1936" t="s">
        <v>466</v>
      </c>
      <c r="E1936">
        <v>0.31967408258121888</v>
      </c>
      <c r="F1936">
        <v>0.427272501949512</v>
      </c>
      <c r="G1936">
        <v>0.36018884297975817</v>
      </c>
      <c r="H1936" t="s">
        <v>1977</v>
      </c>
      <c r="I1936">
        <v>1</v>
      </c>
    </row>
    <row r="1937" spans="1:9" x14ac:dyDescent="0.25">
      <c r="A1937" t="s">
        <v>4914</v>
      </c>
      <c r="B1937" t="s">
        <v>4915</v>
      </c>
      <c r="C1937" t="s">
        <v>1671</v>
      </c>
      <c r="D1937" t="s">
        <v>466</v>
      </c>
      <c r="E1937">
        <v>0.31967408258121888</v>
      </c>
      <c r="F1937">
        <v>0.427272501949512</v>
      </c>
      <c r="G1937">
        <v>0.36018884297975817</v>
      </c>
      <c r="H1937" t="s">
        <v>1987</v>
      </c>
      <c r="I1937">
        <v>1</v>
      </c>
    </row>
    <row r="1938" spans="1:9" x14ac:dyDescent="0.25">
      <c r="A1938" t="s">
        <v>4916</v>
      </c>
      <c r="B1938" t="s">
        <v>4917</v>
      </c>
      <c r="C1938" t="s">
        <v>1671</v>
      </c>
      <c r="D1938" t="s">
        <v>466</v>
      </c>
      <c r="E1938">
        <v>0.31967408258121888</v>
      </c>
      <c r="F1938">
        <v>0.427272501949512</v>
      </c>
      <c r="G1938">
        <v>0.36018884297975817</v>
      </c>
      <c r="H1938" t="s">
        <v>1743</v>
      </c>
      <c r="I1938">
        <v>1</v>
      </c>
    </row>
    <row r="1939" spans="1:9" x14ac:dyDescent="0.25">
      <c r="A1939" t="s">
        <v>4918</v>
      </c>
      <c r="B1939" t="s">
        <v>4919</v>
      </c>
      <c r="C1939" t="s">
        <v>1671</v>
      </c>
      <c r="D1939" t="s">
        <v>466</v>
      </c>
      <c r="E1939">
        <v>0.31967408258121888</v>
      </c>
      <c r="F1939">
        <v>0.427272501949512</v>
      </c>
      <c r="G1939">
        <v>0.36018884297975817</v>
      </c>
      <c r="H1939" t="s">
        <v>1697</v>
      </c>
      <c r="I1939">
        <v>1</v>
      </c>
    </row>
    <row r="1940" spans="1:9" x14ac:dyDescent="0.25">
      <c r="A1940" t="s">
        <v>4920</v>
      </c>
      <c r="B1940" t="s">
        <v>4921</v>
      </c>
      <c r="C1940" t="s">
        <v>1671</v>
      </c>
      <c r="D1940" t="s">
        <v>466</v>
      </c>
      <c r="E1940">
        <v>0.31967408258121888</v>
      </c>
      <c r="F1940">
        <v>0.427272501949512</v>
      </c>
      <c r="G1940">
        <v>0.36018884297975817</v>
      </c>
      <c r="H1940" t="s">
        <v>1749</v>
      </c>
      <c r="I1940">
        <v>1</v>
      </c>
    </row>
    <row r="1941" spans="1:9" x14ac:dyDescent="0.25">
      <c r="A1941" t="s">
        <v>4922</v>
      </c>
      <c r="B1941" t="s">
        <v>4923</v>
      </c>
      <c r="C1941" t="s">
        <v>1671</v>
      </c>
      <c r="D1941" t="s">
        <v>466</v>
      </c>
      <c r="E1941">
        <v>0.31967408258121888</v>
      </c>
      <c r="F1941">
        <v>0.427272501949512</v>
      </c>
      <c r="G1941">
        <v>0.36018884297975817</v>
      </c>
      <c r="H1941" t="s">
        <v>1987</v>
      </c>
      <c r="I1941">
        <v>1</v>
      </c>
    </row>
    <row r="1942" spans="1:9" x14ac:dyDescent="0.25">
      <c r="A1942" t="s">
        <v>4924</v>
      </c>
      <c r="B1942" t="s">
        <v>4925</v>
      </c>
      <c r="C1942" t="s">
        <v>1671</v>
      </c>
      <c r="D1942" t="s">
        <v>466</v>
      </c>
      <c r="E1942">
        <v>0.31967408258121888</v>
      </c>
      <c r="F1942">
        <v>0.427272501949512</v>
      </c>
      <c r="G1942">
        <v>0.36018884297975817</v>
      </c>
      <c r="H1942" t="s">
        <v>1743</v>
      </c>
      <c r="I1942">
        <v>1</v>
      </c>
    </row>
    <row r="1943" spans="1:9" x14ac:dyDescent="0.25">
      <c r="A1943" t="s">
        <v>4926</v>
      </c>
      <c r="B1943" t="s">
        <v>4927</v>
      </c>
      <c r="C1943" t="s">
        <v>1671</v>
      </c>
      <c r="D1943" t="s">
        <v>466</v>
      </c>
      <c r="E1943">
        <v>0.31967408258121888</v>
      </c>
      <c r="F1943">
        <v>0.427272501949512</v>
      </c>
      <c r="G1943">
        <v>0.36018884297975817</v>
      </c>
      <c r="H1943" t="s">
        <v>3639</v>
      </c>
      <c r="I1943">
        <v>1</v>
      </c>
    </row>
    <row r="1944" spans="1:9" x14ac:dyDescent="0.25">
      <c r="A1944" t="s">
        <v>4928</v>
      </c>
      <c r="B1944" t="s">
        <v>4929</v>
      </c>
      <c r="C1944" t="s">
        <v>1671</v>
      </c>
      <c r="D1944" t="s">
        <v>466</v>
      </c>
      <c r="E1944">
        <v>0.31967408258121888</v>
      </c>
      <c r="F1944">
        <v>0.427272501949512</v>
      </c>
      <c r="G1944">
        <v>0.36018884297975817</v>
      </c>
      <c r="H1944" t="s">
        <v>1679</v>
      </c>
      <c r="I1944">
        <v>1</v>
      </c>
    </row>
    <row r="1945" spans="1:9" x14ac:dyDescent="0.25">
      <c r="A1945" t="s">
        <v>4930</v>
      </c>
      <c r="B1945" t="s">
        <v>4931</v>
      </c>
      <c r="C1945" t="s">
        <v>1671</v>
      </c>
      <c r="D1945" t="s">
        <v>466</v>
      </c>
      <c r="E1945">
        <v>0.31967408258121888</v>
      </c>
      <c r="F1945">
        <v>0.427272501949512</v>
      </c>
      <c r="G1945">
        <v>0.36018884297975817</v>
      </c>
      <c r="H1945" t="s">
        <v>2223</v>
      </c>
      <c r="I1945">
        <v>1</v>
      </c>
    </row>
    <row r="1946" spans="1:9" x14ac:dyDescent="0.25">
      <c r="A1946" t="s">
        <v>4932</v>
      </c>
      <c r="B1946" t="s">
        <v>4933</v>
      </c>
      <c r="C1946" t="s">
        <v>1671</v>
      </c>
      <c r="D1946" t="s">
        <v>466</v>
      </c>
      <c r="E1946">
        <v>0.31967408258121888</v>
      </c>
      <c r="F1946">
        <v>0.427272501949512</v>
      </c>
      <c r="G1946">
        <v>0.36018884297975817</v>
      </c>
      <c r="H1946" t="s">
        <v>1899</v>
      </c>
      <c r="I1946">
        <v>1</v>
      </c>
    </row>
    <row r="1947" spans="1:9" x14ac:dyDescent="0.25">
      <c r="A1947" t="s">
        <v>4934</v>
      </c>
      <c r="B1947" t="s">
        <v>4935</v>
      </c>
      <c r="C1947" t="s">
        <v>1671</v>
      </c>
      <c r="D1947" t="s">
        <v>466</v>
      </c>
      <c r="E1947">
        <v>0.31967408258121888</v>
      </c>
      <c r="F1947">
        <v>0.427272501949512</v>
      </c>
      <c r="G1947">
        <v>0.36018884297975817</v>
      </c>
      <c r="H1947" t="s">
        <v>1697</v>
      </c>
      <c r="I1947">
        <v>1</v>
      </c>
    </row>
    <row r="1948" spans="1:9" x14ac:dyDescent="0.25">
      <c r="A1948" t="s">
        <v>4936</v>
      </c>
      <c r="B1948" t="s">
        <v>4937</v>
      </c>
      <c r="C1948" t="s">
        <v>184</v>
      </c>
      <c r="D1948" t="s">
        <v>149</v>
      </c>
      <c r="E1948">
        <v>0.31991749680426962</v>
      </c>
      <c r="F1948">
        <v>0.42737822762604272</v>
      </c>
      <c r="G1948">
        <v>0.36027796926082972</v>
      </c>
      <c r="H1948" t="s">
        <v>2561</v>
      </c>
      <c r="I1948">
        <v>2</v>
      </c>
    </row>
    <row r="1949" spans="1:9" x14ac:dyDescent="0.25">
      <c r="A1949" t="s">
        <v>4938</v>
      </c>
      <c r="B1949" t="s">
        <v>4939</v>
      </c>
      <c r="C1949" t="s">
        <v>101</v>
      </c>
      <c r="D1949" t="s">
        <v>1618</v>
      </c>
      <c r="E1949">
        <v>0.32101292109984098</v>
      </c>
      <c r="F1949">
        <v>0.42862146189973632</v>
      </c>
      <c r="G1949">
        <v>0.36132601029448219</v>
      </c>
      <c r="H1949" t="s">
        <v>4647</v>
      </c>
      <c r="I1949">
        <v>3</v>
      </c>
    </row>
    <row r="1950" spans="1:9" x14ac:dyDescent="0.25">
      <c r="A1950" t="s">
        <v>4940</v>
      </c>
      <c r="B1950" t="s">
        <v>4941</v>
      </c>
      <c r="C1950" t="s">
        <v>1671</v>
      </c>
      <c r="D1950" t="s">
        <v>476</v>
      </c>
      <c r="E1950">
        <v>0.32352146573145529</v>
      </c>
      <c r="F1950">
        <v>0.42910725770908481</v>
      </c>
      <c r="G1950">
        <v>0.36173553402862207</v>
      </c>
      <c r="H1950" t="s">
        <v>1676</v>
      </c>
      <c r="I1950">
        <v>1</v>
      </c>
    </row>
    <row r="1951" spans="1:9" x14ac:dyDescent="0.25">
      <c r="A1951" t="s">
        <v>4942</v>
      </c>
      <c r="B1951" t="s">
        <v>4943</v>
      </c>
      <c r="C1951" t="s">
        <v>1671</v>
      </c>
      <c r="D1951" t="s">
        <v>476</v>
      </c>
      <c r="E1951">
        <v>0.32352146573145529</v>
      </c>
      <c r="F1951">
        <v>0.42910725770908481</v>
      </c>
      <c r="G1951">
        <v>0.36173553402862207</v>
      </c>
      <c r="H1951" t="s">
        <v>2187</v>
      </c>
      <c r="I1951">
        <v>1</v>
      </c>
    </row>
    <row r="1952" spans="1:9" x14ac:dyDescent="0.25">
      <c r="A1952" t="s">
        <v>4944</v>
      </c>
      <c r="B1952" t="s">
        <v>4945</v>
      </c>
      <c r="C1952" t="s">
        <v>1671</v>
      </c>
      <c r="D1952" t="s">
        <v>476</v>
      </c>
      <c r="E1952">
        <v>0.32352146573145529</v>
      </c>
      <c r="F1952">
        <v>0.42910725770908481</v>
      </c>
      <c r="G1952">
        <v>0.36173553402862207</v>
      </c>
      <c r="H1952" t="s">
        <v>1697</v>
      </c>
      <c r="I1952">
        <v>1</v>
      </c>
    </row>
    <row r="1953" spans="1:9" x14ac:dyDescent="0.25">
      <c r="A1953" t="s">
        <v>4946</v>
      </c>
      <c r="B1953" t="s">
        <v>4947</v>
      </c>
      <c r="C1953" t="s">
        <v>1671</v>
      </c>
      <c r="D1953" t="s">
        <v>476</v>
      </c>
      <c r="E1953">
        <v>0.32352146573145529</v>
      </c>
      <c r="F1953">
        <v>0.42910725770908481</v>
      </c>
      <c r="G1953">
        <v>0.36173553402862207</v>
      </c>
      <c r="H1953" t="s">
        <v>3487</v>
      </c>
      <c r="I1953">
        <v>1</v>
      </c>
    </row>
    <row r="1954" spans="1:9" x14ac:dyDescent="0.25">
      <c r="A1954" t="s">
        <v>4948</v>
      </c>
      <c r="B1954" t="s">
        <v>4949</v>
      </c>
      <c r="C1954" t="s">
        <v>1671</v>
      </c>
      <c r="D1954" t="s">
        <v>476</v>
      </c>
      <c r="E1954">
        <v>0.32352146573145529</v>
      </c>
      <c r="F1954">
        <v>0.42910725770908481</v>
      </c>
      <c r="G1954">
        <v>0.36173553402862207</v>
      </c>
      <c r="H1954" t="s">
        <v>2953</v>
      </c>
      <c r="I1954">
        <v>1</v>
      </c>
    </row>
    <row r="1955" spans="1:9" x14ac:dyDescent="0.25">
      <c r="A1955" t="s">
        <v>4950</v>
      </c>
      <c r="B1955" t="s">
        <v>4951</v>
      </c>
      <c r="C1955" t="s">
        <v>1671</v>
      </c>
      <c r="D1955" t="s">
        <v>476</v>
      </c>
      <c r="E1955">
        <v>0.32352146573145529</v>
      </c>
      <c r="F1955">
        <v>0.42910725770908481</v>
      </c>
      <c r="G1955">
        <v>0.36173553402862207</v>
      </c>
      <c r="H1955" t="s">
        <v>1870</v>
      </c>
      <c r="I1955">
        <v>1</v>
      </c>
    </row>
    <row r="1956" spans="1:9" x14ac:dyDescent="0.25">
      <c r="A1956" t="s">
        <v>4952</v>
      </c>
      <c r="B1956" t="s">
        <v>4953</v>
      </c>
      <c r="C1956" t="s">
        <v>1671</v>
      </c>
      <c r="D1956" t="s">
        <v>476</v>
      </c>
      <c r="E1956">
        <v>0.32352146573145529</v>
      </c>
      <c r="F1956">
        <v>0.42910725770908481</v>
      </c>
      <c r="G1956">
        <v>0.36173553402862207</v>
      </c>
      <c r="H1956" t="s">
        <v>1694</v>
      </c>
      <c r="I1956">
        <v>1</v>
      </c>
    </row>
    <row r="1957" spans="1:9" x14ac:dyDescent="0.25">
      <c r="A1957" t="s">
        <v>4954</v>
      </c>
      <c r="B1957" t="s">
        <v>4955</v>
      </c>
      <c r="C1957" t="s">
        <v>1671</v>
      </c>
      <c r="D1957" t="s">
        <v>476</v>
      </c>
      <c r="E1957">
        <v>0.32352146573145529</v>
      </c>
      <c r="F1957">
        <v>0.42910725770908481</v>
      </c>
      <c r="G1957">
        <v>0.36173553402862207</v>
      </c>
      <c r="H1957" t="s">
        <v>2182</v>
      </c>
      <c r="I1957">
        <v>1</v>
      </c>
    </row>
    <row r="1958" spans="1:9" x14ac:dyDescent="0.25">
      <c r="A1958" t="s">
        <v>4956</v>
      </c>
      <c r="B1958" t="s">
        <v>4957</v>
      </c>
      <c r="C1958" t="s">
        <v>1671</v>
      </c>
      <c r="D1958" t="s">
        <v>476</v>
      </c>
      <c r="E1958">
        <v>0.32352146573145529</v>
      </c>
      <c r="F1958">
        <v>0.42910725770908481</v>
      </c>
      <c r="G1958">
        <v>0.36173553402862207</v>
      </c>
      <c r="H1958" t="s">
        <v>2223</v>
      </c>
      <c r="I1958">
        <v>1</v>
      </c>
    </row>
    <row r="1959" spans="1:9" x14ac:dyDescent="0.25">
      <c r="A1959" t="s">
        <v>4958</v>
      </c>
      <c r="B1959" t="s">
        <v>4959</v>
      </c>
      <c r="C1959" t="s">
        <v>1671</v>
      </c>
      <c r="D1959" t="s">
        <v>476</v>
      </c>
      <c r="E1959">
        <v>0.32352146573145529</v>
      </c>
      <c r="F1959">
        <v>0.42910725770908481</v>
      </c>
      <c r="G1959">
        <v>0.36173553402862207</v>
      </c>
      <c r="H1959" t="s">
        <v>1728</v>
      </c>
      <c r="I1959">
        <v>1</v>
      </c>
    </row>
    <row r="1960" spans="1:9" x14ac:dyDescent="0.25">
      <c r="A1960" t="s">
        <v>4960</v>
      </c>
      <c r="B1960" t="s">
        <v>4961</v>
      </c>
      <c r="C1960" t="s">
        <v>1671</v>
      </c>
      <c r="D1960" t="s">
        <v>476</v>
      </c>
      <c r="E1960">
        <v>0.32352146573145529</v>
      </c>
      <c r="F1960">
        <v>0.42910725770908481</v>
      </c>
      <c r="G1960">
        <v>0.36173553402862207</v>
      </c>
      <c r="H1960" t="s">
        <v>1728</v>
      </c>
      <c r="I1960">
        <v>1</v>
      </c>
    </row>
    <row r="1961" spans="1:9" x14ac:dyDescent="0.25">
      <c r="A1961" t="s">
        <v>4962</v>
      </c>
      <c r="B1961" t="s">
        <v>4963</v>
      </c>
      <c r="C1961" t="s">
        <v>1671</v>
      </c>
      <c r="D1961" t="s">
        <v>476</v>
      </c>
      <c r="E1961">
        <v>0.32352146573145529</v>
      </c>
      <c r="F1961">
        <v>0.42910725770908481</v>
      </c>
      <c r="G1961">
        <v>0.36173553402862207</v>
      </c>
      <c r="H1961" t="s">
        <v>1679</v>
      </c>
      <c r="I1961">
        <v>1</v>
      </c>
    </row>
    <row r="1962" spans="1:9" x14ac:dyDescent="0.25">
      <c r="A1962" t="s">
        <v>4964</v>
      </c>
      <c r="B1962" t="s">
        <v>4965</v>
      </c>
      <c r="C1962" t="s">
        <v>1671</v>
      </c>
      <c r="D1962" t="s">
        <v>476</v>
      </c>
      <c r="E1962">
        <v>0.32352146573145529</v>
      </c>
      <c r="F1962">
        <v>0.42910725770908481</v>
      </c>
      <c r="G1962">
        <v>0.36173553402862207</v>
      </c>
      <c r="H1962" t="s">
        <v>1987</v>
      </c>
      <c r="I1962">
        <v>1</v>
      </c>
    </row>
    <row r="1963" spans="1:9" x14ac:dyDescent="0.25">
      <c r="A1963" t="s">
        <v>4966</v>
      </c>
      <c r="B1963" t="s">
        <v>4967</v>
      </c>
      <c r="C1963" t="s">
        <v>184</v>
      </c>
      <c r="D1963" t="s">
        <v>2841</v>
      </c>
      <c r="E1963">
        <v>0.32405037058367953</v>
      </c>
      <c r="F1963">
        <v>0.42958971146185032</v>
      </c>
      <c r="G1963">
        <v>0.36214224042373749</v>
      </c>
      <c r="H1963" t="s">
        <v>1159</v>
      </c>
      <c r="I1963">
        <v>2</v>
      </c>
    </row>
    <row r="1964" spans="1:9" x14ac:dyDescent="0.25">
      <c r="A1964" t="s">
        <v>4968</v>
      </c>
      <c r="B1964" t="s">
        <v>4969</v>
      </c>
      <c r="C1964" t="s">
        <v>101</v>
      </c>
      <c r="D1964" t="s">
        <v>4970</v>
      </c>
      <c r="E1964">
        <v>0.32563550132119318</v>
      </c>
      <c r="F1964">
        <v>0.43132225394496998</v>
      </c>
      <c r="G1964">
        <v>0.36360276612937231</v>
      </c>
      <c r="H1964" t="s">
        <v>3705</v>
      </c>
      <c r="I1964">
        <v>3</v>
      </c>
    </row>
    <row r="1965" spans="1:9" x14ac:dyDescent="0.25">
      <c r="A1965" t="s">
        <v>4971</v>
      </c>
      <c r="B1965" t="s">
        <v>4972</v>
      </c>
      <c r="C1965" t="s">
        <v>184</v>
      </c>
      <c r="D1965" t="s">
        <v>4973</v>
      </c>
      <c r="E1965">
        <v>0.32611447054539477</v>
      </c>
      <c r="F1965">
        <v>0.43132225394496998</v>
      </c>
      <c r="G1965">
        <v>0.36360276612937231</v>
      </c>
      <c r="H1965" t="s">
        <v>2561</v>
      </c>
      <c r="I1965">
        <v>2</v>
      </c>
    </row>
    <row r="1966" spans="1:9" x14ac:dyDescent="0.25">
      <c r="A1966" t="s">
        <v>4974</v>
      </c>
      <c r="B1966" t="s">
        <v>4975</v>
      </c>
      <c r="C1966" t="s">
        <v>1671</v>
      </c>
      <c r="D1966" t="s">
        <v>480</v>
      </c>
      <c r="E1966">
        <v>0.32734722387057702</v>
      </c>
      <c r="F1966">
        <v>0.43132225394496998</v>
      </c>
      <c r="G1966">
        <v>0.36360276612937231</v>
      </c>
      <c r="H1966" t="s">
        <v>3626</v>
      </c>
      <c r="I1966">
        <v>1</v>
      </c>
    </row>
    <row r="1967" spans="1:9" x14ac:dyDescent="0.25">
      <c r="A1967" t="s">
        <v>4976</v>
      </c>
      <c r="B1967" t="s">
        <v>4977</v>
      </c>
      <c r="C1967" t="s">
        <v>1671</v>
      </c>
      <c r="D1967" t="s">
        <v>480</v>
      </c>
      <c r="E1967">
        <v>0.32734722387057702</v>
      </c>
      <c r="F1967">
        <v>0.43132225394496998</v>
      </c>
      <c r="G1967">
        <v>0.36360276612937231</v>
      </c>
      <c r="H1967" t="s">
        <v>1987</v>
      </c>
      <c r="I1967">
        <v>1</v>
      </c>
    </row>
    <row r="1968" spans="1:9" x14ac:dyDescent="0.25">
      <c r="A1968" t="s">
        <v>4978</v>
      </c>
      <c r="B1968" t="s">
        <v>4979</v>
      </c>
      <c r="C1968" t="s">
        <v>1671</v>
      </c>
      <c r="D1968" t="s">
        <v>480</v>
      </c>
      <c r="E1968">
        <v>0.32734722387057702</v>
      </c>
      <c r="F1968">
        <v>0.43132225394496998</v>
      </c>
      <c r="G1968">
        <v>0.36360276612937231</v>
      </c>
      <c r="H1968" t="s">
        <v>2093</v>
      </c>
      <c r="I1968">
        <v>1</v>
      </c>
    </row>
    <row r="1969" spans="1:9" x14ac:dyDescent="0.25">
      <c r="A1969" t="s">
        <v>4980</v>
      </c>
      <c r="B1969" t="s">
        <v>4981</v>
      </c>
      <c r="C1969" t="s">
        <v>1671</v>
      </c>
      <c r="D1969" t="s">
        <v>480</v>
      </c>
      <c r="E1969">
        <v>0.32734722387057702</v>
      </c>
      <c r="F1969">
        <v>0.43132225394496998</v>
      </c>
      <c r="G1969">
        <v>0.36360276612937231</v>
      </c>
      <c r="H1969" t="s">
        <v>1746</v>
      </c>
      <c r="I1969">
        <v>1</v>
      </c>
    </row>
    <row r="1970" spans="1:9" x14ac:dyDescent="0.25">
      <c r="A1970" t="s">
        <v>4982</v>
      </c>
      <c r="B1970" t="s">
        <v>4983</v>
      </c>
      <c r="C1970" t="s">
        <v>1671</v>
      </c>
      <c r="D1970" t="s">
        <v>480</v>
      </c>
      <c r="E1970">
        <v>0.32734722387057702</v>
      </c>
      <c r="F1970">
        <v>0.43132225394496998</v>
      </c>
      <c r="G1970">
        <v>0.36360276612937231</v>
      </c>
      <c r="H1970" t="s">
        <v>1728</v>
      </c>
      <c r="I1970">
        <v>1</v>
      </c>
    </row>
    <row r="1971" spans="1:9" x14ac:dyDescent="0.25">
      <c r="A1971" t="s">
        <v>4984</v>
      </c>
      <c r="B1971" t="s">
        <v>4985</v>
      </c>
      <c r="C1971" t="s">
        <v>1671</v>
      </c>
      <c r="D1971" t="s">
        <v>480</v>
      </c>
      <c r="E1971">
        <v>0.32734722387057702</v>
      </c>
      <c r="F1971">
        <v>0.43132225394496998</v>
      </c>
      <c r="G1971">
        <v>0.36360276612937231</v>
      </c>
      <c r="H1971" t="s">
        <v>4830</v>
      </c>
      <c r="I1971">
        <v>1</v>
      </c>
    </row>
    <row r="1972" spans="1:9" x14ac:dyDescent="0.25">
      <c r="A1972" t="s">
        <v>4986</v>
      </c>
      <c r="B1972" t="s">
        <v>4987</v>
      </c>
      <c r="C1972" t="s">
        <v>1671</v>
      </c>
      <c r="D1972" t="s">
        <v>480</v>
      </c>
      <c r="E1972">
        <v>0.32734722387057702</v>
      </c>
      <c r="F1972">
        <v>0.43132225394496998</v>
      </c>
      <c r="G1972">
        <v>0.36360276612937231</v>
      </c>
      <c r="H1972" t="s">
        <v>1987</v>
      </c>
      <c r="I1972">
        <v>1</v>
      </c>
    </row>
    <row r="1973" spans="1:9" x14ac:dyDescent="0.25">
      <c r="A1973" t="s">
        <v>4988</v>
      </c>
      <c r="B1973" t="s">
        <v>4989</v>
      </c>
      <c r="C1973" t="s">
        <v>1671</v>
      </c>
      <c r="D1973" t="s">
        <v>480</v>
      </c>
      <c r="E1973">
        <v>0.32734722387057702</v>
      </c>
      <c r="F1973">
        <v>0.43132225394496998</v>
      </c>
      <c r="G1973">
        <v>0.36360276612937231</v>
      </c>
      <c r="H1973" t="s">
        <v>1714</v>
      </c>
      <c r="I1973">
        <v>1</v>
      </c>
    </row>
    <row r="1974" spans="1:9" x14ac:dyDescent="0.25">
      <c r="A1974" t="s">
        <v>4990</v>
      </c>
      <c r="B1974" t="s">
        <v>4991</v>
      </c>
      <c r="C1974" t="s">
        <v>1671</v>
      </c>
      <c r="D1974" t="s">
        <v>480</v>
      </c>
      <c r="E1974">
        <v>0.32734722387057702</v>
      </c>
      <c r="F1974">
        <v>0.43132225394496998</v>
      </c>
      <c r="G1974">
        <v>0.36360276612937231</v>
      </c>
      <c r="H1974" t="s">
        <v>4582</v>
      </c>
      <c r="I1974">
        <v>1</v>
      </c>
    </row>
    <row r="1975" spans="1:9" x14ac:dyDescent="0.25">
      <c r="A1975" t="s">
        <v>4992</v>
      </c>
      <c r="B1975" t="s">
        <v>4993</v>
      </c>
      <c r="C1975" t="s">
        <v>1671</v>
      </c>
      <c r="D1975" t="s">
        <v>480</v>
      </c>
      <c r="E1975">
        <v>0.32734722387057702</v>
      </c>
      <c r="F1975">
        <v>0.43132225394496998</v>
      </c>
      <c r="G1975">
        <v>0.36360276612937231</v>
      </c>
      <c r="H1975" t="s">
        <v>1850</v>
      </c>
      <c r="I1975">
        <v>1</v>
      </c>
    </row>
    <row r="1976" spans="1:9" x14ac:dyDescent="0.25">
      <c r="A1976" t="s">
        <v>4994</v>
      </c>
      <c r="B1976" t="s">
        <v>4995</v>
      </c>
      <c r="C1976" t="s">
        <v>184</v>
      </c>
      <c r="D1976" t="s">
        <v>2899</v>
      </c>
      <c r="E1976">
        <v>0.32817694861308011</v>
      </c>
      <c r="F1976">
        <v>0.43197785594262222</v>
      </c>
      <c r="G1976">
        <v>0.36415543573462922</v>
      </c>
      <c r="H1976" t="s">
        <v>4996</v>
      </c>
      <c r="I1976">
        <v>2</v>
      </c>
    </row>
    <row r="1977" spans="1:9" x14ac:dyDescent="0.25">
      <c r="A1977" t="s">
        <v>4997</v>
      </c>
      <c r="B1977" t="s">
        <v>4998</v>
      </c>
      <c r="C1977" t="s">
        <v>184</v>
      </c>
      <c r="D1977" t="s">
        <v>2899</v>
      </c>
      <c r="E1977">
        <v>0.32817694861308011</v>
      </c>
      <c r="F1977">
        <v>0.43197785594262222</v>
      </c>
      <c r="G1977">
        <v>0.36415543573462922</v>
      </c>
      <c r="H1977" t="s">
        <v>2561</v>
      </c>
      <c r="I1977">
        <v>2</v>
      </c>
    </row>
    <row r="1978" spans="1:9" x14ac:dyDescent="0.25">
      <c r="A1978" t="s">
        <v>4999</v>
      </c>
      <c r="B1978" t="s">
        <v>5000</v>
      </c>
      <c r="C1978" t="s">
        <v>184</v>
      </c>
      <c r="D1978" t="s">
        <v>5001</v>
      </c>
      <c r="E1978">
        <v>0.33023775755979901</v>
      </c>
      <c r="F1978">
        <v>0.43326206929508582</v>
      </c>
      <c r="G1978">
        <v>0.36523802195174471</v>
      </c>
      <c r="H1978" t="s">
        <v>878</v>
      </c>
      <c r="I1978">
        <v>2</v>
      </c>
    </row>
    <row r="1979" spans="1:9" x14ac:dyDescent="0.25">
      <c r="A1979" t="s">
        <v>5002</v>
      </c>
      <c r="B1979" t="s">
        <v>5003</v>
      </c>
      <c r="C1979" t="s">
        <v>184</v>
      </c>
      <c r="D1979" t="s">
        <v>5001</v>
      </c>
      <c r="E1979">
        <v>0.33023775755979901</v>
      </c>
      <c r="F1979">
        <v>0.43326206929508582</v>
      </c>
      <c r="G1979">
        <v>0.36523802195174471</v>
      </c>
      <c r="H1979" t="s">
        <v>5004</v>
      </c>
      <c r="I1979">
        <v>2</v>
      </c>
    </row>
    <row r="1980" spans="1:9" x14ac:dyDescent="0.25">
      <c r="A1980" t="s">
        <v>5005</v>
      </c>
      <c r="B1980" t="s">
        <v>5006</v>
      </c>
      <c r="C1980" t="s">
        <v>1671</v>
      </c>
      <c r="D1980" t="s">
        <v>123</v>
      </c>
      <c r="E1980">
        <v>0.33115147780031928</v>
      </c>
      <c r="F1980">
        <v>0.43326206929508582</v>
      </c>
      <c r="G1980">
        <v>0.36523802195174471</v>
      </c>
      <c r="H1980" t="s">
        <v>1870</v>
      </c>
      <c r="I1980">
        <v>1</v>
      </c>
    </row>
    <row r="1981" spans="1:9" x14ac:dyDescent="0.25">
      <c r="A1981" t="s">
        <v>5007</v>
      </c>
      <c r="B1981" t="s">
        <v>5008</v>
      </c>
      <c r="C1981" t="s">
        <v>1671</v>
      </c>
      <c r="D1981" t="s">
        <v>123</v>
      </c>
      <c r="E1981">
        <v>0.33115147780031928</v>
      </c>
      <c r="F1981">
        <v>0.43326206929508582</v>
      </c>
      <c r="G1981">
        <v>0.36523802195174471</v>
      </c>
      <c r="H1981" t="s">
        <v>3626</v>
      </c>
      <c r="I1981">
        <v>1</v>
      </c>
    </row>
    <row r="1982" spans="1:9" x14ac:dyDescent="0.25">
      <c r="A1982" t="s">
        <v>5009</v>
      </c>
      <c r="B1982" t="s">
        <v>5010</v>
      </c>
      <c r="C1982" t="s">
        <v>1671</v>
      </c>
      <c r="D1982" t="s">
        <v>123</v>
      </c>
      <c r="E1982">
        <v>0.33115147780031928</v>
      </c>
      <c r="F1982">
        <v>0.43326206929508582</v>
      </c>
      <c r="G1982">
        <v>0.36523802195174471</v>
      </c>
      <c r="H1982" t="s">
        <v>3353</v>
      </c>
      <c r="I1982">
        <v>1</v>
      </c>
    </row>
    <row r="1983" spans="1:9" x14ac:dyDescent="0.25">
      <c r="A1983" t="s">
        <v>5011</v>
      </c>
      <c r="B1983" t="s">
        <v>5012</v>
      </c>
      <c r="C1983" t="s">
        <v>1671</v>
      </c>
      <c r="D1983" t="s">
        <v>123</v>
      </c>
      <c r="E1983">
        <v>0.33115147780031928</v>
      </c>
      <c r="F1983">
        <v>0.43326206929508582</v>
      </c>
      <c r="G1983">
        <v>0.36523802195174471</v>
      </c>
      <c r="H1983" t="s">
        <v>1714</v>
      </c>
      <c r="I1983">
        <v>1</v>
      </c>
    </row>
    <row r="1984" spans="1:9" x14ac:dyDescent="0.25">
      <c r="A1984" t="s">
        <v>5013</v>
      </c>
      <c r="B1984" t="s">
        <v>5014</v>
      </c>
      <c r="C1984" t="s">
        <v>1671</v>
      </c>
      <c r="D1984" t="s">
        <v>123</v>
      </c>
      <c r="E1984">
        <v>0.33115147780031928</v>
      </c>
      <c r="F1984">
        <v>0.43326206929508582</v>
      </c>
      <c r="G1984">
        <v>0.36523802195174471</v>
      </c>
      <c r="H1984" t="s">
        <v>1749</v>
      </c>
      <c r="I1984">
        <v>1</v>
      </c>
    </row>
    <row r="1985" spans="1:9" x14ac:dyDescent="0.25">
      <c r="A1985" t="s">
        <v>5015</v>
      </c>
      <c r="B1985" t="s">
        <v>5016</v>
      </c>
      <c r="C1985" t="s">
        <v>1671</v>
      </c>
      <c r="D1985" t="s">
        <v>123</v>
      </c>
      <c r="E1985">
        <v>0.33115147780031928</v>
      </c>
      <c r="F1985">
        <v>0.43326206929508582</v>
      </c>
      <c r="G1985">
        <v>0.36523802195174471</v>
      </c>
      <c r="H1985" t="s">
        <v>1749</v>
      </c>
      <c r="I1985">
        <v>1</v>
      </c>
    </row>
    <row r="1986" spans="1:9" x14ac:dyDescent="0.25">
      <c r="A1986" t="s">
        <v>5017</v>
      </c>
      <c r="B1986" t="s">
        <v>5018</v>
      </c>
      <c r="C1986" t="s">
        <v>1671</v>
      </c>
      <c r="D1986" t="s">
        <v>123</v>
      </c>
      <c r="E1986">
        <v>0.33115147780031928</v>
      </c>
      <c r="F1986">
        <v>0.43326206929508582</v>
      </c>
      <c r="G1986">
        <v>0.36523802195174471</v>
      </c>
      <c r="H1986" t="s">
        <v>1679</v>
      </c>
      <c r="I1986">
        <v>1</v>
      </c>
    </row>
    <row r="1987" spans="1:9" x14ac:dyDescent="0.25">
      <c r="A1987" t="s">
        <v>5019</v>
      </c>
      <c r="B1987" t="s">
        <v>5020</v>
      </c>
      <c r="C1987" t="s">
        <v>1671</v>
      </c>
      <c r="D1987" t="s">
        <v>123</v>
      </c>
      <c r="E1987">
        <v>0.33115147780031928</v>
      </c>
      <c r="F1987">
        <v>0.43326206929508582</v>
      </c>
      <c r="G1987">
        <v>0.36523802195174471</v>
      </c>
      <c r="H1987" t="s">
        <v>1697</v>
      </c>
      <c r="I1987">
        <v>1</v>
      </c>
    </row>
    <row r="1988" spans="1:9" x14ac:dyDescent="0.25">
      <c r="A1988" t="s">
        <v>5021</v>
      </c>
      <c r="B1988" t="s">
        <v>5022</v>
      </c>
      <c r="C1988" t="s">
        <v>1671</v>
      </c>
      <c r="D1988" t="s">
        <v>123</v>
      </c>
      <c r="E1988">
        <v>0.33115147780031928</v>
      </c>
      <c r="F1988">
        <v>0.43326206929508582</v>
      </c>
      <c r="G1988">
        <v>0.36523802195174471</v>
      </c>
      <c r="H1988" t="s">
        <v>1694</v>
      </c>
      <c r="I1988">
        <v>1</v>
      </c>
    </row>
    <row r="1989" spans="1:9" x14ac:dyDescent="0.25">
      <c r="A1989" t="s">
        <v>5023</v>
      </c>
      <c r="B1989" t="s">
        <v>5024</v>
      </c>
      <c r="C1989" t="s">
        <v>1671</v>
      </c>
      <c r="D1989" t="s">
        <v>123</v>
      </c>
      <c r="E1989">
        <v>0.33115147780031928</v>
      </c>
      <c r="F1989">
        <v>0.43326206929508582</v>
      </c>
      <c r="G1989">
        <v>0.36523802195174471</v>
      </c>
      <c r="H1989" t="s">
        <v>1974</v>
      </c>
      <c r="I1989">
        <v>1</v>
      </c>
    </row>
    <row r="1990" spans="1:9" x14ac:dyDescent="0.25">
      <c r="A1990" t="s">
        <v>5025</v>
      </c>
      <c r="B1990" t="s">
        <v>5026</v>
      </c>
      <c r="C1990" t="s">
        <v>101</v>
      </c>
      <c r="D1990" t="s">
        <v>5027</v>
      </c>
      <c r="E1990">
        <v>0.33179906291144601</v>
      </c>
      <c r="F1990">
        <v>0.43367304654908101</v>
      </c>
      <c r="G1990">
        <v>0.36558447397225169</v>
      </c>
      <c r="H1990" t="s">
        <v>5028</v>
      </c>
      <c r="I1990">
        <v>3</v>
      </c>
    </row>
    <row r="1991" spans="1:9" x14ac:dyDescent="0.25">
      <c r="A1991" t="s">
        <v>5029</v>
      </c>
      <c r="B1991" t="s">
        <v>5030</v>
      </c>
      <c r="C1991" t="s">
        <v>101</v>
      </c>
      <c r="D1991" t="s">
        <v>5027</v>
      </c>
      <c r="E1991">
        <v>0.33179906291144601</v>
      </c>
      <c r="F1991">
        <v>0.43367304654908101</v>
      </c>
      <c r="G1991">
        <v>0.36558447397225169</v>
      </c>
      <c r="H1991" t="s">
        <v>533</v>
      </c>
      <c r="I1991">
        <v>3</v>
      </c>
    </row>
    <row r="1992" spans="1:9" x14ac:dyDescent="0.25">
      <c r="A1992" t="s">
        <v>5031</v>
      </c>
      <c r="B1992" t="s">
        <v>5032</v>
      </c>
      <c r="C1992" t="s">
        <v>184</v>
      </c>
      <c r="D1992" t="s">
        <v>2916</v>
      </c>
      <c r="E1992">
        <v>0.33229685073630139</v>
      </c>
      <c r="F1992">
        <v>0.43410552926424911</v>
      </c>
      <c r="G1992">
        <v>0.36594905500209679</v>
      </c>
      <c r="H1992" t="s">
        <v>1159</v>
      </c>
      <c r="I1992">
        <v>2</v>
      </c>
    </row>
    <row r="1993" spans="1:9" x14ac:dyDescent="0.25">
      <c r="A1993" t="s">
        <v>5033</v>
      </c>
      <c r="B1993" t="s">
        <v>5034</v>
      </c>
      <c r="C1993" t="s">
        <v>184</v>
      </c>
      <c r="D1993" t="s">
        <v>5035</v>
      </c>
      <c r="E1993">
        <v>0.33435418206608108</v>
      </c>
      <c r="F1993">
        <v>0.43492972453431372</v>
      </c>
      <c r="G1993">
        <v>0.36664384799570021</v>
      </c>
      <c r="H1993" t="s">
        <v>5036</v>
      </c>
      <c r="I1993">
        <v>2</v>
      </c>
    </row>
    <row r="1994" spans="1:9" x14ac:dyDescent="0.25">
      <c r="A1994" t="s">
        <v>5037</v>
      </c>
      <c r="B1994" t="s">
        <v>5038</v>
      </c>
      <c r="C1994" t="s">
        <v>184</v>
      </c>
      <c r="D1994" t="s">
        <v>5035</v>
      </c>
      <c r="E1994">
        <v>0.33435418206608108</v>
      </c>
      <c r="F1994">
        <v>0.43492972453431372</v>
      </c>
      <c r="G1994">
        <v>0.36664384799570021</v>
      </c>
      <c r="H1994" t="s">
        <v>805</v>
      </c>
      <c r="I1994">
        <v>2</v>
      </c>
    </row>
    <row r="1995" spans="1:9" x14ac:dyDescent="0.25">
      <c r="A1995" t="s">
        <v>5039</v>
      </c>
      <c r="B1995" t="s">
        <v>5040</v>
      </c>
      <c r="C1995" t="s">
        <v>1671</v>
      </c>
      <c r="D1995" t="s">
        <v>126</v>
      </c>
      <c r="E1995">
        <v>0.334934347651761</v>
      </c>
      <c r="F1995">
        <v>0.43492972453431372</v>
      </c>
      <c r="G1995">
        <v>0.36664384799570021</v>
      </c>
      <c r="H1995" t="s">
        <v>1870</v>
      </c>
      <c r="I1995">
        <v>1</v>
      </c>
    </row>
    <row r="1996" spans="1:9" x14ac:dyDescent="0.25">
      <c r="A1996" t="s">
        <v>5041</v>
      </c>
      <c r="B1996" t="s">
        <v>5042</v>
      </c>
      <c r="C1996" t="s">
        <v>1671</v>
      </c>
      <c r="D1996" t="s">
        <v>126</v>
      </c>
      <c r="E1996">
        <v>0.334934347651761</v>
      </c>
      <c r="F1996">
        <v>0.43492972453431372</v>
      </c>
      <c r="G1996">
        <v>0.36664384799570021</v>
      </c>
      <c r="H1996" t="s">
        <v>2223</v>
      </c>
      <c r="I1996">
        <v>1</v>
      </c>
    </row>
    <row r="1997" spans="1:9" x14ac:dyDescent="0.25">
      <c r="A1997" t="s">
        <v>5043</v>
      </c>
      <c r="B1997" t="s">
        <v>5044</v>
      </c>
      <c r="C1997" t="s">
        <v>1671</v>
      </c>
      <c r="D1997" t="s">
        <v>126</v>
      </c>
      <c r="E1997">
        <v>0.334934347651761</v>
      </c>
      <c r="F1997">
        <v>0.43492972453431372</v>
      </c>
      <c r="G1997">
        <v>0.36664384799570021</v>
      </c>
      <c r="H1997" t="s">
        <v>1697</v>
      </c>
      <c r="I1997">
        <v>1</v>
      </c>
    </row>
    <row r="1998" spans="1:9" x14ac:dyDescent="0.25">
      <c r="A1998" t="s">
        <v>5045</v>
      </c>
      <c r="B1998" t="s">
        <v>5046</v>
      </c>
      <c r="C1998" t="s">
        <v>1671</v>
      </c>
      <c r="D1998" t="s">
        <v>126</v>
      </c>
      <c r="E1998">
        <v>0.334934347651761</v>
      </c>
      <c r="F1998">
        <v>0.43492972453431372</v>
      </c>
      <c r="G1998">
        <v>0.36664384799570021</v>
      </c>
      <c r="H1998" t="s">
        <v>1889</v>
      </c>
      <c r="I1998">
        <v>1</v>
      </c>
    </row>
    <row r="1999" spans="1:9" x14ac:dyDescent="0.25">
      <c r="A1999" t="s">
        <v>5047</v>
      </c>
      <c r="B1999" t="s">
        <v>5048</v>
      </c>
      <c r="C1999" t="s">
        <v>1671</v>
      </c>
      <c r="D1999" t="s">
        <v>126</v>
      </c>
      <c r="E1999">
        <v>0.334934347651761</v>
      </c>
      <c r="F1999">
        <v>0.43492972453431372</v>
      </c>
      <c r="G1999">
        <v>0.36664384799570021</v>
      </c>
      <c r="H1999" t="s">
        <v>1889</v>
      </c>
      <c r="I1999">
        <v>1</v>
      </c>
    </row>
    <row r="2000" spans="1:9" x14ac:dyDescent="0.25">
      <c r="A2000" t="s">
        <v>5049</v>
      </c>
      <c r="B2000" t="s">
        <v>5050</v>
      </c>
      <c r="C2000" t="s">
        <v>1671</v>
      </c>
      <c r="D2000" t="s">
        <v>126</v>
      </c>
      <c r="E2000">
        <v>0.334934347651761</v>
      </c>
      <c r="F2000">
        <v>0.43492972453431372</v>
      </c>
      <c r="G2000">
        <v>0.36664384799570021</v>
      </c>
      <c r="H2000" t="s">
        <v>1977</v>
      </c>
      <c r="I2000">
        <v>1</v>
      </c>
    </row>
    <row r="2001" spans="1:9" x14ac:dyDescent="0.25">
      <c r="A2001" t="s">
        <v>5051</v>
      </c>
      <c r="B2001" t="s">
        <v>5052</v>
      </c>
      <c r="C2001" t="s">
        <v>1671</v>
      </c>
      <c r="D2001" t="s">
        <v>126</v>
      </c>
      <c r="E2001">
        <v>0.334934347651761</v>
      </c>
      <c r="F2001">
        <v>0.43492972453431372</v>
      </c>
      <c r="G2001">
        <v>0.36664384799570021</v>
      </c>
      <c r="H2001" t="s">
        <v>1714</v>
      </c>
      <c r="I2001">
        <v>1</v>
      </c>
    </row>
    <row r="2002" spans="1:9" x14ac:dyDescent="0.25">
      <c r="A2002" t="s">
        <v>5053</v>
      </c>
      <c r="B2002" t="s">
        <v>5054</v>
      </c>
      <c r="C2002" t="s">
        <v>1671</v>
      </c>
      <c r="D2002" t="s">
        <v>126</v>
      </c>
      <c r="E2002">
        <v>0.334934347651761</v>
      </c>
      <c r="F2002">
        <v>0.43492972453431372</v>
      </c>
      <c r="G2002">
        <v>0.36664384799570021</v>
      </c>
      <c r="H2002" t="s">
        <v>3626</v>
      </c>
      <c r="I2002">
        <v>1</v>
      </c>
    </row>
    <row r="2003" spans="1:9" x14ac:dyDescent="0.25">
      <c r="A2003" t="s">
        <v>5055</v>
      </c>
      <c r="B2003" t="s">
        <v>5056</v>
      </c>
      <c r="C2003" t="s">
        <v>1671</v>
      </c>
      <c r="D2003" t="s">
        <v>126</v>
      </c>
      <c r="E2003">
        <v>0.334934347651761</v>
      </c>
      <c r="F2003">
        <v>0.43492972453431372</v>
      </c>
      <c r="G2003">
        <v>0.36664384799570021</v>
      </c>
      <c r="H2003" t="s">
        <v>1728</v>
      </c>
      <c r="I2003">
        <v>1</v>
      </c>
    </row>
    <row r="2004" spans="1:9" x14ac:dyDescent="0.25">
      <c r="A2004" t="s">
        <v>5057</v>
      </c>
      <c r="B2004" t="s">
        <v>5058</v>
      </c>
      <c r="C2004" t="s">
        <v>1671</v>
      </c>
      <c r="D2004" t="s">
        <v>126</v>
      </c>
      <c r="E2004">
        <v>0.334934347651761</v>
      </c>
      <c r="F2004">
        <v>0.43492972453431372</v>
      </c>
      <c r="G2004">
        <v>0.36664384799570021</v>
      </c>
      <c r="H2004" t="s">
        <v>1728</v>
      </c>
      <c r="I2004">
        <v>1</v>
      </c>
    </row>
    <row r="2005" spans="1:9" x14ac:dyDescent="0.25">
      <c r="A2005" t="s">
        <v>5059</v>
      </c>
      <c r="B2005" t="s">
        <v>5060</v>
      </c>
      <c r="C2005" t="s">
        <v>184</v>
      </c>
      <c r="D2005" t="s">
        <v>2983</v>
      </c>
      <c r="E2005">
        <v>0.33640970604046722</v>
      </c>
      <c r="F2005">
        <v>0.43642440800761928</v>
      </c>
      <c r="G2005">
        <v>0.3679038596005062</v>
      </c>
      <c r="H2005" t="s">
        <v>2139</v>
      </c>
      <c r="I2005">
        <v>2</v>
      </c>
    </row>
    <row r="2006" spans="1:9" x14ac:dyDescent="0.25">
      <c r="A2006" t="s">
        <v>5061</v>
      </c>
      <c r="B2006" t="s">
        <v>5062</v>
      </c>
      <c r="C2006" t="s">
        <v>101</v>
      </c>
      <c r="D2006" t="s">
        <v>5063</v>
      </c>
      <c r="E2006">
        <v>0.33642096811044853</v>
      </c>
      <c r="F2006">
        <v>0.43642440800761928</v>
      </c>
      <c r="G2006">
        <v>0.3679038596005062</v>
      </c>
      <c r="H2006" t="s">
        <v>5064</v>
      </c>
      <c r="I2006">
        <v>3</v>
      </c>
    </row>
    <row r="2007" spans="1:9" x14ac:dyDescent="0.25">
      <c r="A2007" t="s">
        <v>5065</v>
      </c>
      <c r="B2007" t="s">
        <v>5066</v>
      </c>
      <c r="C2007" t="s">
        <v>184</v>
      </c>
      <c r="D2007" t="s">
        <v>483</v>
      </c>
      <c r="E2007">
        <v>0.33846337771375201</v>
      </c>
      <c r="F2007">
        <v>0.43762949501458448</v>
      </c>
      <c r="G2007">
        <v>0.3689197426558124</v>
      </c>
      <c r="H2007" t="s">
        <v>5067</v>
      </c>
      <c r="I2007">
        <v>2</v>
      </c>
    </row>
    <row r="2008" spans="1:9" x14ac:dyDescent="0.25">
      <c r="A2008" t="s">
        <v>5068</v>
      </c>
      <c r="B2008" t="s">
        <v>5069</v>
      </c>
      <c r="C2008" t="s">
        <v>1671</v>
      </c>
      <c r="D2008" t="s">
        <v>530</v>
      </c>
      <c r="E2008">
        <v>0.33869595288902682</v>
      </c>
      <c r="F2008">
        <v>0.43762949501458448</v>
      </c>
      <c r="G2008">
        <v>0.3689197426558124</v>
      </c>
      <c r="H2008" t="s">
        <v>5070</v>
      </c>
      <c r="I2008">
        <v>1</v>
      </c>
    </row>
    <row r="2009" spans="1:9" x14ac:dyDescent="0.25">
      <c r="A2009" t="s">
        <v>5071</v>
      </c>
      <c r="B2009" t="s">
        <v>5072</v>
      </c>
      <c r="C2009" t="s">
        <v>1671</v>
      </c>
      <c r="D2009" t="s">
        <v>530</v>
      </c>
      <c r="E2009">
        <v>0.33869595288902682</v>
      </c>
      <c r="F2009">
        <v>0.43762949501458448</v>
      </c>
      <c r="G2009">
        <v>0.3689197426558124</v>
      </c>
      <c r="H2009" t="s">
        <v>1688</v>
      </c>
      <c r="I2009">
        <v>1</v>
      </c>
    </row>
    <row r="2010" spans="1:9" x14ac:dyDescent="0.25">
      <c r="A2010" t="s">
        <v>5073</v>
      </c>
      <c r="B2010" t="s">
        <v>5074</v>
      </c>
      <c r="C2010" t="s">
        <v>1671</v>
      </c>
      <c r="D2010" t="s">
        <v>530</v>
      </c>
      <c r="E2010">
        <v>0.33869595288902682</v>
      </c>
      <c r="F2010">
        <v>0.43762949501458448</v>
      </c>
      <c r="G2010">
        <v>0.3689197426558124</v>
      </c>
      <c r="H2010" t="s">
        <v>3353</v>
      </c>
      <c r="I2010">
        <v>1</v>
      </c>
    </row>
    <row r="2011" spans="1:9" x14ac:dyDescent="0.25">
      <c r="A2011" t="s">
        <v>5075</v>
      </c>
      <c r="B2011" t="s">
        <v>5076</v>
      </c>
      <c r="C2011" t="s">
        <v>1671</v>
      </c>
      <c r="D2011" t="s">
        <v>530</v>
      </c>
      <c r="E2011">
        <v>0.33869595288902682</v>
      </c>
      <c r="F2011">
        <v>0.43762949501458448</v>
      </c>
      <c r="G2011">
        <v>0.3689197426558124</v>
      </c>
      <c r="H2011" t="s">
        <v>1679</v>
      </c>
      <c r="I2011">
        <v>1</v>
      </c>
    </row>
    <row r="2012" spans="1:9" x14ac:dyDescent="0.25">
      <c r="A2012" t="s">
        <v>5077</v>
      </c>
      <c r="B2012" t="s">
        <v>5078</v>
      </c>
      <c r="C2012" t="s">
        <v>1671</v>
      </c>
      <c r="D2012" t="s">
        <v>530</v>
      </c>
      <c r="E2012">
        <v>0.33869595288902682</v>
      </c>
      <c r="F2012">
        <v>0.43762949501458448</v>
      </c>
      <c r="G2012">
        <v>0.3689197426558124</v>
      </c>
      <c r="H2012" t="s">
        <v>2027</v>
      </c>
      <c r="I2012">
        <v>1</v>
      </c>
    </row>
    <row r="2013" spans="1:9" x14ac:dyDescent="0.25">
      <c r="A2013" t="s">
        <v>5079</v>
      </c>
      <c r="B2013" t="s">
        <v>5080</v>
      </c>
      <c r="C2013" t="s">
        <v>1671</v>
      </c>
      <c r="D2013" t="s">
        <v>530</v>
      </c>
      <c r="E2013">
        <v>0.33869595288902682</v>
      </c>
      <c r="F2013">
        <v>0.43762949501458448</v>
      </c>
      <c r="G2013">
        <v>0.3689197426558124</v>
      </c>
      <c r="H2013" t="s">
        <v>2223</v>
      </c>
      <c r="I2013">
        <v>1</v>
      </c>
    </row>
    <row r="2014" spans="1:9" x14ac:dyDescent="0.25">
      <c r="A2014" t="s">
        <v>5081</v>
      </c>
      <c r="B2014" t="s">
        <v>5082</v>
      </c>
      <c r="C2014" t="s">
        <v>1671</v>
      </c>
      <c r="D2014" t="s">
        <v>530</v>
      </c>
      <c r="E2014">
        <v>0.33869595288902682</v>
      </c>
      <c r="F2014">
        <v>0.43762949501458448</v>
      </c>
      <c r="G2014">
        <v>0.3689197426558124</v>
      </c>
      <c r="H2014" t="s">
        <v>1694</v>
      </c>
      <c r="I2014">
        <v>1</v>
      </c>
    </row>
    <row r="2015" spans="1:9" x14ac:dyDescent="0.25">
      <c r="A2015" t="s">
        <v>5083</v>
      </c>
      <c r="B2015" t="s">
        <v>5084</v>
      </c>
      <c r="C2015" t="s">
        <v>184</v>
      </c>
      <c r="D2015" t="s">
        <v>1259</v>
      </c>
      <c r="E2015">
        <v>0.34051515269835753</v>
      </c>
      <c r="F2015">
        <v>0.43976162471123531</v>
      </c>
      <c r="G2015">
        <v>0.37071711862785689</v>
      </c>
      <c r="H2015" t="s">
        <v>741</v>
      </c>
      <c r="I2015">
        <v>2</v>
      </c>
    </row>
    <row r="2016" spans="1:9" x14ac:dyDescent="0.25">
      <c r="A2016" t="s">
        <v>5085</v>
      </c>
      <c r="B2016" t="s">
        <v>5086</v>
      </c>
      <c r="C2016" t="s">
        <v>1671</v>
      </c>
      <c r="D2016" t="s">
        <v>540</v>
      </c>
      <c r="E2016">
        <v>0.34243641231296629</v>
      </c>
      <c r="F2016">
        <v>0.44024399391718549</v>
      </c>
      <c r="G2016">
        <v>0.37112375375037843</v>
      </c>
      <c r="H2016" t="s">
        <v>1676</v>
      </c>
      <c r="I2016">
        <v>1</v>
      </c>
    </row>
    <row r="2017" spans="1:9" x14ac:dyDescent="0.25">
      <c r="A2017" t="s">
        <v>5087</v>
      </c>
      <c r="B2017" t="s">
        <v>5088</v>
      </c>
      <c r="C2017" t="s">
        <v>1671</v>
      </c>
      <c r="D2017" t="s">
        <v>540</v>
      </c>
      <c r="E2017">
        <v>0.34243641231296629</v>
      </c>
      <c r="F2017">
        <v>0.44024399391718549</v>
      </c>
      <c r="G2017">
        <v>0.37112375375037843</v>
      </c>
      <c r="H2017" t="s">
        <v>2409</v>
      </c>
      <c r="I2017">
        <v>1</v>
      </c>
    </row>
    <row r="2018" spans="1:9" x14ac:dyDescent="0.25">
      <c r="A2018" t="s">
        <v>5089</v>
      </c>
      <c r="B2018" t="s">
        <v>5090</v>
      </c>
      <c r="C2018" t="s">
        <v>1671</v>
      </c>
      <c r="D2018" t="s">
        <v>540</v>
      </c>
      <c r="E2018">
        <v>0.34243641231296629</v>
      </c>
      <c r="F2018">
        <v>0.44024399391718549</v>
      </c>
      <c r="G2018">
        <v>0.37112375375037843</v>
      </c>
      <c r="H2018" t="s">
        <v>2706</v>
      </c>
      <c r="I2018">
        <v>1</v>
      </c>
    </row>
    <row r="2019" spans="1:9" x14ac:dyDescent="0.25">
      <c r="A2019" t="s">
        <v>5091</v>
      </c>
      <c r="B2019" t="s">
        <v>5092</v>
      </c>
      <c r="C2019" t="s">
        <v>1671</v>
      </c>
      <c r="D2019" t="s">
        <v>540</v>
      </c>
      <c r="E2019">
        <v>0.34243641231296629</v>
      </c>
      <c r="F2019">
        <v>0.44024399391718549</v>
      </c>
      <c r="G2019">
        <v>0.37112375375037843</v>
      </c>
      <c r="H2019" t="s">
        <v>2105</v>
      </c>
      <c r="I2019">
        <v>1</v>
      </c>
    </row>
    <row r="2020" spans="1:9" x14ac:dyDescent="0.25">
      <c r="A2020" t="s">
        <v>5093</v>
      </c>
      <c r="B2020" t="s">
        <v>5094</v>
      </c>
      <c r="C2020" t="s">
        <v>1671</v>
      </c>
      <c r="D2020" t="s">
        <v>540</v>
      </c>
      <c r="E2020">
        <v>0.34243641231296629</v>
      </c>
      <c r="F2020">
        <v>0.44024399391718549</v>
      </c>
      <c r="G2020">
        <v>0.37112375375037843</v>
      </c>
      <c r="H2020" t="s">
        <v>1697</v>
      </c>
      <c r="I2020">
        <v>1</v>
      </c>
    </row>
    <row r="2021" spans="1:9" x14ac:dyDescent="0.25">
      <c r="A2021" t="s">
        <v>5095</v>
      </c>
      <c r="B2021" t="s">
        <v>5096</v>
      </c>
      <c r="C2021" t="s">
        <v>1671</v>
      </c>
      <c r="D2021" t="s">
        <v>540</v>
      </c>
      <c r="E2021">
        <v>0.34243641231296629</v>
      </c>
      <c r="F2021">
        <v>0.44024399391718549</v>
      </c>
      <c r="G2021">
        <v>0.37112375375037843</v>
      </c>
      <c r="H2021" t="s">
        <v>1974</v>
      </c>
      <c r="I2021">
        <v>1</v>
      </c>
    </row>
    <row r="2022" spans="1:9" x14ac:dyDescent="0.25">
      <c r="A2022" t="s">
        <v>5097</v>
      </c>
      <c r="B2022" t="s">
        <v>5098</v>
      </c>
      <c r="C2022" t="s">
        <v>1671</v>
      </c>
      <c r="D2022" t="s">
        <v>540</v>
      </c>
      <c r="E2022">
        <v>0.34243641231296629</v>
      </c>
      <c r="F2022">
        <v>0.44024399391718549</v>
      </c>
      <c r="G2022">
        <v>0.37112375375037843</v>
      </c>
      <c r="H2022" t="s">
        <v>3626</v>
      </c>
      <c r="I2022">
        <v>1</v>
      </c>
    </row>
    <row r="2023" spans="1:9" x14ac:dyDescent="0.25">
      <c r="A2023" t="s">
        <v>5099</v>
      </c>
      <c r="B2023" t="s">
        <v>5100</v>
      </c>
      <c r="C2023" t="s">
        <v>1671</v>
      </c>
      <c r="D2023" t="s">
        <v>540</v>
      </c>
      <c r="E2023">
        <v>0.34243641231296629</v>
      </c>
      <c r="F2023">
        <v>0.44024399391718549</v>
      </c>
      <c r="G2023">
        <v>0.37112375375037843</v>
      </c>
      <c r="H2023" t="s">
        <v>1858</v>
      </c>
      <c r="I2023">
        <v>1</v>
      </c>
    </row>
    <row r="2024" spans="1:9" x14ac:dyDescent="0.25">
      <c r="A2024" t="s">
        <v>5101</v>
      </c>
      <c r="B2024" t="s">
        <v>5102</v>
      </c>
      <c r="C2024" t="s">
        <v>184</v>
      </c>
      <c r="D2024" t="s">
        <v>3028</v>
      </c>
      <c r="E2024">
        <v>0.34256498716003542</v>
      </c>
      <c r="F2024">
        <v>0.44024399391718549</v>
      </c>
      <c r="G2024">
        <v>0.37112375375037843</v>
      </c>
      <c r="H2024" t="s">
        <v>2928</v>
      </c>
      <c r="I2024">
        <v>2</v>
      </c>
    </row>
    <row r="2025" spans="1:9" x14ac:dyDescent="0.25">
      <c r="A2025" t="s">
        <v>5103</v>
      </c>
      <c r="B2025" t="s">
        <v>5104</v>
      </c>
      <c r="C2025" t="s">
        <v>101</v>
      </c>
      <c r="D2025" t="s">
        <v>1793</v>
      </c>
      <c r="E2025">
        <v>0.3425812547821544</v>
      </c>
      <c r="F2025">
        <v>0.44024399391718549</v>
      </c>
      <c r="G2025">
        <v>0.37112375375037843</v>
      </c>
      <c r="H2025" t="s">
        <v>4027</v>
      </c>
      <c r="I2025">
        <v>3</v>
      </c>
    </row>
    <row r="2026" spans="1:9" x14ac:dyDescent="0.25">
      <c r="A2026" t="s">
        <v>5105</v>
      </c>
      <c r="B2026" t="s">
        <v>5106</v>
      </c>
      <c r="C2026" t="s">
        <v>101</v>
      </c>
      <c r="D2026" t="s">
        <v>5107</v>
      </c>
      <c r="E2026">
        <v>0.34412076672706171</v>
      </c>
      <c r="F2026">
        <v>0.44200400704053711</v>
      </c>
      <c r="G2026">
        <v>0.37260743708510441</v>
      </c>
      <c r="H2026" t="s">
        <v>3244</v>
      </c>
      <c r="I2026">
        <v>3</v>
      </c>
    </row>
    <row r="2027" spans="1:9" x14ac:dyDescent="0.25">
      <c r="A2027" t="s">
        <v>5108</v>
      </c>
      <c r="B2027" t="s">
        <v>5109</v>
      </c>
      <c r="C2027" t="s">
        <v>184</v>
      </c>
      <c r="D2027" t="s">
        <v>3037</v>
      </c>
      <c r="E2027">
        <v>0.34461283781310542</v>
      </c>
      <c r="F2027">
        <v>0.44241756720231351</v>
      </c>
      <c r="G2027">
        <v>0.37295606648552942</v>
      </c>
      <c r="H2027" t="s">
        <v>5110</v>
      </c>
      <c r="I2027">
        <v>2</v>
      </c>
    </row>
    <row r="2028" spans="1:9" x14ac:dyDescent="0.25">
      <c r="A2028" t="s">
        <v>5111</v>
      </c>
      <c r="B2028" t="s">
        <v>5112</v>
      </c>
      <c r="C2028" t="s">
        <v>101</v>
      </c>
      <c r="D2028" t="s">
        <v>381</v>
      </c>
      <c r="E2028">
        <v>0.34566000821006149</v>
      </c>
      <c r="F2028">
        <v>0.44265061475544748</v>
      </c>
      <c r="G2028">
        <v>0.37315252454950409</v>
      </c>
      <c r="H2028" t="s">
        <v>5113</v>
      </c>
      <c r="I2028">
        <v>3</v>
      </c>
    </row>
    <row r="2029" spans="1:9" x14ac:dyDescent="0.25">
      <c r="A2029" t="s">
        <v>5114</v>
      </c>
      <c r="B2029" t="s">
        <v>5115</v>
      </c>
      <c r="C2029" t="s">
        <v>1671</v>
      </c>
      <c r="D2029" t="s">
        <v>551</v>
      </c>
      <c r="E2029">
        <v>0.34615584406481359</v>
      </c>
      <c r="F2029">
        <v>0.44265061475544748</v>
      </c>
      <c r="G2029">
        <v>0.37315252454950409</v>
      </c>
      <c r="H2029" t="s">
        <v>1673</v>
      </c>
      <c r="I2029">
        <v>1</v>
      </c>
    </row>
    <row r="2030" spans="1:9" x14ac:dyDescent="0.25">
      <c r="A2030" t="s">
        <v>5116</v>
      </c>
      <c r="B2030" t="s">
        <v>5117</v>
      </c>
      <c r="C2030" t="s">
        <v>1671</v>
      </c>
      <c r="D2030" t="s">
        <v>551</v>
      </c>
      <c r="E2030">
        <v>0.34615584406481359</v>
      </c>
      <c r="F2030">
        <v>0.44265061475544748</v>
      </c>
      <c r="G2030">
        <v>0.37315252454950409</v>
      </c>
      <c r="H2030" t="s">
        <v>2425</v>
      </c>
      <c r="I2030">
        <v>1</v>
      </c>
    </row>
    <row r="2031" spans="1:9" x14ac:dyDescent="0.25">
      <c r="A2031" t="s">
        <v>5118</v>
      </c>
      <c r="B2031" t="s">
        <v>5119</v>
      </c>
      <c r="C2031" t="s">
        <v>1671</v>
      </c>
      <c r="D2031" t="s">
        <v>551</v>
      </c>
      <c r="E2031">
        <v>0.34615584406481359</v>
      </c>
      <c r="F2031">
        <v>0.44265061475544748</v>
      </c>
      <c r="G2031">
        <v>0.37315252454950409</v>
      </c>
      <c r="H2031" t="s">
        <v>3353</v>
      </c>
      <c r="I2031">
        <v>1</v>
      </c>
    </row>
    <row r="2032" spans="1:9" x14ac:dyDescent="0.25">
      <c r="A2032" t="s">
        <v>5120</v>
      </c>
      <c r="B2032" t="s">
        <v>5121</v>
      </c>
      <c r="C2032" t="s">
        <v>1671</v>
      </c>
      <c r="D2032" t="s">
        <v>551</v>
      </c>
      <c r="E2032">
        <v>0.34615584406481359</v>
      </c>
      <c r="F2032">
        <v>0.44265061475544748</v>
      </c>
      <c r="G2032">
        <v>0.37315252454950409</v>
      </c>
      <c r="H2032" t="s">
        <v>1691</v>
      </c>
      <c r="I2032">
        <v>1</v>
      </c>
    </row>
    <row r="2033" spans="1:9" x14ac:dyDescent="0.25">
      <c r="A2033" t="s">
        <v>5122</v>
      </c>
      <c r="B2033" t="s">
        <v>5123</v>
      </c>
      <c r="C2033" t="s">
        <v>1671</v>
      </c>
      <c r="D2033" t="s">
        <v>551</v>
      </c>
      <c r="E2033">
        <v>0.34615584406481359</v>
      </c>
      <c r="F2033">
        <v>0.44265061475544748</v>
      </c>
      <c r="G2033">
        <v>0.37315252454950409</v>
      </c>
      <c r="H2033" t="s">
        <v>3549</v>
      </c>
      <c r="I2033">
        <v>1</v>
      </c>
    </row>
    <row r="2034" spans="1:9" x14ac:dyDescent="0.25">
      <c r="A2034" t="s">
        <v>5124</v>
      </c>
      <c r="B2034" t="s">
        <v>5125</v>
      </c>
      <c r="C2034" t="s">
        <v>1671</v>
      </c>
      <c r="D2034" t="s">
        <v>551</v>
      </c>
      <c r="E2034">
        <v>0.34615584406481359</v>
      </c>
      <c r="F2034">
        <v>0.44265061475544748</v>
      </c>
      <c r="G2034">
        <v>0.37315252454950409</v>
      </c>
      <c r="H2034" t="s">
        <v>1688</v>
      </c>
      <c r="I2034">
        <v>1</v>
      </c>
    </row>
    <row r="2035" spans="1:9" x14ac:dyDescent="0.25">
      <c r="A2035" t="s">
        <v>5126</v>
      </c>
      <c r="B2035" t="s">
        <v>5127</v>
      </c>
      <c r="C2035" t="s">
        <v>1671</v>
      </c>
      <c r="D2035" t="s">
        <v>551</v>
      </c>
      <c r="E2035">
        <v>0.34615584406481359</v>
      </c>
      <c r="F2035">
        <v>0.44265061475544748</v>
      </c>
      <c r="G2035">
        <v>0.37315252454950409</v>
      </c>
      <c r="H2035" t="s">
        <v>1749</v>
      </c>
      <c r="I2035">
        <v>1</v>
      </c>
    </row>
    <row r="2036" spans="1:9" x14ac:dyDescent="0.25">
      <c r="A2036" t="s">
        <v>5128</v>
      </c>
      <c r="B2036" t="s">
        <v>5129</v>
      </c>
      <c r="C2036" t="s">
        <v>184</v>
      </c>
      <c r="D2036" t="s">
        <v>5130</v>
      </c>
      <c r="E2036">
        <v>0.34665866191572642</v>
      </c>
      <c r="F2036">
        <v>0.44307576395223802</v>
      </c>
      <c r="G2036">
        <v>0.37351092345555831</v>
      </c>
      <c r="H2036" t="s">
        <v>1271</v>
      </c>
      <c r="I2036">
        <v>2</v>
      </c>
    </row>
    <row r="2037" spans="1:9" x14ac:dyDescent="0.25">
      <c r="A2037" t="s">
        <v>5131</v>
      </c>
      <c r="B2037" t="s">
        <v>5132</v>
      </c>
      <c r="C2037" t="s">
        <v>184</v>
      </c>
      <c r="D2037" t="s">
        <v>5133</v>
      </c>
      <c r="E2037">
        <v>0.34870241726520662</v>
      </c>
      <c r="F2037">
        <v>0.44546905074007981</v>
      </c>
      <c r="G2037">
        <v>0.37552845370872978</v>
      </c>
      <c r="H2037" t="s">
        <v>4395</v>
      </c>
      <c r="I2037">
        <v>2</v>
      </c>
    </row>
    <row r="2038" spans="1:9" x14ac:dyDescent="0.25">
      <c r="A2038" t="s">
        <v>5134</v>
      </c>
      <c r="B2038" t="s">
        <v>5135</v>
      </c>
      <c r="C2038" t="s">
        <v>1671</v>
      </c>
      <c r="D2038" t="s">
        <v>574</v>
      </c>
      <c r="E2038">
        <v>0.34985436562982752</v>
      </c>
      <c r="F2038">
        <v>0.44562742654416332</v>
      </c>
      <c r="G2038">
        <v>0.37566196381614042</v>
      </c>
      <c r="H2038" t="s">
        <v>1889</v>
      </c>
      <c r="I2038">
        <v>1</v>
      </c>
    </row>
    <row r="2039" spans="1:9" x14ac:dyDescent="0.25">
      <c r="A2039" t="s">
        <v>5136</v>
      </c>
      <c r="B2039" t="s">
        <v>5137</v>
      </c>
      <c r="C2039" t="s">
        <v>1671</v>
      </c>
      <c r="D2039" t="s">
        <v>574</v>
      </c>
      <c r="E2039">
        <v>0.34985436562982752</v>
      </c>
      <c r="F2039">
        <v>0.44562742654416332</v>
      </c>
      <c r="G2039">
        <v>0.37566196381614042</v>
      </c>
      <c r="H2039" t="s">
        <v>1749</v>
      </c>
      <c r="I2039">
        <v>1</v>
      </c>
    </row>
    <row r="2040" spans="1:9" x14ac:dyDescent="0.25">
      <c r="A2040" t="s">
        <v>5138</v>
      </c>
      <c r="B2040" t="s">
        <v>5139</v>
      </c>
      <c r="C2040" t="s">
        <v>1671</v>
      </c>
      <c r="D2040" t="s">
        <v>574</v>
      </c>
      <c r="E2040">
        <v>0.34985436562982752</v>
      </c>
      <c r="F2040">
        <v>0.44562742654416332</v>
      </c>
      <c r="G2040">
        <v>0.37566196381614042</v>
      </c>
      <c r="H2040" t="s">
        <v>1858</v>
      </c>
      <c r="I2040">
        <v>1</v>
      </c>
    </row>
    <row r="2041" spans="1:9" x14ac:dyDescent="0.25">
      <c r="A2041" t="s">
        <v>5140</v>
      </c>
      <c r="B2041" t="s">
        <v>5141</v>
      </c>
      <c r="C2041" t="s">
        <v>1671</v>
      </c>
      <c r="D2041" t="s">
        <v>574</v>
      </c>
      <c r="E2041">
        <v>0.34985436562982752</v>
      </c>
      <c r="F2041">
        <v>0.44562742654416332</v>
      </c>
      <c r="G2041">
        <v>0.37566196381614042</v>
      </c>
      <c r="H2041" t="s">
        <v>1749</v>
      </c>
      <c r="I2041">
        <v>1</v>
      </c>
    </row>
    <row r="2042" spans="1:9" x14ac:dyDescent="0.25">
      <c r="A2042" t="s">
        <v>5142</v>
      </c>
      <c r="B2042" t="s">
        <v>5143</v>
      </c>
      <c r="C2042" t="s">
        <v>1671</v>
      </c>
      <c r="D2042" t="s">
        <v>574</v>
      </c>
      <c r="E2042">
        <v>0.34985436562982752</v>
      </c>
      <c r="F2042">
        <v>0.44562742654416332</v>
      </c>
      <c r="G2042">
        <v>0.37566196381614042</v>
      </c>
      <c r="H2042" t="s">
        <v>1711</v>
      </c>
      <c r="I2042">
        <v>1</v>
      </c>
    </row>
    <row r="2043" spans="1:9" x14ac:dyDescent="0.25">
      <c r="A2043" t="s">
        <v>5144</v>
      </c>
      <c r="B2043" t="s">
        <v>5145</v>
      </c>
      <c r="C2043" t="s">
        <v>1671</v>
      </c>
      <c r="D2043" t="s">
        <v>574</v>
      </c>
      <c r="E2043">
        <v>0.34985436562982752</v>
      </c>
      <c r="F2043">
        <v>0.44562742654416332</v>
      </c>
      <c r="G2043">
        <v>0.37566196381614042</v>
      </c>
      <c r="H2043" t="s">
        <v>1697</v>
      </c>
      <c r="I2043">
        <v>1</v>
      </c>
    </row>
    <row r="2044" spans="1:9" x14ac:dyDescent="0.25">
      <c r="A2044" t="s">
        <v>5146</v>
      </c>
      <c r="B2044" t="s">
        <v>5147</v>
      </c>
      <c r="C2044" t="s">
        <v>184</v>
      </c>
      <c r="D2044" t="s">
        <v>3092</v>
      </c>
      <c r="E2044">
        <v>0.35074406219334409</v>
      </c>
      <c r="F2044">
        <v>0.44632353511002348</v>
      </c>
      <c r="G2044">
        <v>0.37624878028053133</v>
      </c>
      <c r="H2044" t="s">
        <v>1159</v>
      </c>
      <c r="I2044">
        <v>2</v>
      </c>
    </row>
    <row r="2045" spans="1:9" x14ac:dyDescent="0.25">
      <c r="A2045" t="s">
        <v>5148</v>
      </c>
      <c r="B2045" t="s">
        <v>5149</v>
      </c>
      <c r="C2045" t="s">
        <v>184</v>
      </c>
      <c r="D2045" t="s">
        <v>3092</v>
      </c>
      <c r="E2045">
        <v>0.35074406219334409</v>
      </c>
      <c r="F2045">
        <v>0.44632353511002348</v>
      </c>
      <c r="G2045">
        <v>0.37624878028053133</v>
      </c>
      <c r="H2045" t="s">
        <v>800</v>
      </c>
      <c r="I2045">
        <v>2</v>
      </c>
    </row>
    <row r="2046" spans="1:9" x14ac:dyDescent="0.25">
      <c r="A2046" t="s">
        <v>5150</v>
      </c>
      <c r="B2046" t="s">
        <v>5151</v>
      </c>
      <c r="C2046" t="s">
        <v>1671</v>
      </c>
      <c r="D2046" t="s">
        <v>592</v>
      </c>
      <c r="E2046">
        <v>0.35353209384090972</v>
      </c>
      <c r="F2046">
        <v>0.44921200590141958</v>
      </c>
      <c r="G2046">
        <v>0.37868374847433472</v>
      </c>
      <c r="H2046" t="s">
        <v>2027</v>
      </c>
      <c r="I2046">
        <v>1</v>
      </c>
    </row>
    <row r="2047" spans="1:9" x14ac:dyDescent="0.25">
      <c r="A2047" t="s">
        <v>5152</v>
      </c>
      <c r="B2047" t="s">
        <v>5153</v>
      </c>
      <c r="C2047" t="s">
        <v>1671</v>
      </c>
      <c r="D2047" t="s">
        <v>592</v>
      </c>
      <c r="E2047">
        <v>0.35353209384090972</v>
      </c>
      <c r="F2047">
        <v>0.44921200590141958</v>
      </c>
      <c r="G2047">
        <v>0.37868374847433472</v>
      </c>
      <c r="H2047" t="s">
        <v>2794</v>
      </c>
      <c r="I2047">
        <v>1</v>
      </c>
    </row>
    <row r="2048" spans="1:9" x14ac:dyDescent="0.25">
      <c r="A2048" t="s">
        <v>5154</v>
      </c>
      <c r="B2048" t="s">
        <v>5155</v>
      </c>
      <c r="C2048" t="s">
        <v>1671</v>
      </c>
      <c r="D2048" t="s">
        <v>592</v>
      </c>
      <c r="E2048">
        <v>0.35353209384090972</v>
      </c>
      <c r="F2048">
        <v>0.44921200590141958</v>
      </c>
      <c r="G2048">
        <v>0.37868374847433472</v>
      </c>
      <c r="H2048" t="s">
        <v>1743</v>
      </c>
      <c r="I2048">
        <v>1</v>
      </c>
    </row>
    <row r="2049" spans="1:9" x14ac:dyDescent="0.25">
      <c r="A2049" t="s">
        <v>5156</v>
      </c>
      <c r="B2049" t="s">
        <v>5157</v>
      </c>
      <c r="C2049" t="s">
        <v>184</v>
      </c>
      <c r="D2049" t="s">
        <v>1348</v>
      </c>
      <c r="E2049">
        <v>0.35482085675754388</v>
      </c>
      <c r="F2049">
        <v>0.45040949166733613</v>
      </c>
      <c r="G2049">
        <v>0.37969322371681391</v>
      </c>
      <c r="H2049" t="s">
        <v>3191</v>
      </c>
      <c r="I2049">
        <v>2</v>
      </c>
    </row>
    <row r="2050" spans="1:9" x14ac:dyDescent="0.25">
      <c r="A2050" t="s">
        <v>5158</v>
      </c>
      <c r="B2050" t="s">
        <v>5159</v>
      </c>
      <c r="C2050" t="s">
        <v>184</v>
      </c>
      <c r="D2050" t="s">
        <v>1348</v>
      </c>
      <c r="E2050">
        <v>0.35482085675754388</v>
      </c>
      <c r="F2050">
        <v>0.45040949166733613</v>
      </c>
      <c r="G2050">
        <v>0.37969322371681391</v>
      </c>
      <c r="H2050" t="s">
        <v>4317</v>
      </c>
      <c r="I2050">
        <v>2</v>
      </c>
    </row>
    <row r="2051" spans="1:9" x14ac:dyDescent="0.25">
      <c r="A2051" t="s">
        <v>5160</v>
      </c>
      <c r="B2051" t="s">
        <v>5161</v>
      </c>
      <c r="C2051" t="s">
        <v>184</v>
      </c>
      <c r="D2051" t="s">
        <v>544</v>
      </c>
      <c r="E2051">
        <v>0.35685592568823282</v>
      </c>
      <c r="F2051">
        <v>0.45209195417937698</v>
      </c>
      <c r="G2051">
        <v>0.38111153222673161</v>
      </c>
      <c r="H2051" t="s">
        <v>2060</v>
      </c>
      <c r="I2051">
        <v>2</v>
      </c>
    </row>
    <row r="2052" spans="1:9" x14ac:dyDescent="0.25">
      <c r="A2052" t="s">
        <v>5162</v>
      </c>
      <c r="B2052" t="s">
        <v>5163</v>
      </c>
      <c r="C2052" t="s">
        <v>1671</v>
      </c>
      <c r="D2052" t="s">
        <v>2138</v>
      </c>
      <c r="E2052">
        <v>0.35718914488220682</v>
      </c>
      <c r="F2052">
        <v>0.45209195417937698</v>
      </c>
      <c r="G2052">
        <v>0.38111153222673161</v>
      </c>
      <c r="H2052" t="s">
        <v>2529</v>
      </c>
      <c r="I2052">
        <v>1</v>
      </c>
    </row>
    <row r="2053" spans="1:9" x14ac:dyDescent="0.25">
      <c r="A2053" t="s">
        <v>5164</v>
      </c>
      <c r="B2053" t="s">
        <v>5165</v>
      </c>
      <c r="C2053" t="s">
        <v>1671</v>
      </c>
      <c r="D2053" t="s">
        <v>2138</v>
      </c>
      <c r="E2053">
        <v>0.35718914488220682</v>
      </c>
      <c r="F2053">
        <v>0.45209195417937698</v>
      </c>
      <c r="G2053">
        <v>0.38111153222673161</v>
      </c>
      <c r="H2053" t="s">
        <v>1749</v>
      </c>
      <c r="I2053">
        <v>1</v>
      </c>
    </row>
    <row r="2054" spans="1:9" x14ac:dyDescent="0.25">
      <c r="A2054" t="s">
        <v>5166</v>
      </c>
      <c r="B2054" t="s">
        <v>5167</v>
      </c>
      <c r="C2054" t="s">
        <v>1671</v>
      </c>
      <c r="D2054" t="s">
        <v>2138</v>
      </c>
      <c r="E2054">
        <v>0.35718914488220682</v>
      </c>
      <c r="F2054">
        <v>0.45209195417937698</v>
      </c>
      <c r="G2054">
        <v>0.38111153222673161</v>
      </c>
      <c r="H2054" t="s">
        <v>2631</v>
      </c>
      <c r="I2054">
        <v>1</v>
      </c>
    </row>
    <row r="2055" spans="1:9" x14ac:dyDescent="0.25">
      <c r="A2055" t="s">
        <v>5168</v>
      </c>
      <c r="B2055" t="s">
        <v>5169</v>
      </c>
      <c r="C2055" t="s">
        <v>1671</v>
      </c>
      <c r="D2055" t="s">
        <v>2138</v>
      </c>
      <c r="E2055">
        <v>0.35718914488220682</v>
      </c>
      <c r="F2055">
        <v>0.45209195417937698</v>
      </c>
      <c r="G2055">
        <v>0.38111153222673161</v>
      </c>
      <c r="H2055" t="s">
        <v>2706</v>
      </c>
      <c r="I2055">
        <v>1</v>
      </c>
    </row>
    <row r="2056" spans="1:9" x14ac:dyDescent="0.25">
      <c r="A2056" t="s">
        <v>5170</v>
      </c>
      <c r="B2056" t="s">
        <v>5171</v>
      </c>
      <c r="C2056" t="s">
        <v>1671</v>
      </c>
      <c r="D2056" t="s">
        <v>2138</v>
      </c>
      <c r="E2056">
        <v>0.35718914488220682</v>
      </c>
      <c r="F2056">
        <v>0.45209195417937698</v>
      </c>
      <c r="G2056">
        <v>0.38111153222673161</v>
      </c>
      <c r="H2056" t="s">
        <v>1749</v>
      </c>
      <c r="I2056">
        <v>1</v>
      </c>
    </row>
    <row r="2057" spans="1:9" x14ac:dyDescent="0.25">
      <c r="A2057" t="s">
        <v>5172</v>
      </c>
      <c r="B2057" t="s">
        <v>5173</v>
      </c>
      <c r="C2057" t="s">
        <v>184</v>
      </c>
      <c r="D2057" t="s">
        <v>1363</v>
      </c>
      <c r="E2057">
        <v>0.3588887227777614</v>
      </c>
      <c r="F2057">
        <v>0.4540221633973528</v>
      </c>
      <c r="G2057">
        <v>0.38273869012189071</v>
      </c>
      <c r="H2057" t="s">
        <v>800</v>
      </c>
      <c r="I2057">
        <v>2</v>
      </c>
    </row>
    <row r="2058" spans="1:9" x14ac:dyDescent="0.25">
      <c r="A2058" t="s">
        <v>5174</v>
      </c>
      <c r="B2058" t="s">
        <v>5175</v>
      </c>
      <c r="C2058" t="s">
        <v>1671</v>
      </c>
      <c r="D2058" t="s">
        <v>623</v>
      </c>
      <c r="E2058">
        <v>0.3608256342926881</v>
      </c>
      <c r="F2058">
        <v>0.45548319384254582</v>
      </c>
      <c r="G2058">
        <v>0.38397033237176909</v>
      </c>
      <c r="H2058" t="s">
        <v>1738</v>
      </c>
      <c r="I2058">
        <v>1</v>
      </c>
    </row>
    <row r="2059" spans="1:9" x14ac:dyDescent="0.25">
      <c r="A2059" t="s">
        <v>5176</v>
      </c>
      <c r="B2059" t="s">
        <v>5177</v>
      </c>
      <c r="C2059" t="s">
        <v>1671</v>
      </c>
      <c r="D2059" t="s">
        <v>623</v>
      </c>
      <c r="E2059">
        <v>0.3608256342926881</v>
      </c>
      <c r="F2059">
        <v>0.45548319384254582</v>
      </c>
      <c r="G2059">
        <v>0.38397033237176909</v>
      </c>
      <c r="H2059" t="s">
        <v>1700</v>
      </c>
      <c r="I2059">
        <v>1</v>
      </c>
    </row>
    <row r="2060" spans="1:9" x14ac:dyDescent="0.25">
      <c r="A2060" t="s">
        <v>5178</v>
      </c>
      <c r="B2060" t="s">
        <v>5179</v>
      </c>
      <c r="C2060" t="s">
        <v>1671</v>
      </c>
      <c r="D2060" t="s">
        <v>623</v>
      </c>
      <c r="E2060">
        <v>0.3608256342926881</v>
      </c>
      <c r="F2060">
        <v>0.45548319384254582</v>
      </c>
      <c r="G2060">
        <v>0.38397033237176909</v>
      </c>
      <c r="H2060" t="s">
        <v>1757</v>
      </c>
      <c r="I2060">
        <v>1</v>
      </c>
    </row>
    <row r="2061" spans="1:9" x14ac:dyDescent="0.25">
      <c r="A2061" t="s">
        <v>5180</v>
      </c>
      <c r="B2061" t="s">
        <v>5181</v>
      </c>
      <c r="C2061" t="s">
        <v>184</v>
      </c>
      <c r="D2061" t="s">
        <v>5182</v>
      </c>
      <c r="E2061">
        <v>0.36091920896174051</v>
      </c>
      <c r="F2061">
        <v>0.45548319384254582</v>
      </c>
      <c r="G2061">
        <v>0.38397033237176909</v>
      </c>
      <c r="H2061" t="s">
        <v>1603</v>
      </c>
      <c r="I2061">
        <v>2</v>
      </c>
    </row>
    <row r="2062" spans="1:9" x14ac:dyDescent="0.25">
      <c r="A2062" t="s">
        <v>5183</v>
      </c>
      <c r="B2062" t="s">
        <v>5184</v>
      </c>
      <c r="C2062" t="s">
        <v>184</v>
      </c>
      <c r="D2062" t="s">
        <v>5182</v>
      </c>
      <c r="E2062">
        <v>0.36091920896174051</v>
      </c>
      <c r="F2062">
        <v>0.45548319384254582</v>
      </c>
      <c r="G2062">
        <v>0.38397033237176909</v>
      </c>
      <c r="H2062" t="s">
        <v>3380</v>
      </c>
      <c r="I2062">
        <v>2</v>
      </c>
    </row>
    <row r="2063" spans="1:9" x14ac:dyDescent="0.25">
      <c r="A2063" t="s">
        <v>5185</v>
      </c>
      <c r="B2063" t="s">
        <v>5186</v>
      </c>
      <c r="C2063" t="s">
        <v>101</v>
      </c>
      <c r="D2063" t="s">
        <v>5187</v>
      </c>
      <c r="E2063">
        <v>0.36256732021679738</v>
      </c>
      <c r="F2063">
        <v>0.45734122205814259</v>
      </c>
      <c r="G2063">
        <v>0.38553664199887128</v>
      </c>
      <c r="H2063" t="s">
        <v>5028</v>
      </c>
      <c r="I2063">
        <v>3</v>
      </c>
    </row>
    <row r="2064" spans="1:9" x14ac:dyDescent="0.25">
      <c r="A2064" t="s">
        <v>5188</v>
      </c>
      <c r="B2064" t="s">
        <v>5189</v>
      </c>
      <c r="C2064" t="s">
        <v>184</v>
      </c>
      <c r="D2064" t="s">
        <v>571</v>
      </c>
      <c r="E2064">
        <v>0.3629473456830552</v>
      </c>
      <c r="F2064">
        <v>0.45759866510985292</v>
      </c>
      <c r="G2064">
        <v>0.38575366536102462</v>
      </c>
      <c r="H2064" t="s">
        <v>4846</v>
      </c>
      <c r="I2064">
        <v>2</v>
      </c>
    </row>
    <row r="2065" spans="1:9" x14ac:dyDescent="0.25">
      <c r="A2065" t="s">
        <v>5190</v>
      </c>
      <c r="B2065" t="s">
        <v>5191</v>
      </c>
      <c r="C2065" t="s">
        <v>1671</v>
      </c>
      <c r="D2065" t="s">
        <v>61</v>
      </c>
      <c r="E2065">
        <v>0.36444167696970792</v>
      </c>
      <c r="F2065">
        <v>0.45770777489049258</v>
      </c>
      <c r="G2065">
        <v>0.38584564442700009</v>
      </c>
      <c r="H2065" t="s">
        <v>1697</v>
      </c>
      <c r="I2065">
        <v>1</v>
      </c>
    </row>
    <row r="2066" spans="1:9" x14ac:dyDescent="0.25">
      <c r="A2066" t="s">
        <v>5192</v>
      </c>
      <c r="B2066" t="s">
        <v>5193</v>
      </c>
      <c r="C2066" t="s">
        <v>1671</v>
      </c>
      <c r="D2066" t="s">
        <v>61</v>
      </c>
      <c r="E2066">
        <v>0.36444167696970792</v>
      </c>
      <c r="F2066">
        <v>0.45770777489049258</v>
      </c>
      <c r="G2066">
        <v>0.38584564442700009</v>
      </c>
      <c r="H2066" t="s">
        <v>1728</v>
      </c>
      <c r="I2066">
        <v>1</v>
      </c>
    </row>
    <row r="2067" spans="1:9" x14ac:dyDescent="0.25">
      <c r="A2067" t="s">
        <v>5194</v>
      </c>
      <c r="B2067" t="s">
        <v>5195</v>
      </c>
      <c r="C2067" t="s">
        <v>1671</v>
      </c>
      <c r="D2067" t="s">
        <v>61</v>
      </c>
      <c r="E2067">
        <v>0.36444167696970792</v>
      </c>
      <c r="F2067">
        <v>0.45770777489049258</v>
      </c>
      <c r="G2067">
        <v>0.38584564442700009</v>
      </c>
      <c r="H2067" t="s">
        <v>1694</v>
      </c>
      <c r="I2067">
        <v>1</v>
      </c>
    </row>
    <row r="2068" spans="1:9" x14ac:dyDescent="0.25">
      <c r="A2068" t="s">
        <v>5196</v>
      </c>
      <c r="B2068" t="s">
        <v>5197</v>
      </c>
      <c r="C2068" t="s">
        <v>1671</v>
      </c>
      <c r="D2068" t="s">
        <v>61</v>
      </c>
      <c r="E2068">
        <v>0.36444167696970792</v>
      </c>
      <c r="F2068">
        <v>0.45770777489049258</v>
      </c>
      <c r="G2068">
        <v>0.38584564442700009</v>
      </c>
      <c r="H2068" t="s">
        <v>1861</v>
      </c>
      <c r="I2068">
        <v>1</v>
      </c>
    </row>
    <row r="2069" spans="1:9" x14ac:dyDescent="0.25">
      <c r="A2069" t="s">
        <v>5198</v>
      </c>
      <c r="B2069" t="s">
        <v>5199</v>
      </c>
      <c r="C2069" t="s">
        <v>1671</v>
      </c>
      <c r="D2069" t="s">
        <v>61</v>
      </c>
      <c r="E2069">
        <v>0.36444167696970792</v>
      </c>
      <c r="F2069">
        <v>0.45770777489049258</v>
      </c>
      <c r="G2069">
        <v>0.38584564442700009</v>
      </c>
      <c r="H2069" t="s">
        <v>1697</v>
      </c>
      <c r="I2069">
        <v>1</v>
      </c>
    </row>
    <row r="2070" spans="1:9" x14ac:dyDescent="0.25">
      <c r="A2070" t="s">
        <v>5200</v>
      </c>
      <c r="B2070" t="s">
        <v>5201</v>
      </c>
      <c r="C2070" t="s">
        <v>1671</v>
      </c>
      <c r="D2070" t="s">
        <v>61</v>
      </c>
      <c r="E2070">
        <v>0.36444167696970792</v>
      </c>
      <c r="F2070">
        <v>0.45770777489049258</v>
      </c>
      <c r="G2070">
        <v>0.38584564442700009</v>
      </c>
      <c r="H2070" t="s">
        <v>1889</v>
      </c>
      <c r="I2070">
        <v>1</v>
      </c>
    </row>
    <row r="2071" spans="1:9" x14ac:dyDescent="0.25">
      <c r="A2071" t="s">
        <v>5202</v>
      </c>
      <c r="B2071" t="s">
        <v>5203</v>
      </c>
      <c r="C2071" t="s">
        <v>1671</v>
      </c>
      <c r="D2071" t="s">
        <v>61</v>
      </c>
      <c r="E2071">
        <v>0.36444167696970792</v>
      </c>
      <c r="F2071">
        <v>0.45770777489049258</v>
      </c>
      <c r="G2071">
        <v>0.38584564442700009</v>
      </c>
      <c r="H2071" t="s">
        <v>2706</v>
      </c>
      <c r="I2071">
        <v>1</v>
      </c>
    </row>
    <row r="2072" spans="1:9" x14ac:dyDescent="0.25">
      <c r="A2072" t="s">
        <v>5204</v>
      </c>
      <c r="B2072" t="s">
        <v>5205</v>
      </c>
      <c r="C2072" t="s">
        <v>1671</v>
      </c>
      <c r="D2072" t="s">
        <v>61</v>
      </c>
      <c r="E2072">
        <v>0.36444167696970792</v>
      </c>
      <c r="F2072">
        <v>0.45770777489049258</v>
      </c>
      <c r="G2072">
        <v>0.38584564442700009</v>
      </c>
      <c r="H2072" t="s">
        <v>1688</v>
      </c>
      <c r="I2072">
        <v>1</v>
      </c>
    </row>
    <row r="2073" spans="1:9" x14ac:dyDescent="0.25">
      <c r="A2073" t="s">
        <v>5206</v>
      </c>
      <c r="B2073" t="s">
        <v>5207</v>
      </c>
      <c r="C2073" t="s">
        <v>101</v>
      </c>
      <c r="D2073" t="s">
        <v>5208</v>
      </c>
      <c r="E2073">
        <v>0.36563523538334292</v>
      </c>
      <c r="F2073">
        <v>0.45898515793053801</v>
      </c>
      <c r="G2073">
        <v>0.38692247272073932</v>
      </c>
      <c r="H2073" t="s">
        <v>5209</v>
      </c>
      <c r="I2073">
        <v>3</v>
      </c>
    </row>
    <row r="2074" spans="1:9" x14ac:dyDescent="0.25">
      <c r="A2074" t="s">
        <v>5210</v>
      </c>
      <c r="B2074" t="s">
        <v>5211</v>
      </c>
      <c r="C2074" t="s">
        <v>184</v>
      </c>
      <c r="D2074" t="s">
        <v>12</v>
      </c>
      <c r="E2074">
        <v>0.36699641901912061</v>
      </c>
      <c r="F2074">
        <v>0.45978157734668068</v>
      </c>
      <c r="G2074">
        <v>0.38759385079145098</v>
      </c>
      <c r="H2074" t="s">
        <v>1386</v>
      </c>
      <c r="I2074">
        <v>2</v>
      </c>
    </row>
    <row r="2075" spans="1:9" x14ac:dyDescent="0.25">
      <c r="A2075" t="s">
        <v>5212</v>
      </c>
      <c r="B2075" t="s">
        <v>5213</v>
      </c>
      <c r="C2075" t="s">
        <v>184</v>
      </c>
      <c r="D2075" t="s">
        <v>12</v>
      </c>
      <c r="E2075">
        <v>0.36699641901912061</v>
      </c>
      <c r="F2075">
        <v>0.45978157734668068</v>
      </c>
      <c r="G2075">
        <v>0.38759385079145098</v>
      </c>
      <c r="H2075" t="s">
        <v>4624</v>
      </c>
      <c r="I2075">
        <v>2</v>
      </c>
    </row>
    <row r="2076" spans="1:9" x14ac:dyDescent="0.25">
      <c r="A2076" t="s">
        <v>5214</v>
      </c>
      <c r="B2076" t="s">
        <v>5215</v>
      </c>
      <c r="C2076" t="s">
        <v>101</v>
      </c>
      <c r="D2076" t="s">
        <v>5216</v>
      </c>
      <c r="E2076">
        <v>0.36716833253079872</v>
      </c>
      <c r="F2076">
        <v>0.45978157734668068</v>
      </c>
      <c r="G2076">
        <v>0.38759385079145098</v>
      </c>
      <c r="H2076" t="s">
        <v>5217</v>
      </c>
      <c r="I2076">
        <v>3</v>
      </c>
    </row>
    <row r="2077" spans="1:9" x14ac:dyDescent="0.25">
      <c r="A2077" t="s">
        <v>5218</v>
      </c>
      <c r="B2077" t="s">
        <v>5219</v>
      </c>
      <c r="C2077" t="s">
        <v>1671</v>
      </c>
      <c r="D2077" t="s">
        <v>656</v>
      </c>
      <c r="E2077">
        <v>0.36803738717254492</v>
      </c>
      <c r="F2077">
        <v>0.45978157734668068</v>
      </c>
      <c r="G2077">
        <v>0.38759385079145098</v>
      </c>
      <c r="H2077" t="s">
        <v>1738</v>
      </c>
      <c r="I2077">
        <v>1</v>
      </c>
    </row>
    <row r="2078" spans="1:9" x14ac:dyDescent="0.25">
      <c r="A2078" t="s">
        <v>5220</v>
      </c>
      <c r="B2078" t="s">
        <v>5221</v>
      </c>
      <c r="C2078" t="s">
        <v>1671</v>
      </c>
      <c r="D2078" t="s">
        <v>656</v>
      </c>
      <c r="E2078">
        <v>0.36803738717254492</v>
      </c>
      <c r="F2078">
        <v>0.45978157734668068</v>
      </c>
      <c r="G2078">
        <v>0.38759385079145098</v>
      </c>
      <c r="H2078" t="s">
        <v>3353</v>
      </c>
      <c r="I2078">
        <v>1</v>
      </c>
    </row>
    <row r="2079" spans="1:9" x14ac:dyDescent="0.25">
      <c r="A2079" t="s">
        <v>5222</v>
      </c>
      <c r="B2079" t="s">
        <v>5223</v>
      </c>
      <c r="C2079" t="s">
        <v>1671</v>
      </c>
      <c r="D2079" t="s">
        <v>656</v>
      </c>
      <c r="E2079">
        <v>0.36803738717254492</v>
      </c>
      <c r="F2079">
        <v>0.45978157734668068</v>
      </c>
      <c r="G2079">
        <v>0.38759385079145098</v>
      </c>
      <c r="H2079" t="s">
        <v>1697</v>
      </c>
      <c r="I2079">
        <v>1</v>
      </c>
    </row>
    <row r="2080" spans="1:9" x14ac:dyDescent="0.25">
      <c r="A2080" t="s">
        <v>5224</v>
      </c>
      <c r="B2080" t="s">
        <v>5225</v>
      </c>
      <c r="C2080" t="s">
        <v>1671</v>
      </c>
      <c r="D2080" t="s">
        <v>656</v>
      </c>
      <c r="E2080">
        <v>0.36803738717254492</v>
      </c>
      <c r="F2080">
        <v>0.45978157734668068</v>
      </c>
      <c r="G2080">
        <v>0.38759385079145098</v>
      </c>
      <c r="H2080" t="s">
        <v>1697</v>
      </c>
      <c r="I2080">
        <v>1</v>
      </c>
    </row>
    <row r="2081" spans="1:9" x14ac:dyDescent="0.25">
      <c r="A2081" t="s">
        <v>5226</v>
      </c>
      <c r="B2081" t="s">
        <v>5227</v>
      </c>
      <c r="C2081" t="s">
        <v>1671</v>
      </c>
      <c r="D2081" t="s">
        <v>656</v>
      </c>
      <c r="E2081">
        <v>0.36803738717254492</v>
      </c>
      <c r="F2081">
        <v>0.45978157734668068</v>
      </c>
      <c r="G2081">
        <v>0.38759385079145098</v>
      </c>
      <c r="H2081" t="s">
        <v>1679</v>
      </c>
      <c r="I2081">
        <v>1</v>
      </c>
    </row>
    <row r="2082" spans="1:9" x14ac:dyDescent="0.25">
      <c r="A2082" t="s">
        <v>5228</v>
      </c>
      <c r="B2082" t="s">
        <v>5229</v>
      </c>
      <c r="C2082" t="s">
        <v>1671</v>
      </c>
      <c r="D2082" t="s">
        <v>656</v>
      </c>
      <c r="E2082">
        <v>0.36803738717254492</v>
      </c>
      <c r="F2082">
        <v>0.45978157734668068</v>
      </c>
      <c r="G2082">
        <v>0.38759385079145098</v>
      </c>
      <c r="H2082" t="s">
        <v>2706</v>
      </c>
      <c r="I2082">
        <v>1</v>
      </c>
    </row>
    <row r="2083" spans="1:9" x14ac:dyDescent="0.25">
      <c r="A2083" t="s">
        <v>5230</v>
      </c>
      <c r="B2083" t="s">
        <v>5231</v>
      </c>
      <c r="C2083" t="s">
        <v>1671</v>
      </c>
      <c r="D2083" t="s">
        <v>656</v>
      </c>
      <c r="E2083">
        <v>0.36803738717254492</v>
      </c>
      <c r="F2083">
        <v>0.45978157734668068</v>
      </c>
      <c r="G2083">
        <v>0.38759385079145098</v>
      </c>
      <c r="H2083" t="s">
        <v>1697</v>
      </c>
      <c r="I2083">
        <v>1</v>
      </c>
    </row>
    <row r="2084" spans="1:9" x14ac:dyDescent="0.25">
      <c r="A2084" t="s">
        <v>5232</v>
      </c>
      <c r="B2084" t="s">
        <v>5233</v>
      </c>
      <c r="C2084" t="s">
        <v>184</v>
      </c>
      <c r="D2084" t="s">
        <v>1420</v>
      </c>
      <c r="E2084">
        <v>0.36901728101640979</v>
      </c>
      <c r="F2084">
        <v>0.46078442051064911</v>
      </c>
      <c r="G2084">
        <v>0.38843924317516831</v>
      </c>
      <c r="H2084" t="s">
        <v>1959</v>
      </c>
      <c r="I2084">
        <v>2</v>
      </c>
    </row>
    <row r="2085" spans="1:9" x14ac:dyDescent="0.25">
      <c r="A2085" t="s">
        <v>5234</v>
      </c>
      <c r="B2085" t="s">
        <v>5235</v>
      </c>
      <c r="C2085" t="s">
        <v>1671</v>
      </c>
      <c r="D2085" t="s">
        <v>676</v>
      </c>
      <c r="E2085">
        <v>0.37161287852592467</v>
      </c>
      <c r="F2085">
        <v>0.46313612699852907</v>
      </c>
      <c r="G2085">
        <v>0.3904217214180522</v>
      </c>
      <c r="H2085" t="s">
        <v>1676</v>
      </c>
      <c r="I2085">
        <v>1</v>
      </c>
    </row>
    <row r="2086" spans="1:9" x14ac:dyDescent="0.25">
      <c r="A2086" t="s">
        <v>5236</v>
      </c>
      <c r="B2086" t="s">
        <v>5237</v>
      </c>
      <c r="C2086" t="s">
        <v>1671</v>
      </c>
      <c r="D2086" t="s">
        <v>676</v>
      </c>
      <c r="E2086">
        <v>0.37161287852592467</v>
      </c>
      <c r="F2086">
        <v>0.46313612699852907</v>
      </c>
      <c r="G2086">
        <v>0.3904217214180522</v>
      </c>
      <c r="H2086" t="s">
        <v>1697</v>
      </c>
      <c r="I2086">
        <v>1</v>
      </c>
    </row>
    <row r="2087" spans="1:9" x14ac:dyDescent="0.25">
      <c r="A2087" t="s">
        <v>5238</v>
      </c>
      <c r="B2087" t="s">
        <v>5239</v>
      </c>
      <c r="C2087" t="s">
        <v>1671</v>
      </c>
      <c r="D2087" t="s">
        <v>676</v>
      </c>
      <c r="E2087">
        <v>0.37161287852592467</v>
      </c>
      <c r="F2087">
        <v>0.46313612699852907</v>
      </c>
      <c r="G2087">
        <v>0.3904217214180522</v>
      </c>
      <c r="H2087" t="s">
        <v>1749</v>
      </c>
      <c r="I2087">
        <v>1</v>
      </c>
    </row>
    <row r="2088" spans="1:9" x14ac:dyDescent="0.25">
      <c r="A2088" t="s">
        <v>5240</v>
      </c>
      <c r="B2088" t="s">
        <v>5241</v>
      </c>
      <c r="C2088" t="s">
        <v>1671</v>
      </c>
      <c r="D2088" t="s">
        <v>676</v>
      </c>
      <c r="E2088">
        <v>0.37161287852592467</v>
      </c>
      <c r="F2088">
        <v>0.46313612699852907</v>
      </c>
      <c r="G2088">
        <v>0.3904217214180522</v>
      </c>
      <c r="H2088" t="s">
        <v>1735</v>
      </c>
      <c r="I2088">
        <v>1</v>
      </c>
    </row>
    <row r="2089" spans="1:9" x14ac:dyDescent="0.25">
      <c r="A2089" t="s">
        <v>5242</v>
      </c>
      <c r="B2089" t="s">
        <v>5243</v>
      </c>
      <c r="C2089" t="s">
        <v>184</v>
      </c>
      <c r="D2089" t="s">
        <v>1437</v>
      </c>
      <c r="E2089">
        <v>0.37305147280585438</v>
      </c>
      <c r="F2089">
        <v>0.46448390654285648</v>
      </c>
      <c r="G2089">
        <v>0.3915578936557883</v>
      </c>
      <c r="H2089" t="s">
        <v>5244</v>
      </c>
      <c r="I2089">
        <v>2</v>
      </c>
    </row>
    <row r="2090" spans="1:9" x14ac:dyDescent="0.25">
      <c r="A2090" t="s">
        <v>5245</v>
      </c>
      <c r="B2090" t="s">
        <v>5246</v>
      </c>
      <c r="C2090" t="s">
        <v>184</v>
      </c>
      <c r="D2090" t="s">
        <v>1437</v>
      </c>
      <c r="E2090">
        <v>0.37305147280585438</v>
      </c>
      <c r="F2090">
        <v>0.46448390654285648</v>
      </c>
      <c r="G2090">
        <v>0.3915578936557883</v>
      </c>
      <c r="H2090" t="s">
        <v>1414</v>
      </c>
      <c r="I2090">
        <v>2</v>
      </c>
    </row>
    <row r="2091" spans="1:9" x14ac:dyDescent="0.25">
      <c r="A2091" t="s">
        <v>5247</v>
      </c>
      <c r="B2091" t="s">
        <v>5248</v>
      </c>
      <c r="C2091" t="s">
        <v>101</v>
      </c>
      <c r="D2091" t="s">
        <v>5249</v>
      </c>
      <c r="E2091">
        <v>0.37329449311938778</v>
      </c>
      <c r="F2091">
        <v>0.46456410363805151</v>
      </c>
      <c r="G2091">
        <v>0.39162549945489028</v>
      </c>
      <c r="H2091" t="s">
        <v>5250</v>
      </c>
      <c r="I2091">
        <v>3</v>
      </c>
    </row>
    <row r="2092" spans="1:9" x14ac:dyDescent="0.25">
      <c r="A2092" t="s">
        <v>5251</v>
      </c>
      <c r="B2092" t="s">
        <v>5252</v>
      </c>
      <c r="C2092" t="s">
        <v>1671</v>
      </c>
      <c r="D2092" t="s">
        <v>707</v>
      </c>
      <c r="E2092">
        <v>0.37516826402352199</v>
      </c>
      <c r="F2092">
        <v>0.46511566002153509</v>
      </c>
      <c r="G2092">
        <v>0.39209045906426993</v>
      </c>
      <c r="H2092" t="s">
        <v>1728</v>
      </c>
      <c r="I2092">
        <v>1</v>
      </c>
    </row>
    <row r="2093" spans="1:9" x14ac:dyDescent="0.25">
      <c r="A2093" t="s">
        <v>5253</v>
      </c>
      <c r="B2093" t="s">
        <v>5254</v>
      </c>
      <c r="C2093" t="s">
        <v>1671</v>
      </c>
      <c r="D2093" t="s">
        <v>707</v>
      </c>
      <c r="E2093">
        <v>0.37516826402352199</v>
      </c>
      <c r="F2093">
        <v>0.46511566002153509</v>
      </c>
      <c r="G2093">
        <v>0.39209045906426993</v>
      </c>
      <c r="H2093" t="s">
        <v>3153</v>
      </c>
      <c r="I2093">
        <v>1</v>
      </c>
    </row>
    <row r="2094" spans="1:9" x14ac:dyDescent="0.25">
      <c r="A2094" t="s">
        <v>5255</v>
      </c>
      <c r="B2094" t="s">
        <v>5256</v>
      </c>
      <c r="C2094" t="s">
        <v>1671</v>
      </c>
      <c r="D2094" t="s">
        <v>707</v>
      </c>
      <c r="E2094">
        <v>0.37516826402352199</v>
      </c>
      <c r="F2094">
        <v>0.46511566002153509</v>
      </c>
      <c r="G2094">
        <v>0.39209045906426993</v>
      </c>
      <c r="H2094" t="s">
        <v>1728</v>
      </c>
      <c r="I2094">
        <v>1</v>
      </c>
    </row>
    <row r="2095" spans="1:9" x14ac:dyDescent="0.25">
      <c r="A2095" t="s">
        <v>5257</v>
      </c>
      <c r="B2095" t="s">
        <v>5258</v>
      </c>
      <c r="C2095" t="s">
        <v>1671</v>
      </c>
      <c r="D2095" t="s">
        <v>707</v>
      </c>
      <c r="E2095">
        <v>0.37516826402352199</v>
      </c>
      <c r="F2095">
        <v>0.46511566002153509</v>
      </c>
      <c r="G2095">
        <v>0.39209045906426993</v>
      </c>
      <c r="H2095" t="s">
        <v>1694</v>
      </c>
      <c r="I2095">
        <v>1</v>
      </c>
    </row>
    <row r="2096" spans="1:9" x14ac:dyDescent="0.25">
      <c r="A2096" t="s">
        <v>5259</v>
      </c>
      <c r="B2096" t="s">
        <v>5260</v>
      </c>
      <c r="C2096" t="s">
        <v>1671</v>
      </c>
      <c r="D2096" t="s">
        <v>707</v>
      </c>
      <c r="E2096">
        <v>0.37516826402352199</v>
      </c>
      <c r="F2096">
        <v>0.46511566002153509</v>
      </c>
      <c r="G2096">
        <v>0.39209045906426993</v>
      </c>
      <c r="H2096" t="s">
        <v>3221</v>
      </c>
      <c r="I2096">
        <v>1</v>
      </c>
    </row>
    <row r="2097" spans="1:9" x14ac:dyDescent="0.25">
      <c r="A2097" t="s">
        <v>5261</v>
      </c>
      <c r="B2097" t="s">
        <v>5262</v>
      </c>
      <c r="C2097" t="s">
        <v>1671</v>
      </c>
      <c r="D2097" t="s">
        <v>707</v>
      </c>
      <c r="E2097">
        <v>0.37516826402352199</v>
      </c>
      <c r="F2097">
        <v>0.46511566002153509</v>
      </c>
      <c r="G2097">
        <v>0.39209045906426993</v>
      </c>
      <c r="H2097" t="s">
        <v>2875</v>
      </c>
      <c r="I2097">
        <v>1</v>
      </c>
    </row>
    <row r="2098" spans="1:9" x14ac:dyDescent="0.25">
      <c r="A2098" t="s">
        <v>5263</v>
      </c>
      <c r="B2098" t="s">
        <v>5264</v>
      </c>
      <c r="C2098" t="s">
        <v>1671</v>
      </c>
      <c r="D2098" t="s">
        <v>707</v>
      </c>
      <c r="E2098">
        <v>0.37516826402352199</v>
      </c>
      <c r="F2098">
        <v>0.46511566002153509</v>
      </c>
      <c r="G2098">
        <v>0.39209045906426993</v>
      </c>
      <c r="H2098" t="s">
        <v>5265</v>
      </c>
      <c r="I2098">
        <v>1</v>
      </c>
    </row>
    <row r="2099" spans="1:9" x14ac:dyDescent="0.25">
      <c r="A2099" t="s">
        <v>5266</v>
      </c>
      <c r="B2099" t="s">
        <v>5267</v>
      </c>
      <c r="C2099" t="s">
        <v>1671</v>
      </c>
      <c r="D2099" t="s">
        <v>707</v>
      </c>
      <c r="E2099">
        <v>0.37516826402352199</v>
      </c>
      <c r="F2099">
        <v>0.46511566002153509</v>
      </c>
      <c r="G2099">
        <v>0.39209045906426993</v>
      </c>
      <c r="H2099" t="s">
        <v>1743</v>
      </c>
      <c r="I2099">
        <v>1</v>
      </c>
    </row>
    <row r="2100" spans="1:9" x14ac:dyDescent="0.25">
      <c r="A2100" t="s">
        <v>5268</v>
      </c>
      <c r="B2100" t="s">
        <v>5269</v>
      </c>
      <c r="C2100" t="s">
        <v>101</v>
      </c>
      <c r="D2100" t="s">
        <v>459</v>
      </c>
      <c r="E2100">
        <v>0.37635354580077901</v>
      </c>
      <c r="F2100">
        <v>0.46614074887039342</v>
      </c>
      <c r="G2100">
        <v>0.39295460446266789</v>
      </c>
      <c r="H2100" t="s">
        <v>4559</v>
      </c>
      <c r="I2100">
        <v>3</v>
      </c>
    </row>
    <row r="2101" spans="1:9" x14ac:dyDescent="0.25">
      <c r="A2101" t="s">
        <v>5270</v>
      </c>
      <c r="B2101" t="s">
        <v>5271</v>
      </c>
      <c r="C2101" t="s">
        <v>101</v>
      </c>
      <c r="D2101" t="s">
        <v>459</v>
      </c>
      <c r="E2101">
        <v>0.37635354580077901</v>
      </c>
      <c r="F2101">
        <v>0.46614074887039342</v>
      </c>
      <c r="G2101">
        <v>0.39295460446266789</v>
      </c>
      <c r="H2101" t="s">
        <v>5217</v>
      </c>
      <c r="I2101">
        <v>3</v>
      </c>
    </row>
    <row r="2102" spans="1:9" x14ac:dyDescent="0.25">
      <c r="A2102" t="s">
        <v>5272</v>
      </c>
      <c r="B2102" t="s">
        <v>5273</v>
      </c>
      <c r="C2102" t="s">
        <v>1671</v>
      </c>
      <c r="D2102" t="s">
        <v>724</v>
      </c>
      <c r="E2102">
        <v>0.37870365603144229</v>
      </c>
      <c r="F2102">
        <v>0.46860523755365441</v>
      </c>
      <c r="G2102">
        <v>0.39503215760102878</v>
      </c>
      <c r="H2102" t="s">
        <v>1694</v>
      </c>
      <c r="I2102">
        <v>1</v>
      </c>
    </row>
    <row r="2103" spans="1:9" x14ac:dyDescent="0.25">
      <c r="A2103" t="s">
        <v>5274</v>
      </c>
      <c r="B2103" t="s">
        <v>5275</v>
      </c>
      <c r="C2103" t="s">
        <v>1671</v>
      </c>
      <c r="D2103" t="s">
        <v>724</v>
      </c>
      <c r="E2103">
        <v>0.37870365603144229</v>
      </c>
      <c r="F2103">
        <v>0.46860523755365441</v>
      </c>
      <c r="G2103">
        <v>0.39503215760102878</v>
      </c>
      <c r="H2103" t="s">
        <v>1977</v>
      </c>
      <c r="I2103">
        <v>1</v>
      </c>
    </row>
    <row r="2104" spans="1:9" x14ac:dyDescent="0.25">
      <c r="A2104" t="s">
        <v>5276</v>
      </c>
      <c r="B2104" t="s">
        <v>5277</v>
      </c>
      <c r="C2104" t="s">
        <v>184</v>
      </c>
      <c r="D2104" t="s">
        <v>640</v>
      </c>
      <c r="E2104">
        <v>0.37908339587537071</v>
      </c>
      <c r="F2104">
        <v>0.46885207449921018</v>
      </c>
      <c r="G2104">
        <v>0.39524024006226538</v>
      </c>
      <c r="H2104" t="s">
        <v>5278</v>
      </c>
      <c r="I2104">
        <v>2</v>
      </c>
    </row>
    <row r="2105" spans="1:9" x14ac:dyDescent="0.25">
      <c r="A2105" t="s">
        <v>5279</v>
      </c>
      <c r="B2105" t="s">
        <v>5280</v>
      </c>
      <c r="C2105" t="s">
        <v>184</v>
      </c>
      <c r="D2105" t="s">
        <v>5281</v>
      </c>
      <c r="E2105">
        <v>0.38108873390174691</v>
      </c>
      <c r="F2105">
        <v>0.4711082684783478</v>
      </c>
      <c r="G2105">
        <v>0.39714220167967718</v>
      </c>
      <c r="H2105" t="s">
        <v>3369</v>
      </c>
      <c r="I2105">
        <v>2</v>
      </c>
    </row>
    <row r="2106" spans="1:9" x14ac:dyDescent="0.25">
      <c r="A2106" t="s">
        <v>5282</v>
      </c>
      <c r="B2106" t="s">
        <v>5283</v>
      </c>
      <c r="C2106" t="s">
        <v>1671</v>
      </c>
      <c r="D2106" t="s">
        <v>172</v>
      </c>
      <c r="E2106">
        <v>0.38221916629168712</v>
      </c>
      <c r="F2106">
        <v>0.47138551518476912</v>
      </c>
      <c r="G2106">
        <v>0.39737591943579348</v>
      </c>
      <c r="H2106" t="s">
        <v>1889</v>
      </c>
      <c r="I2106">
        <v>1</v>
      </c>
    </row>
    <row r="2107" spans="1:9" x14ac:dyDescent="0.25">
      <c r="A2107" t="s">
        <v>5284</v>
      </c>
      <c r="B2107" t="s">
        <v>5285</v>
      </c>
      <c r="C2107" t="s">
        <v>1671</v>
      </c>
      <c r="D2107" t="s">
        <v>172</v>
      </c>
      <c r="E2107">
        <v>0.38221916629168712</v>
      </c>
      <c r="F2107">
        <v>0.47138551518476912</v>
      </c>
      <c r="G2107">
        <v>0.39737591943579348</v>
      </c>
      <c r="H2107" t="s">
        <v>1688</v>
      </c>
      <c r="I2107">
        <v>1</v>
      </c>
    </row>
    <row r="2108" spans="1:9" x14ac:dyDescent="0.25">
      <c r="A2108" t="s">
        <v>5286</v>
      </c>
      <c r="B2108" t="s">
        <v>5287</v>
      </c>
      <c r="C2108" t="s">
        <v>1671</v>
      </c>
      <c r="D2108" t="s">
        <v>172</v>
      </c>
      <c r="E2108">
        <v>0.38221916629168712</v>
      </c>
      <c r="F2108">
        <v>0.47138551518476912</v>
      </c>
      <c r="G2108">
        <v>0.39737591943579348</v>
      </c>
      <c r="H2108" t="s">
        <v>3153</v>
      </c>
      <c r="I2108">
        <v>1</v>
      </c>
    </row>
    <row r="2109" spans="1:9" x14ac:dyDescent="0.25">
      <c r="A2109" t="s">
        <v>5288</v>
      </c>
      <c r="B2109" t="s">
        <v>5289</v>
      </c>
      <c r="C2109" t="s">
        <v>1671</v>
      </c>
      <c r="D2109" t="s">
        <v>172</v>
      </c>
      <c r="E2109">
        <v>0.38221916629168712</v>
      </c>
      <c r="F2109">
        <v>0.47138551518476912</v>
      </c>
      <c r="G2109">
        <v>0.39737591943579348</v>
      </c>
      <c r="H2109" t="s">
        <v>1694</v>
      </c>
      <c r="I2109">
        <v>1</v>
      </c>
    </row>
    <row r="2110" spans="1:9" x14ac:dyDescent="0.25">
      <c r="A2110" t="s">
        <v>5290</v>
      </c>
      <c r="B2110" t="s">
        <v>5291</v>
      </c>
      <c r="C2110" t="s">
        <v>1671</v>
      </c>
      <c r="D2110" t="s">
        <v>172</v>
      </c>
      <c r="E2110">
        <v>0.38221916629168712</v>
      </c>
      <c r="F2110">
        <v>0.47138551518476912</v>
      </c>
      <c r="G2110">
        <v>0.39737591943579348</v>
      </c>
      <c r="H2110" t="s">
        <v>1858</v>
      </c>
      <c r="I2110">
        <v>1</v>
      </c>
    </row>
    <row r="2111" spans="1:9" x14ac:dyDescent="0.25">
      <c r="A2111" t="s">
        <v>5292</v>
      </c>
      <c r="B2111" t="s">
        <v>5293</v>
      </c>
      <c r="C2111" t="s">
        <v>184</v>
      </c>
      <c r="D2111" t="s">
        <v>5294</v>
      </c>
      <c r="E2111">
        <v>0.38309136383861808</v>
      </c>
      <c r="F2111">
        <v>0.4720135657717886</v>
      </c>
      <c r="G2111">
        <v>0.39790536332286591</v>
      </c>
      <c r="H2111" t="s">
        <v>844</v>
      </c>
      <c r="I2111">
        <v>2</v>
      </c>
    </row>
    <row r="2112" spans="1:9" x14ac:dyDescent="0.25">
      <c r="A2112" t="s">
        <v>5295</v>
      </c>
      <c r="B2112" t="s">
        <v>5296</v>
      </c>
      <c r="C2112" t="s">
        <v>184</v>
      </c>
      <c r="D2112" t="s">
        <v>5294</v>
      </c>
      <c r="E2112">
        <v>0.38309136383861808</v>
      </c>
      <c r="F2112">
        <v>0.4720135657717886</v>
      </c>
      <c r="G2112">
        <v>0.39790536332286591</v>
      </c>
      <c r="H2112" t="s">
        <v>5297</v>
      </c>
      <c r="I2112">
        <v>2</v>
      </c>
    </row>
    <row r="2113" spans="1:9" x14ac:dyDescent="0.25">
      <c r="A2113" t="s">
        <v>5298</v>
      </c>
      <c r="B2113" t="s">
        <v>5299</v>
      </c>
      <c r="C2113" t="s">
        <v>1671</v>
      </c>
      <c r="D2113" t="s">
        <v>756</v>
      </c>
      <c r="E2113">
        <v>0.38571490592559848</v>
      </c>
      <c r="F2113">
        <v>0.47479624719000563</v>
      </c>
      <c r="G2113">
        <v>0.40025115153960278</v>
      </c>
      <c r="H2113" t="s">
        <v>2953</v>
      </c>
      <c r="I2113">
        <v>1</v>
      </c>
    </row>
    <row r="2114" spans="1:9" x14ac:dyDescent="0.25">
      <c r="A2114" t="s">
        <v>5300</v>
      </c>
      <c r="B2114" t="s">
        <v>5301</v>
      </c>
      <c r="C2114" t="s">
        <v>1671</v>
      </c>
      <c r="D2114" t="s">
        <v>756</v>
      </c>
      <c r="E2114">
        <v>0.38571490592559848</v>
      </c>
      <c r="F2114">
        <v>0.47479624719000563</v>
      </c>
      <c r="G2114">
        <v>0.40025115153960278</v>
      </c>
      <c r="H2114" t="s">
        <v>1735</v>
      </c>
      <c r="I2114">
        <v>1</v>
      </c>
    </row>
    <row r="2115" spans="1:9" x14ac:dyDescent="0.25">
      <c r="A2115" t="s">
        <v>5302</v>
      </c>
      <c r="B2115" t="s">
        <v>5303</v>
      </c>
      <c r="C2115" t="s">
        <v>101</v>
      </c>
      <c r="D2115" t="s">
        <v>5304</v>
      </c>
      <c r="E2115">
        <v>0.38703631390222809</v>
      </c>
      <c r="F2115">
        <v>0.47619747041612842</v>
      </c>
      <c r="G2115">
        <v>0.40143237656641989</v>
      </c>
      <c r="H2115" t="s">
        <v>2355</v>
      </c>
      <c r="I2115">
        <v>3</v>
      </c>
    </row>
    <row r="2116" spans="1:9" x14ac:dyDescent="0.25">
      <c r="A2116" t="s">
        <v>5305</v>
      </c>
      <c r="B2116" t="s">
        <v>5306</v>
      </c>
      <c r="C2116" t="s">
        <v>101</v>
      </c>
      <c r="D2116" t="s">
        <v>1108</v>
      </c>
      <c r="E2116">
        <v>0.38855912217353472</v>
      </c>
      <c r="F2116">
        <v>0.47784504811979378</v>
      </c>
      <c r="G2116">
        <v>0.40282127733605722</v>
      </c>
      <c r="H2116" t="s">
        <v>5307</v>
      </c>
      <c r="I2116">
        <v>3</v>
      </c>
    </row>
    <row r="2117" spans="1:9" x14ac:dyDescent="0.25">
      <c r="A2117" t="s">
        <v>5308</v>
      </c>
      <c r="B2117" t="s">
        <v>5309</v>
      </c>
      <c r="C2117" t="s">
        <v>1671</v>
      </c>
      <c r="D2117" t="s">
        <v>2458</v>
      </c>
      <c r="E2117">
        <v>0.38919098543728481</v>
      </c>
      <c r="F2117">
        <v>0.47794417050159482</v>
      </c>
      <c r="G2117">
        <v>0.40290483706866659</v>
      </c>
      <c r="H2117" t="s">
        <v>1679</v>
      </c>
      <c r="I2117">
        <v>1</v>
      </c>
    </row>
    <row r="2118" spans="1:9" x14ac:dyDescent="0.25">
      <c r="A2118" t="s">
        <v>5310</v>
      </c>
      <c r="B2118" t="s">
        <v>5311</v>
      </c>
      <c r="C2118" t="s">
        <v>1671</v>
      </c>
      <c r="D2118" t="s">
        <v>2458</v>
      </c>
      <c r="E2118">
        <v>0.38919098543728481</v>
      </c>
      <c r="F2118">
        <v>0.47794417050159482</v>
      </c>
      <c r="G2118">
        <v>0.40290483706866659</v>
      </c>
      <c r="H2118" t="s">
        <v>1749</v>
      </c>
      <c r="I2118">
        <v>1</v>
      </c>
    </row>
    <row r="2119" spans="1:9" x14ac:dyDescent="0.25">
      <c r="A2119" t="s">
        <v>5312</v>
      </c>
      <c r="B2119" t="s">
        <v>5313</v>
      </c>
      <c r="C2119" t="s">
        <v>1671</v>
      </c>
      <c r="D2119" t="s">
        <v>2458</v>
      </c>
      <c r="E2119">
        <v>0.38919098543728481</v>
      </c>
      <c r="F2119">
        <v>0.47794417050159482</v>
      </c>
      <c r="G2119">
        <v>0.40290483706866659</v>
      </c>
      <c r="H2119" t="s">
        <v>1899</v>
      </c>
      <c r="I2119">
        <v>1</v>
      </c>
    </row>
    <row r="2120" spans="1:9" x14ac:dyDescent="0.25">
      <c r="A2120" t="s">
        <v>5314</v>
      </c>
      <c r="B2120" t="s">
        <v>5315</v>
      </c>
      <c r="C2120" t="s">
        <v>184</v>
      </c>
      <c r="D2120" t="s">
        <v>208</v>
      </c>
      <c r="E2120">
        <v>0.39107414428267118</v>
      </c>
      <c r="F2120">
        <v>0.47992301963298412</v>
      </c>
      <c r="G2120">
        <v>0.40457299819725429</v>
      </c>
      <c r="H2120" t="s">
        <v>5067</v>
      </c>
      <c r="I2120">
        <v>2</v>
      </c>
    </row>
    <row r="2121" spans="1:9" x14ac:dyDescent="0.25">
      <c r="A2121" t="s">
        <v>5316</v>
      </c>
      <c r="B2121" t="s">
        <v>5317</v>
      </c>
      <c r="C2121" t="s">
        <v>1671</v>
      </c>
      <c r="D2121" t="s">
        <v>769</v>
      </c>
      <c r="E2121">
        <v>0.39264751471702808</v>
      </c>
      <c r="F2121">
        <v>0.47992301963298412</v>
      </c>
      <c r="G2121">
        <v>0.40457299819725429</v>
      </c>
      <c r="H2121" t="s">
        <v>2177</v>
      </c>
      <c r="I2121">
        <v>1</v>
      </c>
    </row>
    <row r="2122" spans="1:9" x14ac:dyDescent="0.25">
      <c r="A2122" t="s">
        <v>5318</v>
      </c>
      <c r="B2122" t="s">
        <v>5319</v>
      </c>
      <c r="C2122" t="s">
        <v>1671</v>
      </c>
      <c r="D2122" t="s">
        <v>769</v>
      </c>
      <c r="E2122">
        <v>0.39264751471702808</v>
      </c>
      <c r="F2122">
        <v>0.47992301963298412</v>
      </c>
      <c r="G2122">
        <v>0.40457299819725429</v>
      </c>
      <c r="H2122" t="s">
        <v>2706</v>
      </c>
      <c r="I2122">
        <v>1</v>
      </c>
    </row>
    <row r="2123" spans="1:9" x14ac:dyDescent="0.25">
      <c r="A2123" t="s">
        <v>5320</v>
      </c>
      <c r="B2123" t="s">
        <v>5321</v>
      </c>
      <c r="C2123" t="s">
        <v>1671</v>
      </c>
      <c r="D2123" t="s">
        <v>769</v>
      </c>
      <c r="E2123">
        <v>0.39264751471702808</v>
      </c>
      <c r="F2123">
        <v>0.47992301963298412</v>
      </c>
      <c r="G2123">
        <v>0.40457299819725429</v>
      </c>
      <c r="H2123" t="s">
        <v>3405</v>
      </c>
      <c r="I2123">
        <v>1</v>
      </c>
    </row>
    <row r="2124" spans="1:9" x14ac:dyDescent="0.25">
      <c r="A2124" t="s">
        <v>5322</v>
      </c>
      <c r="B2124" t="s">
        <v>5323</v>
      </c>
      <c r="C2124" t="s">
        <v>1671</v>
      </c>
      <c r="D2124" t="s">
        <v>769</v>
      </c>
      <c r="E2124">
        <v>0.39264751471702808</v>
      </c>
      <c r="F2124">
        <v>0.47992301963298412</v>
      </c>
      <c r="G2124">
        <v>0.40457299819725429</v>
      </c>
      <c r="H2124" t="s">
        <v>2027</v>
      </c>
      <c r="I2124">
        <v>1</v>
      </c>
    </row>
    <row r="2125" spans="1:9" x14ac:dyDescent="0.25">
      <c r="A2125" t="s">
        <v>5324</v>
      </c>
      <c r="B2125" t="s">
        <v>5325</v>
      </c>
      <c r="C2125" t="s">
        <v>1671</v>
      </c>
      <c r="D2125" t="s">
        <v>769</v>
      </c>
      <c r="E2125">
        <v>0.39264751471702808</v>
      </c>
      <c r="F2125">
        <v>0.47992301963298412</v>
      </c>
      <c r="G2125">
        <v>0.40457299819725429</v>
      </c>
      <c r="H2125" t="s">
        <v>1850</v>
      </c>
      <c r="I2125">
        <v>1</v>
      </c>
    </row>
    <row r="2126" spans="1:9" x14ac:dyDescent="0.25">
      <c r="A2126" t="s">
        <v>5326</v>
      </c>
      <c r="B2126" t="s">
        <v>5327</v>
      </c>
      <c r="C2126" t="s">
        <v>1671</v>
      </c>
      <c r="D2126" t="s">
        <v>769</v>
      </c>
      <c r="E2126">
        <v>0.39264751471702808</v>
      </c>
      <c r="F2126">
        <v>0.47992301963298412</v>
      </c>
      <c r="G2126">
        <v>0.40457299819725429</v>
      </c>
      <c r="H2126" t="s">
        <v>3549</v>
      </c>
      <c r="I2126">
        <v>1</v>
      </c>
    </row>
    <row r="2127" spans="1:9" x14ac:dyDescent="0.25">
      <c r="A2127" t="s">
        <v>5328</v>
      </c>
      <c r="B2127" t="s">
        <v>5329</v>
      </c>
      <c r="C2127" t="s">
        <v>1671</v>
      </c>
      <c r="D2127" t="s">
        <v>769</v>
      </c>
      <c r="E2127">
        <v>0.39264751471702808</v>
      </c>
      <c r="F2127">
        <v>0.47992301963298412</v>
      </c>
      <c r="G2127">
        <v>0.40457299819725429</v>
      </c>
      <c r="H2127" t="s">
        <v>2027</v>
      </c>
      <c r="I2127">
        <v>1</v>
      </c>
    </row>
    <row r="2128" spans="1:9" x14ac:dyDescent="0.25">
      <c r="A2128" t="s">
        <v>5330</v>
      </c>
      <c r="B2128" t="s">
        <v>5331</v>
      </c>
      <c r="C2128" t="s">
        <v>1671</v>
      </c>
      <c r="D2128" t="s">
        <v>769</v>
      </c>
      <c r="E2128">
        <v>0.39264751471702808</v>
      </c>
      <c r="F2128">
        <v>0.47992301963298412</v>
      </c>
      <c r="G2128">
        <v>0.40457299819725429</v>
      </c>
      <c r="H2128" t="s">
        <v>1711</v>
      </c>
      <c r="I2128">
        <v>1</v>
      </c>
    </row>
    <row r="2129" spans="1:9" x14ac:dyDescent="0.25">
      <c r="A2129" t="s">
        <v>5332</v>
      </c>
      <c r="B2129" t="s">
        <v>5333</v>
      </c>
      <c r="C2129" t="s">
        <v>1671</v>
      </c>
      <c r="D2129" t="s">
        <v>769</v>
      </c>
      <c r="E2129">
        <v>0.39264751471702808</v>
      </c>
      <c r="F2129">
        <v>0.47992301963298412</v>
      </c>
      <c r="G2129">
        <v>0.40457299819725429</v>
      </c>
      <c r="H2129" t="s">
        <v>5334</v>
      </c>
      <c r="I2129">
        <v>1</v>
      </c>
    </row>
    <row r="2130" spans="1:9" x14ac:dyDescent="0.25">
      <c r="A2130" t="s">
        <v>5335</v>
      </c>
      <c r="B2130" t="s">
        <v>5336</v>
      </c>
      <c r="C2130" t="s">
        <v>184</v>
      </c>
      <c r="D2130" t="s">
        <v>1560</v>
      </c>
      <c r="E2130">
        <v>0.39504844265854128</v>
      </c>
      <c r="F2130">
        <v>0.48185970651037968</v>
      </c>
      <c r="G2130">
        <v>0.40620561673086097</v>
      </c>
      <c r="H2130" t="s">
        <v>3754</v>
      </c>
      <c r="I2130">
        <v>2</v>
      </c>
    </row>
    <row r="2131" spans="1:9" x14ac:dyDescent="0.25">
      <c r="A2131" t="s">
        <v>5337</v>
      </c>
      <c r="B2131" t="s">
        <v>5338</v>
      </c>
      <c r="C2131" t="s">
        <v>184</v>
      </c>
      <c r="D2131" t="s">
        <v>1560</v>
      </c>
      <c r="E2131">
        <v>0.39504844265854128</v>
      </c>
      <c r="F2131">
        <v>0.48185970651037968</v>
      </c>
      <c r="G2131">
        <v>0.40620561673086097</v>
      </c>
      <c r="H2131" t="s">
        <v>3754</v>
      </c>
      <c r="I2131">
        <v>2</v>
      </c>
    </row>
    <row r="2132" spans="1:9" x14ac:dyDescent="0.25">
      <c r="A2132" t="s">
        <v>5339</v>
      </c>
      <c r="B2132" t="s">
        <v>5340</v>
      </c>
      <c r="C2132" t="s">
        <v>1671</v>
      </c>
      <c r="D2132" t="s">
        <v>2502</v>
      </c>
      <c r="E2132">
        <v>0.39608460304467202</v>
      </c>
      <c r="F2132">
        <v>0.48185970651037968</v>
      </c>
      <c r="G2132">
        <v>0.40620561673086097</v>
      </c>
      <c r="H2132" t="s">
        <v>2309</v>
      </c>
      <c r="I2132">
        <v>1</v>
      </c>
    </row>
    <row r="2133" spans="1:9" x14ac:dyDescent="0.25">
      <c r="A2133" t="s">
        <v>5341</v>
      </c>
      <c r="B2133" t="s">
        <v>5342</v>
      </c>
      <c r="C2133" t="s">
        <v>1671</v>
      </c>
      <c r="D2133" t="s">
        <v>2502</v>
      </c>
      <c r="E2133">
        <v>0.39608460304467202</v>
      </c>
      <c r="F2133">
        <v>0.48185970651037968</v>
      </c>
      <c r="G2133">
        <v>0.40620561673086097</v>
      </c>
      <c r="H2133" t="s">
        <v>2187</v>
      </c>
      <c r="I2133">
        <v>1</v>
      </c>
    </row>
    <row r="2134" spans="1:9" x14ac:dyDescent="0.25">
      <c r="A2134" t="s">
        <v>5343</v>
      </c>
      <c r="B2134" t="s">
        <v>5344</v>
      </c>
      <c r="C2134" t="s">
        <v>1671</v>
      </c>
      <c r="D2134" t="s">
        <v>2502</v>
      </c>
      <c r="E2134">
        <v>0.39608460304467202</v>
      </c>
      <c r="F2134">
        <v>0.48185970651037968</v>
      </c>
      <c r="G2134">
        <v>0.40620561673086097</v>
      </c>
      <c r="H2134" t="s">
        <v>1694</v>
      </c>
      <c r="I2134">
        <v>1</v>
      </c>
    </row>
    <row r="2135" spans="1:9" x14ac:dyDescent="0.25">
      <c r="A2135" t="s">
        <v>5345</v>
      </c>
      <c r="B2135" t="s">
        <v>5346</v>
      </c>
      <c r="C2135" t="s">
        <v>1671</v>
      </c>
      <c r="D2135" t="s">
        <v>2502</v>
      </c>
      <c r="E2135">
        <v>0.39608460304467202</v>
      </c>
      <c r="F2135">
        <v>0.48185970651037968</v>
      </c>
      <c r="G2135">
        <v>0.40620561673086097</v>
      </c>
      <c r="H2135" t="s">
        <v>1697</v>
      </c>
      <c r="I2135">
        <v>1</v>
      </c>
    </row>
    <row r="2136" spans="1:9" x14ac:dyDescent="0.25">
      <c r="A2136" t="s">
        <v>5347</v>
      </c>
      <c r="B2136" t="s">
        <v>5348</v>
      </c>
      <c r="C2136" t="s">
        <v>1671</v>
      </c>
      <c r="D2136" t="s">
        <v>2502</v>
      </c>
      <c r="E2136">
        <v>0.39608460304467202</v>
      </c>
      <c r="F2136">
        <v>0.48185970651037968</v>
      </c>
      <c r="G2136">
        <v>0.40620561673086097</v>
      </c>
      <c r="H2136" t="s">
        <v>2093</v>
      </c>
      <c r="I2136">
        <v>1</v>
      </c>
    </row>
    <row r="2137" spans="1:9" x14ac:dyDescent="0.25">
      <c r="A2137" t="s">
        <v>5349</v>
      </c>
      <c r="B2137" t="s">
        <v>5350</v>
      </c>
      <c r="C2137" t="s">
        <v>1671</v>
      </c>
      <c r="D2137" t="s">
        <v>2502</v>
      </c>
      <c r="E2137">
        <v>0.39608460304467202</v>
      </c>
      <c r="F2137">
        <v>0.48185970651037968</v>
      </c>
      <c r="G2137">
        <v>0.40620561673086097</v>
      </c>
      <c r="H2137" t="s">
        <v>2542</v>
      </c>
      <c r="I2137">
        <v>1</v>
      </c>
    </row>
    <row r="2138" spans="1:9" x14ac:dyDescent="0.25">
      <c r="A2138" t="s">
        <v>5351</v>
      </c>
      <c r="B2138" t="s">
        <v>5352</v>
      </c>
      <c r="C2138" t="s">
        <v>1671</v>
      </c>
      <c r="D2138" t="s">
        <v>2502</v>
      </c>
      <c r="E2138">
        <v>0.39608460304467202</v>
      </c>
      <c r="F2138">
        <v>0.48185970651037968</v>
      </c>
      <c r="G2138">
        <v>0.40620561673086097</v>
      </c>
      <c r="H2138" t="s">
        <v>3822</v>
      </c>
      <c r="I2138">
        <v>1</v>
      </c>
    </row>
    <row r="2139" spans="1:9" x14ac:dyDescent="0.25">
      <c r="A2139" t="s">
        <v>5353</v>
      </c>
      <c r="B2139" t="s">
        <v>5354</v>
      </c>
      <c r="C2139" t="s">
        <v>1671</v>
      </c>
      <c r="D2139" t="s">
        <v>2502</v>
      </c>
      <c r="E2139">
        <v>0.39608460304467202</v>
      </c>
      <c r="F2139">
        <v>0.48185970651037968</v>
      </c>
      <c r="G2139">
        <v>0.40620561673086097</v>
      </c>
      <c r="H2139" t="s">
        <v>1714</v>
      </c>
      <c r="I2139">
        <v>1</v>
      </c>
    </row>
    <row r="2140" spans="1:9" x14ac:dyDescent="0.25">
      <c r="A2140" t="s">
        <v>5355</v>
      </c>
      <c r="B2140" t="s">
        <v>5356</v>
      </c>
      <c r="C2140" t="s">
        <v>184</v>
      </c>
      <c r="D2140" t="s">
        <v>1590</v>
      </c>
      <c r="E2140">
        <v>0.39901101556366769</v>
      </c>
      <c r="F2140">
        <v>0.48443153193513872</v>
      </c>
      <c r="G2140">
        <v>0.40837365427098649</v>
      </c>
      <c r="H2140" t="s">
        <v>5357</v>
      </c>
      <c r="I2140">
        <v>2</v>
      </c>
    </row>
    <row r="2141" spans="1:9" x14ac:dyDescent="0.25">
      <c r="A2141" t="s">
        <v>5358</v>
      </c>
      <c r="B2141" t="s">
        <v>5359</v>
      </c>
      <c r="C2141" t="s">
        <v>184</v>
      </c>
      <c r="D2141" t="s">
        <v>1590</v>
      </c>
      <c r="E2141">
        <v>0.39901101556366769</v>
      </c>
      <c r="F2141">
        <v>0.48443153193513872</v>
      </c>
      <c r="G2141">
        <v>0.40837365427098649</v>
      </c>
      <c r="H2141" t="s">
        <v>431</v>
      </c>
      <c r="I2141">
        <v>2</v>
      </c>
    </row>
    <row r="2142" spans="1:9" x14ac:dyDescent="0.25">
      <c r="A2142" t="s">
        <v>5360</v>
      </c>
      <c r="B2142" t="s">
        <v>5361</v>
      </c>
      <c r="C2142" t="s">
        <v>1671</v>
      </c>
      <c r="D2142" t="s">
        <v>785</v>
      </c>
      <c r="E2142">
        <v>0.39950235909299209</v>
      </c>
      <c r="F2142">
        <v>0.48443153193513872</v>
      </c>
      <c r="G2142">
        <v>0.40837365427098649</v>
      </c>
      <c r="H2142" t="s">
        <v>2177</v>
      </c>
      <c r="I2142">
        <v>1</v>
      </c>
    </row>
    <row r="2143" spans="1:9" x14ac:dyDescent="0.25">
      <c r="A2143" t="s">
        <v>5362</v>
      </c>
      <c r="B2143" t="s">
        <v>5363</v>
      </c>
      <c r="C2143" t="s">
        <v>1671</v>
      </c>
      <c r="D2143" t="s">
        <v>785</v>
      </c>
      <c r="E2143">
        <v>0.39950235909299209</v>
      </c>
      <c r="F2143">
        <v>0.48443153193513872</v>
      </c>
      <c r="G2143">
        <v>0.40837365427098649</v>
      </c>
      <c r="H2143" t="s">
        <v>2524</v>
      </c>
      <c r="I2143">
        <v>1</v>
      </c>
    </row>
    <row r="2144" spans="1:9" x14ac:dyDescent="0.25">
      <c r="A2144" t="s">
        <v>5364</v>
      </c>
      <c r="B2144" t="s">
        <v>5365</v>
      </c>
      <c r="C2144" t="s">
        <v>1671</v>
      </c>
      <c r="D2144" t="s">
        <v>785</v>
      </c>
      <c r="E2144">
        <v>0.39950235909299209</v>
      </c>
      <c r="F2144">
        <v>0.48443153193513872</v>
      </c>
      <c r="G2144">
        <v>0.40837365427098649</v>
      </c>
      <c r="H2144" t="s">
        <v>2706</v>
      </c>
      <c r="I2144">
        <v>1</v>
      </c>
    </row>
    <row r="2145" spans="1:9" x14ac:dyDescent="0.25">
      <c r="A2145" t="s">
        <v>5366</v>
      </c>
      <c r="B2145" t="s">
        <v>5367</v>
      </c>
      <c r="C2145" t="s">
        <v>1671</v>
      </c>
      <c r="D2145" t="s">
        <v>785</v>
      </c>
      <c r="E2145">
        <v>0.39950235909299209</v>
      </c>
      <c r="F2145">
        <v>0.48443153193513872</v>
      </c>
      <c r="G2145">
        <v>0.40837365427098649</v>
      </c>
      <c r="H2145" t="s">
        <v>1749</v>
      </c>
      <c r="I2145">
        <v>1</v>
      </c>
    </row>
    <row r="2146" spans="1:9" x14ac:dyDescent="0.25">
      <c r="A2146" t="s">
        <v>5368</v>
      </c>
      <c r="B2146" t="s">
        <v>5369</v>
      </c>
      <c r="C2146" t="s">
        <v>1671</v>
      </c>
      <c r="D2146" t="s">
        <v>785</v>
      </c>
      <c r="E2146">
        <v>0.39950235909299209</v>
      </c>
      <c r="F2146">
        <v>0.48443153193513872</v>
      </c>
      <c r="G2146">
        <v>0.40837365427098649</v>
      </c>
      <c r="H2146" t="s">
        <v>1697</v>
      </c>
      <c r="I2146">
        <v>1</v>
      </c>
    </row>
    <row r="2147" spans="1:9" x14ac:dyDescent="0.25">
      <c r="A2147" t="s">
        <v>5370</v>
      </c>
      <c r="B2147" t="s">
        <v>5371</v>
      </c>
      <c r="C2147" t="s">
        <v>101</v>
      </c>
      <c r="D2147" t="s">
        <v>1154</v>
      </c>
      <c r="E2147">
        <v>0.40070818142995679</v>
      </c>
      <c r="F2147">
        <v>0.48566727861105202</v>
      </c>
      <c r="G2147">
        <v>0.40941538329258842</v>
      </c>
      <c r="H2147" t="s">
        <v>5372</v>
      </c>
      <c r="I2147">
        <v>3</v>
      </c>
    </row>
    <row r="2148" spans="1:9" x14ac:dyDescent="0.25">
      <c r="A2148" t="s">
        <v>5373</v>
      </c>
      <c r="B2148" t="s">
        <v>5374</v>
      </c>
      <c r="C2148" t="s">
        <v>184</v>
      </c>
      <c r="D2148" t="s">
        <v>753</v>
      </c>
      <c r="E2148">
        <v>0.40098782985528858</v>
      </c>
      <c r="F2148">
        <v>0.48577985349492581</v>
      </c>
      <c r="G2148">
        <v>0.40951028342537499</v>
      </c>
      <c r="H2148" t="s">
        <v>697</v>
      </c>
      <c r="I2148">
        <v>2</v>
      </c>
    </row>
    <row r="2149" spans="1:9" x14ac:dyDescent="0.25">
      <c r="A2149" t="s">
        <v>5375</v>
      </c>
      <c r="B2149" t="s">
        <v>5376</v>
      </c>
      <c r="C2149" t="s">
        <v>1671</v>
      </c>
      <c r="D2149" t="s">
        <v>808</v>
      </c>
      <c r="E2149">
        <v>0.40290089093104758</v>
      </c>
      <c r="F2149">
        <v>0.48741638014495581</v>
      </c>
      <c r="G2149">
        <v>0.41088986820532297</v>
      </c>
      <c r="H2149" t="s">
        <v>1749</v>
      </c>
      <c r="I2149">
        <v>1</v>
      </c>
    </row>
    <row r="2150" spans="1:9" x14ac:dyDescent="0.25">
      <c r="A2150" t="s">
        <v>5377</v>
      </c>
      <c r="B2150" t="s">
        <v>5378</v>
      </c>
      <c r="C2150" t="s">
        <v>1671</v>
      </c>
      <c r="D2150" t="s">
        <v>808</v>
      </c>
      <c r="E2150">
        <v>0.40290089093104758</v>
      </c>
      <c r="F2150">
        <v>0.48741638014495581</v>
      </c>
      <c r="G2150">
        <v>0.41088986820532297</v>
      </c>
      <c r="H2150" t="s">
        <v>3055</v>
      </c>
      <c r="I2150">
        <v>1</v>
      </c>
    </row>
    <row r="2151" spans="1:9" x14ac:dyDescent="0.25">
      <c r="A2151" t="s">
        <v>5379</v>
      </c>
      <c r="B2151" t="s">
        <v>5380</v>
      </c>
      <c r="C2151" t="s">
        <v>1671</v>
      </c>
      <c r="D2151" t="s">
        <v>808</v>
      </c>
      <c r="E2151">
        <v>0.40290089093104758</v>
      </c>
      <c r="F2151">
        <v>0.48741638014495581</v>
      </c>
      <c r="G2151">
        <v>0.41088986820532297</v>
      </c>
      <c r="H2151" t="s">
        <v>1688</v>
      </c>
      <c r="I2151">
        <v>1</v>
      </c>
    </row>
    <row r="2152" spans="1:9" x14ac:dyDescent="0.25">
      <c r="A2152" t="s">
        <v>5381</v>
      </c>
      <c r="B2152" t="s">
        <v>5382</v>
      </c>
      <c r="C2152" t="s">
        <v>184</v>
      </c>
      <c r="D2152" t="s">
        <v>241</v>
      </c>
      <c r="E2152">
        <v>0.40493236762970192</v>
      </c>
      <c r="F2152">
        <v>0.4896462520710621</v>
      </c>
      <c r="G2152">
        <v>0.41276964044761022</v>
      </c>
      <c r="H2152" t="s">
        <v>5357</v>
      </c>
      <c r="I2152">
        <v>2</v>
      </c>
    </row>
    <row r="2153" spans="1:9" x14ac:dyDescent="0.25">
      <c r="A2153" t="s">
        <v>5383</v>
      </c>
      <c r="B2153" t="s">
        <v>5384</v>
      </c>
      <c r="C2153" t="s">
        <v>1671</v>
      </c>
      <c r="D2153" t="s">
        <v>820</v>
      </c>
      <c r="E2153">
        <v>0.40628030602751458</v>
      </c>
      <c r="F2153">
        <v>0.48968261166708332</v>
      </c>
      <c r="G2153">
        <v>0.41280029142740021</v>
      </c>
      <c r="H2153" t="s">
        <v>3822</v>
      </c>
      <c r="I2153">
        <v>1</v>
      </c>
    </row>
    <row r="2154" spans="1:9" x14ac:dyDescent="0.25">
      <c r="A2154" t="s">
        <v>5385</v>
      </c>
      <c r="B2154" t="s">
        <v>5386</v>
      </c>
      <c r="C2154" t="s">
        <v>1671</v>
      </c>
      <c r="D2154" t="s">
        <v>820</v>
      </c>
      <c r="E2154">
        <v>0.40628030602751458</v>
      </c>
      <c r="F2154">
        <v>0.48968261166708332</v>
      </c>
      <c r="G2154">
        <v>0.41280029142740021</v>
      </c>
      <c r="H2154" t="s">
        <v>1892</v>
      </c>
      <c r="I2154">
        <v>1</v>
      </c>
    </row>
    <row r="2155" spans="1:9" x14ac:dyDescent="0.25">
      <c r="A2155" t="s">
        <v>5387</v>
      </c>
      <c r="B2155" t="s">
        <v>5388</v>
      </c>
      <c r="C2155" t="s">
        <v>1671</v>
      </c>
      <c r="D2155" t="s">
        <v>820</v>
      </c>
      <c r="E2155">
        <v>0.40628030602751458</v>
      </c>
      <c r="F2155">
        <v>0.48968261166708332</v>
      </c>
      <c r="G2155">
        <v>0.41280029142740021</v>
      </c>
      <c r="H2155" t="s">
        <v>1711</v>
      </c>
      <c r="I2155">
        <v>1</v>
      </c>
    </row>
    <row r="2156" spans="1:9" x14ac:dyDescent="0.25">
      <c r="A2156" t="s">
        <v>5389</v>
      </c>
      <c r="B2156" t="s">
        <v>5390</v>
      </c>
      <c r="C2156" t="s">
        <v>1671</v>
      </c>
      <c r="D2156" t="s">
        <v>820</v>
      </c>
      <c r="E2156">
        <v>0.40628030602751458</v>
      </c>
      <c r="F2156">
        <v>0.48968261166708332</v>
      </c>
      <c r="G2156">
        <v>0.41280029142740021</v>
      </c>
      <c r="H2156" t="s">
        <v>5391</v>
      </c>
      <c r="I2156">
        <v>1</v>
      </c>
    </row>
    <row r="2157" spans="1:9" x14ac:dyDescent="0.25">
      <c r="A2157" t="s">
        <v>5392</v>
      </c>
      <c r="B2157" t="s">
        <v>5393</v>
      </c>
      <c r="C2157" t="s">
        <v>1671</v>
      </c>
      <c r="D2157" t="s">
        <v>820</v>
      </c>
      <c r="E2157">
        <v>0.40628030602751458</v>
      </c>
      <c r="F2157">
        <v>0.48968261166708332</v>
      </c>
      <c r="G2157">
        <v>0.41280029142740021</v>
      </c>
      <c r="H2157" t="s">
        <v>1749</v>
      </c>
      <c r="I2157">
        <v>1</v>
      </c>
    </row>
    <row r="2158" spans="1:9" x14ac:dyDescent="0.25">
      <c r="A2158" t="s">
        <v>5394</v>
      </c>
      <c r="B2158" t="s">
        <v>5395</v>
      </c>
      <c r="C2158" t="s">
        <v>1671</v>
      </c>
      <c r="D2158" t="s">
        <v>820</v>
      </c>
      <c r="E2158">
        <v>0.40628030602751458</v>
      </c>
      <c r="F2158">
        <v>0.48968261166708332</v>
      </c>
      <c r="G2158">
        <v>0.41280029142740021</v>
      </c>
      <c r="H2158" t="s">
        <v>1697</v>
      </c>
      <c r="I2158">
        <v>1</v>
      </c>
    </row>
    <row r="2159" spans="1:9" x14ac:dyDescent="0.25">
      <c r="A2159" t="s">
        <v>5396</v>
      </c>
      <c r="B2159" t="s">
        <v>5397</v>
      </c>
      <c r="C2159" t="s">
        <v>1671</v>
      </c>
      <c r="D2159" t="s">
        <v>820</v>
      </c>
      <c r="E2159">
        <v>0.40628030602751458</v>
      </c>
      <c r="F2159">
        <v>0.48968261166708332</v>
      </c>
      <c r="G2159">
        <v>0.41280029142740021</v>
      </c>
      <c r="H2159" t="s">
        <v>1694</v>
      </c>
      <c r="I2159">
        <v>1</v>
      </c>
    </row>
    <row r="2160" spans="1:9" x14ac:dyDescent="0.25">
      <c r="A2160" t="s">
        <v>5398</v>
      </c>
      <c r="B2160" t="s">
        <v>5399</v>
      </c>
      <c r="C2160" t="s">
        <v>1671</v>
      </c>
      <c r="D2160" t="s">
        <v>849</v>
      </c>
      <c r="E2160">
        <v>0.40964071125399859</v>
      </c>
      <c r="F2160">
        <v>0.49350416395166757</v>
      </c>
      <c r="G2160">
        <v>0.41602184322277808</v>
      </c>
      <c r="H2160" t="s">
        <v>1711</v>
      </c>
      <c r="I2160">
        <v>1</v>
      </c>
    </row>
    <row r="2161" spans="1:9" x14ac:dyDescent="0.25">
      <c r="A2161" t="s">
        <v>5400</v>
      </c>
      <c r="B2161" t="s">
        <v>5401</v>
      </c>
      <c r="C2161" t="s">
        <v>184</v>
      </c>
      <c r="D2161" t="s">
        <v>3619</v>
      </c>
      <c r="E2161">
        <v>0.41278428596106959</v>
      </c>
      <c r="F2161">
        <v>0.49615091719286719</v>
      </c>
      <c r="G2161">
        <v>0.41825304458315321</v>
      </c>
      <c r="H2161" t="s">
        <v>367</v>
      </c>
      <c r="I2161">
        <v>2</v>
      </c>
    </row>
    <row r="2162" spans="1:9" x14ac:dyDescent="0.25">
      <c r="A2162" t="s">
        <v>5402</v>
      </c>
      <c r="B2162" t="s">
        <v>5403</v>
      </c>
      <c r="C2162" t="s">
        <v>1671</v>
      </c>
      <c r="D2162" t="s">
        <v>863</v>
      </c>
      <c r="E2162">
        <v>0.41298221288833431</v>
      </c>
      <c r="F2162">
        <v>0.49615091719286719</v>
      </c>
      <c r="G2162">
        <v>0.41825304458315321</v>
      </c>
      <c r="H2162" t="s">
        <v>3153</v>
      </c>
      <c r="I2162">
        <v>1</v>
      </c>
    </row>
    <row r="2163" spans="1:9" x14ac:dyDescent="0.25">
      <c r="A2163" t="s">
        <v>5404</v>
      </c>
      <c r="B2163" t="s">
        <v>5405</v>
      </c>
      <c r="C2163" t="s">
        <v>1671</v>
      </c>
      <c r="D2163" t="s">
        <v>863</v>
      </c>
      <c r="E2163">
        <v>0.41298221288833431</v>
      </c>
      <c r="F2163">
        <v>0.49615091719286719</v>
      </c>
      <c r="G2163">
        <v>0.41825304458315321</v>
      </c>
      <c r="H2163" t="s">
        <v>1688</v>
      </c>
      <c r="I2163">
        <v>1</v>
      </c>
    </row>
    <row r="2164" spans="1:9" x14ac:dyDescent="0.25">
      <c r="A2164" t="s">
        <v>5406</v>
      </c>
      <c r="B2164" t="s">
        <v>5407</v>
      </c>
      <c r="C2164" t="s">
        <v>1671</v>
      </c>
      <c r="D2164" t="s">
        <v>863</v>
      </c>
      <c r="E2164">
        <v>0.41298221288833431</v>
      </c>
      <c r="F2164">
        <v>0.49615091719286719</v>
      </c>
      <c r="G2164">
        <v>0.41825304458315321</v>
      </c>
      <c r="H2164" t="s">
        <v>1728</v>
      </c>
      <c r="I2164">
        <v>1</v>
      </c>
    </row>
    <row r="2165" spans="1:9" x14ac:dyDescent="0.25">
      <c r="A2165" t="s">
        <v>5408</v>
      </c>
      <c r="B2165" t="s">
        <v>5409</v>
      </c>
      <c r="C2165" t="s">
        <v>1671</v>
      </c>
      <c r="D2165" t="s">
        <v>863</v>
      </c>
      <c r="E2165">
        <v>0.41298221288833431</v>
      </c>
      <c r="F2165">
        <v>0.49615091719286719</v>
      </c>
      <c r="G2165">
        <v>0.41825304458315321</v>
      </c>
      <c r="H2165" t="s">
        <v>5334</v>
      </c>
      <c r="I2165">
        <v>1</v>
      </c>
    </row>
    <row r="2166" spans="1:9" x14ac:dyDescent="0.25">
      <c r="A2166" t="s">
        <v>5410</v>
      </c>
      <c r="B2166" t="s">
        <v>5411</v>
      </c>
      <c r="C2166" t="s">
        <v>1671</v>
      </c>
      <c r="D2166" t="s">
        <v>863</v>
      </c>
      <c r="E2166">
        <v>0.41298221288833431</v>
      </c>
      <c r="F2166">
        <v>0.49615091719286719</v>
      </c>
      <c r="G2166">
        <v>0.41825304458315321</v>
      </c>
      <c r="H2166" t="s">
        <v>2223</v>
      </c>
      <c r="I2166">
        <v>1</v>
      </c>
    </row>
    <row r="2167" spans="1:9" x14ac:dyDescent="0.25">
      <c r="A2167" t="s">
        <v>5412</v>
      </c>
      <c r="B2167" t="s">
        <v>5413</v>
      </c>
      <c r="C2167" t="s">
        <v>184</v>
      </c>
      <c r="D2167" t="s">
        <v>5414</v>
      </c>
      <c r="E2167">
        <v>0.41473936383563309</v>
      </c>
      <c r="F2167">
        <v>0.49803189535386971</v>
      </c>
      <c r="G2167">
        <v>0.41983870091345871</v>
      </c>
      <c r="H2167" t="s">
        <v>5415</v>
      </c>
      <c r="I2167">
        <v>2</v>
      </c>
    </row>
    <row r="2168" spans="1:9" x14ac:dyDescent="0.25">
      <c r="A2168" t="s">
        <v>5416</v>
      </c>
      <c r="B2168" t="s">
        <v>5417</v>
      </c>
      <c r="C2168" t="s">
        <v>1671</v>
      </c>
      <c r="D2168" t="s">
        <v>890</v>
      </c>
      <c r="E2168">
        <v>0.41630491661786162</v>
      </c>
      <c r="F2168">
        <v>0.49899350042247448</v>
      </c>
      <c r="G2168">
        <v>0.42064932976386182</v>
      </c>
      <c r="H2168" t="s">
        <v>1858</v>
      </c>
      <c r="I2168">
        <v>1</v>
      </c>
    </row>
    <row r="2169" spans="1:9" x14ac:dyDescent="0.25">
      <c r="A2169" t="s">
        <v>5418</v>
      </c>
      <c r="B2169" t="s">
        <v>5419</v>
      </c>
      <c r="C2169" t="s">
        <v>1671</v>
      </c>
      <c r="D2169" t="s">
        <v>890</v>
      </c>
      <c r="E2169">
        <v>0.41630491661786162</v>
      </c>
      <c r="F2169">
        <v>0.49899350042247448</v>
      </c>
      <c r="G2169">
        <v>0.42064932976386182</v>
      </c>
      <c r="H2169" t="s">
        <v>2177</v>
      </c>
      <c r="I2169">
        <v>1</v>
      </c>
    </row>
    <row r="2170" spans="1:9" x14ac:dyDescent="0.25">
      <c r="A2170" t="s">
        <v>5420</v>
      </c>
      <c r="B2170" t="s">
        <v>5421</v>
      </c>
      <c r="C2170" t="s">
        <v>184</v>
      </c>
      <c r="D2170" t="s">
        <v>251</v>
      </c>
      <c r="E2170">
        <v>0.41669122757309279</v>
      </c>
      <c r="F2170">
        <v>0.49899350042247448</v>
      </c>
      <c r="G2170">
        <v>0.42064932976386182</v>
      </c>
      <c r="H2170" t="s">
        <v>5422</v>
      </c>
      <c r="I2170">
        <v>2</v>
      </c>
    </row>
    <row r="2171" spans="1:9" x14ac:dyDescent="0.25">
      <c r="A2171" t="s">
        <v>5423</v>
      </c>
      <c r="B2171" t="s">
        <v>5424</v>
      </c>
      <c r="C2171" t="s">
        <v>184</v>
      </c>
      <c r="D2171" t="s">
        <v>251</v>
      </c>
      <c r="E2171">
        <v>0.41669122757309279</v>
      </c>
      <c r="F2171">
        <v>0.49899350042247448</v>
      </c>
      <c r="G2171">
        <v>0.42064932976386182</v>
      </c>
      <c r="H2171" t="s">
        <v>2928</v>
      </c>
      <c r="I2171">
        <v>2</v>
      </c>
    </row>
    <row r="2172" spans="1:9" x14ac:dyDescent="0.25">
      <c r="A2172" t="s">
        <v>5425</v>
      </c>
      <c r="B2172" t="s">
        <v>5426</v>
      </c>
      <c r="C2172" t="s">
        <v>184</v>
      </c>
      <c r="D2172" t="s">
        <v>251</v>
      </c>
      <c r="E2172">
        <v>0.41669122757309279</v>
      </c>
      <c r="F2172">
        <v>0.49899350042247448</v>
      </c>
      <c r="G2172">
        <v>0.42064932976386182</v>
      </c>
      <c r="H2172" t="s">
        <v>5427</v>
      </c>
      <c r="I2172">
        <v>2</v>
      </c>
    </row>
    <row r="2173" spans="1:9" x14ac:dyDescent="0.25">
      <c r="A2173" t="s">
        <v>5428</v>
      </c>
      <c r="B2173" t="s">
        <v>5429</v>
      </c>
      <c r="C2173" t="s">
        <v>184</v>
      </c>
      <c r="D2173" t="s">
        <v>251</v>
      </c>
      <c r="E2173">
        <v>0.41669122757309279</v>
      </c>
      <c r="F2173">
        <v>0.49899350042247448</v>
      </c>
      <c r="G2173">
        <v>0.42064932976386182</v>
      </c>
      <c r="H2173" t="s">
        <v>5422</v>
      </c>
      <c r="I2173">
        <v>2</v>
      </c>
    </row>
    <row r="2174" spans="1:9" x14ac:dyDescent="0.25">
      <c r="A2174" t="s">
        <v>5430</v>
      </c>
      <c r="B2174" t="s">
        <v>5431</v>
      </c>
      <c r="C2174" t="s">
        <v>101</v>
      </c>
      <c r="D2174" t="s">
        <v>5432</v>
      </c>
      <c r="E2174">
        <v>0.41730337890932651</v>
      </c>
      <c r="F2174">
        <v>0.49949658929735768</v>
      </c>
      <c r="G2174">
        <v>0.42107343147631321</v>
      </c>
      <c r="H2174" t="s">
        <v>4482</v>
      </c>
      <c r="I2174">
        <v>3</v>
      </c>
    </row>
    <row r="2175" spans="1:9" x14ac:dyDescent="0.25">
      <c r="A2175" t="s">
        <v>5433</v>
      </c>
      <c r="B2175" t="s">
        <v>5434</v>
      </c>
      <c r="C2175" t="s">
        <v>1671</v>
      </c>
      <c r="D2175" t="s">
        <v>905</v>
      </c>
      <c r="E2175">
        <v>0.41960892754268753</v>
      </c>
      <c r="F2175">
        <v>0.50133340401402404</v>
      </c>
      <c r="G2175">
        <v>0.42262185821696602</v>
      </c>
      <c r="H2175" t="s">
        <v>1743</v>
      </c>
      <c r="I2175">
        <v>1</v>
      </c>
    </row>
    <row r="2176" spans="1:9" x14ac:dyDescent="0.25">
      <c r="A2176" t="s">
        <v>5435</v>
      </c>
      <c r="B2176" t="s">
        <v>5436</v>
      </c>
      <c r="C2176" t="s">
        <v>1671</v>
      </c>
      <c r="D2176" t="s">
        <v>905</v>
      </c>
      <c r="E2176">
        <v>0.41960892754268753</v>
      </c>
      <c r="F2176">
        <v>0.50133340401402404</v>
      </c>
      <c r="G2176">
        <v>0.42262185821696602</v>
      </c>
      <c r="H2176" t="s">
        <v>1714</v>
      </c>
      <c r="I2176">
        <v>1</v>
      </c>
    </row>
    <row r="2177" spans="1:9" x14ac:dyDescent="0.25">
      <c r="A2177" t="s">
        <v>5437</v>
      </c>
      <c r="B2177" t="s">
        <v>5438</v>
      </c>
      <c r="C2177" t="s">
        <v>1671</v>
      </c>
      <c r="D2177" t="s">
        <v>905</v>
      </c>
      <c r="E2177">
        <v>0.41960892754268753</v>
      </c>
      <c r="F2177">
        <v>0.50133340401402404</v>
      </c>
      <c r="G2177">
        <v>0.42262185821696602</v>
      </c>
      <c r="H2177" t="s">
        <v>1691</v>
      </c>
      <c r="I2177">
        <v>1</v>
      </c>
    </row>
    <row r="2178" spans="1:9" x14ac:dyDescent="0.25">
      <c r="A2178" t="s">
        <v>5439</v>
      </c>
      <c r="B2178" t="s">
        <v>5440</v>
      </c>
      <c r="C2178" t="s">
        <v>1671</v>
      </c>
      <c r="D2178" t="s">
        <v>905</v>
      </c>
      <c r="E2178">
        <v>0.41960892754268753</v>
      </c>
      <c r="F2178">
        <v>0.50133340401402404</v>
      </c>
      <c r="G2178">
        <v>0.42262185821696602</v>
      </c>
      <c r="H2178" t="s">
        <v>1892</v>
      </c>
      <c r="I2178">
        <v>1</v>
      </c>
    </row>
    <row r="2179" spans="1:9" x14ac:dyDescent="0.25">
      <c r="A2179" t="s">
        <v>5441</v>
      </c>
      <c r="B2179" t="s">
        <v>5442</v>
      </c>
      <c r="C2179" t="s">
        <v>101</v>
      </c>
      <c r="D2179" t="s">
        <v>119</v>
      </c>
      <c r="E2179">
        <v>0.42030542800135701</v>
      </c>
      <c r="F2179">
        <v>0.5019349945966618</v>
      </c>
      <c r="G2179">
        <v>0.42312899643653112</v>
      </c>
      <c r="H2179" t="s">
        <v>5250</v>
      </c>
      <c r="I2179">
        <v>3</v>
      </c>
    </row>
    <row r="2180" spans="1:9" x14ac:dyDescent="0.25">
      <c r="A2180" t="s">
        <v>5443</v>
      </c>
      <c r="B2180" t="s">
        <v>5444</v>
      </c>
      <c r="C2180" t="s">
        <v>1671</v>
      </c>
      <c r="D2180" t="s">
        <v>2729</v>
      </c>
      <c r="E2180">
        <v>0.42289435017892801</v>
      </c>
      <c r="F2180">
        <v>0.5041009187971548</v>
      </c>
      <c r="G2180">
        <v>0.42495486102692209</v>
      </c>
      <c r="H2180" t="s">
        <v>1870</v>
      </c>
      <c r="I2180">
        <v>1</v>
      </c>
    </row>
    <row r="2181" spans="1:9" x14ac:dyDescent="0.25">
      <c r="A2181" t="s">
        <v>5445</v>
      </c>
      <c r="B2181" t="s">
        <v>5446</v>
      </c>
      <c r="C2181" t="s">
        <v>1671</v>
      </c>
      <c r="D2181" t="s">
        <v>2729</v>
      </c>
      <c r="E2181">
        <v>0.42289435017892801</v>
      </c>
      <c r="F2181">
        <v>0.5041009187971548</v>
      </c>
      <c r="G2181">
        <v>0.42495486102692209</v>
      </c>
      <c r="H2181" t="s">
        <v>1697</v>
      </c>
      <c r="I2181">
        <v>1</v>
      </c>
    </row>
    <row r="2182" spans="1:9" x14ac:dyDescent="0.25">
      <c r="A2182" t="s">
        <v>5447</v>
      </c>
      <c r="B2182" t="s">
        <v>5448</v>
      </c>
      <c r="C2182" t="s">
        <v>1671</v>
      </c>
      <c r="D2182" t="s">
        <v>2729</v>
      </c>
      <c r="E2182">
        <v>0.42289435017892801</v>
      </c>
      <c r="F2182">
        <v>0.5041009187971548</v>
      </c>
      <c r="G2182">
        <v>0.42495486102692209</v>
      </c>
      <c r="H2182" t="s">
        <v>1697</v>
      </c>
      <c r="I2182">
        <v>1</v>
      </c>
    </row>
    <row r="2183" spans="1:9" x14ac:dyDescent="0.25">
      <c r="A2183" t="s">
        <v>5449</v>
      </c>
      <c r="B2183" t="s">
        <v>5450</v>
      </c>
      <c r="C2183" t="s">
        <v>1671</v>
      </c>
      <c r="D2183" t="s">
        <v>2729</v>
      </c>
      <c r="E2183">
        <v>0.42289435017892801</v>
      </c>
      <c r="F2183">
        <v>0.5041009187971548</v>
      </c>
      <c r="G2183">
        <v>0.42495486102692209</v>
      </c>
      <c r="H2183" t="s">
        <v>1700</v>
      </c>
      <c r="I2183">
        <v>1</v>
      </c>
    </row>
    <row r="2184" spans="1:9" x14ac:dyDescent="0.25">
      <c r="A2184" t="s">
        <v>5451</v>
      </c>
      <c r="B2184" t="s">
        <v>5452</v>
      </c>
      <c r="C2184" t="s">
        <v>1671</v>
      </c>
      <c r="D2184" t="s">
        <v>204</v>
      </c>
      <c r="E2184">
        <v>0.42616128846193257</v>
      </c>
      <c r="F2184">
        <v>0.50660215324016755</v>
      </c>
      <c r="G2184">
        <v>0.42706339067940219</v>
      </c>
      <c r="H2184" t="s">
        <v>1858</v>
      </c>
      <c r="I2184">
        <v>1</v>
      </c>
    </row>
    <row r="2185" spans="1:9" x14ac:dyDescent="0.25">
      <c r="A2185" t="s">
        <v>5453</v>
      </c>
      <c r="B2185" t="s">
        <v>5454</v>
      </c>
      <c r="C2185" t="s">
        <v>1671</v>
      </c>
      <c r="D2185" t="s">
        <v>204</v>
      </c>
      <c r="E2185">
        <v>0.42616128846193257</v>
      </c>
      <c r="F2185">
        <v>0.50660215324016755</v>
      </c>
      <c r="G2185">
        <v>0.42706339067940219</v>
      </c>
      <c r="H2185" t="s">
        <v>1858</v>
      </c>
      <c r="I2185">
        <v>1</v>
      </c>
    </row>
    <row r="2186" spans="1:9" x14ac:dyDescent="0.25">
      <c r="A2186" t="s">
        <v>5455</v>
      </c>
      <c r="B2186" t="s">
        <v>5456</v>
      </c>
      <c r="C2186" t="s">
        <v>1671</v>
      </c>
      <c r="D2186" t="s">
        <v>204</v>
      </c>
      <c r="E2186">
        <v>0.42616128846193257</v>
      </c>
      <c r="F2186">
        <v>0.50660215324016755</v>
      </c>
      <c r="G2186">
        <v>0.42706339067940219</v>
      </c>
      <c r="H2186" t="s">
        <v>2182</v>
      </c>
      <c r="I2186">
        <v>1</v>
      </c>
    </row>
    <row r="2187" spans="1:9" x14ac:dyDescent="0.25">
      <c r="A2187" t="s">
        <v>5457</v>
      </c>
      <c r="B2187" t="s">
        <v>5458</v>
      </c>
      <c r="C2187" t="s">
        <v>1671</v>
      </c>
      <c r="D2187" t="s">
        <v>204</v>
      </c>
      <c r="E2187">
        <v>0.42616128846193257</v>
      </c>
      <c r="F2187">
        <v>0.50660215324016755</v>
      </c>
      <c r="G2187">
        <v>0.42706339067940219</v>
      </c>
      <c r="H2187" t="s">
        <v>2524</v>
      </c>
      <c r="I2187">
        <v>1</v>
      </c>
    </row>
    <row r="2188" spans="1:9" x14ac:dyDescent="0.25">
      <c r="A2188" t="s">
        <v>5459</v>
      </c>
      <c r="B2188" t="s">
        <v>5460</v>
      </c>
      <c r="C2188" t="s">
        <v>1671</v>
      </c>
      <c r="D2188" t="s">
        <v>204</v>
      </c>
      <c r="E2188">
        <v>0.42616128846193257</v>
      </c>
      <c r="F2188">
        <v>0.50660215324016755</v>
      </c>
      <c r="G2188">
        <v>0.42706339067940219</v>
      </c>
      <c r="H2188" t="s">
        <v>5334</v>
      </c>
      <c r="I2188">
        <v>1</v>
      </c>
    </row>
    <row r="2189" spans="1:9" x14ac:dyDescent="0.25">
      <c r="A2189" t="s">
        <v>5461</v>
      </c>
      <c r="B2189" t="s">
        <v>5462</v>
      </c>
      <c r="C2189" t="s">
        <v>1671</v>
      </c>
      <c r="D2189" t="s">
        <v>204</v>
      </c>
      <c r="E2189">
        <v>0.42616128846193257</v>
      </c>
      <c r="F2189">
        <v>0.50660215324016755</v>
      </c>
      <c r="G2189">
        <v>0.42706339067940219</v>
      </c>
      <c r="H2189" t="s">
        <v>1886</v>
      </c>
      <c r="I2189">
        <v>1</v>
      </c>
    </row>
    <row r="2190" spans="1:9" x14ac:dyDescent="0.25">
      <c r="A2190" t="s">
        <v>5463</v>
      </c>
      <c r="B2190" t="s">
        <v>5464</v>
      </c>
      <c r="C2190" t="s">
        <v>184</v>
      </c>
      <c r="D2190" t="s">
        <v>830</v>
      </c>
      <c r="E2190">
        <v>0.42640143675242359</v>
      </c>
      <c r="F2190">
        <v>0.50665606989175593</v>
      </c>
      <c r="G2190">
        <v>0.42710884217994199</v>
      </c>
      <c r="H2190" t="s">
        <v>3380</v>
      </c>
      <c r="I2190">
        <v>2</v>
      </c>
    </row>
    <row r="2191" spans="1:9" x14ac:dyDescent="0.25">
      <c r="A2191" t="s">
        <v>5465</v>
      </c>
      <c r="B2191" t="s">
        <v>5466</v>
      </c>
      <c r="C2191" t="s">
        <v>1671</v>
      </c>
      <c r="D2191" t="s">
        <v>953</v>
      </c>
      <c r="E2191">
        <v>0.42940984574949231</v>
      </c>
      <c r="F2191">
        <v>0.50906791649700511</v>
      </c>
      <c r="G2191">
        <v>0.42914201827769138</v>
      </c>
      <c r="H2191" t="s">
        <v>3005</v>
      </c>
      <c r="I2191">
        <v>1</v>
      </c>
    </row>
    <row r="2192" spans="1:9" x14ac:dyDescent="0.25">
      <c r="A2192" t="s">
        <v>5467</v>
      </c>
      <c r="B2192" t="s">
        <v>5468</v>
      </c>
      <c r="C2192" t="s">
        <v>1671</v>
      </c>
      <c r="D2192" t="s">
        <v>953</v>
      </c>
      <c r="E2192">
        <v>0.42940984574949231</v>
      </c>
      <c r="F2192">
        <v>0.50906791649700511</v>
      </c>
      <c r="G2192">
        <v>0.42914201827769138</v>
      </c>
      <c r="H2192" t="s">
        <v>3639</v>
      </c>
      <c r="I2192">
        <v>1</v>
      </c>
    </row>
    <row r="2193" spans="1:9" x14ac:dyDescent="0.25">
      <c r="A2193" t="s">
        <v>5469</v>
      </c>
      <c r="B2193" t="s">
        <v>5470</v>
      </c>
      <c r="C2193" t="s">
        <v>1671</v>
      </c>
      <c r="D2193" t="s">
        <v>953</v>
      </c>
      <c r="E2193">
        <v>0.42940984574949231</v>
      </c>
      <c r="F2193">
        <v>0.50906791649700511</v>
      </c>
      <c r="G2193">
        <v>0.42914201827769138</v>
      </c>
      <c r="H2193" t="s">
        <v>1749</v>
      </c>
      <c r="I2193">
        <v>1</v>
      </c>
    </row>
    <row r="2194" spans="1:9" x14ac:dyDescent="0.25">
      <c r="A2194" t="s">
        <v>5471</v>
      </c>
      <c r="B2194" t="s">
        <v>5472</v>
      </c>
      <c r="C2194" t="s">
        <v>1671</v>
      </c>
      <c r="D2194" t="s">
        <v>953</v>
      </c>
      <c r="E2194">
        <v>0.42940984574949231</v>
      </c>
      <c r="F2194">
        <v>0.50906791649700511</v>
      </c>
      <c r="G2194">
        <v>0.42914201827769138</v>
      </c>
      <c r="H2194" t="s">
        <v>1735</v>
      </c>
      <c r="I2194">
        <v>1</v>
      </c>
    </row>
    <row r="2195" spans="1:9" x14ac:dyDescent="0.25">
      <c r="A2195" t="s">
        <v>5473</v>
      </c>
      <c r="B2195" t="s">
        <v>5474</v>
      </c>
      <c r="C2195" t="s">
        <v>1671</v>
      </c>
      <c r="D2195" t="s">
        <v>953</v>
      </c>
      <c r="E2195">
        <v>0.42940984574949231</v>
      </c>
      <c r="F2195">
        <v>0.50906791649700511</v>
      </c>
      <c r="G2195">
        <v>0.42914201827769138</v>
      </c>
      <c r="H2195" t="s">
        <v>1738</v>
      </c>
      <c r="I2195">
        <v>1</v>
      </c>
    </row>
    <row r="2196" spans="1:9" x14ac:dyDescent="0.25">
      <c r="A2196" t="s">
        <v>5475</v>
      </c>
      <c r="B2196" t="s">
        <v>5476</v>
      </c>
      <c r="C2196" t="s">
        <v>101</v>
      </c>
      <c r="D2196" t="s">
        <v>1282</v>
      </c>
      <c r="E2196">
        <v>0.43077210811640332</v>
      </c>
      <c r="F2196">
        <v>0.51045022925319594</v>
      </c>
      <c r="G2196">
        <v>0.43030730186139221</v>
      </c>
      <c r="H2196" t="s">
        <v>5217</v>
      </c>
      <c r="I2196">
        <v>3</v>
      </c>
    </row>
    <row r="2197" spans="1:9" x14ac:dyDescent="0.25">
      <c r="A2197" t="s">
        <v>5477</v>
      </c>
      <c r="B2197" t="s">
        <v>5478</v>
      </c>
      <c r="C2197" t="s">
        <v>184</v>
      </c>
      <c r="D2197" t="s">
        <v>1843</v>
      </c>
      <c r="E2197">
        <v>0.43218738619194857</v>
      </c>
      <c r="F2197">
        <v>0.51126622656515142</v>
      </c>
      <c r="G2197">
        <v>0.43099518401230719</v>
      </c>
      <c r="H2197" t="s">
        <v>5278</v>
      </c>
      <c r="I2197">
        <v>2</v>
      </c>
    </row>
    <row r="2198" spans="1:9" x14ac:dyDescent="0.25">
      <c r="A2198" t="s">
        <v>5479</v>
      </c>
      <c r="B2198" t="s">
        <v>5480</v>
      </c>
      <c r="C2198" t="s">
        <v>1671</v>
      </c>
      <c r="D2198" t="s">
        <v>2824</v>
      </c>
      <c r="E2198">
        <v>0.43264012482502823</v>
      </c>
      <c r="F2198">
        <v>0.51126622656515142</v>
      </c>
      <c r="G2198">
        <v>0.43099518401230719</v>
      </c>
      <c r="H2198" t="s">
        <v>1850</v>
      </c>
      <c r="I2198">
        <v>1</v>
      </c>
    </row>
    <row r="2199" spans="1:9" x14ac:dyDescent="0.25">
      <c r="A2199" t="s">
        <v>5481</v>
      </c>
      <c r="B2199" t="s">
        <v>5482</v>
      </c>
      <c r="C2199" t="s">
        <v>1671</v>
      </c>
      <c r="D2199" t="s">
        <v>2824</v>
      </c>
      <c r="E2199">
        <v>0.43264012482502823</v>
      </c>
      <c r="F2199">
        <v>0.51126622656515142</v>
      </c>
      <c r="G2199">
        <v>0.43099518401230719</v>
      </c>
      <c r="H2199" t="s">
        <v>3549</v>
      </c>
      <c r="I2199">
        <v>1</v>
      </c>
    </row>
    <row r="2200" spans="1:9" x14ac:dyDescent="0.25">
      <c r="A2200" t="s">
        <v>5483</v>
      </c>
      <c r="B2200" t="s">
        <v>5484</v>
      </c>
      <c r="C2200" t="s">
        <v>1671</v>
      </c>
      <c r="D2200" t="s">
        <v>2824</v>
      </c>
      <c r="E2200">
        <v>0.43264012482502823</v>
      </c>
      <c r="F2200">
        <v>0.51126622656515142</v>
      </c>
      <c r="G2200">
        <v>0.43099518401230719</v>
      </c>
      <c r="H2200" t="s">
        <v>1899</v>
      </c>
      <c r="I2200">
        <v>1</v>
      </c>
    </row>
    <row r="2201" spans="1:9" x14ac:dyDescent="0.25">
      <c r="A2201" t="s">
        <v>5485</v>
      </c>
      <c r="B2201" t="s">
        <v>5486</v>
      </c>
      <c r="C2201" t="s">
        <v>1671</v>
      </c>
      <c r="D2201" t="s">
        <v>2824</v>
      </c>
      <c r="E2201">
        <v>0.43264012482502823</v>
      </c>
      <c r="F2201">
        <v>0.51126622656515142</v>
      </c>
      <c r="G2201">
        <v>0.43099518401230719</v>
      </c>
      <c r="H2201" t="s">
        <v>3626</v>
      </c>
      <c r="I2201">
        <v>1</v>
      </c>
    </row>
    <row r="2202" spans="1:9" x14ac:dyDescent="0.25">
      <c r="A2202" t="s">
        <v>5487</v>
      </c>
      <c r="B2202" t="s">
        <v>5488</v>
      </c>
      <c r="C2202" t="s">
        <v>1671</v>
      </c>
      <c r="D2202" t="s">
        <v>2824</v>
      </c>
      <c r="E2202">
        <v>0.43264012482502823</v>
      </c>
      <c r="F2202">
        <v>0.51126622656515142</v>
      </c>
      <c r="G2202">
        <v>0.43099518401230719</v>
      </c>
      <c r="H2202" t="s">
        <v>5334</v>
      </c>
      <c r="I2202">
        <v>1</v>
      </c>
    </row>
    <row r="2203" spans="1:9" x14ac:dyDescent="0.25">
      <c r="A2203" t="s">
        <v>5489</v>
      </c>
      <c r="B2203" t="s">
        <v>5490</v>
      </c>
      <c r="C2203" t="s">
        <v>101</v>
      </c>
      <c r="D2203" t="s">
        <v>5491</v>
      </c>
      <c r="E2203">
        <v>0.43375048932429011</v>
      </c>
      <c r="F2203">
        <v>0.51234560523727457</v>
      </c>
      <c r="G2203">
        <v>0.43190509549332973</v>
      </c>
      <c r="H2203" t="s">
        <v>5492</v>
      </c>
      <c r="I2203">
        <v>3</v>
      </c>
    </row>
    <row r="2204" spans="1:9" x14ac:dyDescent="0.25">
      <c r="A2204" t="s">
        <v>5493</v>
      </c>
      <c r="B2204" t="s">
        <v>5494</v>
      </c>
      <c r="C2204" t="s">
        <v>1671</v>
      </c>
      <c r="D2204" t="s">
        <v>212</v>
      </c>
      <c r="E2204">
        <v>0.4358522279007645</v>
      </c>
      <c r="F2204">
        <v>0.51293878879397214</v>
      </c>
      <c r="G2204">
        <v>0.43240514662694268</v>
      </c>
      <c r="H2204" t="s">
        <v>1676</v>
      </c>
      <c r="I2204">
        <v>1</v>
      </c>
    </row>
    <row r="2205" spans="1:9" x14ac:dyDescent="0.25">
      <c r="A2205" t="s">
        <v>5495</v>
      </c>
      <c r="B2205" t="s">
        <v>5496</v>
      </c>
      <c r="C2205" t="s">
        <v>1671</v>
      </c>
      <c r="D2205" t="s">
        <v>212</v>
      </c>
      <c r="E2205">
        <v>0.4358522279007645</v>
      </c>
      <c r="F2205">
        <v>0.51293878879397214</v>
      </c>
      <c r="G2205">
        <v>0.43240514662694268</v>
      </c>
      <c r="H2205" t="s">
        <v>4830</v>
      </c>
      <c r="I2205">
        <v>1</v>
      </c>
    </row>
    <row r="2206" spans="1:9" x14ac:dyDescent="0.25">
      <c r="A2206" t="s">
        <v>5497</v>
      </c>
      <c r="B2206" t="s">
        <v>5498</v>
      </c>
      <c r="C2206" t="s">
        <v>1671</v>
      </c>
      <c r="D2206" t="s">
        <v>212</v>
      </c>
      <c r="E2206">
        <v>0.4358522279007645</v>
      </c>
      <c r="F2206">
        <v>0.51293878879397214</v>
      </c>
      <c r="G2206">
        <v>0.43240514662694268</v>
      </c>
      <c r="H2206" t="s">
        <v>1746</v>
      </c>
      <c r="I2206">
        <v>1</v>
      </c>
    </row>
    <row r="2207" spans="1:9" x14ac:dyDescent="0.25">
      <c r="A2207" t="s">
        <v>5499</v>
      </c>
      <c r="B2207" t="s">
        <v>5500</v>
      </c>
      <c r="C2207" t="s">
        <v>1671</v>
      </c>
      <c r="D2207" t="s">
        <v>212</v>
      </c>
      <c r="E2207">
        <v>0.4358522279007645</v>
      </c>
      <c r="F2207">
        <v>0.51293878879397214</v>
      </c>
      <c r="G2207">
        <v>0.43240514662694268</v>
      </c>
      <c r="H2207" t="s">
        <v>1749</v>
      </c>
      <c r="I2207">
        <v>1</v>
      </c>
    </row>
    <row r="2208" spans="1:9" x14ac:dyDescent="0.25">
      <c r="A2208" t="s">
        <v>5501</v>
      </c>
      <c r="B2208" t="s">
        <v>5502</v>
      </c>
      <c r="C2208" t="s">
        <v>1671</v>
      </c>
      <c r="D2208" t="s">
        <v>212</v>
      </c>
      <c r="E2208">
        <v>0.4358522279007645</v>
      </c>
      <c r="F2208">
        <v>0.51293878879397214</v>
      </c>
      <c r="G2208">
        <v>0.43240514662694268</v>
      </c>
      <c r="H2208" t="s">
        <v>1749</v>
      </c>
      <c r="I2208">
        <v>1</v>
      </c>
    </row>
    <row r="2209" spans="1:9" x14ac:dyDescent="0.25">
      <c r="A2209" t="s">
        <v>5503</v>
      </c>
      <c r="B2209" t="s">
        <v>5504</v>
      </c>
      <c r="C2209" t="s">
        <v>1671</v>
      </c>
      <c r="D2209" t="s">
        <v>212</v>
      </c>
      <c r="E2209">
        <v>0.4358522279007645</v>
      </c>
      <c r="F2209">
        <v>0.51293878879397214</v>
      </c>
      <c r="G2209">
        <v>0.43240514662694268</v>
      </c>
      <c r="H2209" t="s">
        <v>3055</v>
      </c>
      <c r="I2209">
        <v>1</v>
      </c>
    </row>
    <row r="2210" spans="1:9" x14ac:dyDescent="0.25">
      <c r="A2210" t="s">
        <v>5505</v>
      </c>
      <c r="B2210" t="s">
        <v>5506</v>
      </c>
      <c r="C2210" t="s">
        <v>1671</v>
      </c>
      <c r="D2210" t="s">
        <v>212</v>
      </c>
      <c r="E2210">
        <v>0.4358522279007645</v>
      </c>
      <c r="F2210">
        <v>0.51293878879397214</v>
      </c>
      <c r="G2210">
        <v>0.43240514662694268</v>
      </c>
      <c r="H2210" t="s">
        <v>4266</v>
      </c>
      <c r="I2210">
        <v>1</v>
      </c>
    </row>
    <row r="2211" spans="1:9" x14ac:dyDescent="0.25">
      <c r="A2211" t="s">
        <v>5507</v>
      </c>
      <c r="B2211" t="s">
        <v>5508</v>
      </c>
      <c r="C2211" t="s">
        <v>1671</v>
      </c>
      <c r="D2211" t="s">
        <v>212</v>
      </c>
      <c r="E2211">
        <v>0.4358522279007645</v>
      </c>
      <c r="F2211">
        <v>0.51293878879397214</v>
      </c>
      <c r="G2211">
        <v>0.43240514662694268</v>
      </c>
      <c r="H2211" t="s">
        <v>1691</v>
      </c>
      <c r="I2211">
        <v>1</v>
      </c>
    </row>
    <row r="2212" spans="1:9" x14ac:dyDescent="0.25">
      <c r="A2212" t="s">
        <v>5509</v>
      </c>
      <c r="B2212" t="s">
        <v>5510</v>
      </c>
      <c r="C2212" t="s">
        <v>184</v>
      </c>
      <c r="D2212" t="s">
        <v>5511</v>
      </c>
      <c r="E2212">
        <v>0.43602755171990482</v>
      </c>
      <c r="F2212">
        <v>0.51293878879397214</v>
      </c>
      <c r="G2212">
        <v>0.43240514662694268</v>
      </c>
      <c r="H2212" t="s">
        <v>1159</v>
      </c>
      <c r="I2212">
        <v>2</v>
      </c>
    </row>
    <row r="2213" spans="1:9" x14ac:dyDescent="0.25">
      <c r="A2213" t="s">
        <v>5512</v>
      </c>
      <c r="B2213" t="s">
        <v>5513</v>
      </c>
      <c r="C2213" t="s">
        <v>1671</v>
      </c>
      <c r="D2213" t="s">
        <v>2882</v>
      </c>
      <c r="E2213">
        <v>0.43904625662088159</v>
      </c>
      <c r="F2213">
        <v>0.51532459994174773</v>
      </c>
      <c r="G2213">
        <v>0.43441637494836421</v>
      </c>
      <c r="H2213" t="s">
        <v>1688</v>
      </c>
      <c r="I2213">
        <v>1</v>
      </c>
    </row>
    <row r="2214" spans="1:9" x14ac:dyDescent="0.25">
      <c r="A2214" t="s">
        <v>5514</v>
      </c>
      <c r="B2214" t="s">
        <v>5515</v>
      </c>
      <c r="C2214" t="s">
        <v>1671</v>
      </c>
      <c r="D2214" t="s">
        <v>2882</v>
      </c>
      <c r="E2214">
        <v>0.43904625662088159</v>
      </c>
      <c r="F2214">
        <v>0.51532459994174773</v>
      </c>
      <c r="G2214">
        <v>0.43441637494836421</v>
      </c>
      <c r="H2214" t="s">
        <v>1688</v>
      </c>
      <c r="I2214">
        <v>1</v>
      </c>
    </row>
    <row r="2215" spans="1:9" x14ac:dyDescent="0.25">
      <c r="A2215" t="s">
        <v>5516</v>
      </c>
      <c r="B2215" t="s">
        <v>5517</v>
      </c>
      <c r="C2215" t="s">
        <v>1671</v>
      </c>
      <c r="D2215" t="s">
        <v>2882</v>
      </c>
      <c r="E2215">
        <v>0.43904625662088159</v>
      </c>
      <c r="F2215">
        <v>0.51532459994174773</v>
      </c>
      <c r="G2215">
        <v>0.43441637494836421</v>
      </c>
      <c r="H2215" t="s">
        <v>1977</v>
      </c>
      <c r="I2215">
        <v>1</v>
      </c>
    </row>
    <row r="2216" spans="1:9" x14ac:dyDescent="0.25">
      <c r="A2216" t="s">
        <v>5518</v>
      </c>
      <c r="B2216" t="s">
        <v>5519</v>
      </c>
      <c r="C2216" t="s">
        <v>1671</v>
      </c>
      <c r="D2216" t="s">
        <v>2882</v>
      </c>
      <c r="E2216">
        <v>0.43904625662088159</v>
      </c>
      <c r="F2216">
        <v>0.51532459994174773</v>
      </c>
      <c r="G2216">
        <v>0.43441637494836421</v>
      </c>
      <c r="H2216" t="s">
        <v>1870</v>
      </c>
      <c r="I2216">
        <v>1</v>
      </c>
    </row>
    <row r="2217" spans="1:9" x14ac:dyDescent="0.25">
      <c r="A2217" t="s">
        <v>5520</v>
      </c>
      <c r="B2217" t="s">
        <v>5521</v>
      </c>
      <c r="C2217" t="s">
        <v>1671</v>
      </c>
      <c r="D2217" t="s">
        <v>2882</v>
      </c>
      <c r="E2217">
        <v>0.43904625662088159</v>
      </c>
      <c r="F2217">
        <v>0.51532459994174773</v>
      </c>
      <c r="G2217">
        <v>0.43441637494836421</v>
      </c>
      <c r="H2217" t="s">
        <v>1870</v>
      </c>
      <c r="I2217">
        <v>1</v>
      </c>
    </row>
    <row r="2218" spans="1:9" x14ac:dyDescent="0.25">
      <c r="A2218" t="s">
        <v>5522</v>
      </c>
      <c r="B2218" t="s">
        <v>5523</v>
      </c>
      <c r="C2218" t="s">
        <v>184</v>
      </c>
      <c r="D2218" t="s">
        <v>1934</v>
      </c>
      <c r="E2218">
        <v>0.43985379958312121</v>
      </c>
      <c r="F2218">
        <v>0.51580691285649161</v>
      </c>
      <c r="G2218">
        <v>0.43482296261764591</v>
      </c>
      <c r="H2218" t="s">
        <v>4216</v>
      </c>
      <c r="I2218">
        <v>2</v>
      </c>
    </row>
    <row r="2219" spans="1:9" x14ac:dyDescent="0.25">
      <c r="A2219" t="s">
        <v>5524</v>
      </c>
      <c r="B2219" t="s">
        <v>5525</v>
      </c>
      <c r="C2219" t="s">
        <v>184</v>
      </c>
      <c r="D2219" t="s">
        <v>1934</v>
      </c>
      <c r="E2219">
        <v>0.43985379958312121</v>
      </c>
      <c r="F2219">
        <v>0.51580691285649161</v>
      </c>
      <c r="G2219">
        <v>0.43482296261764591</v>
      </c>
      <c r="H2219" t="s">
        <v>5526</v>
      </c>
      <c r="I2219">
        <v>2</v>
      </c>
    </row>
    <row r="2220" spans="1:9" x14ac:dyDescent="0.25">
      <c r="A2220" t="s">
        <v>5527</v>
      </c>
      <c r="B2220" t="s">
        <v>5528</v>
      </c>
      <c r="C2220" t="s">
        <v>1671</v>
      </c>
      <c r="D2220" t="s">
        <v>1011</v>
      </c>
      <c r="E2220">
        <v>0.44222231206465512</v>
      </c>
      <c r="F2220">
        <v>0.51788394132380366</v>
      </c>
      <c r="G2220">
        <v>0.4365738884953087</v>
      </c>
      <c r="H2220" t="s">
        <v>1676</v>
      </c>
      <c r="I2220">
        <v>1</v>
      </c>
    </row>
    <row r="2221" spans="1:9" x14ac:dyDescent="0.25">
      <c r="A2221" t="s">
        <v>5529</v>
      </c>
      <c r="B2221" t="s">
        <v>5530</v>
      </c>
      <c r="C2221" t="s">
        <v>1671</v>
      </c>
      <c r="D2221" t="s">
        <v>1011</v>
      </c>
      <c r="E2221">
        <v>0.44222231206465512</v>
      </c>
      <c r="F2221">
        <v>0.51788394132380366</v>
      </c>
      <c r="G2221">
        <v>0.4365738884953087</v>
      </c>
      <c r="H2221" t="s">
        <v>3639</v>
      </c>
      <c r="I2221">
        <v>1</v>
      </c>
    </row>
    <row r="2222" spans="1:9" x14ac:dyDescent="0.25">
      <c r="A2222" t="s">
        <v>5531</v>
      </c>
      <c r="B2222" t="s">
        <v>5532</v>
      </c>
      <c r="C2222" t="s">
        <v>1671</v>
      </c>
      <c r="D2222" t="s">
        <v>1011</v>
      </c>
      <c r="E2222">
        <v>0.44222231206465512</v>
      </c>
      <c r="F2222">
        <v>0.51788394132380366</v>
      </c>
      <c r="G2222">
        <v>0.4365738884953087</v>
      </c>
      <c r="H2222" t="s">
        <v>1697</v>
      </c>
      <c r="I2222">
        <v>1</v>
      </c>
    </row>
    <row r="2223" spans="1:9" x14ac:dyDescent="0.25">
      <c r="A2223" t="s">
        <v>5533</v>
      </c>
      <c r="B2223" t="s">
        <v>5534</v>
      </c>
      <c r="C2223" t="s">
        <v>101</v>
      </c>
      <c r="D2223" t="s">
        <v>5535</v>
      </c>
      <c r="E2223">
        <v>0.44265150624184813</v>
      </c>
      <c r="F2223">
        <v>0.5181532708078519</v>
      </c>
      <c r="G2223">
        <v>0.4368009320677293</v>
      </c>
      <c r="H2223" t="s">
        <v>4677</v>
      </c>
      <c r="I2223">
        <v>3</v>
      </c>
    </row>
    <row r="2224" spans="1:9" x14ac:dyDescent="0.25">
      <c r="A2224" t="s">
        <v>5536</v>
      </c>
      <c r="B2224" t="s">
        <v>5537</v>
      </c>
      <c r="C2224" t="s">
        <v>184</v>
      </c>
      <c r="D2224" t="s">
        <v>913</v>
      </c>
      <c r="E2224">
        <v>0.44366595589939589</v>
      </c>
      <c r="F2224">
        <v>0.51910713058674263</v>
      </c>
      <c r="G2224">
        <v>0.4376050316729132</v>
      </c>
      <c r="H2224" t="s">
        <v>1462</v>
      </c>
      <c r="I2224">
        <v>2</v>
      </c>
    </row>
    <row r="2225" spans="1:9" x14ac:dyDescent="0.25">
      <c r="A2225" t="s">
        <v>5538</v>
      </c>
      <c r="B2225" t="s">
        <v>5539</v>
      </c>
      <c r="C2225" t="s">
        <v>1671</v>
      </c>
      <c r="D2225" t="s">
        <v>1017</v>
      </c>
      <c r="E2225">
        <v>0.44538049474957447</v>
      </c>
      <c r="F2225">
        <v>0.51947742907786698</v>
      </c>
      <c r="G2225">
        <v>0.43791719167494159</v>
      </c>
      <c r="H2225" t="s">
        <v>1679</v>
      </c>
      <c r="I2225">
        <v>1</v>
      </c>
    </row>
    <row r="2226" spans="1:9" x14ac:dyDescent="0.25">
      <c r="A2226" t="s">
        <v>5540</v>
      </c>
      <c r="B2226" t="s">
        <v>5541</v>
      </c>
      <c r="C2226" t="s">
        <v>1671</v>
      </c>
      <c r="D2226" t="s">
        <v>1017</v>
      </c>
      <c r="E2226">
        <v>0.44538049474957447</v>
      </c>
      <c r="F2226">
        <v>0.51947742907786698</v>
      </c>
      <c r="G2226">
        <v>0.43791719167494159</v>
      </c>
      <c r="H2226" t="s">
        <v>3060</v>
      </c>
      <c r="I2226">
        <v>1</v>
      </c>
    </row>
    <row r="2227" spans="1:9" x14ac:dyDescent="0.25">
      <c r="A2227" t="s">
        <v>5542</v>
      </c>
      <c r="B2227" t="s">
        <v>5543</v>
      </c>
      <c r="C2227" t="s">
        <v>1671</v>
      </c>
      <c r="D2227" t="s">
        <v>1017</v>
      </c>
      <c r="E2227">
        <v>0.44538049474957447</v>
      </c>
      <c r="F2227">
        <v>0.51947742907786698</v>
      </c>
      <c r="G2227">
        <v>0.43791719167494159</v>
      </c>
      <c r="H2227" t="s">
        <v>5265</v>
      </c>
      <c r="I2227">
        <v>1</v>
      </c>
    </row>
    <row r="2228" spans="1:9" x14ac:dyDescent="0.25">
      <c r="A2228" t="s">
        <v>5544</v>
      </c>
      <c r="B2228" t="s">
        <v>5545</v>
      </c>
      <c r="C2228" t="s">
        <v>1671</v>
      </c>
      <c r="D2228" t="s">
        <v>1017</v>
      </c>
      <c r="E2228">
        <v>0.44538049474957447</v>
      </c>
      <c r="F2228">
        <v>0.51947742907786698</v>
      </c>
      <c r="G2228">
        <v>0.43791719167494159</v>
      </c>
      <c r="H2228" t="s">
        <v>1697</v>
      </c>
      <c r="I2228">
        <v>1</v>
      </c>
    </row>
    <row r="2229" spans="1:9" x14ac:dyDescent="0.25">
      <c r="A2229" t="s">
        <v>5546</v>
      </c>
      <c r="B2229" t="s">
        <v>5547</v>
      </c>
      <c r="C2229" t="s">
        <v>1671</v>
      </c>
      <c r="D2229" t="s">
        <v>1017</v>
      </c>
      <c r="E2229">
        <v>0.44538049474957447</v>
      </c>
      <c r="F2229">
        <v>0.51947742907786698</v>
      </c>
      <c r="G2229">
        <v>0.43791719167494159</v>
      </c>
      <c r="H2229" t="s">
        <v>1749</v>
      </c>
      <c r="I2229">
        <v>1</v>
      </c>
    </row>
    <row r="2230" spans="1:9" x14ac:dyDescent="0.25">
      <c r="A2230" t="s">
        <v>5548</v>
      </c>
      <c r="B2230" t="s">
        <v>5549</v>
      </c>
      <c r="C2230" t="s">
        <v>1671</v>
      </c>
      <c r="D2230" t="s">
        <v>1017</v>
      </c>
      <c r="E2230">
        <v>0.44538049474957447</v>
      </c>
      <c r="F2230">
        <v>0.51947742907786698</v>
      </c>
      <c r="G2230">
        <v>0.43791719167494159</v>
      </c>
      <c r="H2230" t="s">
        <v>1688</v>
      </c>
      <c r="I2230">
        <v>1</v>
      </c>
    </row>
    <row r="2231" spans="1:9" x14ac:dyDescent="0.25">
      <c r="A2231" t="s">
        <v>5550</v>
      </c>
      <c r="B2231" t="s">
        <v>5551</v>
      </c>
      <c r="C2231" t="s">
        <v>1671</v>
      </c>
      <c r="D2231" t="s">
        <v>1017</v>
      </c>
      <c r="E2231">
        <v>0.44538049474957447</v>
      </c>
      <c r="F2231">
        <v>0.51947742907786698</v>
      </c>
      <c r="G2231">
        <v>0.43791719167494159</v>
      </c>
      <c r="H2231" t="s">
        <v>1870</v>
      </c>
      <c r="I2231">
        <v>1</v>
      </c>
    </row>
    <row r="2232" spans="1:9" x14ac:dyDescent="0.25">
      <c r="A2232" t="s">
        <v>5552</v>
      </c>
      <c r="B2232" t="s">
        <v>5553</v>
      </c>
      <c r="C2232" t="s">
        <v>1671</v>
      </c>
      <c r="D2232" t="s">
        <v>1038</v>
      </c>
      <c r="E2232">
        <v>0.44852090463444688</v>
      </c>
      <c r="F2232">
        <v>0.52243747109457972</v>
      </c>
      <c r="G2232">
        <v>0.44041249409741579</v>
      </c>
      <c r="H2232" t="s">
        <v>1697</v>
      </c>
      <c r="I2232">
        <v>1</v>
      </c>
    </row>
    <row r="2233" spans="1:9" x14ac:dyDescent="0.25">
      <c r="A2233" t="s">
        <v>5554</v>
      </c>
      <c r="B2233" t="s">
        <v>5555</v>
      </c>
      <c r="C2233" t="s">
        <v>1671</v>
      </c>
      <c r="D2233" t="s">
        <v>1038</v>
      </c>
      <c r="E2233">
        <v>0.44852090463444688</v>
      </c>
      <c r="F2233">
        <v>0.52243747109457972</v>
      </c>
      <c r="G2233">
        <v>0.44041249409741579</v>
      </c>
      <c r="H2233" t="s">
        <v>1694</v>
      </c>
      <c r="I2233">
        <v>1</v>
      </c>
    </row>
    <row r="2234" spans="1:9" x14ac:dyDescent="0.25">
      <c r="A2234" t="s">
        <v>5556</v>
      </c>
      <c r="B2234" t="s">
        <v>5557</v>
      </c>
      <c r="C2234" t="s">
        <v>1671</v>
      </c>
      <c r="D2234" t="s">
        <v>1038</v>
      </c>
      <c r="E2234">
        <v>0.44852090463444688</v>
      </c>
      <c r="F2234">
        <v>0.52243747109457972</v>
      </c>
      <c r="G2234">
        <v>0.44041249409741579</v>
      </c>
      <c r="H2234" t="s">
        <v>1749</v>
      </c>
      <c r="I2234">
        <v>1</v>
      </c>
    </row>
    <row r="2235" spans="1:9" x14ac:dyDescent="0.25">
      <c r="A2235" t="s">
        <v>5558</v>
      </c>
      <c r="B2235" t="s">
        <v>5559</v>
      </c>
      <c r="C2235" t="s">
        <v>184</v>
      </c>
      <c r="D2235" t="s">
        <v>958</v>
      </c>
      <c r="E2235">
        <v>0.45124732634413939</v>
      </c>
      <c r="F2235">
        <v>0.52514286166492463</v>
      </c>
      <c r="G2235">
        <v>0.44269312646878239</v>
      </c>
      <c r="H2235" t="s">
        <v>4624</v>
      </c>
      <c r="I2235">
        <v>2</v>
      </c>
    </row>
    <row r="2236" spans="1:9" x14ac:dyDescent="0.25">
      <c r="A2236" t="s">
        <v>5560</v>
      </c>
      <c r="B2236" t="s">
        <v>5561</v>
      </c>
      <c r="C2236" t="s">
        <v>184</v>
      </c>
      <c r="D2236" t="s">
        <v>958</v>
      </c>
      <c r="E2236">
        <v>0.45124732634413939</v>
      </c>
      <c r="F2236">
        <v>0.52514286166492463</v>
      </c>
      <c r="G2236">
        <v>0.44269312646878239</v>
      </c>
      <c r="H2236" t="s">
        <v>3500</v>
      </c>
      <c r="I2236">
        <v>2</v>
      </c>
    </row>
    <row r="2237" spans="1:9" x14ac:dyDescent="0.25">
      <c r="A2237" t="s">
        <v>5562</v>
      </c>
      <c r="B2237" t="s">
        <v>5563</v>
      </c>
      <c r="C2237" t="s">
        <v>1671</v>
      </c>
      <c r="D2237" t="s">
        <v>1048</v>
      </c>
      <c r="E2237">
        <v>0.45164364112248251</v>
      </c>
      <c r="F2237">
        <v>0.52536901187816498</v>
      </c>
      <c r="G2237">
        <v>0.44288377010551311</v>
      </c>
      <c r="H2237" t="s">
        <v>1697</v>
      </c>
      <c r="I2237">
        <v>1</v>
      </c>
    </row>
    <row r="2238" spans="1:9" x14ac:dyDescent="0.25">
      <c r="A2238" t="s">
        <v>5564</v>
      </c>
      <c r="B2238" t="s">
        <v>5565</v>
      </c>
      <c r="C2238" t="s">
        <v>184</v>
      </c>
      <c r="D2238" t="s">
        <v>962</v>
      </c>
      <c r="E2238">
        <v>0.45313360547614712</v>
      </c>
      <c r="F2238">
        <v>0.5268665658665439</v>
      </c>
      <c r="G2238">
        <v>0.44414620154192153</v>
      </c>
      <c r="H2238" t="s">
        <v>5566</v>
      </c>
      <c r="I2238">
        <v>2</v>
      </c>
    </row>
    <row r="2239" spans="1:9" x14ac:dyDescent="0.25">
      <c r="A2239" t="s">
        <v>5567</v>
      </c>
      <c r="B2239" t="s">
        <v>5568</v>
      </c>
      <c r="C2239" t="s">
        <v>1671</v>
      </c>
      <c r="D2239" t="s">
        <v>5569</v>
      </c>
      <c r="E2239">
        <v>0.45474880306436283</v>
      </c>
      <c r="F2239">
        <v>0.52834695947112087</v>
      </c>
      <c r="G2239">
        <v>0.4453941668501365</v>
      </c>
      <c r="H2239" t="s">
        <v>1697</v>
      </c>
      <c r="I2239">
        <v>1</v>
      </c>
    </row>
    <row r="2240" spans="1:9" x14ac:dyDescent="0.25">
      <c r="A2240" t="s">
        <v>5570</v>
      </c>
      <c r="B2240" t="s">
        <v>5571</v>
      </c>
      <c r="C2240" t="s">
        <v>184</v>
      </c>
      <c r="D2240" t="s">
        <v>3966</v>
      </c>
      <c r="E2240">
        <v>0.45501622038266459</v>
      </c>
      <c r="F2240">
        <v>0.52834695947112087</v>
      </c>
      <c r="G2240">
        <v>0.4453941668501365</v>
      </c>
      <c r="H2240" t="s">
        <v>5357</v>
      </c>
      <c r="I2240">
        <v>2</v>
      </c>
    </row>
    <row r="2241" spans="1:9" x14ac:dyDescent="0.25">
      <c r="A2241" t="s">
        <v>5572</v>
      </c>
      <c r="B2241" t="s">
        <v>5573</v>
      </c>
      <c r="C2241" t="s">
        <v>184</v>
      </c>
      <c r="D2241" t="s">
        <v>3966</v>
      </c>
      <c r="E2241">
        <v>0.45501622038266459</v>
      </c>
      <c r="F2241">
        <v>0.52834695947112087</v>
      </c>
      <c r="G2241">
        <v>0.4453941668501365</v>
      </c>
      <c r="H2241" t="s">
        <v>800</v>
      </c>
      <c r="I2241">
        <v>2</v>
      </c>
    </row>
    <row r="2242" spans="1:9" x14ac:dyDescent="0.25">
      <c r="A2242" t="s">
        <v>5574</v>
      </c>
      <c r="B2242" t="s">
        <v>5575</v>
      </c>
      <c r="C2242" t="s">
        <v>1671</v>
      </c>
      <c r="D2242" t="s">
        <v>97</v>
      </c>
      <c r="E2242">
        <v>0.45783648876129551</v>
      </c>
      <c r="F2242">
        <v>0.53043773152255203</v>
      </c>
      <c r="G2242">
        <v>0.44715667850886343</v>
      </c>
      <c r="H2242" t="s">
        <v>1977</v>
      </c>
      <c r="I2242">
        <v>1</v>
      </c>
    </row>
    <row r="2243" spans="1:9" x14ac:dyDescent="0.25">
      <c r="A2243" t="s">
        <v>5576</v>
      </c>
      <c r="B2243" t="s">
        <v>5577</v>
      </c>
      <c r="C2243" t="s">
        <v>1671</v>
      </c>
      <c r="D2243" t="s">
        <v>97</v>
      </c>
      <c r="E2243">
        <v>0.45783648876129551</v>
      </c>
      <c r="F2243">
        <v>0.53043773152255203</v>
      </c>
      <c r="G2243">
        <v>0.44715667850886343</v>
      </c>
      <c r="H2243" t="s">
        <v>1987</v>
      </c>
      <c r="I2243">
        <v>1</v>
      </c>
    </row>
    <row r="2244" spans="1:9" x14ac:dyDescent="0.25">
      <c r="A2244" t="s">
        <v>5578</v>
      </c>
      <c r="B2244" t="s">
        <v>5579</v>
      </c>
      <c r="C2244" t="s">
        <v>1671</v>
      </c>
      <c r="D2244" t="s">
        <v>97</v>
      </c>
      <c r="E2244">
        <v>0.45783648876129551</v>
      </c>
      <c r="F2244">
        <v>0.53043773152255203</v>
      </c>
      <c r="G2244">
        <v>0.44715667850886343</v>
      </c>
      <c r="H2244" t="s">
        <v>2953</v>
      </c>
      <c r="I2244">
        <v>1</v>
      </c>
    </row>
    <row r="2245" spans="1:9" x14ac:dyDescent="0.25">
      <c r="A2245" t="s">
        <v>5580</v>
      </c>
      <c r="B2245" t="s">
        <v>5581</v>
      </c>
      <c r="C2245" t="s">
        <v>1671</v>
      </c>
      <c r="D2245" t="s">
        <v>97</v>
      </c>
      <c r="E2245">
        <v>0.45783648876129551</v>
      </c>
      <c r="F2245">
        <v>0.53043773152255203</v>
      </c>
      <c r="G2245">
        <v>0.44715667850886343</v>
      </c>
      <c r="H2245" t="s">
        <v>1694</v>
      </c>
      <c r="I2245">
        <v>1</v>
      </c>
    </row>
    <row r="2246" spans="1:9" x14ac:dyDescent="0.25">
      <c r="A2246" t="s">
        <v>5582</v>
      </c>
      <c r="B2246" t="s">
        <v>5583</v>
      </c>
      <c r="C2246" t="s">
        <v>1671</v>
      </c>
      <c r="D2246" t="s">
        <v>97</v>
      </c>
      <c r="E2246">
        <v>0.45783648876129551</v>
      </c>
      <c r="F2246">
        <v>0.53043773152255203</v>
      </c>
      <c r="G2246">
        <v>0.44715667850886343</v>
      </c>
      <c r="H2246" t="s">
        <v>1738</v>
      </c>
      <c r="I2246">
        <v>1</v>
      </c>
    </row>
    <row r="2247" spans="1:9" x14ac:dyDescent="0.25">
      <c r="A2247" t="s">
        <v>5584</v>
      </c>
      <c r="B2247" t="s">
        <v>5585</v>
      </c>
      <c r="C2247" t="s">
        <v>1671</v>
      </c>
      <c r="D2247" t="s">
        <v>3051</v>
      </c>
      <c r="E2247">
        <v>0.4609067959680464</v>
      </c>
      <c r="F2247">
        <v>0.53186272241033217</v>
      </c>
      <c r="G2247">
        <v>0.44835793957009318</v>
      </c>
      <c r="H2247" t="s">
        <v>1697</v>
      </c>
      <c r="I2247">
        <v>1</v>
      </c>
    </row>
    <row r="2248" spans="1:9" x14ac:dyDescent="0.25">
      <c r="A2248" t="s">
        <v>5586</v>
      </c>
      <c r="B2248" t="s">
        <v>5587</v>
      </c>
      <c r="C2248" t="s">
        <v>1671</v>
      </c>
      <c r="D2248" t="s">
        <v>3051</v>
      </c>
      <c r="E2248">
        <v>0.4609067959680464</v>
      </c>
      <c r="F2248">
        <v>0.53186272241033217</v>
      </c>
      <c r="G2248">
        <v>0.44835793957009318</v>
      </c>
      <c r="H2248" t="s">
        <v>1714</v>
      </c>
      <c r="I2248">
        <v>1</v>
      </c>
    </row>
    <row r="2249" spans="1:9" x14ac:dyDescent="0.25">
      <c r="A2249" t="s">
        <v>5588</v>
      </c>
      <c r="B2249" t="s">
        <v>5589</v>
      </c>
      <c r="C2249" t="s">
        <v>1671</v>
      </c>
      <c r="D2249" t="s">
        <v>3051</v>
      </c>
      <c r="E2249">
        <v>0.4609067959680464</v>
      </c>
      <c r="F2249">
        <v>0.53186272241033217</v>
      </c>
      <c r="G2249">
        <v>0.44835793957009318</v>
      </c>
      <c r="H2249" t="s">
        <v>2027</v>
      </c>
      <c r="I2249">
        <v>1</v>
      </c>
    </row>
    <row r="2250" spans="1:9" x14ac:dyDescent="0.25">
      <c r="A2250" t="s">
        <v>5590</v>
      </c>
      <c r="B2250" t="s">
        <v>5591</v>
      </c>
      <c r="C2250" t="s">
        <v>1671</v>
      </c>
      <c r="D2250" t="s">
        <v>3051</v>
      </c>
      <c r="E2250">
        <v>0.4609067959680464</v>
      </c>
      <c r="F2250">
        <v>0.53186272241033217</v>
      </c>
      <c r="G2250">
        <v>0.44835793957009318</v>
      </c>
      <c r="H2250" t="s">
        <v>1679</v>
      </c>
      <c r="I2250">
        <v>1</v>
      </c>
    </row>
    <row r="2251" spans="1:9" x14ac:dyDescent="0.25">
      <c r="A2251" t="s">
        <v>5592</v>
      </c>
      <c r="B2251" t="s">
        <v>5593</v>
      </c>
      <c r="C2251" t="s">
        <v>1671</v>
      </c>
      <c r="D2251" t="s">
        <v>3051</v>
      </c>
      <c r="E2251">
        <v>0.4609067959680464</v>
      </c>
      <c r="F2251">
        <v>0.53186272241033217</v>
      </c>
      <c r="G2251">
        <v>0.44835793957009318</v>
      </c>
      <c r="H2251" t="s">
        <v>1743</v>
      </c>
      <c r="I2251">
        <v>1</v>
      </c>
    </row>
    <row r="2252" spans="1:9" x14ac:dyDescent="0.25">
      <c r="A2252" t="s">
        <v>5594</v>
      </c>
      <c r="B2252" t="s">
        <v>5595</v>
      </c>
      <c r="C2252" t="s">
        <v>1671</v>
      </c>
      <c r="D2252" t="s">
        <v>3051</v>
      </c>
      <c r="E2252">
        <v>0.4609067959680464</v>
      </c>
      <c r="F2252">
        <v>0.53186272241033217</v>
      </c>
      <c r="G2252">
        <v>0.44835793957009318</v>
      </c>
      <c r="H2252" t="s">
        <v>2849</v>
      </c>
      <c r="I2252">
        <v>1</v>
      </c>
    </row>
    <row r="2253" spans="1:9" x14ac:dyDescent="0.25">
      <c r="A2253" t="s">
        <v>5596</v>
      </c>
      <c r="B2253" t="s">
        <v>5597</v>
      </c>
      <c r="C2253" t="s">
        <v>1671</v>
      </c>
      <c r="D2253" t="s">
        <v>3051</v>
      </c>
      <c r="E2253">
        <v>0.4609067959680464</v>
      </c>
      <c r="F2253">
        <v>0.53186272241033217</v>
      </c>
      <c r="G2253">
        <v>0.44835793957009318</v>
      </c>
      <c r="H2253" t="s">
        <v>1728</v>
      </c>
      <c r="I2253">
        <v>1</v>
      </c>
    </row>
    <row r="2254" spans="1:9" x14ac:dyDescent="0.25">
      <c r="A2254" t="s">
        <v>5598</v>
      </c>
      <c r="B2254" t="s">
        <v>5599</v>
      </c>
      <c r="C2254" t="s">
        <v>1671</v>
      </c>
      <c r="D2254" t="s">
        <v>3051</v>
      </c>
      <c r="E2254">
        <v>0.4609067959680464</v>
      </c>
      <c r="F2254">
        <v>0.53186272241033217</v>
      </c>
      <c r="G2254">
        <v>0.44835793957009318</v>
      </c>
      <c r="H2254" t="s">
        <v>1749</v>
      </c>
      <c r="I2254">
        <v>1</v>
      </c>
    </row>
    <row r="2255" spans="1:9" x14ac:dyDescent="0.25">
      <c r="A2255" t="s">
        <v>5600</v>
      </c>
      <c r="B2255" t="s">
        <v>5601</v>
      </c>
      <c r="C2255" t="s">
        <v>1671</v>
      </c>
      <c r="D2255" t="s">
        <v>3051</v>
      </c>
      <c r="E2255">
        <v>0.4609067959680464</v>
      </c>
      <c r="F2255">
        <v>0.53186272241033217</v>
      </c>
      <c r="G2255">
        <v>0.44835793957009318</v>
      </c>
      <c r="H2255" t="s">
        <v>1858</v>
      </c>
      <c r="I2255">
        <v>1</v>
      </c>
    </row>
    <row r="2256" spans="1:9" x14ac:dyDescent="0.25">
      <c r="A2256" t="s">
        <v>5602</v>
      </c>
      <c r="B2256" t="s">
        <v>5603</v>
      </c>
      <c r="C2256" t="s">
        <v>184</v>
      </c>
      <c r="D2256" t="s">
        <v>4009</v>
      </c>
      <c r="E2256">
        <v>0.46250966586400633</v>
      </c>
      <c r="F2256">
        <v>0.53323920253203927</v>
      </c>
      <c r="G2256">
        <v>0.44951830626853551</v>
      </c>
      <c r="H2256" t="s">
        <v>4096</v>
      </c>
      <c r="I2256">
        <v>2</v>
      </c>
    </row>
    <row r="2257" spans="1:9" x14ac:dyDescent="0.25">
      <c r="A2257" t="s">
        <v>5604</v>
      </c>
      <c r="B2257" t="s">
        <v>5605</v>
      </c>
      <c r="C2257" t="s">
        <v>184</v>
      </c>
      <c r="D2257" t="s">
        <v>4009</v>
      </c>
      <c r="E2257">
        <v>0.46250966586400633</v>
      </c>
      <c r="F2257">
        <v>0.53323920253203927</v>
      </c>
      <c r="G2257">
        <v>0.44951830626853551</v>
      </c>
      <c r="H2257" t="s">
        <v>5357</v>
      </c>
      <c r="I2257">
        <v>2</v>
      </c>
    </row>
    <row r="2258" spans="1:9" x14ac:dyDescent="0.25">
      <c r="A2258" t="s">
        <v>5606</v>
      </c>
      <c r="B2258" t="s">
        <v>5607</v>
      </c>
      <c r="C2258" t="s">
        <v>1671</v>
      </c>
      <c r="D2258" t="s">
        <v>1094</v>
      </c>
      <c r="E2258">
        <v>0.46395982189596002</v>
      </c>
      <c r="F2258">
        <v>0.53396437909353622</v>
      </c>
      <c r="G2258">
        <v>0.45012962692560998</v>
      </c>
      <c r="H2258" t="s">
        <v>2030</v>
      </c>
      <c r="I2258">
        <v>1</v>
      </c>
    </row>
    <row r="2259" spans="1:9" x14ac:dyDescent="0.25">
      <c r="A2259" t="s">
        <v>5608</v>
      </c>
      <c r="B2259" t="s">
        <v>5609</v>
      </c>
      <c r="C2259" t="s">
        <v>1671</v>
      </c>
      <c r="D2259" t="s">
        <v>1094</v>
      </c>
      <c r="E2259">
        <v>0.46395982189596002</v>
      </c>
      <c r="F2259">
        <v>0.53396437909353622</v>
      </c>
      <c r="G2259">
        <v>0.45012962692560998</v>
      </c>
      <c r="H2259" t="s">
        <v>1694</v>
      </c>
      <c r="I2259">
        <v>1</v>
      </c>
    </row>
    <row r="2260" spans="1:9" x14ac:dyDescent="0.25">
      <c r="A2260" t="s">
        <v>5610</v>
      </c>
      <c r="B2260" t="s">
        <v>5611</v>
      </c>
      <c r="C2260" t="s">
        <v>1671</v>
      </c>
      <c r="D2260" t="s">
        <v>1094</v>
      </c>
      <c r="E2260">
        <v>0.46395982189596002</v>
      </c>
      <c r="F2260">
        <v>0.53396437909353622</v>
      </c>
      <c r="G2260">
        <v>0.45012962692560998</v>
      </c>
      <c r="H2260" t="s">
        <v>1892</v>
      </c>
      <c r="I2260">
        <v>1</v>
      </c>
    </row>
    <row r="2261" spans="1:9" x14ac:dyDescent="0.25">
      <c r="A2261" t="s">
        <v>5612</v>
      </c>
      <c r="B2261" t="s">
        <v>5613</v>
      </c>
      <c r="C2261" t="s">
        <v>1671</v>
      </c>
      <c r="D2261" t="s">
        <v>1094</v>
      </c>
      <c r="E2261">
        <v>0.46395982189596002</v>
      </c>
      <c r="F2261">
        <v>0.53396437909353622</v>
      </c>
      <c r="G2261">
        <v>0.45012962692560998</v>
      </c>
      <c r="H2261" t="s">
        <v>1697</v>
      </c>
      <c r="I2261">
        <v>1</v>
      </c>
    </row>
    <row r="2262" spans="1:9" x14ac:dyDescent="0.25">
      <c r="A2262" t="s">
        <v>5614</v>
      </c>
      <c r="B2262" t="s">
        <v>5615</v>
      </c>
      <c r="C2262" t="s">
        <v>184</v>
      </c>
      <c r="D2262" t="s">
        <v>4024</v>
      </c>
      <c r="E2262">
        <v>0.46437368354548658</v>
      </c>
      <c r="F2262">
        <v>0.53420431265007107</v>
      </c>
      <c r="G2262">
        <v>0.45033188986021477</v>
      </c>
      <c r="H2262" t="s">
        <v>2060</v>
      </c>
      <c r="I2262">
        <v>2</v>
      </c>
    </row>
    <row r="2263" spans="1:9" x14ac:dyDescent="0.25">
      <c r="A2263" t="s">
        <v>5616</v>
      </c>
      <c r="B2263" t="s">
        <v>5617</v>
      </c>
      <c r="C2263" t="s">
        <v>1671</v>
      </c>
      <c r="D2263" t="s">
        <v>3116</v>
      </c>
      <c r="E2263">
        <v>0.46699566321596142</v>
      </c>
      <c r="F2263">
        <v>0.53650871025826663</v>
      </c>
      <c r="G2263">
        <v>0.45227448692525929</v>
      </c>
      <c r="H2263" t="s">
        <v>2027</v>
      </c>
      <c r="I2263">
        <v>1</v>
      </c>
    </row>
    <row r="2264" spans="1:9" x14ac:dyDescent="0.25">
      <c r="A2264" t="s">
        <v>5618</v>
      </c>
      <c r="B2264" t="s">
        <v>5619</v>
      </c>
      <c r="C2264" t="s">
        <v>1671</v>
      </c>
      <c r="D2264" t="s">
        <v>3116</v>
      </c>
      <c r="E2264">
        <v>0.46699566321596142</v>
      </c>
      <c r="F2264">
        <v>0.53650871025826663</v>
      </c>
      <c r="G2264">
        <v>0.45227448692525929</v>
      </c>
      <c r="H2264" t="s">
        <v>1694</v>
      </c>
      <c r="I2264">
        <v>1</v>
      </c>
    </row>
    <row r="2265" spans="1:9" x14ac:dyDescent="0.25">
      <c r="A2265" t="s">
        <v>5620</v>
      </c>
      <c r="B2265" t="s">
        <v>5621</v>
      </c>
      <c r="C2265" t="s">
        <v>1671</v>
      </c>
      <c r="D2265" t="s">
        <v>3116</v>
      </c>
      <c r="E2265">
        <v>0.46699566321596142</v>
      </c>
      <c r="F2265">
        <v>0.53650871025826663</v>
      </c>
      <c r="G2265">
        <v>0.45227448692525929</v>
      </c>
      <c r="H2265" t="s">
        <v>2849</v>
      </c>
      <c r="I2265">
        <v>1</v>
      </c>
    </row>
    <row r="2266" spans="1:9" x14ac:dyDescent="0.25">
      <c r="A2266" t="s">
        <v>5622</v>
      </c>
      <c r="B2266" t="s">
        <v>5623</v>
      </c>
      <c r="C2266" t="s">
        <v>1671</v>
      </c>
      <c r="D2266" t="s">
        <v>3121</v>
      </c>
      <c r="E2266">
        <v>0.4700144160615416</v>
      </c>
      <c r="F2266">
        <v>0.53950021896560885</v>
      </c>
      <c r="G2266">
        <v>0.45479631562976308</v>
      </c>
      <c r="H2266" t="s">
        <v>2177</v>
      </c>
      <c r="I2266">
        <v>1</v>
      </c>
    </row>
    <row r="2267" spans="1:9" x14ac:dyDescent="0.25">
      <c r="A2267" t="s">
        <v>5624</v>
      </c>
      <c r="B2267" t="s">
        <v>5625</v>
      </c>
      <c r="C2267" t="s">
        <v>1671</v>
      </c>
      <c r="D2267" t="s">
        <v>3121</v>
      </c>
      <c r="E2267">
        <v>0.4700144160615416</v>
      </c>
      <c r="F2267">
        <v>0.53950021896560885</v>
      </c>
      <c r="G2267">
        <v>0.45479631562976308</v>
      </c>
      <c r="H2267" t="s">
        <v>2849</v>
      </c>
      <c r="I2267">
        <v>1</v>
      </c>
    </row>
    <row r="2268" spans="1:9" x14ac:dyDescent="0.25">
      <c r="A2268" t="s">
        <v>5626</v>
      </c>
      <c r="B2268" t="s">
        <v>5627</v>
      </c>
      <c r="C2268" t="s">
        <v>184</v>
      </c>
      <c r="D2268" t="s">
        <v>1045</v>
      </c>
      <c r="E2268">
        <v>0.47179186227627579</v>
      </c>
      <c r="F2268">
        <v>0.54103565253233177</v>
      </c>
      <c r="G2268">
        <v>0.45609067938438541</v>
      </c>
      <c r="H2268" t="s">
        <v>741</v>
      </c>
      <c r="I2268">
        <v>2</v>
      </c>
    </row>
    <row r="2269" spans="1:9" x14ac:dyDescent="0.25">
      <c r="A2269" t="s">
        <v>5628</v>
      </c>
      <c r="B2269" t="s">
        <v>5629</v>
      </c>
      <c r="C2269" t="s">
        <v>1671</v>
      </c>
      <c r="D2269" t="s">
        <v>302</v>
      </c>
      <c r="E2269">
        <v>0.47301617603172719</v>
      </c>
      <c r="F2269">
        <v>0.54103565253233177</v>
      </c>
      <c r="G2269">
        <v>0.45609067938438541</v>
      </c>
      <c r="H2269" t="s">
        <v>4830</v>
      </c>
      <c r="I2269">
        <v>1</v>
      </c>
    </row>
    <row r="2270" spans="1:9" x14ac:dyDescent="0.25">
      <c r="A2270" t="s">
        <v>5630</v>
      </c>
      <c r="B2270" t="s">
        <v>5631</v>
      </c>
      <c r="C2270" t="s">
        <v>1671</v>
      </c>
      <c r="D2270" t="s">
        <v>302</v>
      </c>
      <c r="E2270">
        <v>0.47301617603172719</v>
      </c>
      <c r="F2270">
        <v>0.54103565253233177</v>
      </c>
      <c r="G2270">
        <v>0.45609067938438541</v>
      </c>
      <c r="H2270" t="s">
        <v>1743</v>
      </c>
      <c r="I2270">
        <v>1</v>
      </c>
    </row>
    <row r="2271" spans="1:9" x14ac:dyDescent="0.25">
      <c r="A2271" t="s">
        <v>5632</v>
      </c>
      <c r="B2271" t="s">
        <v>5633</v>
      </c>
      <c r="C2271" t="s">
        <v>1671</v>
      </c>
      <c r="D2271" t="s">
        <v>302</v>
      </c>
      <c r="E2271">
        <v>0.47301617603172719</v>
      </c>
      <c r="F2271">
        <v>0.54103565253233177</v>
      </c>
      <c r="G2271">
        <v>0.45609067938438541</v>
      </c>
      <c r="H2271" t="s">
        <v>1676</v>
      </c>
      <c r="I2271">
        <v>1</v>
      </c>
    </row>
    <row r="2272" spans="1:9" x14ac:dyDescent="0.25">
      <c r="A2272" t="s">
        <v>5634</v>
      </c>
      <c r="B2272" t="s">
        <v>5635</v>
      </c>
      <c r="C2272" t="s">
        <v>1671</v>
      </c>
      <c r="D2272" t="s">
        <v>302</v>
      </c>
      <c r="E2272">
        <v>0.47301617603172719</v>
      </c>
      <c r="F2272">
        <v>0.54103565253233177</v>
      </c>
      <c r="G2272">
        <v>0.45609067938438541</v>
      </c>
      <c r="H2272" t="s">
        <v>1752</v>
      </c>
      <c r="I2272">
        <v>1</v>
      </c>
    </row>
    <row r="2273" spans="1:9" x14ac:dyDescent="0.25">
      <c r="A2273" t="s">
        <v>5636</v>
      </c>
      <c r="B2273" t="s">
        <v>5637</v>
      </c>
      <c r="C2273" t="s">
        <v>1671</v>
      </c>
      <c r="D2273" t="s">
        <v>302</v>
      </c>
      <c r="E2273">
        <v>0.47301617603172719</v>
      </c>
      <c r="F2273">
        <v>0.54103565253233177</v>
      </c>
      <c r="G2273">
        <v>0.45609067938438541</v>
      </c>
      <c r="H2273" t="s">
        <v>1858</v>
      </c>
      <c r="I2273">
        <v>1</v>
      </c>
    </row>
    <row r="2274" spans="1:9" x14ac:dyDescent="0.25">
      <c r="A2274" t="s">
        <v>5638</v>
      </c>
      <c r="B2274" t="s">
        <v>5639</v>
      </c>
      <c r="C2274" t="s">
        <v>1671</v>
      </c>
      <c r="D2274" t="s">
        <v>302</v>
      </c>
      <c r="E2274">
        <v>0.47301617603172719</v>
      </c>
      <c r="F2274">
        <v>0.54103565253233177</v>
      </c>
      <c r="G2274">
        <v>0.45609067938438541</v>
      </c>
      <c r="H2274" t="s">
        <v>1749</v>
      </c>
      <c r="I2274">
        <v>1</v>
      </c>
    </row>
    <row r="2275" spans="1:9" x14ac:dyDescent="0.25">
      <c r="A2275" t="s">
        <v>5640</v>
      </c>
      <c r="B2275" t="s">
        <v>5641</v>
      </c>
      <c r="C2275" t="s">
        <v>1671</v>
      </c>
      <c r="D2275" t="s">
        <v>302</v>
      </c>
      <c r="E2275">
        <v>0.47301617603172719</v>
      </c>
      <c r="F2275">
        <v>0.54103565253233177</v>
      </c>
      <c r="G2275">
        <v>0.45609067938438541</v>
      </c>
      <c r="H2275" t="s">
        <v>2177</v>
      </c>
      <c r="I2275">
        <v>1</v>
      </c>
    </row>
    <row r="2276" spans="1:9" x14ac:dyDescent="0.25">
      <c r="A2276" t="s">
        <v>5642</v>
      </c>
      <c r="B2276" t="s">
        <v>5643</v>
      </c>
      <c r="C2276" t="s">
        <v>184</v>
      </c>
      <c r="D2276" t="s">
        <v>5644</v>
      </c>
      <c r="E2276">
        <v>0.47363685161868763</v>
      </c>
      <c r="F2276">
        <v>0.54150745101547537</v>
      </c>
      <c r="G2276">
        <v>0.4564884034339971</v>
      </c>
      <c r="H2276" t="s">
        <v>1162</v>
      </c>
      <c r="I2276">
        <v>2</v>
      </c>
    </row>
    <row r="2277" spans="1:9" x14ac:dyDescent="0.25">
      <c r="A2277" t="s">
        <v>5645</v>
      </c>
      <c r="B2277" t="s">
        <v>5646</v>
      </c>
      <c r="C2277" t="s">
        <v>184</v>
      </c>
      <c r="D2277" t="s">
        <v>5647</v>
      </c>
      <c r="E2277">
        <v>0.47547798694830412</v>
      </c>
      <c r="F2277">
        <v>0.5430169738345082</v>
      </c>
      <c r="G2277">
        <v>0.45776092454209122</v>
      </c>
      <c r="H2277" t="s">
        <v>5648</v>
      </c>
      <c r="I2277">
        <v>2</v>
      </c>
    </row>
    <row r="2278" spans="1:9" x14ac:dyDescent="0.25">
      <c r="A2278" t="s">
        <v>5649</v>
      </c>
      <c r="B2278" t="s">
        <v>5650</v>
      </c>
      <c r="C2278" t="s">
        <v>1671</v>
      </c>
      <c r="D2278" t="s">
        <v>1138</v>
      </c>
      <c r="E2278">
        <v>0.4760010381940325</v>
      </c>
      <c r="F2278">
        <v>0.5430169738345082</v>
      </c>
      <c r="G2278">
        <v>0.45776092454209122</v>
      </c>
      <c r="H2278" t="s">
        <v>1749</v>
      </c>
      <c r="I2278">
        <v>1</v>
      </c>
    </row>
    <row r="2279" spans="1:9" x14ac:dyDescent="0.25">
      <c r="A2279" t="s">
        <v>5651</v>
      </c>
      <c r="B2279" t="s">
        <v>5652</v>
      </c>
      <c r="C2279" t="s">
        <v>1671</v>
      </c>
      <c r="D2279" t="s">
        <v>1138</v>
      </c>
      <c r="E2279">
        <v>0.4760010381940325</v>
      </c>
      <c r="F2279">
        <v>0.5430169738345082</v>
      </c>
      <c r="G2279">
        <v>0.45776092454209122</v>
      </c>
      <c r="H2279" t="s">
        <v>3938</v>
      </c>
      <c r="I2279">
        <v>1</v>
      </c>
    </row>
    <row r="2280" spans="1:9" x14ac:dyDescent="0.25">
      <c r="A2280" t="s">
        <v>5653</v>
      </c>
      <c r="B2280" t="s">
        <v>5654</v>
      </c>
      <c r="C2280" t="s">
        <v>1671</v>
      </c>
      <c r="D2280" t="s">
        <v>1138</v>
      </c>
      <c r="E2280">
        <v>0.4760010381940325</v>
      </c>
      <c r="F2280">
        <v>0.5430169738345082</v>
      </c>
      <c r="G2280">
        <v>0.45776092454209122</v>
      </c>
      <c r="H2280" t="s">
        <v>4830</v>
      </c>
      <c r="I2280">
        <v>1</v>
      </c>
    </row>
    <row r="2281" spans="1:9" x14ac:dyDescent="0.25">
      <c r="A2281" t="s">
        <v>5655</v>
      </c>
      <c r="B2281" t="s">
        <v>5656</v>
      </c>
      <c r="C2281" t="s">
        <v>1671</v>
      </c>
      <c r="D2281" t="s">
        <v>1138</v>
      </c>
      <c r="E2281">
        <v>0.4760010381940325</v>
      </c>
      <c r="F2281">
        <v>0.5430169738345082</v>
      </c>
      <c r="G2281">
        <v>0.45776092454209122</v>
      </c>
      <c r="H2281" t="s">
        <v>2105</v>
      </c>
      <c r="I2281">
        <v>1</v>
      </c>
    </row>
    <row r="2282" spans="1:9" x14ac:dyDescent="0.25">
      <c r="A2282" t="s">
        <v>5657</v>
      </c>
      <c r="B2282" t="s">
        <v>5658</v>
      </c>
      <c r="C2282" t="s">
        <v>184</v>
      </c>
      <c r="D2282" t="s">
        <v>80</v>
      </c>
      <c r="E2282">
        <v>0.47731525284875798</v>
      </c>
      <c r="F2282">
        <v>0.54427749787795687</v>
      </c>
      <c r="G2282">
        <v>0.45882354077572762</v>
      </c>
      <c r="H2282" t="s">
        <v>2362</v>
      </c>
      <c r="I2282">
        <v>2</v>
      </c>
    </row>
    <row r="2283" spans="1:9" x14ac:dyDescent="0.25">
      <c r="A2283" t="s">
        <v>5659</v>
      </c>
      <c r="B2283" t="s">
        <v>5660</v>
      </c>
      <c r="C2283" t="s">
        <v>1671</v>
      </c>
      <c r="D2283" t="s">
        <v>317</v>
      </c>
      <c r="E2283">
        <v>0.4789690970873981</v>
      </c>
      <c r="F2283">
        <v>0.54544598140294331</v>
      </c>
      <c r="G2283">
        <v>0.45980856725645242</v>
      </c>
      <c r="H2283" t="s">
        <v>5265</v>
      </c>
      <c r="I2283">
        <v>1</v>
      </c>
    </row>
    <row r="2284" spans="1:9" x14ac:dyDescent="0.25">
      <c r="A2284" t="s">
        <v>5661</v>
      </c>
      <c r="B2284" t="s">
        <v>5662</v>
      </c>
      <c r="C2284" t="s">
        <v>1671</v>
      </c>
      <c r="D2284" t="s">
        <v>317</v>
      </c>
      <c r="E2284">
        <v>0.4789690970873981</v>
      </c>
      <c r="F2284">
        <v>0.54544598140294331</v>
      </c>
      <c r="G2284">
        <v>0.45980856725645242</v>
      </c>
      <c r="H2284" t="s">
        <v>1697</v>
      </c>
      <c r="I2284">
        <v>1</v>
      </c>
    </row>
    <row r="2285" spans="1:9" x14ac:dyDescent="0.25">
      <c r="A2285" t="s">
        <v>5663</v>
      </c>
      <c r="B2285" t="s">
        <v>5664</v>
      </c>
      <c r="C2285" t="s">
        <v>1671</v>
      </c>
      <c r="D2285" t="s">
        <v>317</v>
      </c>
      <c r="E2285">
        <v>0.4789690970873981</v>
      </c>
      <c r="F2285">
        <v>0.54544598140294331</v>
      </c>
      <c r="G2285">
        <v>0.45980856725645242</v>
      </c>
      <c r="H2285" t="s">
        <v>1728</v>
      </c>
      <c r="I2285">
        <v>1</v>
      </c>
    </row>
    <row r="2286" spans="1:9" x14ac:dyDescent="0.25">
      <c r="A2286" t="s">
        <v>5665</v>
      </c>
      <c r="B2286" t="s">
        <v>5666</v>
      </c>
      <c r="C2286" t="s">
        <v>101</v>
      </c>
      <c r="D2286" t="s">
        <v>5667</v>
      </c>
      <c r="E2286">
        <v>0.48056368962257989</v>
      </c>
      <c r="F2286">
        <v>0.54665289225120228</v>
      </c>
      <c r="G2286">
        <v>0.46082598780196049</v>
      </c>
      <c r="H2286" t="s">
        <v>2835</v>
      </c>
      <c r="I2286">
        <v>3</v>
      </c>
    </row>
    <row r="2287" spans="1:9" x14ac:dyDescent="0.25">
      <c r="A2287" t="s">
        <v>5668</v>
      </c>
      <c r="B2287" t="s">
        <v>5669</v>
      </c>
      <c r="C2287" t="s">
        <v>184</v>
      </c>
      <c r="D2287" t="s">
        <v>1075</v>
      </c>
      <c r="E2287">
        <v>0.48097811616271913</v>
      </c>
      <c r="F2287">
        <v>0.54665289225120228</v>
      </c>
      <c r="G2287">
        <v>0.46082598780196049</v>
      </c>
      <c r="H2287" t="s">
        <v>4624</v>
      </c>
      <c r="I2287">
        <v>2</v>
      </c>
    </row>
    <row r="2288" spans="1:9" x14ac:dyDescent="0.25">
      <c r="A2288" t="s">
        <v>5670</v>
      </c>
      <c r="B2288" t="s">
        <v>5671</v>
      </c>
      <c r="C2288" t="s">
        <v>1671</v>
      </c>
      <c r="D2288" t="s">
        <v>1165</v>
      </c>
      <c r="E2288">
        <v>0.48192044672510842</v>
      </c>
      <c r="F2288">
        <v>0.54665289225120228</v>
      </c>
      <c r="G2288">
        <v>0.46082598780196049</v>
      </c>
      <c r="H2288" t="s">
        <v>1697</v>
      </c>
      <c r="I2288">
        <v>1</v>
      </c>
    </row>
    <row r="2289" spans="1:9" x14ac:dyDescent="0.25">
      <c r="A2289" t="s">
        <v>5672</v>
      </c>
      <c r="B2289" t="s">
        <v>5673</v>
      </c>
      <c r="C2289" t="s">
        <v>1671</v>
      </c>
      <c r="D2289" t="s">
        <v>1165</v>
      </c>
      <c r="E2289">
        <v>0.48192044672510842</v>
      </c>
      <c r="F2289">
        <v>0.54665289225120228</v>
      </c>
      <c r="G2289">
        <v>0.46082598780196049</v>
      </c>
      <c r="H2289" t="s">
        <v>1697</v>
      </c>
      <c r="I2289">
        <v>1</v>
      </c>
    </row>
    <row r="2290" spans="1:9" x14ac:dyDescent="0.25">
      <c r="A2290" t="s">
        <v>5674</v>
      </c>
      <c r="B2290" t="s">
        <v>5675</v>
      </c>
      <c r="C2290" t="s">
        <v>1671</v>
      </c>
      <c r="D2290" t="s">
        <v>1165</v>
      </c>
      <c r="E2290">
        <v>0.48192044672510842</v>
      </c>
      <c r="F2290">
        <v>0.54665289225120228</v>
      </c>
      <c r="G2290">
        <v>0.46082598780196049</v>
      </c>
      <c r="H2290" t="s">
        <v>1697</v>
      </c>
      <c r="I2290">
        <v>1</v>
      </c>
    </row>
    <row r="2291" spans="1:9" x14ac:dyDescent="0.25">
      <c r="A2291" t="s">
        <v>5676</v>
      </c>
      <c r="B2291" t="s">
        <v>5677</v>
      </c>
      <c r="C2291" t="s">
        <v>1671</v>
      </c>
      <c r="D2291" t="s">
        <v>1165</v>
      </c>
      <c r="E2291">
        <v>0.48192044672510842</v>
      </c>
      <c r="F2291">
        <v>0.54665289225120228</v>
      </c>
      <c r="G2291">
        <v>0.46082598780196049</v>
      </c>
      <c r="H2291" t="s">
        <v>2027</v>
      </c>
      <c r="I2291">
        <v>1</v>
      </c>
    </row>
    <row r="2292" spans="1:9" x14ac:dyDescent="0.25">
      <c r="A2292" t="s">
        <v>5678</v>
      </c>
      <c r="B2292" t="s">
        <v>5679</v>
      </c>
      <c r="C2292" t="s">
        <v>1671</v>
      </c>
      <c r="D2292" t="s">
        <v>1165</v>
      </c>
      <c r="E2292">
        <v>0.48192044672510842</v>
      </c>
      <c r="F2292">
        <v>0.54665289225120228</v>
      </c>
      <c r="G2292">
        <v>0.46082598780196049</v>
      </c>
      <c r="H2292" t="s">
        <v>2027</v>
      </c>
      <c r="I2292">
        <v>1</v>
      </c>
    </row>
    <row r="2293" spans="1:9" x14ac:dyDescent="0.25">
      <c r="A2293" t="s">
        <v>5680</v>
      </c>
      <c r="B2293" t="s">
        <v>5681</v>
      </c>
      <c r="C2293" t="s">
        <v>1671</v>
      </c>
      <c r="D2293" t="s">
        <v>1165</v>
      </c>
      <c r="E2293">
        <v>0.48192044672510842</v>
      </c>
      <c r="F2293">
        <v>0.54665289225120228</v>
      </c>
      <c r="G2293">
        <v>0.46082598780196049</v>
      </c>
      <c r="H2293" t="s">
        <v>2027</v>
      </c>
      <c r="I2293">
        <v>1</v>
      </c>
    </row>
    <row r="2294" spans="1:9" x14ac:dyDescent="0.25">
      <c r="A2294" t="s">
        <v>5682</v>
      </c>
      <c r="B2294" t="s">
        <v>5683</v>
      </c>
      <c r="C2294" t="s">
        <v>1671</v>
      </c>
      <c r="D2294" t="s">
        <v>1165</v>
      </c>
      <c r="E2294">
        <v>0.48192044672510842</v>
      </c>
      <c r="F2294">
        <v>0.54665289225120228</v>
      </c>
      <c r="G2294">
        <v>0.46082598780196049</v>
      </c>
      <c r="H2294" t="s">
        <v>1694</v>
      </c>
      <c r="I2294">
        <v>1</v>
      </c>
    </row>
    <row r="2295" spans="1:9" x14ac:dyDescent="0.25">
      <c r="A2295" t="s">
        <v>5684</v>
      </c>
      <c r="B2295" t="s">
        <v>5685</v>
      </c>
      <c r="C2295" t="s">
        <v>1671</v>
      </c>
      <c r="D2295" t="s">
        <v>337</v>
      </c>
      <c r="E2295">
        <v>0.48485518059769939</v>
      </c>
      <c r="F2295">
        <v>0.54879354087688237</v>
      </c>
      <c r="G2295">
        <v>0.46263054519377</v>
      </c>
      <c r="H2295" t="s">
        <v>1694</v>
      </c>
      <c r="I2295">
        <v>1</v>
      </c>
    </row>
    <row r="2296" spans="1:9" x14ac:dyDescent="0.25">
      <c r="A2296" t="s">
        <v>5686</v>
      </c>
      <c r="B2296" t="s">
        <v>5687</v>
      </c>
      <c r="C2296" t="s">
        <v>1671</v>
      </c>
      <c r="D2296" t="s">
        <v>337</v>
      </c>
      <c r="E2296">
        <v>0.48485518059769939</v>
      </c>
      <c r="F2296">
        <v>0.54879354087688237</v>
      </c>
      <c r="G2296">
        <v>0.46263054519377</v>
      </c>
      <c r="H2296" t="s">
        <v>3938</v>
      </c>
      <c r="I2296">
        <v>1</v>
      </c>
    </row>
    <row r="2297" spans="1:9" x14ac:dyDescent="0.25">
      <c r="A2297" t="s">
        <v>5688</v>
      </c>
      <c r="B2297" t="s">
        <v>5689</v>
      </c>
      <c r="C2297" t="s">
        <v>1671</v>
      </c>
      <c r="D2297" t="s">
        <v>337</v>
      </c>
      <c r="E2297">
        <v>0.48485518059769939</v>
      </c>
      <c r="F2297">
        <v>0.54879354087688237</v>
      </c>
      <c r="G2297">
        <v>0.46263054519377</v>
      </c>
      <c r="H2297" t="s">
        <v>1697</v>
      </c>
      <c r="I2297">
        <v>1</v>
      </c>
    </row>
    <row r="2298" spans="1:9" x14ac:dyDescent="0.25">
      <c r="A2298" t="s">
        <v>5690</v>
      </c>
      <c r="B2298" t="s">
        <v>5691</v>
      </c>
      <c r="C2298" t="s">
        <v>1671</v>
      </c>
      <c r="D2298" t="s">
        <v>337</v>
      </c>
      <c r="E2298">
        <v>0.48485518059769939</v>
      </c>
      <c r="F2298">
        <v>0.54879354087688237</v>
      </c>
      <c r="G2298">
        <v>0.46263054519377</v>
      </c>
      <c r="H2298" t="s">
        <v>2177</v>
      </c>
      <c r="I2298">
        <v>1</v>
      </c>
    </row>
    <row r="2299" spans="1:9" x14ac:dyDescent="0.25">
      <c r="A2299" t="s">
        <v>5692</v>
      </c>
      <c r="B2299" t="s">
        <v>5693</v>
      </c>
      <c r="C2299" t="s">
        <v>101</v>
      </c>
      <c r="D2299" t="s">
        <v>168</v>
      </c>
      <c r="E2299">
        <v>0.48486257475396988</v>
      </c>
      <c r="F2299">
        <v>0.54879354087688237</v>
      </c>
      <c r="G2299">
        <v>0.46263054519377</v>
      </c>
      <c r="H2299" t="s">
        <v>177</v>
      </c>
      <c r="I2299">
        <v>3</v>
      </c>
    </row>
    <row r="2300" spans="1:9" x14ac:dyDescent="0.25">
      <c r="A2300" t="s">
        <v>5694</v>
      </c>
      <c r="B2300" t="s">
        <v>5695</v>
      </c>
      <c r="C2300" t="s">
        <v>101</v>
      </c>
      <c r="D2300" t="s">
        <v>3034</v>
      </c>
      <c r="E2300">
        <v>0.48771918145033538</v>
      </c>
      <c r="F2300">
        <v>0.55088953180585032</v>
      </c>
      <c r="G2300">
        <v>0.46439745634334417</v>
      </c>
      <c r="H2300" t="s">
        <v>177</v>
      </c>
      <c r="I2300">
        <v>3</v>
      </c>
    </row>
    <row r="2301" spans="1:9" x14ac:dyDescent="0.25">
      <c r="A2301" t="s">
        <v>5696</v>
      </c>
      <c r="B2301" t="s">
        <v>5697</v>
      </c>
      <c r="C2301" t="s">
        <v>1671</v>
      </c>
      <c r="D2301" t="s">
        <v>1182</v>
      </c>
      <c r="E2301">
        <v>0.48777339167584521</v>
      </c>
      <c r="F2301">
        <v>0.55088953180585032</v>
      </c>
      <c r="G2301">
        <v>0.46439745634334417</v>
      </c>
      <c r="H2301" t="s">
        <v>4830</v>
      </c>
      <c r="I2301">
        <v>1</v>
      </c>
    </row>
    <row r="2302" spans="1:9" x14ac:dyDescent="0.25">
      <c r="A2302" t="s">
        <v>5698</v>
      </c>
      <c r="B2302" t="s">
        <v>5699</v>
      </c>
      <c r="C2302" t="s">
        <v>1671</v>
      </c>
      <c r="D2302" t="s">
        <v>1182</v>
      </c>
      <c r="E2302">
        <v>0.48777339167584521</v>
      </c>
      <c r="F2302">
        <v>0.55088953180585032</v>
      </c>
      <c r="G2302">
        <v>0.46439745634334417</v>
      </c>
      <c r="H2302" t="s">
        <v>1700</v>
      </c>
      <c r="I2302">
        <v>1</v>
      </c>
    </row>
    <row r="2303" spans="1:9" x14ac:dyDescent="0.25">
      <c r="A2303" t="s">
        <v>5700</v>
      </c>
      <c r="B2303" t="s">
        <v>5701</v>
      </c>
      <c r="C2303" t="s">
        <v>1671</v>
      </c>
      <c r="D2303" t="s">
        <v>1182</v>
      </c>
      <c r="E2303">
        <v>0.48777339167584521</v>
      </c>
      <c r="F2303">
        <v>0.55088953180585032</v>
      </c>
      <c r="G2303">
        <v>0.46439745634334417</v>
      </c>
      <c r="H2303" t="s">
        <v>2131</v>
      </c>
      <c r="I2303">
        <v>1</v>
      </c>
    </row>
    <row r="2304" spans="1:9" x14ac:dyDescent="0.25">
      <c r="A2304" t="s">
        <v>5702</v>
      </c>
      <c r="B2304" t="s">
        <v>5703</v>
      </c>
      <c r="C2304" t="s">
        <v>1671</v>
      </c>
      <c r="D2304" t="s">
        <v>1182</v>
      </c>
      <c r="E2304">
        <v>0.48777339167584521</v>
      </c>
      <c r="F2304">
        <v>0.55088953180585032</v>
      </c>
      <c r="G2304">
        <v>0.46439745634334417</v>
      </c>
      <c r="H2304" t="s">
        <v>1688</v>
      </c>
      <c r="I2304">
        <v>1</v>
      </c>
    </row>
    <row r="2305" spans="1:9" x14ac:dyDescent="0.25">
      <c r="A2305" t="s">
        <v>5704</v>
      </c>
      <c r="B2305" t="s">
        <v>5705</v>
      </c>
      <c r="C2305" t="s">
        <v>184</v>
      </c>
      <c r="D2305" t="s">
        <v>5706</v>
      </c>
      <c r="E2305">
        <v>0.48825676358691378</v>
      </c>
      <c r="F2305">
        <v>0.55119611201803942</v>
      </c>
      <c r="G2305">
        <v>0.46465590211601859</v>
      </c>
      <c r="H2305" t="s">
        <v>4624</v>
      </c>
      <c r="I2305">
        <v>2</v>
      </c>
    </row>
    <row r="2306" spans="1:9" x14ac:dyDescent="0.25">
      <c r="A2306" t="s">
        <v>5707</v>
      </c>
      <c r="B2306" t="s">
        <v>5708</v>
      </c>
      <c r="C2306" t="s">
        <v>1671</v>
      </c>
      <c r="D2306" t="s">
        <v>1202</v>
      </c>
      <c r="E2306">
        <v>0.49067517241323227</v>
      </c>
      <c r="F2306">
        <v>0.55272677498779432</v>
      </c>
      <c r="G2306">
        <v>0.46594624427834469</v>
      </c>
      <c r="H2306" t="s">
        <v>1679</v>
      </c>
      <c r="I2306">
        <v>1</v>
      </c>
    </row>
    <row r="2307" spans="1:9" x14ac:dyDescent="0.25">
      <c r="A2307" t="s">
        <v>5709</v>
      </c>
      <c r="B2307" t="s">
        <v>5710</v>
      </c>
      <c r="C2307" t="s">
        <v>1671</v>
      </c>
      <c r="D2307" t="s">
        <v>1202</v>
      </c>
      <c r="E2307">
        <v>0.49067517241323227</v>
      </c>
      <c r="F2307">
        <v>0.55272677498779432</v>
      </c>
      <c r="G2307">
        <v>0.46594624427834469</v>
      </c>
      <c r="H2307" t="s">
        <v>3549</v>
      </c>
      <c r="I2307">
        <v>1</v>
      </c>
    </row>
    <row r="2308" spans="1:9" x14ac:dyDescent="0.25">
      <c r="A2308" t="s">
        <v>5711</v>
      </c>
      <c r="B2308" t="s">
        <v>5712</v>
      </c>
      <c r="C2308" t="s">
        <v>1671</v>
      </c>
      <c r="D2308" t="s">
        <v>1202</v>
      </c>
      <c r="E2308">
        <v>0.49067517241323227</v>
      </c>
      <c r="F2308">
        <v>0.55272677498779432</v>
      </c>
      <c r="G2308">
        <v>0.46594624427834469</v>
      </c>
      <c r="H2308" t="s">
        <v>1743</v>
      </c>
      <c r="I2308">
        <v>1</v>
      </c>
    </row>
    <row r="2309" spans="1:9" x14ac:dyDescent="0.25">
      <c r="A2309" t="s">
        <v>5713</v>
      </c>
      <c r="B2309" t="s">
        <v>5714</v>
      </c>
      <c r="C2309" t="s">
        <v>1671</v>
      </c>
      <c r="D2309" t="s">
        <v>1202</v>
      </c>
      <c r="E2309">
        <v>0.49067517241323227</v>
      </c>
      <c r="F2309">
        <v>0.55272677498779432</v>
      </c>
      <c r="G2309">
        <v>0.46594624427834469</v>
      </c>
      <c r="H2309" t="s">
        <v>2177</v>
      </c>
      <c r="I2309">
        <v>1</v>
      </c>
    </row>
    <row r="2310" spans="1:9" x14ac:dyDescent="0.25">
      <c r="A2310" t="s">
        <v>5715</v>
      </c>
      <c r="B2310" t="s">
        <v>5716</v>
      </c>
      <c r="C2310" t="s">
        <v>1671</v>
      </c>
      <c r="D2310" t="s">
        <v>1202</v>
      </c>
      <c r="E2310">
        <v>0.49067517241323227</v>
      </c>
      <c r="F2310">
        <v>0.55272677498779432</v>
      </c>
      <c r="G2310">
        <v>0.46594624427834469</v>
      </c>
      <c r="H2310" t="s">
        <v>2309</v>
      </c>
      <c r="I2310">
        <v>1</v>
      </c>
    </row>
    <row r="2311" spans="1:9" x14ac:dyDescent="0.25">
      <c r="A2311" t="s">
        <v>5717</v>
      </c>
      <c r="B2311" t="s">
        <v>5718</v>
      </c>
      <c r="C2311" t="s">
        <v>184</v>
      </c>
      <c r="D2311" t="s">
        <v>2365</v>
      </c>
      <c r="E2311">
        <v>0.49187232630174638</v>
      </c>
      <c r="F2311">
        <v>0.55383546351118718</v>
      </c>
      <c r="G2311">
        <v>0.46688086383528721</v>
      </c>
      <c r="H2311" t="s">
        <v>805</v>
      </c>
      <c r="I2311">
        <v>2</v>
      </c>
    </row>
    <row r="2312" spans="1:9" x14ac:dyDescent="0.25">
      <c r="A2312" t="s">
        <v>5719</v>
      </c>
      <c r="B2312" t="s">
        <v>5720</v>
      </c>
      <c r="C2312" t="s">
        <v>1671</v>
      </c>
      <c r="D2312" t="s">
        <v>1218</v>
      </c>
      <c r="E2312">
        <v>0.49356061474941459</v>
      </c>
      <c r="F2312">
        <v>0.55549595801091622</v>
      </c>
      <c r="G2312">
        <v>0.46828065340728808</v>
      </c>
      <c r="H2312" t="s">
        <v>1694</v>
      </c>
      <c r="I2312">
        <v>1</v>
      </c>
    </row>
    <row r="2313" spans="1:9" x14ac:dyDescent="0.25">
      <c r="A2313" t="s">
        <v>5721</v>
      </c>
      <c r="B2313" t="s">
        <v>5722</v>
      </c>
      <c r="C2313" t="s">
        <v>101</v>
      </c>
      <c r="D2313" t="s">
        <v>5723</v>
      </c>
      <c r="E2313">
        <v>0.49482743960324599</v>
      </c>
      <c r="F2313">
        <v>0.55668086955365181</v>
      </c>
      <c r="G2313">
        <v>0.46927952863483952</v>
      </c>
      <c r="H2313" t="s">
        <v>5724</v>
      </c>
      <c r="I2313">
        <v>3</v>
      </c>
    </row>
    <row r="2314" spans="1:9" x14ac:dyDescent="0.25">
      <c r="A2314" t="s">
        <v>5725</v>
      </c>
      <c r="B2314" t="s">
        <v>5726</v>
      </c>
      <c r="C2314" t="s">
        <v>184</v>
      </c>
      <c r="D2314" t="s">
        <v>87</v>
      </c>
      <c r="E2314">
        <v>0.49547190813752101</v>
      </c>
      <c r="F2314">
        <v>0.55692412837756777</v>
      </c>
      <c r="G2314">
        <v>0.46948459475524551</v>
      </c>
      <c r="H2314" t="s">
        <v>1594</v>
      </c>
      <c r="I2314">
        <v>2</v>
      </c>
    </row>
    <row r="2315" spans="1:9" x14ac:dyDescent="0.25">
      <c r="A2315" t="s">
        <v>5727</v>
      </c>
      <c r="B2315" t="s">
        <v>5728</v>
      </c>
      <c r="C2315" t="s">
        <v>184</v>
      </c>
      <c r="D2315" t="s">
        <v>87</v>
      </c>
      <c r="E2315">
        <v>0.49547190813752101</v>
      </c>
      <c r="F2315">
        <v>0.55692412837756777</v>
      </c>
      <c r="G2315">
        <v>0.46948459475524551</v>
      </c>
      <c r="H2315" t="s">
        <v>5648</v>
      </c>
      <c r="I2315">
        <v>2</v>
      </c>
    </row>
    <row r="2316" spans="1:9" x14ac:dyDescent="0.25">
      <c r="A2316" t="s">
        <v>5729</v>
      </c>
      <c r="B2316" t="s">
        <v>5730</v>
      </c>
      <c r="C2316" t="s">
        <v>1671</v>
      </c>
      <c r="D2316" t="s">
        <v>3365</v>
      </c>
      <c r="E2316">
        <v>0.4964298101126573</v>
      </c>
      <c r="F2316">
        <v>0.55751897068351541</v>
      </c>
      <c r="G2316">
        <v>0.46998604420719248</v>
      </c>
      <c r="H2316" t="s">
        <v>1694</v>
      </c>
      <c r="I2316">
        <v>1</v>
      </c>
    </row>
    <row r="2317" spans="1:9" x14ac:dyDescent="0.25">
      <c r="A2317" t="s">
        <v>5731</v>
      </c>
      <c r="B2317" t="s">
        <v>5732</v>
      </c>
      <c r="C2317" t="s">
        <v>1671</v>
      </c>
      <c r="D2317" t="s">
        <v>3365</v>
      </c>
      <c r="E2317">
        <v>0.4964298101126573</v>
      </c>
      <c r="F2317">
        <v>0.55751897068351541</v>
      </c>
      <c r="G2317">
        <v>0.46998604420719248</v>
      </c>
      <c r="H2317" t="s">
        <v>2706</v>
      </c>
      <c r="I2317">
        <v>1</v>
      </c>
    </row>
    <row r="2318" spans="1:9" x14ac:dyDescent="0.25">
      <c r="A2318" t="s">
        <v>5733</v>
      </c>
      <c r="B2318" t="s">
        <v>5734</v>
      </c>
      <c r="C2318" t="s">
        <v>1671</v>
      </c>
      <c r="D2318" t="s">
        <v>1234</v>
      </c>
      <c r="E2318">
        <v>0.49928284942275941</v>
      </c>
      <c r="F2318">
        <v>0.55999771080146488</v>
      </c>
      <c r="G2318">
        <v>0.47207561124241743</v>
      </c>
      <c r="H2318" t="s">
        <v>1673</v>
      </c>
      <c r="I2318">
        <v>1</v>
      </c>
    </row>
    <row r="2319" spans="1:9" x14ac:dyDescent="0.25">
      <c r="A2319" t="s">
        <v>5735</v>
      </c>
      <c r="B2319" t="s">
        <v>5736</v>
      </c>
      <c r="C2319" t="s">
        <v>1671</v>
      </c>
      <c r="D2319" t="s">
        <v>1234</v>
      </c>
      <c r="E2319">
        <v>0.49928284942275941</v>
      </c>
      <c r="F2319">
        <v>0.55999771080146488</v>
      </c>
      <c r="G2319">
        <v>0.47207561124241743</v>
      </c>
      <c r="H2319" t="s">
        <v>1679</v>
      </c>
      <c r="I2319">
        <v>1</v>
      </c>
    </row>
    <row r="2320" spans="1:9" x14ac:dyDescent="0.25">
      <c r="A2320" t="s">
        <v>5737</v>
      </c>
      <c r="B2320" t="s">
        <v>5738</v>
      </c>
      <c r="C2320" t="s">
        <v>1671</v>
      </c>
      <c r="D2320" t="s">
        <v>1234</v>
      </c>
      <c r="E2320">
        <v>0.49928284942275941</v>
      </c>
      <c r="F2320">
        <v>0.55999771080146488</v>
      </c>
      <c r="G2320">
        <v>0.47207561124241743</v>
      </c>
      <c r="H2320" t="s">
        <v>1679</v>
      </c>
      <c r="I2320">
        <v>1</v>
      </c>
    </row>
    <row r="2321" spans="1:9" x14ac:dyDescent="0.25">
      <c r="A2321" t="s">
        <v>5739</v>
      </c>
      <c r="B2321" t="s">
        <v>5740</v>
      </c>
      <c r="C2321" t="s">
        <v>1671</v>
      </c>
      <c r="D2321" t="s">
        <v>388</v>
      </c>
      <c r="E2321">
        <v>0.5021198230938666</v>
      </c>
      <c r="F2321">
        <v>0.56100243121441029</v>
      </c>
      <c r="G2321">
        <v>0.47292258613877919</v>
      </c>
      <c r="H2321" t="s">
        <v>2093</v>
      </c>
      <c r="I2321">
        <v>1</v>
      </c>
    </row>
    <row r="2322" spans="1:9" x14ac:dyDescent="0.25">
      <c r="A2322" t="s">
        <v>5741</v>
      </c>
      <c r="B2322" t="s">
        <v>5742</v>
      </c>
      <c r="C2322" t="s">
        <v>1671</v>
      </c>
      <c r="D2322" t="s">
        <v>388</v>
      </c>
      <c r="E2322">
        <v>0.5021198230938666</v>
      </c>
      <c r="F2322">
        <v>0.56100243121441029</v>
      </c>
      <c r="G2322">
        <v>0.47292258613877919</v>
      </c>
      <c r="H2322" t="s">
        <v>1977</v>
      </c>
      <c r="I2322">
        <v>1</v>
      </c>
    </row>
    <row r="2323" spans="1:9" x14ac:dyDescent="0.25">
      <c r="A2323" t="s">
        <v>5743</v>
      </c>
      <c r="B2323" t="s">
        <v>5744</v>
      </c>
      <c r="C2323" t="s">
        <v>1671</v>
      </c>
      <c r="D2323" t="s">
        <v>388</v>
      </c>
      <c r="E2323">
        <v>0.5021198230938666</v>
      </c>
      <c r="F2323">
        <v>0.56100243121441029</v>
      </c>
      <c r="G2323">
        <v>0.47292258613877919</v>
      </c>
      <c r="H2323" t="s">
        <v>3353</v>
      </c>
      <c r="I2323">
        <v>1</v>
      </c>
    </row>
    <row r="2324" spans="1:9" x14ac:dyDescent="0.25">
      <c r="A2324" t="s">
        <v>5745</v>
      </c>
      <c r="B2324" t="s">
        <v>5746</v>
      </c>
      <c r="C2324" t="s">
        <v>1671</v>
      </c>
      <c r="D2324" t="s">
        <v>388</v>
      </c>
      <c r="E2324">
        <v>0.5021198230938666</v>
      </c>
      <c r="F2324">
        <v>0.56100243121441029</v>
      </c>
      <c r="G2324">
        <v>0.47292258613877919</v>
      </c>
      <c r="H2324" t="s">
        <v>1694</v>
      </c>
      <c r="I2324">
        <v>1</v>
      </c>
    </row>
    <row r="2325" spans="1:9" x14ac:dyDescent="0.25">
      <c r="A2325" t="s">
        <v>5747</v>
      </c>
      <c r="B2325" t="s">
        <v>5748</v>
      </c>
      <c r="C2325" t="s">
        <v>1671</v>
      </c>
      <c r="D2325" t="s">
        <v>388</v>
      </c>
      <c r="E2325">
        <v>0.5021198230938666</v>
      </c>
      <c r="F2325">
        <v>0.56100243121441029</v>
      </c>
      <c r="G2325">
        <v>0.47292258613877919</v>
      </c>
      <c r="H2325" t="s">
        <v>1679</v>
      </c>
      <c r="I2325">
        <v>1</v>
      </c>
    </row>
    <row r="2326" spans="1:9" x14ac:dyDescent="0.25">
      <c r="A2326" t="s">
        <v>5749</v>
      </c>
      <c r="B2326" t="s">
        <v>5750</v>
      </c>
      <c r="C2326" t="s">
        <v>1671</v>
      </c>
      <c r="D2326" t="s">
        <v>388</v>
      </c>
      <c r="E2326">
        <v>0.5021198230938666</v>
      </c>
      <c r="F2326">
        <v>0.56100243121441029</v>
      </c>
      <c r="G2326">
        <v>0.47292258613877919</v>
      </c>
      <c r="H2326" t="s">
        <v>3639</v>
      </c>
      <c r="I2326">
        <v>1</v>
      </c>
    </row>
    <row r="2327" spans="1:9" x14ac:dyDescent="0.25">
      <c r="A2327" t="s">
        <v>5751</v>
      </c>
      <c r="B2327" t="s">
        <v>5752</v>
      </c>
      <c r="C2327" t="s">
        <v>1671</v>
      </c>
      <c r="D2327" t="s">
        <v>388</v>
      </c>
      <c r="E2327">
        <v>0.5021198230938666</v>
      </c>
      <c r="F2327">
        <v>0.56100243121441029</v>
      </c>
      <c r="G2327">
        <v>0.47292258613877919</v>
      </c>
      <c r="H2327" t="s">
        <v>1728</v>
      </c>
      <c r="I2327">
        <v>1</v>
      </c>
    </row>
    <row r="2328" spans="1:9" x14ac:dyDescent="0.25">
      <c r="A2328" t="s">
        <v>5753</v>
      </c>
      <c r="B2328" t="s">
        <v>5754</v>
      </c>
      <c r="C2328" t="s">
        <v>1671</v>
      </c>
      <c r="D2328" t="s">
        <v>388</v>
      </c>
      <c r="E2328">
        <v>0.5021198230938666</v>
      </c>
      <c r="F2328">
        <v>0.56100243121441029</v>
      </c>
      <c r="G2328">
        <v>0.47292258613877919</v>
      </c>
      <c r="H2328" t="s">
        <v>4582</v>
      </c>
      <c r="I2328">
        <v>1</v>
      </c>
    </row>
    <row r="2329" spans="1:9" x14ac:dyDescent="0.25">
      <c r="A2329" t="s">
        <v>5755</v>
      </c>
      <c r="B2329" t="s">
        <v>5756</v>
      </c>
      <c r="C2329" t="s">
        <v>1671</v>
      </c>
      <c r="D2329" t="s">
        <v>388</v>
      </c>
      <c r="E2329">
        <v>0.5021198230938666</v>
      </c>
      <c r="F2329">
        <v>0.56100243121441029</v>
      </c>
      <c r="G2329">
        <v>0.47292258613877919</v>
      </c>
      <c r="H2329" t="s">
        <v>1749</v>
      </c>
      <c r="I2329">
        <v>1</v>
      </c>
    </row>
    <row r="2330" spans="1:9" x14ac:dyDescent="0.25">
      <c r="A2330" t="s">
        <v>5757</v>
      </c>
      <c r="B2330" t="s">
        <v>5758</v>
      </c>
      <c r="C2330" t="s">
        <v>184</v>
      </c>
      <c r="D2330" t="s">
        <v>1145</v>
      </c>
      <c r="E2330">
        <v>0.50262273439903815</v>
      </c>
      <c r="F2330">
        <v>0.56132319973031275</v>
      </c>
      <c r="G2330">
        <v>0.47319299258918279</v>
      </c>
      <c r="H2330" t="s">
        <v>5759</v>
      </c>
      <c r="I2330">
        <v>2</v>
      </c>
    </row>
    <row r="2331" spans="1:9" x14ac:dyDescent="0.25">
      <c r="A2331" t="s">
        <v>5760</v>
      </c>
      <c r="B2331" t="s">
        <v>5761</v>
      </c>
      <c r="C2331" t="s">
        <v>1671</v>
      </c>
      <c r="D2331" t="s">
        <v>1252</v>
      </c>
      <c r="E2331">
        <v>0.50494082103726567</v>
      </c>
      <c r="F2331">
        <v>0.56318656754628138</v>
      </c>
      <c r="G2331">
        <v>0.4747638034759521</v>
      </c>
      <c r="H2331" t="s">
        <v>2794</v>
      </c>
      <c r="I2331">
        <v>1</v>
      </c>
    </row>
    <row r="2332" spans="1:9" x14ac:dyDescent="0.25">
      <c r="A2332" t="s">
        <v>5762</v>
      </c>
      <c r="B2332" t="s">
        <v>5763</v>
      </c>
      <c r="C2332" t="s">
        <v>1671</v>
      </c>
      <c r="D2332" t="s">
        <v>1252</v>
      </c>
      <c r="E2332">
        <v>0.50494082103726567</v>
      </c>
      <c r="F2332">
        <v>0.56318656754628138</v>
      </c>
      <c r="G2332">
        <v>0.4747638034759521</v>
      </c>
      <c r="H2332" t="s">
        <v>4830</v>
      </c>
      <c r="I2332">
        <v>1</v>
      </c>
    </row>
    <row r="2333" spans="1:9" x14ac:dyDescent="0.25">
      <c r="A2333" t="s">
        <v>5764</v>
      </c>
      <c r="B2333" t="s">
        <v>5765</v>
      </c>
      <c r="C2333" t="s">
        <v>1671</v>
      </c>
      <c r="D2333" t="s">
        <v>1252</v>
      </c>
      <c r="E2333">
        <v>0.50494082103726567</v>
      </c>
      <c r="F2333">
        <v>0.56318656754628138</v>
      </c>
      <c r="G2333">
        <v>0.4747638034759521</v>
      </c>
      <c r="H2333" t="s">
        <v>1691</v>
      </c>
      <c r="I2333">
        <v>1</v>
      </c>
    </row>
    <row r="2334" spans="1:9" x14ac:dyDescent="0.25">
      <c r="A2334" t="s">
        <v>5766</v>
      </c>
      <c r="B2334" t="s">
        <v>5767</v>
      </c>
      <c r="C2334" t="s">
        <v>1671</v>
      </c>
      <c r="D2334" t="s">
        <v>51</v>
      </c>
      <c r="E2334">
        <v>0.50774593266416201</v>
      </c>
      <c r="F2334">
        <v>0.56508137074993148</v>
      </c>
      <c r="G2334">
        <v>0.47636111425650352</v>
      </c>
      <c r="H2334" t="s">
        <v>2953</v>
      </c>
      <c r="I2334">
        <v>1</v>
      </c>
    </row>
    <row r="2335" spans="1:9" x14ac:dyDescent="0.25">
      <c r="A2335" t="s">
        <v>5768</v>
      </c>
      <c r="B2335" t="s">
        <v>5769</v>
      </c>
      <c r="C2335" t="s">
        <v>1671</v>
      </c>
      <c r="D2335" t="s">
        <v>51</v>
      </c>
      <c r="E2335">
        <v>0.50774593266416201</v>
      </c>
      <c r="F2335">
        <v>0.56508137074993148</v>
      </c>
      <c r="G2335">
        <v>0.47636111425650352</v>
      </c>
      <c r="H2335" t="s">
        <v>1688</v>
      </c>
      <c r="I2335">
        <v>1</v>
      </c>
    </row>
    <row r="2336" spans="1:9" x14ac:dyDescent="0.25">
      <c r="A2336" t="s">
        <v>5770</v>
      </c>
      <c r="B2336" t="s">
        <v>5771</v>
      </c>
      <c r="C2336" t="s">
        <v>1671</v>
      </c>
      <c r="D2336" t="s">
        <v>51</v>
      </c>
      <c r="E2336">
        <v>0.50774593266416201</v>
      </c>
      <c r="F2336">
        <v>0.56508137074993148</v>
      </c>
      <c r="G2336">
        <v>0.47636111425650352</v>
      </c>
      <c r="H2336" t="s">
        <v>1673</v>
      </c>
      <c r="I2336">
        <v>1</v>
      </c>
    </row>
    <row r="2337" spans="1:9" x14ac:dyDescent="0.25">
      <c r="A2337" t="s">
        <v>5772</v>
      </c>
      <c r="B2337" t="s">
        <v>5773</v>
      </c>
      <c r="C2337" t="s">
        <v>1671</v>
      </c>
      <c r="D2337" t="s">
        <v>51</v>
      </c>
      <c r="E2337">
        <v>0.50774593266416201</v>
      </c>
      <c r="F2337">
        <v>0.56508137074993148</v>
      </c>
      <c r="G2337">
        <v>0.47636111425650352</v>
      </c>
      <c r="H2337" t="s">
        <v>1694</v>
      </c>
      <c r="I2337">
        <v>1</v>
      </c>
    </row>
    <row r="2338" spans="1:9" x14ac:dyDescent="0.25">
      <c r="A2338" t="s">
        <v>5774</v>
      </c>
      <c r="B2338" t="s">
        <v>5775</v>
      </c>
      <c r="C2338" t="s">
        <v>1671</v>
      </c>
      <c r="D2338" t="s">
        <v>51</v>
      </c>
      <c r="E2338">
        <v>0.50774593266416201</v>
      </c>
      <c r="F2338">
        <v>0.56508137074993148</v>
      </c>
      <c r="G2338">
        <v>0.47636111425650352</v>
      </c>
      <c r="H2338" t="s">
        <v>1694</v>
      </c>
      <c r="I2338">
        <v>1</v>
      </c>
    </row>
    <row r="2339" spans="1:9" x14ac:dyDescent="0.25">
      <c r="A2339" t="s">
        <v>5776</v>
      </c>
      <c r="B2339" t="s">
        <v>5777</v>
      </c>
      <c r="C2339" t="s">
        <v>184</v>
      </c>
      <c r="D2339" t="s">
        <v>5778</v>
      </c>
      <c r="E2339">
        <v>0.50794319293092649</v>
      </c>
      <c r="F2339">
        <v>0.56508137074993148</v>
      </c>
      <c r="G2339">
        <v>0.47636111425650352</v>
      </c>
      <c r="H2339" t="s">
        <v>5779</v>
      </c>
      <c r="I2339">
        <v>2</v>
      </c>
    </row>
    <row r="2340" spans="1:9" x14ac:dyDescent="0.25">
      <c r="A2340" t="s">
        <v>5780</v>
      </c>
      <c r="B2340" t="s">
        <v>5781</v>
      </c>
      <c r="C2340" t="s">
        <v>1671</v>
      </c>
      <c r="D2340" t="s">
        <v>405</v>
      </c>
      <c r="E2340">
        <v>0.51053524688844543</v>
      </c>
      <c r="F2340">
        <v>0.56772217920344015</v>
      </c>
      <c r="G2340">
        <v>0.47858730418695877</v>
      </c>
      <c r="H2340" t="s">
        <v>1757</v>
      </c>
      <c r="I2340">
        <v>1</v>
      </c>
    </row>
    <row r="2341" spans="1:9" x14ac:dyDescent="0.25">
      <c r="A2341" t="s">
        <v>5782</v>
      </c>
      <c r="B2341" t="s">
        <v>5783</v>
      </c>
      <c r="C2341" t="s">
        <v>184</v>
      </c>
      <c r="D2341" t="s">
        <v>2564</v>
      </c>
      <c r="E2341">
        <v>0.51146968671983628</v>
      </c>
      <c r="F2341">
        <v>0.56851822870012569</v>
      </c>
      <c r="G2341">
        <v>0.47925837041719249</v>
      </c>
      <c r="H2341" t="s">
        <v>1951</v>
      </c>
      <c r="I2341">
        <v>2</v>
      </c>
    </row>
    <row r="2342" spans="1:9" x14ac:dyDescent="0.25">
      <c r="A2342" t="s">
        <v>5784</v>
      </c>
      <c r="B2342" t="s">
        <v>5785</v>
      </c>
      <c r="C2342" t="s">
        <v>1671</v>
      </c>
      <c r="D2342" t="s">
        <v>1301</v>
      </c>
      <c r="E2342">
        <v>0.51330885212943933</v>
      </c>
      <c r="F2342">
        <v>0.57007528795417239</v>
      </c>
      <c r="G2342">
        <v>0.4805709645312698</v>
      </c>
      <c r="H2342" t="s">
        <v>4582</v>
      </c>
      <c r="I2342">
        <v>1</v>
      </c>
    </row>
    <row r="2343" spans="1:9" x14ac:dyDescent="0.25">
      <c r="A2343" t="s">
        <v>5786</v>
      </c>
      <c r="B2343" t="s">
        <v>5787</v>
      </c>
      <c r="C2343" t="s">
        <v>1671</v>
      </c>
      <c r="D2343" t="s">
        <v>1301</v>
      </c>
      <c r="E2343">
        <v>0.51330885212943933</v>
      </c>
      <c r="F2343">
        <v>0.57007528795417239</v>
      </c>
      <c r="G2343">
        <v>0.4805709645312698</v>
      </c>
      <c r="H2343" t="s">
        <v>1743</v>
      </c>
      <c r="I2343">
        <v>1</v>
      </c>
    </row>
    <row r="2344" spans="1:9" x14ac:dyDescent="0.25">
      <c r="A2344" t="s">
        <v>5788</v>
      </c>
      <c r="B2344" t="s">
        <v>5789</v>
      </c>
      <c r="C2344" t="s">
        <v>1671</v>
      </c>
      <c r="D2344" t="s">
        <v>1316</v>
      </c>
      <c r="E2344">
        <v>0.51606683631463246</v>
      </c>
      <c r="F2344">
        <v>0.57264924968189379</v>
      </c>
      <c r="G2344">
        <v>0.482740802965412</v>
      </c>
      <c r="H2344" t="s">
        <v>1688</v>
      </c>
      <c r="I2344">
        <v>1</v>
      </c>
    </row>
    <row r="2345" spans="1:9" x14ac:dyDescent="0.25">
      <c r="A2345" t="s">
        <v>5790</v>
      </c>
      <c r="B2345" t="s">
        <v>5791</v>
      </c>
      <c r="C2345" t="s">
        <v>1671</v>
      </c>
      <c r="D2345" t="s">
        <v>1316</v>
      </c>
      <c r="E2345">
        <v>0.51606683631463246</v>
      </c>
      <c r="F2345">
        <v>0.57264924968189379</v>
      </c>
      <c r="G2345">
        <v>0.482740802965412</v>
      </c>
      <c r="H2345" t="s">
        <v>2409</v>
      </c>
      <c r="I2345">
        <v>1</v>
      </c>
    </row>
    <row r="2346" spans="1:9" x14ac:dyDescent="0.25">
      <c r="A2346" t="s">
        <v>5792</v>
      </c>
      <c r="B2346" t="s">
        <v>5793</v>
      </c>
      <c r="C2346" t="s">
        <v>184</v>
      </c>
      <c r="D2346" t="s">
        <v>5794</v>
      </c>
      <c r="E2346">
        <v>0.51672850615168864</v>
      </c>
      <c r="F2346">
        <v>0.57313895287869598</v>
      </c>
      <c r="G2346">
        <v>0.48315362061001788</v>
      </c>
      <c r="H2346" t="s">
        <v>1951</v>
      </c>
      <c r="I2346">
        <v>2</v>
      </c>
    </row>
    <row r="2347" spans="1:9" x14ac:dyDescent="0.25">
      <c r="A2347" t="s">
        <v>5795</v>
      </c>
      <c r="B2347" t="s">
        <v>5796</v>
      </c>
      <c r="C2347" t="s">
        <v>1671</v>
      </c>
      <c r="D2347" t="s">
        <v>3563</v>
      </c>
      <c r="E2347">
        <v>0.51880928688240069</v>
      </c>
      <c r="F2347">
        <v>0.57397828803961037</v>
      </c>
      <c r="G2347">
        <v>0.48386117646512822</v>
      </c>
      <c r="H2347" t="s">
        <v>2706</v>
      </c>
      <c r="I2347">
        <v>1</v>
      </c>
    </row>
    <row r="2348" spans="1:9" x14ac:dyDescent="0.25">
      <c r="A2348" t="s">
        <v>5797</v>
      </c>
      <c r="B2348" t="s">
        <v>5798</v>
      </c>
      <c r="C2348" t="s">
        <v>1671</v>
      </c>
      <c r="D2348" t="s">
        <v>3563</v>
      </c>
      <c r="E2348">
        <v>0.51880928688240069</v>
      </c>
      <c r="F2348">
        <v>0.57397828803961037</v>
      </c>
      <c r="G2348">
        <v>0.48386117646512822</v>
      </c>
      <c r="H2348" t="s">
        <v>1697</v>
      </c>
      <c r="I2348">
        <v>1</v>
      </c>
    </row>
    <row r="2349" spans="1:9" x14ac:dyDescent="0.25">
      <c r="A2349" t="s">
        <v>5799</v>
      </c>
      <c r="B2349" t="s">
        <v>5800</v>
      </c>
      <c r="C2349" t="s">
        <v>1671</v>
      </c>
      <c r="D2349" t="s">
        <v>3563</v>
      </c>
      <c r="E2349">
        <v>0.51880928688240069</v>
      </c>
      <c r="F2349">
        <v>0.57397828803961037</v>
      </c>
      <c r="G2349">
        <v>0.48386117646512822</v>
      </c>
      <c r="H2349" t="s">
        <v>1697</v>
      </c>
      <c r="I2349">
        <v>1</v>
      </c>
    </row>
    <row r="2350" spans="1:9" x14ac:dyDescent="0.25">
      <c r="A2350" t="s">
        <v>5801</v>
      </c>
      <c r="B2350" t="s">
        <v>5802</v>
      </c>
      <c r="C2350" t="s">
        <v>1671</v>
      </c>
      <c r="D2350" t="s">
        <v>3563</v>
      </c>
      <c r="E2350">
        <v>0.51880928688240069</v>
      </c>
      <c r="F2350">
        <v>0.57397828803961037</v>
      </c>
      <c r="G2350">
        <v>0.48386117646512822</v>
      </c>
      <c r="H2350" t="s">
        <v>1757</v>
      </c>
      <c r="I2350">
        <v>1</v>
      </c>
    </row>
    <row r="2351" spans="1:9" x14ac:dyDescent="0.25">
      <c r="A2351" t="s">
        <v>5803</v>
      </c>
      <c r="B2351" t="s">
        <v>5804</v>
      </c>
      <c r="C2351" t="s">
        <v>1671</v>
      </c>
      <c r="D2351" t="s">
        <v>3563</v>
      </c>
      <c r="E2351">
        <v>0.51880928688240069</v>
      </c>
      <c r="F2351">
        <v>0.57397828803961037</v>
      </c>
      <c r="G2351">
        <v>0.48386117646512822</v>
      </c>
      <c r="H2351" t="s">
        <v>1735</v>
      </c>
      <c r="I2351">
        <v>1</v>
      </c>
    </row>
    <row r="2352" spans="1:9" x14ac:dyDescent="0.25">
      <c r="A2352" t="s">
        <v>5805</v>
      </c>
      <c r="B2352" t="s">
        <v>5806</v>
      </c>
      <c r="C2352" t="s">
        <v>1671</v>
      </c>
      <c r="D2352" t="s">
        <v>3563</v>
      </c>
      <c r="E2352">
        <v>0.51880928688240069</v>
      </c>
      <c r="F2352">
        <v>0.57397828803961037</v>
      </c>
      <c r="G2352">
        <v>0.48386117646512822</v>
      </c>
      <c r="H2352" t="s">
        <v>1743</v>
      </c>
      <c r="I2352">
        <v>1</v>
      </c>
    </row>
    <row r="2353" spans="1:9" x14ac:dyDescent="0.25">
      <c r="A2353" t="s">
        <v>5807</v>
      </c>
      <c r="B2353" t="s">
        <v>5808</v>
      </c>
      <c r="C2353" t="s">
        <v>1671</v>
      </c>
      <c r="D2353" t="s">
        <v>141</v>
      </c>
      <c r="E2353">
        <v>0.52153629078470831</v>
      </c>
      <c r="F2353">
        <v>0.57625993726891522</v>
      </c>
      <c r="G2353">
        <v>0.48578459674665631</v>
      </c>
      <c r="H2353" t="s">
        <v>4266</v>
      </c>
      <c r="I2353">
        <v>1</v>
      </c>
    </row>
    <row r="2354" spans="1:9" x14ac:dyDescent="0.25">
      <c r="A2354" t="s">
        <v>5809</v>
      </c>
      <c r="B2354" t="s">
        <v>5810</v>
      </c>
      <c r="C2354" t="s">
        <v>1671</v>
      </c>
      <c r="D2354" t="s">
        <v>141</v>
      </c>
      <c r="E2354">
        <v>0.52153629078470831</v>
      </c>
      <c r="F2354">
        <v>0.57625993726891522</v>
      </c>
      <c r="G2354">
        <v>0.48578459674665631</v>
      </c>
      <c r="H2354" t="s">
        <v>2177</v>
      </c>
      <c r="I2354">
        <v>1</v>
      </c>
    </row>
    <row r="2355" spans="1:9" x14ac:dyDescent="0.25">
      <c r="A2355" t="s">
        <v>5811</v>
      </c>
      <c r="B2355" t="s">
        <v>5812</v>
      </c>
      <c r="C2355" t="s">
        <v>1671</v>
      </c>
      <c r="D2355" t="s">
        <v>141</v>
      </c>
      <c r="E2355">
        <v>0.52153629078470831</v>
      </c>
      <c r="F2355">
        <v>0.57625993726891522</v>
      </c>
      <c r="G2355">
        <v>0.48578459674665631</v>
      </c>
      <c r="H2355" t="s">
        <v>2030</v>
      </c>
      <c r="I2355">
        <v>1</v>
      </c>
    </row>
    <row r="2356" spans="1:9" x14ac:dyDescent="0.25">
      <c r="A2356" t="s">
        <v>5813</v>
      </c>
      <c r="B2356" t="s">
        <v>5814</v>
      </c>
      <c r="C2356" t="s">
        <v>1671</v>
      </c>
      <c r="D2356" t="s">
        <v>1370</v>
      </c>
      <c r="E2356">
        <v>0.52424793448979812</v>
      </c>
      <c r="F2356">
        <v>0.57876437929030766</v>
      </c>
      <c r="G2356">
        <v>0.48789583037362588</v>
      </c>
      <c r="H2356" t="s">
        <v>1697</v>
      </c>
      <c r="I2356">
        <v>1</v>
      </c>
    </row>
    <row r="2357" spans="1:9" x14ac:dyDescent="0.25">
      <c r="A2357" t="s">
        <v>5815</v>
      </c>
      <c r="B2357" t="s">
        <v>5816</v>
      </c>
      <c r="C2357" t="s">
        <v>1671</v>
      </c>
      <c r="D2357" t="s">
        <v>1370</v>
      </c>
      <c r="E2357">
        <v>0.52424793448979812</v>
      </c>
      <c r="F2357">
        <v>0.57876437929030766</v>
      </c>
      <c r="G2357">
        <v>0.48789583037362588</v>
      </c>
      <c r="H2357" t="s">
        <v>5070</v>
      </c>
      <c r="I2357">
        <v>1</v>
      </c>
    </row>
    <row r="2358" spans="1:9" x14ac:dyDescent="0.25">
      <c r="A2358" t="s">
        <v>5817</v>
      </c>
      <c r="B2358" t="s">
        <v>5818</v>
      </c>
      <c r="C2358" t="s">
        <v>184</v>
      </c>
      <c r="D2358" t="s">
        <v>2659</v>
      </c>
      <c r="E2358">
        <v>0.52541012254995789</v>
      </c>
      <c r="F2358">
        <v>0.57966535793649265</v>
      </c>
      <c r="G2358">
        <v>0.4886553514161413</v>
      </c>
      <c r="H2358" t="s">
        <v>5819</v>
      </c>
      <c r="I2358">
        <v>2</v>
      </c>
    </row>
    <row r="2359" spans="1:9" x14ac:dyDescent="0.25">
      <c r="A2359" t="s">
        <v>5820</v>
      </c>
      <c r="B2359" t="s">
        <v>5821</v>
      </c>
      <c r="C2359" t="s">
        <v>101</v>
      </c>
      <c r="D2359" t="s">
        <v>65</v>
      </c>
      <c r="E2359">
        <v>0.52550977086284112</v>
      </c>
      <c r="F2359">
        <v>0.57966535793649265</v>
      </c>
      <c r="G2359">
        <v>0.4886553514161413</v>
      </c>
      <c r="H2359" t="s">
        <v>5822</v>
      </c>
      <c r="I2359">
        <v>3</v>
      </c>
    </row>
    <row r="2360" spans="1:9" x14ac:dyDescent="0.25">
      <c r="A2360" t="s">
        <v>5823</v>
      </c>
      <c r="B2360" t="s">
        <v>5824</v>
      </c>
      <c r="C2360" t="s">
        <v>1671</v>
      </c>
      <c r="D2360" t="s">
        <v>1389</v>
      </c>
      <c r="E2360">
        <v>0.52694430398486669</v>
      </c>
      <c r="F2360">
        <v>0.58026339316877151</v>
      </c>
      <c r="G2360">
        <v>0.48915949249096552</v>
      </c>
      <c r="H2360" t="s">
        <v>3005</v>
      </c>
      <c r="I2360">
        <v>1</v>
      </c>
    </row>
    <row r="2361" spans="1:9" x14ac:dyDescent="0.25">
      <c r="A2361" t="s">
        <v>5825</v>
      </c>
      <c r="B2361" t="s">
        <v>5826</v>
      </c>
      <c r="C2361" t="s">
        <v>1671</v>
      </c>
      <c r="D2361" t="s">
        <v>1389</v>
      </c>
      <c r="E2361">
        <v>0.52694430398486669</v>
      </c>
      <c r="F2361">
        <v>0.58026339316877151</v>
      </c>
      <c r="G2361">
        <v>0.48915949249096552</v>
      </c>
      <c r="H2361" t="s">
        <v>2177</v>
      </c>
      <c r="I2361">
        <v>1</v>
      </c>
    </row>
    <row r="2362" spans="1:9" x14ac:dyDescent="0.25">
      <c r="A2362" t="s">
        <v>5827</v>
      </c>
      <c r="B2362" t="s">
        <v>5828</v>
      </c>
      <c r="C2362" t="s">
        <v>1671</v>
      </c>
      <c r="D2362" t="s">
        <v>1389</v>
      </c>
      <c r="E2362">
        <v>0.52694430398486669</v>
      </c>
      <c r="F2362">
        <v>0.58026339316877151</v>
      </c>
      <c r="G2362">
        <v>0.48915949249096552</v>
      </c>
      <c r="H2362" t="s">
        <v>1697</v>
      </c>
      <c r="I2362">
        <v>1</v>
      </c>
    </row>
    <row r="2363" spans="1:9" x14ac:dyDescent="0.25">
      <c r="A2363" t="s">
        <v>5829</v>
      </c>
      <c r="B2363" t="s">
        <v>5830</v>
      </c>
      <c r="C2363" t="s">
        <v>1671</v>
      </c>
      <c r="D2363" t="s">
        <v>1389</v>
      </c>
      <c r="E2363">
        <v>0.52694430398486669</v>
      </c>
      <c r="F2363">
        <v>0.58026339316877151</v>
      </c>
      <c r="G2363">
        <v>0.48915949249096552</v>
      </c>
      <c r="H2363" t="s">
        <v>1728</v>
      </c>
      <c r="I2363">
        <v>1</v>
      </c>
    </row>
    <row r="2364" spans="1:9" x14ac:dyDescent="0.25">
      <c r="A2364" t="s">
        <v>5831</v>
      </c>
      <c r="B2364" t="s">
        <v>5832</v>
      </c>
      <c r="C2364" t="s">
        <v>184</v>
      </c>
      <c r="D2364" t="s">
        <v>2673</v>
      </c>
      <c r="E2364">
        <v>0.52885348740153026</v>
      </c>
      <c r="F2364">
        <v>0.58187306291513552</v>
      </c>
      <c r="G2364">
        <v>0.49051643701905218</v>
      </c>
      <c r="H2364" t="s">
        <v>4624</v>
      </c>
      <c r="I2364">
        <v>2</v>
      </c>
    </row>
    <row r="2365" spans="1:9" x14ac:dyDescent="0.25">
      <c r="A2365" t="s">
        <v>5833</v>
      </c>
      <c r="B2365" t="s">
        <v>5834</v>
      </c>
      <c r="C2365" t="s">
        <v>184</v>
      </c>
      <c r="D2365" t="s">
        <v>2673</v>
      </c>
      <c r="E2365">
        <v>0.52885348740153026</v>
      </c>
      <c r="F2365">
        <v>0.58187306291513552</v>
      </c>
      <c r="G2365">
        <v>0.49051643701905218</v>
      </c>
      <c r="H2365" t="s">
        <v>5819</v>
      </c>
      <c r="I2365">
        <v>2</v>
      </c>
    </row>
    <row r="2366" spans="1:9" x14ac:dyDescent="0.25">
      <c r="A2366" t="s">
        <v>5835</v>
      </c>
      <c r="B2366" t="s">
        <v>5836</v>
      </c>
      <c r="C2366" t="s">
        <v>1671</v>
      </c>
      <c r="D2366" t="s">
        <v>1404</v>
      </c>
      <c r="E2366">
        <v>0.52962548477872118</v>
      </c>
      <c r="F2366">
        <v>0.58222987570137519</v>
      </c>
      <c r="G2366">
        <v>0.49081722863107902</v>
      </c>
      <c r="H2366" t="s">
        <v>1749</v>
      </c>
      <c r="I2366">
        <v>1</v>
      </c>
    </row>
    <row r="2367" spans="1:9" x14ac:dyDescent="0.25">
      <c r="A2367" t="s">
        <v>5837</v>
      </c>
      <c r="B2367" t="s">
        <v>5838</v>
      </c>
      <c r="C2367" t="s">
        <v>1671</v>
      </c>
      <c r="D2367" t="s">
        <v>1404</v>
      </c>
      <c r="E2367">
        <v>0.52962548477872118</v>
      </c>
      <c r="F2367">
        <v>0.58222987570137519</v>
      </c>
      <c r="G2367">
        <v>0.49081722863107902</v>
      </c>
      <c r="H2367" t="s">
        <v>1899</v>
      </c>
      <c r="I2367">
        <v>1</v>
      </c>
    </row>
    <row r="2368" spans="1:9" x14ac:dyDescent="0.25">
      <c r="A2368" t="s">
        <v>5839</v>
      </c>
      <c r="B2368" t="s">
        <v>5840</v>
      </c>
      <c r="C2368" t="s">
        <v>184</v>
      </c>
      <c r="D2368" t="s">
        <v>4520</v>
      </c>
      <c r="E2368">
        <v>0.53228002372250405</v>
      </c>
      <c r="F2368">
        <v>0.58368058706299175</v>
      </c>
      <c r="G2368">
        <v>0.49204017193881378</v>
      </c>
      <c r="H2368" t="s">
        <v>5841</v>
      </c>
      <c r="I2368">
        <v>2</v>
      </c>
    </row>
    <row r="2369" spans="1:9" x14ac:dyDescent="0.25">
      <c r="A2369" t="s">
        <v>5842</v>
      </c>
      <c r="B2369" t="s">
        <v>5843</v>
      </c>
      <c r="C2369" t="s">
        <v>1671</v>
      </c>
      <c r="D2369" t="s">
        <v>3668</v>
      </c>
      <c r="E2369">
        <v>0.53229156190442772</v>
      </c>
      <c r="F2369">
        <v>0.58368058706299175</v>
      </c>
      <c r="G2369">
        <v>0.49204017193881378</v>
      </c>
      <c r="H2369" t="s">
        <v>3626</v>
      </c>
      <c r="I2369">
        <v>1</v>
      </c>
    </row>
    <row r="2370" spans="1:9" x14ac:dyDescent="0.25">
      <c r="A2370" t="s">
        <v>5844</v>
      </c>
      <c r="B2370" t="s">
        <v>5845</v>
      </c>
      <c r="C2370" t="s">
        <v>1671</v>
      </c>
      <c r="D2370" t="s">
        <v>3668</v>
      </c>
      <c r="E2370">
        <v>0.53229156190442772</v>
      </c>
      <c r="F2370">
        <v>0.58368058706299175</v>
      </c>
      <c r="G2370">
        <v>0.49204017193881378</v>
      </c>
      <c r="H2370" t="s">
        <v>1711</v>
      </c>
      <c r="I2370">
        <v>1</v>
      </c>
    </row>
    <row r="2371" spans="1:9" x14ac:dyDescent="0.25">
      <c r="A2371" t="s">
        <v>5846</v>
      </c>
      <c r="B2371" t="s">
        <v>5847</v>
      </c>
      <c r="C2371" t="s">
        <v>1671</v>
      </c>
      <c r="D2371" t="s">
        <v>3668</v>
      </c>
      <c r="E2371">
        <v>0.53229156190442772</v>
      </c>
      <c r="F2371">
        <v>0.58368058706299175</v>
      </c>
      <c r="G2371">
        <v>0.49204017193881378</v>
      </c>
      <c r="H2371" t="s">
        <v>1743</v>
      </c>
      <c r="I2371">
        <v>1</v>
      </c>
    </row>
    <row r="2372" spans="1:9" x14ac:dyDescent="0.25">
      <c r="A2372" t="s">
        <v>5848</v>
      </c>
      <c r="B2372" t="s">
        <v>5849</v>
      </c>
      <c r="C2372" t="s">
        <v>1671</v>
      </c>
      <c r="D2372" t="s">
        <v>3668</v>
      </c>
      <c r="E2372">
        <v>0.53229156190442772</v>
      </c>
      <c r="F2372">
        <v>0.58368058706299175</v>
      </c>
      <c r="G2372">
        <v>0.49204017193881378</v>
      </c>
      <c r="H2372" t="s">
        <v>1679</v>
      </c>
      <c r="I2372">
        <v>1</v>
      </c>
    </row>
    <row r="2373" spans="1:9" x14ac:dyDescent="0.25">
      <c r="A2373" t="s">
        <v>5850</v>
      </c>
      <c r="B2373" t="s">
        <v>5851</v>
      </c>
      <c r="C2373" t="s">
        <v>1671</v>
      </c>
      <c r="D2373" t="s">
        <v>3668</v>
      </c>
      <c r="E2373">
        <v>0.53229156190442772</v>
      </c>
      <c r="F2373">
        <v>0.58368058706299175</v>
      </c>
      <c r="G2373">
        <v>0.49204017193881378</v>
      </c>
      <c r="H2373" t="s">
        <v>2177</v>
      </c>
      <c r="I2373">
        <v>1</v>
      </c>
    </row>
    <row r="2374" spans="1:9" x14ac:dyDescent="0.25">
      <c r="A2374" t="s">
        <v>5852</v>
      </c>
      <c r="B2374" t="s">
        <v>5853</v>
      </c>
      <c r="C2374" t="s">
        <v>1671</v>
      </c>
      <c r="D2374" t="s">
        <v>1428</v>
      </c>
      <c r="E2374">
        <v>0.53494261992193926</v>
      </c>
      <c r="F2374">
        <v>0.58609340961118961</v>
      </c>
      <c r="G2374">
        <v>0.49407417075218352</v>
      </c>
      <c r="H2374" t="s">
        <v>1858</v>
      </c>
      <c r="I2374">
        <v>1</v>
      </c>
    </row>
    <row r="2375" spans="1:9" x14ac:dyDescent="0.25">
      <c r="A2375" t="s">
        <v>5854</v>
      </c>
      <c r="B2375" t="s">
        <v>5855</v>
      </c>
      <c r="C2375" t="s">
        <v>1671</v>
      </c>
      <c r="D2375" t="s">
        <v>1428</v>
      </c>
      <c r="E2375">
        <v>0.53494261992193926</v>
      </c>
      <c r="F2375">
        <v>0.58609340961118961</v>
      </c>
      <c r="G2375">
        <v>0.49407417075218352</v>
      </c>
      <c r="H2375" t="s">
        <v>4266</v>
      </c>
      <c r="I2375">
        <v>1</v>
      </c>
    </row>
    <row r="2376" spans="1:9" x14ac:dyDescent="0.25">
      <c r="A2376" t="s">
        <v>5856</v>
      </c>
      <c r="B2376" t="s">
        <v>5857</v>
      </c>
      <c r="C2376" t="s">
        <v>184</v>
      </c>
      <c r="D2376" t="s">
        <v>1286</v>
      </c>
      <c r="E2376">
        <v>0.53568967227713871</v>
      </c>
      <c r="F2376">
        <v>0.58666477372330017</v>
      </c>
      <c r="G2376">
        <v>0.4945558281898193</v>
      </c>
      <c r="H2376" t="s">
        <v>1462</v>
      </c>
      <c r="I2376">
        <v>2</v>
      </c>
    </row>
    <row r="2377" spans="1:9" x14ac:dyDescent="0.25">
      <c r="A2377" t="s">
        <v>5858</v>
      </c>
      <c r="B2377" t="s">
        <v>5859</v>
      </c>
      <c r="C2377" t="s">
        <v>1671</v>
      </c>
      <c r="D2377" t="s">
        <v>1446</v>
      </c>
      <c r="E2377">
        <v>0.53757874292071239</v>
      </c>
      <c r="F2377">
        <v>0.58799087903144354</v>
      </c>
      <c r="G2377">
        <v>0.4956737291416245</v>
      </c>
      <c r="H2377" t="s">
        <v>1697</v>
      </c>
      <c r="I2377">
        <v>1</v>
      </c>
    </row>
    <row r="2378" spans="1:9" x14ac:dyDescent="0.25">
      <c r="A2378" t="s">
        <v>5860</v>
      </c>
      <c r="B2378" t="s">
        <v>5861</v>
      </c>
      <c r="C2378" t="s">
        <v>1671</v>
      </c>
      <c r="D2378" t="s">
        <v>1446</v>
      </c>
      <c r="E2378">
        <v>0.53757874292071239</v>
      </c>
      <c r="F2378">
        <v>0.58799087903144354</v>
      </c>
      <c r="G2378">
        <v>0.4956737291416245</v>
      </c>
      <c r="H2378" t="s">
        <v>1697</v>
      </c>
      <c r="I2378">
        <v>1</v>
      </c>
    </row>
    <row r="2379" spans="1:9" x14ac:dyDescent="0.25">
      <c r="A2379" t="s">
        <v>5862</v>
      </c>
      <c r="B2379" t="s">
        <v>5863</v>
      </c>
      <c r="C2379" t="s">
        <v>1671</v>
      </c>
      <c r="D2379" t="s">
        <v>1446</v>
      </c>
      <c r="E2379">
        <v>0.53757874292071239</v>
      </c>
      <c r="F2379">
        <v>0.58799087903144354</v>
      </c>
      <c r="G2379">
        <v>0.4956737291416245</v>
      </c>
      <c r="H2379" t="s">
        <v>1889</v>
      </c>
      <c r="I2379">
        <v>1</v>
      </c>
    </row>
    <row r="2380" spans="1:9" x14ac:dyDescent="0.25">
      <c r="A2380" t="s">
        <v>5864</v>
      </c>
      <c r="B2380" t="s">
        <v>5865</v>
      </c>
      <c r="C2380" t="s">
        <v>1671</v>
      </c>
      <c r="D2380" t="s">
        <v>502</v>
      </c>
      <c r="E2380">
        <v>0.54020001452230959</v>
      </c>
      <c r="F2380">
        <v>0.59060959973624516</v>
      </c>
      <c r="G2380">
        <v>0.49788129919690749</v>
      </c>
      <c r="H2380" t="s">
        <v>3204</v>
      </c>
      <c r="I2380">
        <v>1</v>
      </c>
    </row>
    <row r="2381" spans="1:9" x14ac:dyDescent="0.25">
      <c r="A2381" t="s">
        <v>5866</v>
      </c>
      <c r="B2381" t="s">
        <v>5867</v>
      </c>
      <c r="C2381" t="s">
        <v>184</v>
      </c>
      <c r="D2381" t="s">
        <v>1309</v>
      </c>
      <c r="E2381">
        <v>0.54077235940464785</v>
      </c>
      <c r="F2381">
        <v>0.59098693563507942</v>
      </c>
      <c r="G2381">
        <v>0.49819939170273392</v>
      </c>
      <c r="H2381" t="s">
        <v>1029</v>
      </c>
      <c r="I2381">
        <v>2</v>
      </c>
    </row>
    <row r="2382" spans="1:9" x14ac:dyDescent="0.25">
      <c r="A2382" t="s">
        <v>5868</v>
      </c>
      <c r="B2382" t="s">
        <v>5869</v>
      </c>
      <c r="C2382" t="s">
        <v>1671</v>
      </c>
      <c r="D2382" t="s">
        <v>513</v>
      </c>
      <c r="E2382">
        <v>0.54280651788298506</v>
      </c>
      <c r="F2382">
        <v>0.59246317793270842</v>
      </c>
      <c r="G2382">
        <v>0.49944385747742032</v>
      </c>
      <c r="H2382" t="s">
        <v>1688</v>
      </c>
      <c r="I2382">
        <v>1</v>
      </c>
    </row>
    <row r="2383" spans="1:9" x14ac:dyDescent="0.25">
      <c r="A2383" t="s">
        <v>5870</v>
      </c>
      <c r="B2383" t="s">
        <v>5871</v>
      </c>
      <c r="C2383" t="s">
        <v>1671</v>
      </c>
      <c r="D2383" t="s">
        <v>513</v>
      </c>
      <c r="E2383">
        <v>0.54280651788298506</v>
      </c>
      <c r="F2383">
        <v>0.59246317793270842</v>
      </c>
      <c r="G2383">
        <v>0.49944385747742032</v>
      </c>
      <c r="H2383" t="s">
        <v>1892</v>
      </c>
      <c r="I2383">
        <v>1</v>
      </c>
    </row>
    <row r="2384" spans="1:9" x14ac:dyDescent="0.25">
      <c r="A2384" t="s">
        <v>5872</v>
      </c>
      <c r="B2384" t="s">
        <v>5873</v>
      </c>
      <c r="C2384" t="s">
        <v>1671</v>
      </c>
      <c r="D2384" t="s">
        <v>513</v>
      </c>
      <c r="E2384">
        <v>0.54280651788298506</v>
      </c>
      <c r="F2384">
        <v>0.59246317793270842</v>
      </c>
      <c r="G2384">
        <v>0.49944385747742032</v>
      </c>
      <c r="H2384" t="s">
        <v>1694</v>
      </c>
      <c r="I2384">
        <v>1</v>
      </c>
    </row>
    <row r="2385" spans="1:9" x14ac:dyDescent="0.25">
      <c r="A2385" t="s">
        <v>5874</v>
      </c>
      <c r="B2385" t="s">
        <v>5875</v>
      </c>
      <c r="C2385" t="s">
        <v>184</v>
      </c>
      <c r="D2385" t="s">
        <v>2830</v>
      </c>
      <c r="E2385">
        <v>0.54413955175806294</v>
      </c>
      <c r="F2385">
        <v>0.59366903276959804</v>
      </c>
      <c r="G2385">
        <v>0.50046038780998103</v>
      </c>
      <c r="H2385" t="s">
        <v>5876</v>
      </c>
      <c r="I2385">
        <v>2</v>
      </c>
    </row>
    <row r="2386" spans="1:9" x14ac:dyDescent="0.25">
      <c r="A2386" t="s">
        <v>5877</v>
      </c>
      <c r="B2386" t="s">
        <v>5878</v>
      </c>
      <c r="C2386" t="s">
        <v>1671</v>
      </c>
      <c r="D2386" t="s">
        <v>523</v>
      </c>
      <c r="E2386">
        <v>0.54539833569625906</v>
      </c>
      <c r="F2386">
        <v>0.59454361741239303</v>
      </c>
      <c r="G2386">
        <v>0.5011976588235354</v>
      </c>
      <c r="H2386" t="s">
        <v>1749</v>
      </c>
      <c r="I2386">
        <v>1</v>
      </c>
    </row>
    <row r="2387" spans="1:9" x14ac:dyDescent="0.25">
      <c r="A2387" t="s">
        <v>5879</v>
      </c>
      <c r="B2387" t="s">
        <v>5880</v>
      </c>
      <c r="C2387" t="s">
        <v>1671</v>
      </c>
      <c r="D2387" t="s">
        <v>523</v>
      </c>
      <c r="E2387">
        <v>0.54539833569625906</v>
      </c>
      <c r="F2387">
        <v>0.59454361741239303</v>
      </c>
      <c r="G2387">
        <v>0.5011976588235354</v>
      </c>
      <c r="H2387" t="s">
        <v>3626</v>
      </c>
      <c r="I2387">
        <v>1</v>
      </c>
    </row>
    <row r="2388" spans="1:9" x14ac:dyDescent="0.25">
      <c r="A2388" t="s">
        <v>5881</v>
      </c>
      <c r="B2388" t="s">
        <v>5882</v>
      </c>
      <c r="C2388" t="s">
        <v>184</v>
      </c>
      <c r="D2388" t="s">
        <v>626</v>
      </c>
      <c r="E2388">
        <v>0.54581675009394459</v>
      </c>
      <c r="F2388">
        <v>0.59475046794903641</v>
      </c>
      <c r="G2388">
        <v>0.5013720329176401</v>
      </c>
      <c r="H2388" t="s">
        <v>5415</v>
      </c>
      <c r="I2388">
        <v>2</v>
      </c>
    </row>
    <row r="2389" spans="1:9" x14ac:dyDescent="0.25">
      <c r="A2389" t="s">
        <v>5883</v>
      </c>
      <c r="B2389" t="s">
        <v>5884</v>
      </c>
      <c r="C2389" t="s">
        <v>184</v>
      </c>
      <c r="D2389" t="s">
        <v>633</v>
      </c>
      <c r="E2389">
        <v>0.54748967561893647</v>
      </c>
      <c r="F2389">
        <v>0.5958546848070384</v>
      </c>
      <c r="G2389">
        <v>0.50230288288029346</v>
      </c>
      <c r="H2389" t="s">
        <v>4553</v>
      </c>
      <c r="I2389">
        <v>2</v>
      </c>
    </row>
    <row r="2390" spans="1:9" x14ac:dyDescent="0.25">
      <c r="A2390" t="s">
        <v>5885</v>
      </c>
      <c r="B2390" t="s">
        <v>5886</v>
      </c>
      <c r="C2390" t="s">
        <v>184</v>
      </c>
      <c r="D2390" t="s">
        <v>633</v>
      </c>
      <c r="E2390">
        <v>0.54748967561893647</v>
      </c>
      <c r="F2390">
        <v>0.5958546848070384</v>
      </c>
      <c r="G2390">
        <v>0.50230288288029346</v>
      </c>
      <c r="H2390" t="s">
        <v>5876</v>
      </c>
      <c r="I2390">
        <v>2</v>
      </c>
    </row>
    <row r="2391" spans="1:9" x14ac:dyDescent="0.25">
      <c r="A2391" t="s">
        <v>5887</v>
      </c>
      <c r="B2391" t="s">
        <v>5888</v>
      </c>
      <c r="C2391" t="s">
        <v>1671</v>
      </c>
      <c r="D2391" t="s">
        <v>3799</v>
      </c>
      <c r="E2391">
        <v>0.54797555019547706</v>
      </c>
      <c r="F2391">
        <v>0.5958546848070384</v>
      </c>
      <c r="G2391">
        <v>0.50230288288029346</v>
      </c>
      <c r="H2391" t="s">
        <v>1870</v>
      </c>
      <c r="I2391">
        <v>1</v>
      </c>
    </row>
    <row r="2392" spans="1:9" x14ac:dyDescent="0.25">
      <c r="A2392" t="s">
        <v>5889</v>
      </c>
      <c r="B2392" t="s">
        <v>5890</v>
      </c>
      <c r="C2392" t="s">
        <v>1671</v>
      </c>
      <c r="D2392" t="s">
        <v>3799</v>
      </c>
      <c r="E2392">
        <v>0.54797555019547706</v>
      </c>
      <c r="F2392">
        <v>0.5958546848070384</v>
      </c>
      <c r="G2392">
        <v>0.50230288288029346</v>
      </c>
      <c r="H2392" t="s">
        <v>1749</v>
      </c>
      <c r="I2392">
        <v>1</v>
      </c>
    </row>
    <row r="2393" spans="1:9" x14ac:dyDescent="0.25">
      <c r="A2393" t="s">
        <v>5891</v>
      </c>
      <c r="B2393" t="s">
        <v>5892</v>
      </c>
      <c r="C2393" t="s">
        <v>1671</v>
      </c>
      <c r="D2393" t="s">
        <v>3799</v>
      </c>
      <c r="E2393">
        <v>0.54797555019547706</v>
      </c>
      <c r="F2393">
        <v>0.5958546848070384</v>
      </c>
      <c r="G2393">
        <v>0.50230288288029346</v>
      </c>
      <c r="H2393" t="s">
        <v>1749</v>
      </c>
      <c r="I2393">
        <v>1</v>
      </c>
    </row>
    <row r="2394" spans="1:9" x14ac:dyDescent="0.25">
      <c r="A2394" t="s">
        <v>5893</v>
      </c>
      <c r="B2394" t="s">
        <v>5894</v>
      </c>
      <c r="C2394" t="s">
        <v>1671</v>
      </c>
      <c r="D2394" t="s">
        <v>1525</v>
      </c>
      <c r="E2394">
        <v>0.5505382431563528</v>
      </c>
      <c r="F2394">
        <v>0.59789142816270302</v>
      </c>
      <c r="G2394">
        <v>0.50401984858573035</v>
      </c>
      <c r="H2394" t="s">
        <v>1889</v>
      </c>
      <c r="I2394">
        <v>1</v>
      </c>
    </row>
    <row r="2395" spans="1:9" x14ac:dyDescent="0.25">
      <c r="A2395" t="s">
        <v>5895</v>
      </c>
      <c r="B2395" t="s">
        <v>5896</v>
      </c>
      <c r="C2395" t="s">
        <v>1671</v>
      </c>
      <c r="D2395" t="s">
        <v>1525</v>
      </c>
      <c r="E2395">
        <v>0.5505382431563528</v>
      </c>
      <c r="F2395">
        <v>0.59789142816270302</v>
      </c>
      <c r="G2395">
        <v>0.50401984858573035</v>
      </c>
      <c r="H2395" t="s">
        <v>1688</v>
      </c>
      <c r="I2395">
        <v>1</v>
      </c>
    </row>
    <row r="2396" spans="1:9" x14ac:dyDescent="0.25">
      <c r="A2396" t="s">
        <v>5897</v>
      </c>
      <c r="B2396" t="s">
        <v>5898</v>
      </c>
      <c r="C2396" t="s">
        <v>1671</v>
      </c>
      <c r="D2396" t="s">
        <v>1525</v>
      </c>
      <c r="E2396">
        <v>0.5505382431563528</v>
      </c>
      <c r="F2396">
        <v>0.59789142816270302</v>
      </c>
      <c r="G2396">
        <v>0.50401984858573035</v>
      </c>
      <c r="H2396" t="s">
        <v>1749</v>
      </c>
      <c r="I2396">
        <v>1</v>
      </c>
    </row>
    <row r="2397" spans="1:9" x14ac:dyDescent="0.25">
      <c r="A2397" t="s">
        <v>5899</v>
      </c>
      <c r="B2397" t="s">
        <v>5900</v>
      </c>
      <c r="C2397" t="s">
        <v>1671</v>
      </c>
      <c r="D2397" t="s">
        <v>164</v>
      </c>
      <c r="E2397">
        <v>0.5530864958995011</v>
      </c>
      <c r="F2397">
        <v>0.60040817021477555</v>
      </c>
      <c r="G2397">
        <v>0.50614145108455355</v>
      </c>
      <c r="H2397" t="s">
        <v>1858</v>
      </c>
      <c r="I2397">
        <v>1</v>
      </c>
    </row>
    <row r="2398" spans="1:9" x14ac:dyDescent="0.25">
      <c r="A2398" t="s">
        <v>5901</v>
      </c>
      <c r="B2398" t="s">
        <v>5902</v>
      </c>
      <c r="C2398" t="s">
        <v>1671</v>
      </c>
      <c r="D2398" t="s">
        <v>560</v>
      </c>
      <c r="E2398">
        <v>0.55562038929295399</v>
      </c>
      <c r="F2398">
        <v>0.60190280406121333</v>
      </c>
      <c r="G2398">
        <v>0.50740142085412798</v>
      </c>
      <c r="H2398" t="s">
        <v>1889</v>
      </c>
      <c r="I2398">
        <v>1</v>
      </c>
    </row>
    <row r="2399" spans="1:9" x14ac:dyDescent="0.25">
      <c r="A2399" t="s">
        <v>5903</v>
      </c>
      <c r="B2399" t="s">
        <v>5904</v>
      </c>
      <c r="C2399" t="s">
        <v>1671</v>
      </c>
      <c r="D2399" t="s">
        <v>560</v>
      </c>
      <c r="E2399">
        <v>0.55562038929295399</v>
      </c>
      <c r="F2399">
        <v>0.60190280406121333</v>
      </c>
      <c r="G2399">
        <v>0.50740142085412798</v>
      </c>
      <c r="H2399" t="s">
        <v>1679</v>
      </c>
      <c r="I2399">
        <v>1</v>
      </c>
    </row>
    <row r="2400" spans="1:9" x14ac:dyDescent="0.25">
      <c r="A2400" t="s">
        <v>5905</v>
      </c>
      <c r="B2400" t="s">
        <v>5906</v>
      </c>
      <c r="C2400" t="s">
        <v>1671</v>
      </c>
      <c r="D2400" t="s">
        <v>560</v>
      </c>
      <c r="E2400">
        <v>0.55562038929295399</v>
      </c>
      <c r="F2400">
        <v>0.60190280406121333</v>
      </c>
      <c r="G2400">
        <v>0.50740142085412798</v>
      </c>
      <c r="H2400" t="s">
        <v>1679</v>
      </c>
      <c r="I2400">
        <v>1</v>
      </c>
    </row>
    <row r="2401" spans="1:9" x14ac:dyDescent="0.25">
      <c r="A2401" t="s">
        <v>5907</v>
      </c>
      <c r="B2401" t="s">
        <v>5908</v>
      </c>
      <c r="C2401" t="s">
        <v>1671</v>
      </c>
      <c r="D2401" t="s">
        <v>560</v>
      </c>
      <c r="E2401">
        <v>0.55562038929295399</v>
      </c>
      <c r="F2401">
        <v>0.60190280406121333</v>
      </c>
      <c r="G2401">
        <v>0.50740142085412798</v>
      </c>
      <c r="H2401" t="s">
        <v>2177</v>
      </c>
      <c r="I2401">
        <v>1</v>
      </c>
    </row>
    <row r="2402" spans="1:9" x14ac:dyDescent="0.25">
      <c r="A2402" t="s">
        <v>5909</v>
      </c>
      <c r="B2402" t="s">
        <v>5910</v>
      </c>
      <c r="C2402" t="s">
        <v>1671</v>
      </c>
      <c r="D2402" t="s">
        <v>560</v>
      </c>
      <c r="E2402">
        <v>0.55562038929295399</v>
      </c>
      <c r="F2402">
        <v>0.60190280406121333</v>
      </c>
      <c r="G2402">
        <v>0.50740142085412798</v>
      </c>
      <c r="H2402" t="s">
        <v>1679</v>
      </c>
      <c r="I2402">
        <v>1</v>
      </c>
    </row>
    <row r="2403" spans="1:9" x14ac:dyDescent="0.25">
      <c r="A2403" t="s">
        <v>5911</v>
      </c>
      <c r="B2403" t="s">
        <v>5912</v>
      </c>
      <c r="C2403" t="s">
        <v>1671</v>
      </c>
      <c r="D2403" t="s">
        <v>1564</v>
      </c>
      <c r="E2403">
        <v>0.55814000375466444</v>
      </c>
      <c r="F2403">
        <v>0.6036266734993273</v>
      </c>
      <c r="G2403">
        <v>0.50885463522090646</v>
      </c>
      <c r="H2403" t="s">
        <v>1679</v>
      </c>
      <c r="I2403">
        <v>1</v>
      </c>
    </row>
    <row r="2404" spans="1:9" x14ac:dyDescent="0.25">
      <c r="A2404" t="s">
        <v>5913</v>
      </c>
      <c r="B2404" t="s">
        <v>5914</v>
      </c>
      <c r="C2404" t="s">
        <v>1671</v>
      </c>
      <c r="D2404" t="s">
        <v>1564</v>
      </c>
      <c r="E2404">
        <v>0.55814000375466444</v>
      </c>
      <c r="F2404">
        <v>0.6036266734993273</v>
      </c>
      <c r="G2404">
        <v>0.50885463522090646</v>
      </c>
      <c r="H2404" t="s">
        <v>1679</v>
      </c>
      <c r="I2404">
        <v>1</v>
      </c>
    </row>
    <row r="2405" spans="1:9" x14ac:dyDescent="0.25">
      <c r="A2405" t="s">
        <v>5915</v>
      </c>
      <c r="B2405" t="s">
        <v>5916</v>
      </c>
      <c r="C2405" t="s">
        <v>1671</v>
      </c>
      <c r="D2405" t="s">
        <v>1564</v>
      </c>
      <c r="E2405">
        <v>0.55814000375466444</v>
      </c>
      <c r="F2405">
        <v>0.6036266734993273</v>
      </c>
      <c r="G2405">
        <v>0.50885463522090646</v>
      </c>
      <c r="H2405" t="s">
        <v>1688</v>
      </c>
      <c r="I2405">
        <v>1</v>
      </c>
    </row>
    <row r="2406" spans="1:9" x14ac:dyDescent="0.25">
      <c r="A2406" t="s">
        <v>5917</v>
      </c>
      <c r="B2406" t="s">
        <v>5918</v>
      </c>
      <c r="C2406" t="s">
        <v>1671</v>
      </c>
      <c r="D2406" t="s">
        <v>1564</v>
      </c>
      <c r="E2406">
        <v>0.55814000375466444</v>
      </c>
      <c r="F2406">
        <v>0.6036266734993273</v>
      </c>
      <c r="G2406">
        <v>0.50885463522090646</v>
      </c>
      <c r="H2406" t="s">
        <v>1735</v>
      </c>
      <c r="I2406">
        <v>1</v>
      </c>
    </row>
    <row r="2407" spans="1:9" x14ac:dyDescent="0.25">
      <c r="A2407" t="s">
        <v>5919</v>
      </c>
      <c r="B2407" t="s">
        <v>5920</v>
      </c>
      <c r="C2407" t="s">
        <v>184</v>
      </c>
      <c r="D2407" t="s">
        <v>2976</v>
      </c>
      <c r="E2407">
        <v>0.55908008305538881</v>
      </c>
      <c r="F2407">
        <v>0.60439205986162348</v>
      </c>
      <c r="G2407">
        <v>0.50949985256349251</v>
      </c>
      <c r="H2407" t="s">
        <v>5921</v>
      </c>
      <c r="I2407">
        <v>2</v>
      </c>
    </row>
    <row r="2408" spans="1:9" x14ac:dyDescent="0.25">
      <c r="A2408" t="s">
        <v>5922</v>
      </c>
      <c r="B2408" t="s">
        <v>5923</v>
      </c>
      <c r="C2408" t="s">
        <v>1671</v>
      </c>
      <c r="D2408" t="s">
        <v>1581</v>
      </c>
      <c r="E2408">
        <v>0.56064541925499478</v>
      </c>
      <c r="F2408">
        <v>0.60507831347810848</v>
      </c>
      <c r="G2408">
        <v>0.51007836134883344</v>
      </c>
      <c r="H2408" t="s">
        <v>3626</v>
      </c>
      <c r="I2408">
        <v>1</v>
      </c>
    </row>
    <row r="2409" spans="1:9" x14ac:dyDescent="0.25">
      <c r="A2409" t="s">
        <v>5924</v>
      </c>
      <c r="B2409" t="s">
        <v>5925</v>
      </c>
      <c r="C2409" t="s">
        <v>1671</v>
      </c>
      <c r="D2409" t="s">
        <v>1581</v>
      </c>
      <c r="E2409">
        <v>0.56064541925499478</v>
      </c>
      <c r="F2409">
        <v>0.60507831347810848</v>
      </c>
      <c r="G2409">
        <v>0.51007836134883344</v>
      </c>
      <c r="H2409" t="s">
        <v>1735</v>
      </c>
      <c r="I2409">
        <v>1</v>
      </c>
    </row>
    <row r="2410" spans="1:9" x14ac:dyDescent="0.25">
      <c r="A2410" t="s">
        <v>5926</v>
      </c>
      <c r="B2410" t="s">
        <v>5927</v>
      </c>
      <c r="C2410" t="s">
        <v>1671</v>
      </c>
      <c r="D2410" t="s">
        <v>1581</v>
      </c>
      <c r="E2410">
        <v>0.56064541925499478</v>
      </c>
      <c r="F2410">
        <v>0.60507831347810848</v>
      </c>
      <c r="G2410">
        <v>0.51007836134883344</v>
      </c>
      <c r="H2410" t="s">
        <v>2131</v>
      </c>
      <c r="I2410">
        <v>1</v>
      </c>
    </row>
    <row r="2411" spans="1:9" x14ac:dyDescent="0.25">
      <c r="A2411" t="s">
        <v>5928</v>
      </c>
      <c r="B2411" t="s">
        <v>5929</v>
      </c>
      <c r="C2411" t="s">
        <v>1671</v>
      </c>
      <c r="D2411" t="s">
        <v>1581</v>
      </c>
      <c r="E2411">
        <v>0.56064541925499478</v>
      </c>
      <c r="F2411">
        <v>0.60507831347810848</v>
      </c>
      <c r="G2411">
        <v>0.51007836134883344</v>
      </c>
      <c r="H2411" t="s">
        <v>1889</v>
      </c>
      <c r="I2411">
        <v>1</v>
      </c>
    </row>
    <row r="2412" spans="1:9" x14ac:dyDescent="0.25">
      <c r="A2412" t="s">
        <v>5930</v>
      </c>
      <c r="B2412" t="s">
        <v>5931</v>
      </c>
      <c r="C2412" t="s">
        <v>184</v>
      </c>
      <c r="D2412" t="s">
        <v>4744</v>
      </c>
      <c r="E2412">
        <v>0.56560843250340387</v>
      </c>
      <c r="F2412">
        <v>0.6099344687598055</v>
      </c>
      <c r="G2412">
        <v>0.51417207892781114</v>
      </c>
      <c r="H2412" t="s">
        <v>5566</v>
      </c>
      <c r="I2412">
        <v>2</v>
      </c>
    </row>
    <row r="2413" spans="1:9" x14ac:dyDescent="0.25">
      <c r="A2413" t="s">
        <v>5932</v>
      </c>
      <c r="B2413" t="s">
        <v>5933</v>
      </c>
      <c r="C2413" t="s">
        <v>1671</v>
      </c>
      <c r="D2413" t="s">
        <v>3978</v>
      </c>
      <c r="E2413">
        <v>0.56561397102985422</v>
      </c>
      <c r="F2413">
        <v>0.6099344687598055</v>
      </c>
      <c r="G2413">
        <v>0.51417207892781114</v>
      </c>
      <c r="H2413" t="s">
        <v>1749</v>
      </c>
      <c r="I2413">
        <v>1</v>
      </c>
    </row>
    <row r="2414" spans="1:9" x14ac:dyDescent="0.25">
      <c r="A2414" t="s">
        <v>5934</v>
      </c>
      <c r="B2414" t="s">
        <v>5935</v>
      </c>
      <c r="C2414" t="s">
        <v>1671</v>
      </c>
      <c r="D2414" t="s">
        <v>1636</v>
      </c>
      <c r="E2414">
        <v>0.56807726502937195</v>
      </c>
      <c r="F2414">
        <v>0.6123369110407777</v>
      </c>
      <c r="G2414">
        <v>0.51619732722148959</v>
      </c>
      <c r="H2414" t="s">
        <v>1688</v>
      </c>
      <c r="I2414">
        <v>1</v>
      </c>
    </row>
    <row r="2415" spans="1:9" x14ac:dyDescent="0.25">
      <c r="A2415" t="s">
        <v>5936</v>
      </c>
      <c r="B2415" t="s">
        <v>5937</v>
      </c>
      <c r="C2415" t="s">
        <v>1671</v>
      </c>
      <c r="D2415" t="s">
        <v>636</v>
      </c>
      <c r="E2415">
        <v>0.57296228027812202</v>
      </c>
      <c r="F2415">
        <v>0.61632543052249611</v>
      </c>
      <c r="G2415">
        <v>0.51955963163089469</v>
      </c>
      <c r="H2415" t="s">
        <v>3938</v>
      </c>
      <c r="I2415">
        <v>1</v>
      </c>
    </row>
    <row r="2416" spans="1:9" x14ac:dyDescent="0.25">
      <c r="A2416" t="s">
        <v>5938</v>
      </c>
      <c r="B2416" t="s">
        <v>5939</v>
      </c>
      <c r="C2416" t="s">
        <v>1671</v>
      </c>
      <c r="D2416" t="s">
        <v>636</v>
      </c>
      <c r="E2416">
        <v>0.57296228027812202</v>
      </c>
      <c r="F2416">
        <v>0.61632543052249611</v>
      </c>
      <c r="G2416">
        <v>0.51955963163089469</v>
      </c>
      <c r="H2416" t="s">
        <v>3938</v>
      </c>
      <c r="I2416">
        <v>1</v>
      </c>
    </row>
    <row r="2417" spans="1:9" x14ac:dyDescent="0.25">
      <c r="A2417" t="s">
        <v>5940</v>
      </c>
      <c r="B2417" t="s">
        <v>5941</v>
      </c>
      <c r="C2417" t="s">
        <v>1671</v>
      </c>
      <c r="D2417" t="s">
        <v>636</v>
      </c>
      <c r="E2417">
        <v>0.57296228027812202</v>
      </c>
      <c r="F2417">
        <v>0.61632543052249611</v>
      </c>
      <c r="G2417">
        <v>0.51955963163089469</v>
      </c>
      <c r="H2417" t="s">
        <v>3639</v>
      </c>
      <c r="I2417">
        <v>1</v>
      </c>
    </row>
    <row r="2418" spans="1:9" x14ac:dyDescent="0.25">
      <c r="A2418" t="s">
        <v>5942</v>
      </c>
      <c r="B2418" t="s">
        <v>5943</v>
      </c>
      <c r="C2418" t="s">
        <v>1671</v>
      </c>
      <c r="D2418" t="s">
        <v>636</v>
      </c>
      <c r="E2418">
        <v>0.57296228027812202</v>
      </c>
      <c r="F2418">
        <v>0.61632543052249611</v>
      </c>
      <c r="G2418">
        <v>0.51955963163089469</v>
      </c>
      <c r="H2418" t="s">
        <v>1757</v>
      </c>
      <c r="I2418">
        <v>1</v>
      </c>
    </row>
    <row r="2419" spans="1:9" x14ac:dyDescent="0.25">
      <c r="A2419" t="s">
        <v>5944</v>
      </c>
      <c r="B2419" t="s">
        <v>5945</v>
      </c>
      <c r="C2419" t="s">
        <v>1671</v>
      </c>
      <c r="D2419" t="s">
        <v>636</v>
      </c>
      <c r="E2419">
        <v>0.57296228027812202</v>
      </c>
      <c r="F2419">
        <v>0.61632543052249611</v>
      </c>
      <c r="G2419">
        <v>0.51955963163089469</v>
      </c>
      <c r="H2419" t="s">
        <v>1738</v>
      </c>
      <c r="I2419">
        <v>1</v>
      </c>
    </row>
    <row r="2420" spans="1:9" x14ac:dyDescent="0.25">
      <c r="A2420" t="s">
        <v>5946</v>
      </c>
      <c r="B2420" t="s">
        <v>5947</v>
      </c>
      <c r="C2420" t="s">
        <v>1671</v>
      </c>
      <c r="D2420" t="s">
        <v>4095</v>
      </c>
      <c r="E2420">
        <v>0.57779238149270573</v>
      </c>
      <c r="F2420">
        <v>0.62126415223750631</v>
      </c>
      <c r="G2420">
        <v>0.52372295235060429</v>
      </c>
      <c r="H2420" t="s">
        <v>3938</v>
      </c>
      <c r="I2420">
        <v>1</v>
      </c>
    </row>
    <row r="2421" spans="1:9" x14ac:dyDescent="0.25">
      <c r="A2421" t="s">
        <v>5948</v>
      </c>
      <c r="B2421" t="s">
        <v>5949</v>
      </c>
      <c r="C2421" t="s">
        <v>184</v>
      </c>
      <c r="D2421" t="s">
        <v>279</v>
      </c>
      <c r="E2421">
        <v>0.57845732333793354</v>
      </c>
      <c r="F2421">
        <v>0.62172210661238225</v>
      </c>
      <c r="G2421">
        <v>0.52410900587773623</v>
      </c>
      <c r="H2421" t="s">
        <v>1159</v>
      </c>
      <c r="I2421">
        <v>2</v>
      </c>
    </row>
    <row r="2422" spans="1:9" x14ac:dyDescent="0.25">
      <c r="A2422" t="s">
        <v>5950</v>
      </c>
      <c r="B2422" t="s">
        <v>5951</v>
      </c>
      <c r="C2422" t="s">
        <v>1671</v>
      </c>
      <c r="D2422" t="s">
        <v>1773</v>
      </c>
      <c r="E2422">
        <v>0.58018703133496496</v>
      </c>
      <c r="F2422">
        <v>0.62332361359035271</v>
      </c>
      <c r="G2422">
        <v>0.52545906922791019</v>
      </c>
      <c r="H2422" t="s">
        <v>2706</v>
      </c>
      <c r="I2422">
        <v>1</v>
      </c>
    </row>
    <row r="2423" spans="1:9" x14ac:dyDescent="0.25">
      <c r="A2423" t="s">
        <v>5952</v>
      </c>
      <c r="B2423" t="s">
        <v>5953</v>
      </c>
      <c r="C2423" t="s">
        <v>1671</v>
      </c>
      <c r="D2423" t="s">
        <v>1783</v>
      </c>
      <c r="E2423">
        <v>0.58256818221158824</v>
      </c>
      <c r="F2423">
        <v>0.62562338642953796</v>
      </c>
      <c r="G2423">
        <v>0.52739776763298629</v>
      </c>
      <c r="H2423" t="s">
        <v>1694</v>
      </c>
      <c r="I2423">
        <v>1</v>
      </c>
    </row>
    <row r="2424" spans="1:9" x14ac:dyDescent="0.25">
      <c r="A2424" t="s">
        <v>5954</v>
      </c>
      <c r="B2424" t="s">
        <v>5955</v>
      </c>
      <c r="C2424" t="s">
        <v>184</v>
      </c>
      <c r="D2424" t="s">
        <v>1547</v>
      </c>
      <c r="E2424">
        <v>0.58320400303932218</v>
      </c>
      <c r="F2424">
        <v>0.62604771436453854</v>
      </c>
      <c r="G2424">
        <v>0.52775547421895785</v>
      </c>
      <c r="H2424" t="s">
        <v>5956</v>
      </c>
      <c r="I2424">
        <v>2</v>
      </c>
    </row>
    <row r="2425" spans="1:9" x14ac:dyDescent="0.25">
      <c r="A2425" t="s">
        <v>5957</v>
      </c>
      <c r="B2425" t="s">
        <v>5958</v>
      </c>
      <c r="C2425" t="s">
        <v>1671</v>
      </c>
      <c r="D2425" t="s">
        <v>716</v>
      </c>
      <c r="E2425">
        <v>0.58493590975098031</v>
      </c>
      <c r="F2425">
        <v>0.62764781405210379</v>
      </c>
      <c r="G2425">
        <v>0.52910435122949973</v>
      </c>
      <c r="H2425" t="s">
        <v>1673</v>
      </c>
      <c r="I2425">
        <v>1</v>
      </c>
    </row>
    <row r="2426" spans="1:9" x14ac:dyDescent="0.25">
      <c r="A2426" t="s">
        <v>5959</v>
      </c>
      <c r="B2426" t="s">
        <v>5960</v>
      </c>
      <c r="C2426" t="s">
        <v>1671</v>
      </c>
      <c r="D2426" t="s">
        <v>720</v>
      </c>
      <c r="E2426">
        <v>0.58729028916045256</v>
      </c>
      <c r="F2426">
        <v>0.6299142441675617</v>
      </c>
      <c r="G2426">
        <v>0.53101494186488229</v>
      </c>
      <c r="H2426" t="s">
        <v>1899</v>
      </c>
      <c r="I2426">
        <v>1</v>
      </c>
    </row>
    <row r="2427" spans="1:9" x14ac:dyDescent="0.25">
      <c r="A2427" t="s">
        <v>5961</v>
      </c>
      <c r="B2427" t="s">
        <v>5962</v>
      </c>
      <c r="C2427" t="s">
        <v>1671</v>
      </c>
      <c r="D2427" t="s">
        <v>1838</v>
      </c>
      <c r="E2427">
        <v>0.58963139522855224</v>
      </c>
      <c r="F2427">
        <v>0.63164384637127857</v>
      </c>
      <c r="G2427">
        <v>0.53247298892789141</v>
      </c>
      <c r="H2427" t="s">
        <v>2177</v>
      </c>
      <c r="I2427">
        <v>1</v>
      </c>
    </row>
    <row r="2428" spans="1:9" x14ac:dyDescent="0.25">
      <c r="A2428" t="s">
        <v>5963</v>
      </c>
      <c r="B2428" t="s">
        <v>5964</v>
      </c>
      <c r="C2428" t="s">
        <v>1671</v>
      </c>
      <c r="D2428" t="s">
        <v>1838</v>
      </c>
      <c r="E2428">
        <v>0.58963139522855224</v>
      </c>
      <c r="F2428">
        <v>0.63164384637127857</v>
      </c>
      <c r="G2428">
        <v>0.53247298892789141</v>
      </c>
      <c r="H2428" t="s">
        <v>1697</v>
      </c>
      <c r="I2428">
        <v>1</v>
      </c>
    </row>
    <row r="2429" spans="1:9" x14ac:dyDescent="0.25">
      <c r="A2429" t="s">
        <v>5965</v>
      </c>
      <c r="B2429" t="s">
        <v>5966</v>
      </c>
      <c r="C2429" t="s">
        <v>1671</v>
      </c>
      <c r="D2429" t="s">
        <v>1838</v>
      </c>
      <c r="E2429">
        <v>0.58963139522855224</v>
      </c>
      <c r="F2429">
        <v>0.63164384637127857</v>
      </c>
      <c r="G2429">
        <v>0.53247298892789141</v>
      </c>
      <c r="H2429" t="s">
        <v>2524</v>
      </c>
      <c r="I2429">
        <v>1</v>
      </c>
    </row>
    <row r="2430" spans="1:9" x14ac:dyDescent="0.25">
      <c r="A2430" t="s">
        <v>5967</v>
      </c>
      <c r="B2430" t="s">
        <v>5968</v>
      </c>
      <c r="C2430" t="s">
        <v>1671</v>
      </c>
      <c r="D2430" t="s">
        <v>749</v>
      </c>
      <c r="E2430">
        <v>0.59195930232738092</v>
      </c>
      <c r="F2430">
        <v>0.63335505773489009</v>
      </c>
      <c r="G2430">
        <v>0.53391553259344626</v>
      </c>
      <c r="H2430" t="s">
        <v>1694</v>
      </c>
      <c r="I2430">
        <v>1</v>
      </c>
    </row>
    <row r="2431" spans="1:9" x14ac:dyDescent="0.25">
      <c r="A2431" t="s">
        <v>5969</v>
      </c>
      <c r="B2431" t="s">
        <v>5970</v>
      </c>
      <c r="C2431" t="s">
        <v>1671</v>
      </c>
      <c r="D2431" t="s">
        <v>749</v>
      </c>
      <c r="E2431">
        <v>0.59195930232738092</v>
      </c>
      <c r="F2431">
        <v>0.63335505773489009</v>
      </c>
      <c r="G2431">
        <v>0.53391553259344626</v>
      </c>
      <c r="H2431" t="s">
        <v>2631</v>
      </c>
      <c r="I2431">
        <v>1</v>
      </c>
    </row>
    <row r="2432" spans="1:9" x14ac:dyDescent="0.25">
      <c r="A2432" t="s">
        <v>5971</v>
      </c>
      <c r="B2432" t="s">
        <v>5972</v>
      </c>
      <c r="C2432" t="s">
        <v>1671</v>
      </c>
      <c r="D2432" t="s">
        <v>749</v>
      </c>
      <c r="E2432">
        <v>0.59195930232738092</v>
      </c>
      <c r="F2432">
        <v>0.63335505773489009</v>
      </c>
      <c r="G2432">
        <v>0.53391553259344626</v>
      </c>
      <c r="H2432" t="s">
        <v>1697</v>
      </c>
      <c r="I2432">
        <v>1</v>
      </c>
    </row>
    <row r="2433" spans="1:9" x14ac:dyDescent="0.25">
      <c r="A2433" t="s">
        <v>5973</v>
      </c>
      <c r="B2433" t="s">
        <v>5974</v>
      </c>
      <c r="C2433" t="s">
        <v>1671</v>
      </c>
      <c r="D2433" t="s">
        <v>4215</v>
      </c>
      <c r="E2433">
        <v>0.5942740844148986</v>
      </c>
      <c r="F2433">
        <v>0.63504802529299553</v>
      </c>
      <c r="G2433">
        <v>0.5353426968110685</v>
      </c>
      <c r="H2433" t="s">
        <v>1892</v>
      </c>
      <c r="I2433">
        <v>1</v>
      </c>
    </row>
    <row r="2434" spans="1:9" x14ac:dyDescent="0.25">
      <c r="A2434" t="s">
        <v>5975</v>
      </c>
      <c r="B2434" t="s">
        <v>5976</v>
      </c>
      <c r="C2434" t="s">
        <v>1671</v>
      </c>
      <c r="D2434" t="s">
        <v>4215</v>
      </c>
      <c r="E2434">
        <v>0.5942740844148986</v>
      </c>
      <c r="F2434">
        <v>0.63504802529299553</v>
      </c>
      <c r="G2434">
        <v>0.5353426968110685</v>
      </c>
      <c r="H2434" t="s">
        <v>1694</v>
      </c>
      <c r="I2434">
        <v>1</v>
      </c>
    </row>
    <row r="2435" spans="1:9" x14ac:dyDescent="0.25">
      <c r="A2435" t="s">
        <v>5977</v>
      </c>
      <c r="B2435" t="s">
        <v>5978</v>
      </c>
      <c r="C2435" t="s">
        <v>1671</v>
      </c>
      <c r="D2435" t="s">
        <v>4215</v>
      </c>
      <c r="E2435">
        <v>0.5942740844148986</v>
      </c>
      <c r="F2435">
        <v>0.63504802529299553</v>
      </c>
      <c r="G2435">
        <v>0.5353426968110685</v>
      </c>
      <c r="H2435" t="s">
        <v>1711</v>
      </c>
      <c r="I2435">
        <v>1</v>
      </c>
    </row>
    <row r="2436" spans="1:9" x14ac:dyDescent="0.25">
      <c r="A2436" t="s">
        <v>5979</v>
      </c>
      <c r="B2436" t="s">
        <v>5980</v>
      </c>
      <c r="C2436" t="s">
        <v>1671</v>
      </c>
      <c r="D2436" t="s">
        <v>1926</v>
      </c>
      <c r="E2436">
        <v>0.59657581503721402</v>
      </c>
      <c r="F2436">
        <v>0.63698427541535041</v>
      </c>
      <c r="G2436">
        <v>0.53697494716209349</v>
      </c>
      <c r="H2436" t="s">
        <v>1700</v>
      </c>
      <c r="I2436">
        <v>1</v>
      </c>
    </row>
    <row r="2437" spans="1:9" x14ac:dyDescent="0.25">
      <c r="A2437" t="s">
        <v>5981</v>
      </c>
      <c r="B2437" t="s">
        <v>5982</v>
      </c>
      <c r="C2437" t="s">
        <v>1671</v>
      </c>
      <c r="D2437" t="s">
        <v>1926</v>
      </c>
      <c r="E2437">
        <v>0.59657581503721402</v>
      </c>
      <c r="F2437">
        <v>0.63698427541535041</v>
      </c>
      <c r="G2437">
        <v>0.53697494716209349</v>
      </c>
      <c r="H2437" t="s">
        <v>4582</v>
      </c>
      <c r="I2437">
        <v>1</v>
      </c>
    </row>
    <row r="2438" spans="1:9" x14ac:dyDescent="0.25">
      <c r="A2438" t="s">
        <v>5983</v>
      </c>
      <c r="B2438" t="s">
        <v>5984</v>
      </c>
      <c r="C2438" t="s">
        <v>1671</v>
      </c>
      <c r="D2438" t="s">
        <v>4257</v>
      </c>
      <c r="E2438">
        <v>0.601140414025091</v>
      </c>
      <c r="F2438">
        <v>0.64054330884033661</v>
      </c>
      <c r="G2438">
        <v>0.5399751967115568</v>
      </c>
      <c r="H2438" t="s">
        <v>3153</v>
      </c>
      <c r="I2438">
        <v>1</v>
      </c>
    </row>
    <row r="2439" spans="1:9" x14ac:dyDescent="0.25">
      <c r="A2439" t="s">
        <v>5985</v>
      </c>
      <c r="B2439" t="s">
        <v>5986</v>
      </c>
      <c r="C2439" t="s">
        <v>1671</v>
      </c>
      <c r="D2439" t="s">
        <v>4257</v>
      </c>
      <c r="E2439">
        <v>0.601140414025091</v>
      </c>
      <c r="F2439">
        <v>0.64054330884033661</v>
      </c>
      <c r="G2439">
        <v>0.5399751967115568</v>
      </c>
      <c r="H2439" t="s">
        <v>1694</v>
      </c>
      <c r="I2439">
        <v>1</v>
      </c>
    </row>
    <row r="2440" spans="1:9" x14ac:dyDescent="0.25">
      <c r="A2440" t="s">
        <v>5987</v>
      </c>
      <c r="B2440" t="s">
        <v>5988</v>
      </c>
      <c r="C2440" t="s">
        <v>1671</v>
      </c>
      <c r="D2440" t="s">
        <v>4257</v>
      </c>
      <c r="E2440">
        <v>0.601140414025091</v>
      </c>
      <c r="F2440">
        <v>0.64054330884033661</v>
      </c>
      <c r="G2440">
        <v>0.5399751967115568</v>
      </c>
      <c r="H2440" t="s">
        <v>1714</v>
      </c>
      <c r="I2440">
        <v>1</v>
      </c>
    </row>
    <row r="2441" spans="1:9" x14ac:dyDescent="0.25">
      <c r="A2441" t="s">
        <v>5989</v>
      </c>
      <c r="B2441" t="s">
        <v>5990</v>
      </c>
      <c r="C2441" t="s">
        <v>1671</v>
      </c>
      <c r="D2441" t="s">
        <v>4257</v>
      </c>
      <c r="E2441">
        <v>0.601140414025091</v>
      </c>
      <c r="F2441">
        <v>0.64054330884033661</v>
      </c>
      <c r="G2441">
        <v>0.5399751967115568</v>
      </c>
      <c r="H2441" t="s">
        <v>1679</v>
      </c>
      <c r="I2441">
        <v>1</v>
      </c>
    </row>
    <row r="2442" spans="1:9" x14ac:dyDescent="0.25">
      <c r="A2442" t="s">
        <v>5991</v>
      </c>
      <c r="B2442" t="s">
        <v>5992</v>
      </c>
      <c r="C2442" t="s">
        <v>1671</v>
      </c>
      <c r="D2442" t="s">
        <v>4257</v>
      </c>
      <c r="E2442">
        <v>0.601140414025091</v>
      </c>
      <c r="F2442">
        <v>0.64054330884033661</v>
      </c>
      <c r="G2442">
        <v>0.5399751967115568</v>
      </c>
      <c r="H2442" t="s">
        <v>3938</v>
      </c>
      <c r="I2442">
        <v>1</v>
      </c>
    </row>
    <row r="2443" spans="1:9" x14ac:dyDescent="0.25">
      <c r="A2443" t="s">
        <v>5993</v>
      </c>
      <c r="B2443" t="s">
        <v>5994</v>
      </c>
      <c r="C2443" t="s">
        <v>184</v>
      </c>
      <c r="D2443" t="s">
        <v>1656</v>
      </c>
      <c r="E2443">
        <v>0.60332002284291741</v>
      </c>
      <c r="F2443">
        <v>0.64190278723191496</v>
      </c>
      <c r="G2443">
        <v>0.5411212310261555</v>
      </c>
      <c r="H2443" t="s">
        <v>2726</v>
      </c>
      <c r="I2443">
        <v>2</v>
      </c>
    </row>
    <row r="2444" spans="1:9" x14ac:dyDescent="0.25">
      <c r="A2444" t="s">
        <v>5995</v>
      </c>
      <c r="B2444" t="s">
        <v>5996</v>
      </c>
      <c r="C2444" t="s">
        <v>1671</v>
      </c>
      <c r="D2444" t="s">
        <v>5997</v>
      </c>
      <c r="E2444">
        <v>0.60340342744407227</v>
      </c>
      <c r="F2444">
        <v>0.64190278723191496</v>
      </c>
      <c r="G2444">
        <v>0.5411212310261555</v>
      </c>
      <c r="H2444" t="s">
        <v>3938</v>
      </c>
      <c r="I2444">
        <v>1</v>
      </c>
    </row>
    <row r="2445" spans="1:9" x14ac:dyDescent="0.25">
      <c r="A2445" t="s">
        <v>5998</v>
      </c>
      <c r="B2445" t="s">
        <v>5999</v>
      </c>
      <c r="C2445" t="s">
        <v>1671</v>
      </c>
      <c r="D2445" t="s">
        <v>5997</v>
      </c>
      <c r="E2445">
        <v>0.60340342744407227</v>
      </c>
      <c r="F2445">
        <v>0.64190278723191496</v>
      </c>
      <c r="G2445">
        <v>0.5411212310261555</v>
      </c>
      <c r="H2445" t="s">
        <v>1694</v>
      </c>
      <c r="I2445">
        <v>1</v>
      </c>
    </row>
    <row r="2446" spans="1:9" x14ac:dyDescent="0.25">
      <c r="A2446" t="s">
        <v>6000</v>
      </c>
      <c r="B2446" t="s">
        <v>6001</v>
      </c>
      <c r="C2446" t="s">
        <v>1671</v>
      </c>
      <c r="D2446" t="s">
        <v>5997</v>
      </c>
      <c r="E2446">
        <v>0.60340342744407227</v>
      </c>
      <c r="F2446">
        <v>0.64190278723191496</v>
      </c>
      <c r="G2446">
        <v>0.5411212310261555</v>
      </c>
      <c r="H2446" t="s">
        <v>1743</v>
      </c>
      <c r="I2446">
        <v>1</v>
      </c>
    </row>
    <row r="2447" spans="1:9" x14ac:dyDescent="0.25">
      <c r="A2447" t="s">
        <v>6002</v>
      </c>
      <c r="B2447" t="s">
        <v>6003</v>
      </c>
      <c r="C2447" t="s">
        <v>1671</v>
      </c>
      <c r="D2447" t="s">
        <v>2037</v>
      </c>
      <c r="E2447">
        <v>0.60565367950918692</v>
      </c>
      <c r="F2447">
        <v>0.6435070344785111</v>
      </c>
      <c r="G2447">
        <v>0.54247360441074832</v>
      </c>
      <c r="H2447" t="s">
        <v>1749</v>
      </c>
      <c r="I2447">
        <v>1</v>
      </c>
    </row>
    <row r="2448" spans="1:9" x14ac:dyDescent="0.25">
      <c r="A2448" t="s">
        <v>6004</v>
      </c>
      <c r="B2448" t="s">
        <v>6005</v>
      </c>
      <c r="C2448" t="s">
        <v>1671</v>
      </c>
      <c r="D2448" t="s">
        <v>2037</v>
      </c>
      <c r="E2448">
        <v>0.60565367950918692</v>
      </c>
      <c r="F2448">
        <v>0.6435070344785111</v>
      </c>
      <c r="G2448">
        <v>0.54247360441074832</v>
      </c>
      <c r="H2448" t="s">
        <v>2542</v>
      </c>
      <c r="I2448">
        <v>1</v>
      </c>
    </row>
    <row r="2449" spans="1:9" x14ac:dyDescent="0.25">
      <c r="A2449" t="s">
        <v>6006</v>
      </c>
      <c r="B2449" t="s">
        <v>6007</v>
      </c>
      <c r="C2449" t="s">
        <v>1671</v>
      </c>
      <c r="D2449" t="s">
        <v>2037</v>
      </c>
      <c r="E2449">
        <v>0.60565367950918692</v>
      </c>
      <c r="F2449">
        <v>0.6435070344785111</v>
      </c>
      <c r="G2449">
        <v>0.54247360441074832</v>
      </c>
      <c r="H2449" t="s">
        <v>1697</v>
      </c>
      <c r="I2449">
        <v>1</v>
      </c>
    </row>
    <row r="2450" spans="1:9" x14ac:dyDescent="0.25">
      <c r="A2450" t="s">
        <v>6008</v>
      </c>
      <c r="B2450" t="s">
        <v>6009</v>
      </c>
      <c r="C2450" t="s">
        <v>184</v>
      </c>
      <c r="D2450" t="s">
        <v>901</v>
      </c>
      <c r="E2450">
        <v>0.60785757922346662</v>
      </c>
      <c r="F2450">
        <v>0.64509388811462587</v>
      </c>
      <c r="G2450">
        <v>0.54381131505808122</v>
      </c>
      <c r="H2450" t="s">
        <v>5956</v>
      </c>
      <c r="I2450">
        <v>2</v>
      </c>
    </row>
    <row r="2451" spans="1:9" x14ac:dyDescent="0.25">
      <c r="A2451" t="s">
        <v>6010</v>
      </c>
      <c r="B2451" t="s">
        <v>6011</v>
      </c>
      <c r="C2451" t="s">
        <v>1671</v>
      </c>
      <c r="D2451" t="s">
        <v>4314</v>
      </c>
      <c r="E2451">
        <v>0.60789124174123343</v>
      </c>
      <c r="F2451">
        <v>0.64509388811462587</v>
      </c>
      <c r="G2451">
        <v>0.54381131505808122</v>
      </c>
      <c r="H2451" t="s">
        <v>2409</v>
      </c>
      <c r="I2451">
        <v>1</v>
      </c>
    </row>
    <row r="2452" spans="1:9" x14ac:dyDescent="0.25">
      <c r="A2452" t="s">
        <v>6012</v>
      </c>
      <c r="B2452" t="s">
        <v>6013</v>
      </c>
      <c r="C2452" t="s">
        <v>1671</v>
      </c>
      <c r="D2452" t="s">
        <v>4314</v>
      </c>
      <c r="E2452">
        <v>0.60789124174123343</v>
      </c>
      <c r="F2452">
        <v>0.64509388811462587</v>
      </c>
      <c r="G2452">
        <v>0.54381131505808122</v>
      </c>
      <c r="H2452" t="s">
        <v>1697</v>
      </c>
      <c r="I2452">
        <v>1</v>
      </c>
    </row>
    <row r="2453" spans="1:9" x14ac:dyDescent="0.25">
      <c r="A2453" t="s">
        <v>6014</v>
      </c>
      <c r="B2453" t="s">
        <v>6015</v>
      </c>
      <c r="C2453" t="s">
        <v>1671</v>
      </c>
      <c r="D2453" t="s">
        <v>796</v>
      </c>
      <c r="E2453">
        <v>0.6101161852626491</v>
      </c>
      <c r="F2453">
        <v>0.64719094529696175</v>
      </c>
      <c r="G2453">
        <v>0.54557912505456252</v>
      </c>
      <c r="H2453" t="s">
        <v>5070</v>
      </c>
      <c r="I2453">
        <v>1</v>
      </c>
    </row>
    <row r="2454" spans="1:9" x14ac:dyDescent="0.25">
      <c r="A2454" t="s">
        <v>6016</v>
      </c>
      <c r="B2454" t="s">
        <v>6017</v>
      </c>
      <c r="C2454" t="s">
        <v>1671</v>
      </c>
      <c r="D2454" t="s">
        <v>814</v>
      </c>
      <c r="E2454">
        <v>0.61232858079971375</v>
      </c>
      <c r="F2454">
        <v>0.64874404833403487</v>
      </c>
      <c r="G2454">
        <v>0.54688838409510288</v>
      </c>
      <c r="H2454" t="s">
        <v>2524</v>
      </c>
      <c r="I2454">
        <v>1</v>
      </c>
    </row>
    <row r="2455" spans="1:9" x14ac:dyDescent="0.25">
      <c r="A2455" t="s">
        <v>6018</v>
      </c>
      <c r="B2455" t="s">
        <v>6019</v>
      </c>
      <c r="C2455" t="s">
        <v>1671</v>
      </c>
      <c r="D2455" t="s">
        <v>814</v>
      </c>
      <c r="E2455">
        <v>0.61232858079971375</v>
      </c>
      <c r="F2455">
        <v>0.64874404833403487</v>
      </c>
      <c r="G2455">
        <v>0.54688838409510288</v>
      </c>
      <c r="H2455" t="s">
        <v>3204</v>
      </c>
      <c r="I2455">
        <v>1</v>
      </c>
    </row>
    <row r="2456" spans="1:9" x14ac:dyDescent="0.25">
      <c r="A2456" t="s">
        <v>6020</v>
      </c>
      <c r="B2456" t="s">
        <v>6021</v>
      </c>
      <c r="C2456" t="s">
        <v>1671</v>
      </c>
      <c r="D2456" t="s">
        <v>814</v>
      </c>
      <c r="E2456">
        <v>0.61232858079971375</v>
      </c>
      <c r="F2456">
        <v>0.64874404833403487</v>
      </c>
      <c r="G2456">
        <v>0.54688838409510288</v>
      </c>
      <c r="H2456" t="s">
        <v>2177</v>
      </c>
      <c r="I2456">
        <v>1</v>
      </c>
    </row>
    <row r="2457" spans="1:9" x14ac:dyDescent="0.25">
      <c r="A2457" t="s">
        <v>6022</v>
      </c>
      <c r="B2457" t="s">
        <v>6023</v>
      </c>
      <c r="C2457" t="s">
        <v>1671</v>
      </c>
      <c r="D2457" t="s">
        <v>221</v>
      </c>
      <c r="E2457">
        <v>0.61452849868474535</v>
      </c>
      <c r="F2457">
        <v>0.65080970076507438</v>
      </c>
      <c r="G2457">
        <v>0.54862972002414045</v>
      </c>
      <c r="H2457" t="s">
        <v>2177</v>
      </c>
      <c r="I2457">
        <v>1</v>
      </c>
    </row>
    <row r="2458" spans="1:9" x14ac:dyDescent="0.25">
      <c r="A2458" t="s">
        <v>6024</v>
      </c>
      <c r="B2458" t="s">
        <v>6025</v>
      </c>
      <c r="C2458" t="s">
        <v>184</v>
      </c>
      <c r="D2458" t="s">
        <v>1793</v>
      </c>
      <c r="E2458">
        <v>0.61533304805257072</v>
      </c>
      <c r="F2458">
        <v>0.65139652339631116</v>
      </c>
      <c r="G2458">
        <v>0.54912440892552106</v>
      </c>
      <c r="H2458" t="s">
        <v>354</v>
      </c>
      <c r="I2458">
        <v>2</v>
      </c>
    </row>
    <row r="2459" spans="1:9" x14ac:dyDescent="0.25">
      <c r="A2459" t="s">
        <v>6026</v>
      </c>
      <c r="B2459" t="s">
        <v>6027</v>
      </c>
      <c r="C2459" t="s">
        <v>1671</v>
      </c>
      <c r="D2459" t="s">
        <v>2080</v>
      </c>
      <c r="E2459">
        <v>0.61671600885827838</v>
      </c>
      <c r="F2459">
        <v>0.65232954007335575</v>
      </c>
      <c r="G2459">
        <v>0.54991093788737133</v>
      </c>
      <c r="H2459" t="s">
        <v>4266</v>
      </c>
      <c r="I2459">
        <v>1</v>
      </c>
    </row>
    <row r="2460" spans="1:9" x14ac:dyDescent="0.25">
      <c r="A2460" t="s">
        <v>6028</v>
      </c>
      <c r="B2460" t="s">
        <v>6029</v>
      </c>
      <c r="C2460" t="s">
        <v>1671</v>
      </c>
      <c r="D2460" t="s">
        <v>2080</v>
      </c>
      <c r="E2460">
        <v>0.61671600885827838</v>
      </c>
      <c r="F2460">
        <v>0.65232954007335575</v>
      </c>
      <c r="G2460">
        <v>0.54991093788737133</v>
      </c>
      <c r="H2460" t="s">
        <v>1676</v>
      </c>
      <c r="I2460">
        <v>1</v>
      </c>
    </row>
    <row r="2461" spans="1:9" x14ac:dyDescent="0.25">
      <c r="A2461" t="s">
        <v>6030</v>
      </c>
      <c r="B2461" t="s">
        <v>6031</v>
      </c>
      <c r="C2461" t="s">
        <v>1671</v>
      </c>
      <c r="D2461" t="s">
        <v>855</v>
      </c>
      <c r="E2461">
        <v>0.6188911808712334</v>
      </c>
      <c r="F2461">
        <v>0.65383264071733471</v>
      </c>
      <c r="G2461">
        <v>0.55117804513009494</v>
      </c>
      <c r="H2461" t="s">
        <v>5070</v>
      </c>
      <c r="I2461">
        <v>1</v>
      </c>
    </row>
    <row r="2462" spans="1:9" x14ac:dyDescent="0.25">
      <c r="A2462" t="s">
        <v>6032</v>
      </c>
      <c r="B2462" t="s">
        <v>6033</v>
      </c>
      <c r="C2462" t="s">
        <v>1671</v>
      </c>
      <c r="D2462" t="s">
        <v>855</v>
      </c>
      <c r="E2462">
        <v>0.6188911808712334</v>
      </c>
      <c r="F2462">
        <v>0.65383264071733471</v>
      </c>
      <c r="G2462">
        <v>0.55117804513009494</v>
      </c>
      <c r="H2462" t="s">
        <v>2098</v>
      </c>
      <c r="I2462">
        <v>1</v>
      </c>
    </row>
    <row r="2463" spans="1:9" x14ac:dyDescent="0.25">
      <c r="A2463" t="s">
        <v>6034</v>
      </c>
      <c r="B2463" t="s">
        <v>6035</v>
      </c>
      <c r="C2463" t="s">
        <v>1671</v>
      </c>
      <c r="D2463" t="s">
        <v>855</v>
      </c>
      <c r="E2463">
        <v>0.6188911808712334</v>
      </c>
      <c r="F2463">
        <v>0.65383264071733471</v>
      </c>
      <c r="G2463">
        <v>0.55117804513009494</v>
      </c>
      <c r="H2463" t="s">
        <v>1743</v>
      </c>
      <c r="I2463">
        <v>1</v>
      </c>
    </row>
    <row r="2464" spans="1:9" x14ac:dyDescent="0.25">
      <c r="A2464" t="s">
        <v>6036</v>
      </c>
      <c r="B2464" t="s">
        <v>6037</v>
      </c>
      <c r="C2464" t="s">
        <v>1671</v>
      </c>
      <c r="D2464" t="s">
        <v>859</v>
      </c>
      <c r="E2464">
        <v>0.62105408388707517</v>
      </c>
      <c r="F2464">
        <v>0.65558509423306921</v>
      </c>
      <c r="G2464">
        <v>0.55265535574879421</v>
      </c>
      <c r="H2464" t="s">
        <v>1738</v>
      </c>
      <c r="I2464">
        <v>1</v>
      </c>
    </row>
    <row r="2465" spans="1:9" x14ac:dyDescent="0.25">
      <c r="A2465" t="s">
        <v>6038</v>
      </c>
      <c r="B2465" t="s">
        <v>6039</v>
      </c>
      <c r="C2465" t="s">
        <v>1671</v>
      </c>
      <c r="D2465" t="s">
        <v>859</v>
      </c>
      <c r="E2465">
        <v>0.62105408388707517</v>
      </c>
      <c r="F2465">
        <v>0.65558509423306921</v>
      </c>
      <c r="G2465">
        <v>0.55265535574879421</v>
      </c>
      <c r="H2465" t="s">
        <v>2777</v>
      </c>
      <c r="I2465">
        <v>1</v>
      </c>
    </row>
    <row r="2466" spans="1:9" x14ac:dyDescent="0.25">
      <c r="A2466" t="s">
        <v>6040</v>
      </c>
      <c r="B2466" t="s">
        <v>6041</v>
      </c>
      <c r="C2466" t="s">
        <v>184</v>
      </c>
      <c r="D2466" t="s">
        <v>1907</v>
      </c>
      <c r="E2466">
        <v>0.62416003774579709</v>
      </c>
      <c r="F2466">
        <v>0.65859645362142738</v>
      </c>
      <c r="G2466">
        <v>0.5551939184902297</v>
      </c>
      <c r="H2466" t="s">
        <v>697</v>
      </c>
      <c r="I2466">
        <v>2</v>
      </c>
    </row>
    <row r="2467" spans="1:9" x14ac:dyDescent="0.25">
      <c r="A2467" t="s">
        <v>6042</v>
      </c>
      <c r="B2467" t="s">
        <v>6043</v>
      </c>
      <c r="C2467" t="s">
        <v>1671</v>
      </c>
      <c r="D2467" t="s">
        <v>897</v>
      </c>
      <c r="E2467">
        <v>0.62534335765684856</v>
      </c>
      <c r="F2467">
        <v>0.65957748307601904</v>
      </c>
      <c r="G2467">
        <v>0.5560209220127269</v>
      </c>
      <c r="H2467" t="s">
        <v>1855</v>
      </c>
      <c r="I2467">
        <v>1</v>
      </c>
    </row>
    <row r="2468" spans="1:9" x14ac:dyDescent="0.25">
      <c r="A2468" t="s">
        <v>6044</v>
      </c>
      <c r="B2468" t="s">
        <v>6045</v>
      </c>
      <c r="C2468" t="s">
        <v>1671</v>
      </c>
      <c r="D2468" t="s">
        <v>248</v>
      </c>
      <c r="E2468">
        <v>0.62746986481967115</v>
      </c>
      <c r="F2468">
        <v>0.66155213554761438</v>
      </c>
      <c r="G2468">
        <v>0.55768554537553605</v>
      </c>
      <c r="H2468" t="s">
        <v>1881</v>
      </c>
      <c r="I2468">
        <v>1</v>
      </c>
    </row>
    <row r="2469" spans="1:9" x14ac:dyDescent="0.25">
      <c r="A2469" t="s">
        <v>6046</v>
      </c>
      <c r="B2469" t="s">
        <v>6047</v>
      </c>
      <c r="C2469" t="s">
        <v>1671</v>
      </c>
      <c r="D2469" t="s">
        <v>268</v>
      </c>
      <c r="E2469">
        <v>0.62958437580739257</v>
      </c>
      <c r="F2469">
        <v>0.66351254516816371</v>
      </c>
      <c r="G2469">
        <v>0.55933816207745402</v>
      </c>
      <c r="H2469" t="s">
        <v>1682</v>
      </c>
      <c r="I2469">
        <v>1</v>
      </c>
    </row>
    <row r="2470" spans="1:9" x14ac:dyDescent="0.25">
      <c r="A2470" t="s">
        <v>6048</v>
      </c>
      <c r="B2470" t="s">
        <v>6049</v>
      </c>
      <c r="C2470" t="s">
        <v>1671</v>
      </c>
      <c r="D2470" t="s">
        <v>275</v>
      </c>
      <c r="E2470">
        <v>0.63377767791525219</v>
      </c>
      <c r="F2470">
        <v>0.6673909879585308</v>
      </c>
      <c r="G2470">
        <v>0.56260767231939923</v>
      </c>
      <c r="H2470" t="s">
        <v>4582</v>
      </c>
      <c r="I2470">
        <v>1</v>
      </c>
    </row>
    <row r="2471" spans="1:9" x14ac:dyDescent="0.25">
      <c r="A2471" t="s">
        <v>6050</v>
      </c>
      <c r="B2471" t="s">
        <v>6051</v>
      </c>
      <c r="C2471" t="s">
        <v>1671</v>
      </c>
      <c r="D2471" t="s">
        <v>275</v>
      </c>
      <c r="E2471">
        <v>0.63377767791525219</v>
      </c>
      <c r="F2471">
        <v>0.6673909879585308</v>
      </c>
      <c r="G2471">
        <v>0.56260767231939923</v>
      </c>
      <c r="H2471" t="s">
        <v>1881</v>
      </c>
      <c r="I2471">
        <v>1</v>
      </c>
    </row>
    <row r="2472" spans="1:9" x14ac:dyDescent="0.25">
      <c r="A2472" t="s">
        <v>6052</v>
      </c>
      <c r="B2472" t="s">
        <v>6053</v>
      </c>
      <c r="C2472" t="s">
        <v>1671</v>
      </c>
      <c r="D2472" t="s">
        <v>943</v>
      </c>
      <c r="E2472">
        <v>0.63585660242941988</v>
      </c>
      <c r="F2472">
        <v>0.66876790251472751</v>
      </c>
      <c r="G2472">
        <v>0.56376840524420868</v>
      </c>
      <c r="H2472" t="s">
        <v>1679</v>
      </c>
      <c r="I2472">
        <v>1</v>
      </c>
    </row>
    <row r="2473" spans="1:9" x14ac:dyDescent="0.25">
      <c r="A2473" t="s">
        <v>6054</v>
      </c>
      <c r="B2473" t="s">
        <v>6055</v>
      </c>
      <c r="C2473" t="s">
        <v>1671</v>
      </c>
      <c r="D2473" t="s">
        <v>943</v>
      </c>
      <c r="E2473">
        <v>0.63585660242941988</v>
      </c>
      <c r="F2473">
        <v>0.66876790251472751</v>
      </c>
      <c r="G2473">
        <v>0.56376840524420868</v>
      </c>
      <c r="H2473" t="s">
        <v>1679</v>
      </c>
      <c r="I2473">
        <v>1</v>
      </c>
    </row>
    <row r="2474" spans="1:9" x14ac:dyDescent="0.25">
      <c r="A2474" t="s">
        <v>6056</v>
      </c>
      <c r="B2474" t="s">
        <v>6057</v>
      </c>
      <c r="C2474" t="s">
        <v>1671</v>
      </c>
      <c r="D2474" t="s">
        <v>943</v>
      </c>
      <c r="E2474">
        <v>0.63585660242941988</v>
      </c>
      <c r="F2474">
        <v>0.66876790251472751</v>
      </c>
      <c r="G2474">
        <v>0.56376840524420868</v>
      </c>
      <c r="H2474" t="s">
        <v>2131</v>
      </c>
      <c r="I2474">
        <v>1</v>
      </c>
    </row>
    <row r="2475" spans="1:9" x14ac:dyDescent="0.25">
      <c r="A2475" t="s">
        <v>6058</v>
      </c>
      <c r="B2475" t="s">
        <v>6059</v>
      </c>
      <c r="C2475" t="s">
        <v>1671</v>
      </c>
      <c r="D2475" t="s">
        <v>2352</v>
      </c>
      <c r="E2475">
        <v>0.64202326239388319</v>
      </c>
      <c r="F2475">
        <v>0.67470808302484453</v>
      </c>
      <c r="G2475">
        <v>0.56877595133076397</v>
      </c>
      <c r="H2475" t="s">
        <v>1676</v>
      </c>
      <c r="I2475">
        <v>1</v>
      </c>
    </row>
    <row r="2476" spans="1:9" x14ac:dyDescent="0.25">
      <c r="A2476" t="s">
        <v>6060</v>
      </c>
      <c r="B2476" t="s">
        <v>6061</v>
      </c>
      <c r="C2476" t="s">
        <v>1671</v>
      </c>
      <c r="D2476" t="s">
        <v>2352</v>
      </c>
      <c r="E2476">
        <v>0.64202326239388319</v>
      </c>
      <c r="F2476">
        <v>0.67470808302484453</v>
      </c>
      <c r="G2476">
        <v>0.56877595133076397</v>
      </c>
      <c r="H2476" t="s">
        <v>1676</v>
      </c>
      <c r="I2476">
        <v>1</v>
      </c>
    </row>
    <row r="2477" spans="1:9" x14ac:dyDescent="0.25">
      <c r="A2477" t="s">
        <v>6062</v>
      </c>
      <c r="B2477" t="s">
        <v>6063</v>
      </c>
      <c r="C2477" t="s">
        <v>1671</v>
      </c>
      <c r="D2477" t="s">
        <v>996</v>
      </c>
      <c r="E2477">
        <v>0.64405566254121138</v>
      </c>
      <c r="F2477">
        <v>0.67639610187165</v>
      </c>
      <c r="G2477">
        <v>0.57019894380649028</v>
      </c>
      <c r="H2477" t="s">
        <v>2177</v>
      </c>
      <c r="I2477">
        <v>1</v>
      </c>
    </row>
    <row r="2478" spans="1:9" x14ac:dyDescent="0.25">
      <c r="A2478" t="s">
        <v>6064</v>
      </c>
      <c r="B2478" t="s">
        <v>6065</v>
      </c>
      <c r="C2478" t="s">
        <v>184</v>
      </c>
      <c r="D2478" t="s">
        <v>5249</v>
      </c>
      <c r="E2478">
        <v>0.64414961335489318</v>
      </c>
      <c r="F2478">
        <v>0.67639610187165</v>
      </c>
      <c r="G2478">
        <v>0.57019894380649028</v>
      </c>
      <c r="H2478" t="s">
        <v>6066</v>
      </c>
      <c r="I2478">
        <v>2</v>
      </c>
    </row>
    <row r="2479" spans="1:9" x14ac:dyDescent="0.25">
      <c r="A2479" t="s">
        <v>6067</v>
      </c>
      <c r="B2479" t="s">
        <v>6068</v>
      </c>
      <c r="C2479" t="s">
        <v>1671</v>
      </c>
      <c r="D2479" t="s">
        <v>2385</v>
      </c>
      <c r="E2479">
        <v>0.64607659420047447</v>
      </c>
      <c r="F2479">
        <v>0.67787221521397101</v>
      </c>
      <c r="G2479">
        <v>0.57144330087241813</v>
      </c>
      <c r="H2479" t="s">
        <v>1682</v>
      </c>
      <c r="I2479">
        <v>1</v>
      </c>
    </row>
    <row r="2480" spans="1:9" x14ac:dyDescent="0.25">
      <c r="A2480" t="s">
        <v>6069</v>
      </c>
      <c r="B2480" t="s">
        <v>6070</v>
      </c>
      <c r="C2480" t="s">
        <v>1671</v>
      </c>
      <c r="D2480" t="s">
        <v>2385</v>
      </c>
      <c r="E2480">
        <v>0.64607659420047447</v>
      </c>
      <c r="F2480">
        <v>0.67787221521397101</v>
      </c>
      <c r="G2480">
        <v>0.57144330087241813</v>
      </c>
      <c r="H2480" t="s">
        <v>1711</v>
      </c>
      <c r="I2480">
        <v>1</v>
      </c>
    </row>
    <row r="2481" spans="1:9" x14ac:dyDescent="0.25">
      <c r="A2481" t="s">
        <v>6071</v>
      </c>
      <c r="B2481" t="s">
        <v>6072</v>
      </c>
      <c r="C2481" t="s">
        <v>1671</v>
      </c>
      <c r="D2481" t="s">
        <v>2388</v>
      </c>
      <c r="E2481">
        <v>0.64808612168916491</v>
      </c>
      <c r="F2481">
        <v>0.6791587439619331</v>
      </c>
      <c r="G2481">
        <v>0.57252783895777193</v>
      </c>
      <c r="H2481" t="s">
        <v>2131</v>
      </c>
      <c r="I2481">
        <v>1</v>
      </c>
    </row>
    <row r="2482" spans="1:9" x14ac:dyDescent="0.25">
      <c r="A2482" t="s">
        <v>6073</v>
      </c>
      <c r="B2482" t="s">
        <v>6074</v>
      </c>
      <c r="C2482" t="s">
        <v>1671</v>
      </c>
      <c r="D2482" t="s">
        <v>2388</v>
      </c>
      <c r="E2482">
        <v>0.64808612168916491</v>
      </c>
      <c r="F2482">
        <v>0.6791587439619331</v>
      </c>
      <c r="G2482">
        <v>0.57252783895777193</v>
      </c>
      <c r="H2482" t="s">
        <v>6075</v>
      </c>
      <c r="I2482">
        <v>1</v>
      </c>
    </row>
    <row r="2483" spans="1:9" x14ac:dyDescent="0.25">
      <c r="A2483" t="s">
        <v>6076</v>
      </c>
      <c r="B2483" t="s">
        <v>6077</v>
      </c>
      <c r="C2483" t="s">
        <v>1671</v>
      </c>
      <c r="D2483" t="s">
        <v>2388</v>
      </c>
      <c r="E2483">
        <v>0.64808612168916491</v>
      </c>
      <c r="F2483">
        <v>0.6791587439619331</v>
      </c>
      <c r="G2483">
        <v>0.57252783895777193</v>
      </c>
      <c r="H2483" t="s">
        <v>1697</v>
      </c>
      <c r="I2483">
        <v>1</v>
      </c>
    </row>
    <row r="2484" spans="1:9" x14ac:dyDescent="0.25">
      <c r="A2484" t="s">
        <v>6078</v>
      </c>
      <c r="B2484" t="s">
        <v>6079</v>
      </c>
      <c r="C2484" t="s">
        <v>1671</v>
      </c>
      <c r="D2484" t="s">
        <v>326</v>
      </c>
      <c r="E2484">
        <v>0.65207121963439874</v>
      </c>
      <c r="F2484">
        <v>0.68264013197170803</v>
      </c>
      <c r="G2484">
        <v>0.57546263376315498</v>
      </c>
      <c r="H2484" t="s">
        <v>2524</v>
      </c>
      <c r="I2484">
        <v>1</v>
      </c>
    </row>
    <row r="2485" spans="1:9" x14ac:dyDescent="0.25">
      <c r="A2485" t="s">
        <v>6080</v>
      </c>
      <c r="B2485" t="s">
        <v>6081</v>
      </c>
      <c r="C2485" t="s">
        <v>1671</v>
      </c>
      <c r="D2485" t="s">
        <v>326</v>
      </c>
      <c r="E2485">
        <v>0.65207121963439874</v>
      </c>
      <c r="F2485">
        <v>0.68264013197170803</v>
      </c>
      <c r="G2485">
        <v>0.57546263376315498</v>
      </c>
      <c r="H2485" t="s">
        <v>3353</v>
      </c>
      <c r="I2485">
        <v>1</v>
      </c>
    </row>
    <row r="2486" spans="1:9" x14ac:dyDescent="0.25">
      <c r="A2486" t="s">
        <v>6082</v>
      </c>
      <c r="B2486" t="s">
        <v>6083</v>
      </c>
      <c r="C2486" t="s">
        <v>184</v>
      </c>
      <c r="D2486" t="s">
        <v>6084</v>
      </c>
      <c r="E2486">
        <v>0.65245804232282434</v>
      </c>
      <c r="F2486">
        <v>0.68264013197170803</v>
      </c>
      <c r="G2486">
        <v>0.57546263376315498</v>
      </c>
      <c r="H2486" t="s">
        <v>6085</v>
      </c>
      <c r="I2486">
        <v>2</v>
      </c>
    </row>
    <row r="2487" spans="1:9" x14ac:dyDescent="0.25">
      <c r="A2487" t="s">
        <v>6086</v>
      </c>
      <c r="B2487" t="s">
        <v>6087</v>
      </c>
      <c r="C2487" t="s">
        <v>184</v>
      </c>
      <c r="D2487" t="s">
        <v>6084</v>
      </c>
      <c r="E2487">
        <v>0.65245804232282434</v>
      </c>
      <c r="F2487">
        <v>0.68264013197170803</v>
      </c>
      <c r="G2487">
        <v>0.57546263376315498</v>
      </c>
      <c r="H2487" t="s">
        <v>6088</v>
      </c>
      <c r="I2487">
        <v>2</v>
      </c>
    </row>
    <row r="2488" spans="1:9" x14ac:dyDescent="0.25">
      <c r="A2488" t="s">
        <v>6089</v>
      </c>
      <c r="B2488" t="s">
        <v>6090</v>
      </c>
      <c r="C2488" t="s">
        <v>1671</v>
      </c>
      <c r="D2488" t="s">
        <v>2493</v>
      </c>
      <c r="E2488">
        <v>0.6540469169414741</v>
      </c>
      <c r="F2488">
        <v>0.6834777143289571</v>
      </c>
      <c r="G2488">
        <v>0.576168712012472</v>
      </c>
      <c r="H2488" t="s">
        <v>2177</v>
      </c>
      <c r="I2488">
        <v>1</v>
      </c>
    </row>
    <row r="2489" spans="1:9" x14ac:dyDescent="0.25">
      <c r="A2489" t="s">
        <v>6091</v>
      </c>
      <c r="B2489" t="s">
        <v>6092</v>
      </c>
      <c r="C2489" t="s">
        <v>1671</v>
      </c>
      <c r="D2489" t="s">
        <v>2493</v>
      </c>
      <c r="E2489">
        <v>0.6540469169414741</v>
      </c>
      <c r="F2489">
        <v>0.6834777143289571</v>
      </c>
      <c r="G2489">
        <v>0.576168712012472</v>
      </c>
      <c r="H2489" t="s">
        <v>2105</v>
      </c>
      <c r="I2489">
        <v>1</v>
      </c>
    </row>
    <row r="2490" spans="1:9" x14ac:dyDescent="0.25">
      <c r="A2490" t="s">
        <v>6093</v>
      </c>
      <c r="B2490" t="s">
        <v>6094</v>
      </c>
      <c r="C2490" t="s">
        <v>1671</v>
      </c>
      <c r="D2490" t="s">
        <v>2493</v>
      </c>
      <c r="E2490">
        <v>0.6540469169414741</v>
      </c>
      <c r="F2490">
        <v>0.6834777143289571</v>
      </c>
      <c r="G2490">
        <v>0.576168712012472</v>
      </c>
      <c r="H2490" t="s">
        <v>1676</v>
      </c>
      <c r="I2490">
        <v>1</v>
      </c>
    </row>
    <row r="2491" spans="1:9" x14ac:dyDescent="0.25">
      <c r="A2491" t="s">
        <v>6095</v>
      </c>
      <c r="B2491" t="s">
        <v>6096</v>
      </c>
      <c r="C2491" t="s">
        <v>1671</v>
      </c>
      <c r="D2491" t="s">
        <v>2505</v>
      </c>
      <c r="E2491">
        <v>0.65601146378297814</v>
      </c>
      <c r="F2491">
        <v>0.68498025584083755</v>
      </c>
      <c r="G2491">
        <v>0.57743534790929174</v>
      </c>
      <c r="H2491" t="s">
        <v>1743</v>
      </c>
      <c r="I2491">
        <v>1</v>
      </c>
    </row>
    <row r="2492" spans="1:9" x14ac:dyDescent="0.25">
      <c r="A2492" t="s">
        <v>6097</v>
      </c>
      <c r="B2492" t="s">
        <v>6098</v>
      </c>
      <c r="C2492" t="s">
        <v>1671</v>
      </c>
      <c r="D2492" t="s">
        <v>2505</v>
      </c>
      <c r="E2492">
        <v>0.65601146378297814</v>
      </c>
      <c r="F2492">
        <v>0.68498025584083755</v>
      </c>
      <c r="G2492">
        <v>0.57743534790929174</v>
      </c>
      <c r="H2492" t="s">
        <v>5265</v>
      </c>
      <c r="I2492">
        <v>1</v>
      </c>
    </row>
    <row r="2493" spans="1:9" x14ac:dyDescent="0.25">
      <c r="A2493" t="s">
        <v>6099</v>
      </c>
      <c r="B2493" t="s">
        <v>6100</v>
      </c>
      <c r="C2493" t="s">
        <v>1671</v>
      </c>
      <c r="D2493" t="s">
        <v>6101</v>
      </c>
      <c r="E2493">
        <v>0.65796492270376628</v>
      </c>
      <c r="F2493">
        <v>0.68674428730035952</v>
      </c>
      <c r="G2493">
        <v>0.57892241868376493</v>
      </c>
      <c r="H2493" t="s">
        <v>1858</v>
      </c>
      <c r="I2493">
        <v>1</v>
      </c>
    </row>
    <row r="2494" spans="1:9" x14ac:dyDescent="0.25">
      <c r="A2494" t="s">
        <v>6102</v>
      </c>
      <c r="B2494" t="s">
        <v>6103</v>
      </c>
      <c r="C2494" t="s">
        <v>1671</v>
      </c>
      <c r="D2494" t="s">
        <v>1066</v>
      </c>
      <c r="E2494">
        <v>0.65990735590003413</v>
      </c>
      <c r="F2494">
        <v>0.6884954001989525</v>
      </c>
      <c r="G2494">
        <v>0.58039859916810066</v>
      </c>
      <c r="H2494" t="s">
        <v>1688</v>
      </c>
      <c r="I2494">
        <v>1</v>
      </c>
    </row>
    <row r="2495" spans="1:9" x14ac:dyDescent="0.25">
      <c r="A2495" t="s">
        <v>6104</v>
      </c>
      <c r="B2495" t="s">
        <v>6105</v>
      </c>
      <c r="C2495" t="s">
        <v>1671</v>
      </c>
      <c r="D2495" t="s">
        <v>2571</v>
      </c>
      <c r="E2495">
        <v>0.66183882522125281</v>
      </c>
      <c r="F2495">
        <v>0.69007988316392088</v>
      </c>
      <c r="G2495">
        <v>0.5817343113500667</v>
      </c>
      <c r="H2495" t="s">
        <v>1728</v>
      </c>
      <c r="I2495">
        <v>1</v>
      </c>
    </row>
    <row r="2496" spans="1:9" x14ac:dyDescent="0.25">
      <c r="A2496" t="s">
        <v>6106</v>
      </c>
      <c r="B2496" t="s">
        <v>6107</v>
      </c>
      <c r="C2496" t="s">
        <v>184</v>
      </c>
      <c r="D2496" t="s">
        <v>6108</v>
      </c>
      <c r="E2496">
        <v>0.66195667377700218</v>
      </c>
      <c r="F2496">
        <v>0.69007988316392088</v>
      </c>
      <c r="G2496">
        <v>0.5817343113500667</v>
      </c>
      <c r="H2496" t="s">
        <v>5841</v>
      </c>
      <c r="I2496">
        <v>2</v>
      </c>
    </row>
    <row r="2497" spans="1:9" x14ac:dyDescent="0.25">
      <c r="A2497" t="s">
        <v>6109</v>
      </c>
      <c r="B2497" t="s">
        <v>6110</v>
      </c>
      <c r="C2497" t="s">
        <v>1671</v>
      </c>
      <c r="D2497" t="s">
        <v>4750</v>
      </c>
      <c r="E2497">
        <v>0.66375939217208679</v>
      </c>
      <c r="F2497">
        <v>0.69168196275624916</v>
      </c>
      <c r="G2497">
        <v>0.58308485741162996</v>
      </c>
      <c r="H2497" t="s">
        <v>1738</v>
      </c>
      <c r="I2497">
        <v>1</v>
      </c>
    </row>
    <row r="2498" spans="1:9" x14ac:dyDescent="0.25">
      <c r="A2498" t="s">
        <v>6111</v>
      </c>
      <c r="B2498" t="s">
        <v>6112</v>
      </c>
      <c r="C2498" t="s">
        <v>1671</v>
      </c>
      <c r="D2498" t="s">
        <v>359</v>
      </c>
      <c r="E2498">
        <v>0.66566911791430594</v>
      </c>
      <c r="F2498">
        <v>0.69339422334605916</v>
      </c>
      <c r="G2498">
        <v>0.58452828557026293</v>
      </c>
      <c r="H2498" t="s">
        <v>1743</v>
      </c>
      <c r="I2498">
        <v>1</v>
      </c>
    </row>
    <row r="2499" spans="1:9" x14ac:dyDescent="0.25">
      <c r="A2499" t="s">
        <v>6113</v>
      </c>
      <c r="B2499" t="s">
        <v>6114</v>
      </c>
      <c r="C2499" t="s">
        <v>1671</v>
      </c>
      <c r="D2499" t="s">
        <v>2640</v>
      </c>
      <c r="E2499">
        <v>0.6675680632686849</v>
      </c>
      <c r="F2499">
        <v>0.69426010898114732</v>
      </c>
      <c r="G2499">
        <v>0.58525822335851796</v>
      </c>
      <c r="H2499" t="s">
        <v>4582</v>
      </c>
      <c r="I2499">
        <v>1</v>
      </c>
    </row>
    <row r="2500" spans="1:9" x14ac:dyDescent="0.25">
      <c r="A2500" t="s">
        <v>6115</v>
      </c>
      <c r="B2500" t="s">
        <v>6116</v>
      </c>
      <c r="C2500" t="s">
        <v>1671</v>
      </c>
      <c r="D2500" t="s">
        <v>2640</v>
      </c>
      <c r="E2500">
        <v>0.6675680632686849</v>
      </c>
      <c r="F2500">
        <v>0.69426010898114732</v>
      </c>
      <c r="G2500">
        <v>0.58525822335851796</v>
      </c>
      <c r="H2500" t="s">
        <v>1728</v>
      </c>
      <c r="I2500">
        <v>1</v>
      </c>
    </row>
    <row r="2501" spans="1:9" x14ac:dyDescent="0.25">
      <c r="A2501" t="s">
        <v>6117</v>
      </c>
      <c r="B2501" t="s">
        <v>6118</v>
      </c>
      <c r="C2501" t="s">
        <v>1671</v>
      </c>
      <c r="D2501" t="s">
        <v>2640</v>
      </c>
      <c r="E2501">
        <v>0.6675680632686849</v>
      </c>
      <c r="F2501">
        <v>0.69426010898114732</v>
      </c>
      <c r="G2501">
        <v>0.58525822335851796</v>
      </c>
      <c r="H2501" t="s">
        <v>1728</v>
      </c>
      <c r="I2501">
        <v>1</v>
      </c>
    </row>
    <row r="2502" spans="1:9" x14ac:dyDescent="0.25">
      <c r="A2502" t="s">
        <v>6119</v>
      </c>
      <c r="B2502" t="s">
        <v>6120</v>
      </c>
      <c r="C2502" t="s">
        <v>1671</v>
      </c>
      <c r="D2502" t="s">
        <v>2640</v>
      </c>
      <c r="E2502">
        <v>0.6675680632686849</v>
      </c>
      <c r="F2502">
        <v>0.69426010898114732</v>
      </c>
      <c r="G2502">
        <v>0.58525822335851796</v>
      </c>
      <c r="H2502" t="s">
        <v>1697</v>
      </c>
      <c r="I2502">
        <v>1</v>
      </c>
    </row>
    <row r="2503" spans="1:9" x14ac:dyDescent="0.25">
      <c r="A2503" t="s">
        <v>6121</v>
      </c>
      <c r="B2503" t="s">
        <v>6122</v>
      </c>
      <c r="C2503" t="s">
        <v>184</v>
      </c>
      <c r="D2503" t="s">
        <v>1154</v>
      </c>
      <c r="E2503">
        <v>0.6686139439140758</v>
      </c>
      <c r="F2503">
        <v>0.6950698913351363</v>
      </c>
      <c r="G2503">
        <v>0.58594086632715714</v>
      </c>
      <c r="H2503" t="s">
        <v>6123</v>
      </c>
      <c r="I2503">
        <v>2</v>
      </c>
    </row>
    <row r="2504" spans="1:9" x14ac:dyDescent="0.25">
      <c r="A2504" t="s">
        <v>6124</v>
      </c>
      <c r="B2504" t="s">
        <v>6125</v>
      </c>
      <c r="C2504" t="s">
        <v>1671</v>
      </c>
      <c r="D2504" t="s">
        <v>378</v>
      </c>
      <c r="E2504">
        <v>0.66945628871689244</v>
      </c>
      <c r="F2504">
        <v>0.69566752175494895</v>
      </c>
      <c r="G2504">
        <v>0.58644466614684987</v>
      </c>
      <c r="H2504" t="s">
        <v>1711</v>
      </c>
      <c r="I2504">
        <v>1</v>
      </c>
    </row>
    <row r="2505" spans="1:9" x14ac:dyDescent="0.25">
      <c r="A2505" t="s">
        <v>6126</v>
      </c>
      <c r="B2505" t="s">
        <v>6127</v>
      </c>
      <c r="C2505" t="s">
        <v>1671</v>
      </c>
      <c r="D2505" t="s">
        <v>391</v>
      </c>
      <c r="E2505">
        <v>0.67320082013719929</v>
      </c>
      <c r="F2505">
        <v>0.69927928641248227</v>
      </c>
      <c r="G2505">
        <v>0.58948936789380613</v>
      </c>
      <c r="H2505" t="s">
        <v>1743</v>
      </c>
      <c r="I2505">
        <v>1</v>
      </c>
    </row>
    <row r="2506" spans="1:9" x14ac:dyDescent="0.25">
      <c r="A2506" t="s">
        <v>6128</v>
      </c>
      <c r="B2506" t="s">
        <v>6129</v>
      </c>
      <c r="C2506" t="s">
        <v>1671</v>
      </c>
      <c r="D2506" t="s">
        <v>2677</v>
      </c>
      <c r="E2506">
        <v>0.67505724539396506</v>
      </c>
      <c r="F2506">
        <v>0.700648002900919</v>
      </c>
      <c r="G2506">
        <v>0.59064318988349185</v>
      </c>
      <c r="H2506" t="s">
        <v>4830</v>
      </c>
      <c r="I2506">
        <v>1</v>
      </c>
    </row>
    <row r="2507" spans="1:9" x14ac:dyDescent="0.25">
      <c r="A2507" t="s">
        <v>6130</v>
      </c>
      <c r="B2507" t="s">
        <v>6131</v>
      </c>
      <c r="C2507" t="s">
        <v>1671</v>
      </c>
      <c r="D2507" t="s">
        <v>2677</v>
      </c>
      <c r="E2507">
        <v>0.67505724539396506</v>
      </c>
      <c r="F2507">
        <v>0.700648002900919</v>
      </c>
      <c r="G2507">
        <v>0.59064318988349185</v>
      </c>
      <c r="H2507" t="s">
        <v>1694</v>
      </c>
      <c r="I2507">
        <v>1</v>
      </c>
    </row>
    <row r="2508" spans="1:9" x14ac:dyDescent="0.25">
      <c r="A2508" t="s">
        <v>6132</v>
      </c>
      <c r="B2508" t="s">
        <v>6133</v>
      </c>
      <c r="C2508" t="s">
        <v>1671</v>
      </c>
      <c r="D2508" t="s">
        <v>4845</v>
      </c>
      <c r="E2508">
        <v>0.67690318931759741</v>
      </c>
      <c r="F2508">
        <v>0.70228368385124484</v>
      </c>
      <c r="G2508">
        <v>0.59202206174230276</v>
      </c>
      <c r="H2508" t="s">
        <v>2030</v>
      </c>
      <c r="I2508">
        <v>1</v>
      </c>
    </row>
    <row r="2509" spans="1:9" x14ac:dyDescent="0.25">
      <c r="A2509" t="s">
        <v>6134</v>
      </c>
      <c r="B2509" t="s">
        <v>6135</v>
      </c>
      <c r="C2509" t="s">
        <v>1671</v>
      </c>
      <c r="D2509" t="s">
        <v>6136</v>
      </c>
      <c r="E2509">
        <v>0.67873871072221315</v>
      </c>
      <c r="F2509">
        <v>0.7039072514308119</v>
      </c>
      <c r="G2509">
        <v>0.59339072208275412</v>
      </c>
      <c r="H2509" t="s">
        <v>2706</v>
      </c>
      <c r="I2509">
        <v>1</v>
      </c>
    </row>
    <row r="2510" spans="1:9" x14ac:dyDescent="0.25">
      <c r="A2510" t="s">
        <v>6137</v>
      </c>
      <c r="B2510" t="s">
        <v>6138</v>
      </c>
      <c r="C2510" t="s">
        <v>1671</v>
      </c>
      <c r="D2510" t="s">
        <v>2809</v>
      </c>
      <c r="E2510">
        <v>0.68418332305422547</v>
      </c>
      <c r="F2510">
        <v>0.70927095387167816</v>
      </c>
      <c r="G2510">
        <v>0.59791229968825976</v>
      </c>
      <c r="H2510" t="s">
        <v>1679</v>
      </c>
      <c r="I2510">
        <v>1</v>
      </c>
    </row>
    <row r="2511" spans="1:9" x14ac:dyDescent="0.25">
      <c r="A2511" t="s">
        <v>6139</v>
      </c>
      <c r="B2511" t="s">
        <v>6140</v>
      </c>
      <c r="C2511" t="s">
        <v>1671</v>
      </c>
      <c r="D2511" t="s">
        <v>2841</v>
      </c>
      <c r="E2511">
        <v>0.68953621874298787</v>
      </c>
      <c r="F2511">
        <v>0.71453534061773361</v>
      </c>
      <c r="G2511">
        <v>0.60235015459913765</v>
      </c>
      <c r="H2511" t="s">
        <v>1711</v>
      </c>
      <c r="I2511">
        <v>1</v>
      </c>
    </row>
    <row r="2512" spans="1:9" x14ac:dyDescent="0.25">
      <c r="A2512" t="s">
        <v>6141</v>
      </c>
      <c r="B2512" t="s">
        <v>6142</v>
      </c>
      <c r="C2512" t="s">
        <v>1671</v>
      </c>
      <c r="D2512" t="s">
        <v>4973</v>
      </c>
      <c r="E2512">
        <v>0.69130040198666554</v>
      </c>
      <c r="F2512">
        <v>0.71607819417256746</v>
      </c>
      <c r="G2512">
        <v>0.60365077337115614</v>
      </c>
      <c r="H2512" t="s">
        <v>1850</v>
      </c>
      <c r="I2512">
        <v>1</v>
      </c>
    </row>
    <row r="2513" spans="1:9" x14ac:dyDescent="0.25">
      <c r="A2513" t="s">
        <v>6143</v>
      </c>
      <c r="B2513" t="s">
        <v>6144</v>
      </c>
      <c r="C2513" t="s">
        <v>184</v>
      </c>
      <c r="D2513" t="s">
        <v>1282</v>
      </c>
      <c r="E2513">
        <v>0.69419465993666618</v>
      </c>
      <c r="F2513">
        <v>0.71878993252200185</v>
      </c>
      <c r="G2513">
        <v>0.60593675689242188</v>
      </c>
      <c r="H2513" t="s">
        <v>4553</v>
      </c>
      <c r="I2513">
        <v>2</v>
      </c>
    </row>
    <row r="2514" spans="1:9" x14ac:dyDescent="0.25">
      <c r="A2514" t="s">
        <v>6145</v>
      </c>
      <c r="B2514" t="s">
        <v>6146</v>
      </c>
      <c r="C2514" t="s">
        <v>184</v>
      </c>
      <c r="D2514" t="s">
        <v>4157</v>
      </c>
      <c r="E2514">
        <v>0.69543019138982531</v>
      </c>
      <c r="F2514">
        <v>0.71978270107637721</v>
      </c>
      <c r="G2514">
        <v>0.60677365642448999</v>
      </c>
      <c r="H2514" t="s">
        <v>5297</v>
      </c>
      <c r="I2514">
        <v>2</v>
      </c>
    </row>
    <row r="2515" spans="1:9" x14ac:dyDescent="0.25">
      <c r="A2515" t="s">
        <v>6147</v>
      </c>
      <c r="B2515" t="s">
        <v>6148</v>
      </c>
      <c r="C2515" t="s">
        <v>1671</v>
      </c>
      <c r="D2515" t="s">
        <v>2916</v>
      </c>
      <c r="E2515">
        <v>0.69653339314010698</v>
      </c>
      <c r="F2515">
        <v>0.72063777070700807</v>
      </c>
      <c r="G2515">
        <v>0.60749447636848086</v>
      </c>
      <c r="H2515" t="s">
        <v>4830</v>
      </c>
      <c r="I2515">
        <v>1</v>
      </c>
    </row>
    <row r="2516" spans="1:9" x14ac:dyDescent="0.25">
      <c r="A2516" t="s">
        <v>6149</v>
      </c>
      <c r="B2516" t="s">
        <v>6150</v>
      </c>
      <c r="C2516" t="s">
        <v>184</v>
      </c>
      <c r="D2516" t="s">
        <v>666</v>
      </c>
      <c r="E2516">
        <v>0.69788896819376012</v>
      </c>
      <c r="F2516">
        <v>0.72156106626380867</v>
      </c>
      <c r="G2516">
        <v>0.60827281046865112</v>
      </c>
      <c r="H2516" t="s">
        <v>6151</v>
      </c>
      <c r="I2516">
        <v>2</v>
      </c>
    </row>
    <row r="2517" spans="1:9" x14ac:dyDescent="0.25">
      <c r="A2517" t="s">
        <v>6152</v>
      </c>
      <c r="B2517" t="s">
        <v>6153</v>
      </c>
      <c r="C2517" t="s">
        <v>1671</v>
      </c>
      <c r="D2517" t="s">
        <v>5035</v>
      </c>
      <c r="E2517">
        <v>0.69825805604998326</v>
      </c>
      <c r="F2517">
        <v>0.72156106626380867</v>
      </c>
      <c r="G2517">
        <v>0.60827281046865112</v>
      </c>
      <c r="H2517" t="s">
        <v>1679</v>
      </c>
      <c r="I2517">
        <v>1</v>
      </c>
    </row>
    <row r="2518" spans="1:9" x14ac:dyDescent="0.25">
      <c r="A2518" t="s">
        <v>6154</v>
      </c>
      <c r="B2518" t="s">
        <v>6155</v>
      </c>
      <c r="C2518" t="s">
        <v>1671</v>
      </c>
      <c r="D2518" t="s">
        <v>5035</v>
      </c>
      <c r="E2518">
        <v>0.69825805604998326</v>
      </c>
      <c r="F2518">
        <v>0.72156106626380867</v>
      </c>
      <c r="G2518">
        <v>0.60827281046865112</v>
      </c>
      <c r="H2518" t="s">
        <v>1679</v>
      </c>
      <c r="I2518">
        <v>1</v>
      </c>
    </row>
    <row r="2519" spans="1:9" x14ac:dyDescent="0.25">
      <c r="A2519" t="s">
        <v>6156</v>
      </c>
      <c r="B2519" t="s">
        <v>6157</v>
      </c>
      <c r="C2519" t="s">
        <v>1671</v>
      </c>
      <c r="D2519" t="s">
        <v>2983</v>
      </c>
      <c r="E2519">
        <v>0.69997297714007578</v>
      </c>
      <c r="F2519">
        <v>0.72275891764245215</v>
      </c>
      <c r="G2519">
        <v>0.60928259392105388</v>
      </c>
      <c r="H2519" t="s">
        <v>5070</v>
      </c>
      <c r="I2519">
        <v>1</v>
      </c>
    </row>
    <row r="2520" spans="1:9" x14ac:dyDescent="0.25">
      <c r="A2520" t="s">
        <v>6158</v>
      </c>
      <c r="B2520" t="s">
        <v>6159</v>
      </c>
      <c r="C2520" t="s">
        <v>1671</v>
      </c>
      <c r="D2520" t="s">
        <v>2983</v>
      </c>
      <c r="E2520">
        <v>0.69997297714007578</v>
      </c>
      <c r="F2520">
        <v>0.72275891764245215</v>
      </c>
      <c r="G2520">
        <v>0.60928259392105388</v>
      </c>
      <c r="H2520" t="s">
        <v>2524</v>
      </c>
      <c r="I2520">
        <v>1</v>
      </c>
    </row>
    <row r="2521" spans="1:9" x14ac:dyDescent="0.25">
      <c r="A2521" t="s">
        <v>6160</v>
      </c>
      <c r="B2521" t="s">
        <v>6161</v>
      </c>
      <c r="C2521" t="s">
        <v>184</v>
      </c>
      <c r="D2521" t="s">
        <v>6162</v>
      </c>
      <c r="E2521">
        <v>0.70154651769629273</v>
      </c>
      <c r="F2521">
        <v>0.72365782199450768</v>
      </c>
      <c r="G2521">
        <v>0.61004036634272618</v>
      </c>
      <c r="H2521" t="s">
        <v>6151</v>
      </c>
      <c r="I2521">
        <v>2</v>
      </c>
    </row>
    <row r="2522" spans="1:9" x14ac:dyDescent="0.25">
      <c r="A2522" t="s">
        <v>6163</v>
      </c>
      <c r="B2522" t="s">
        <v>6164</v>
      </c>
      <c r="C2522" t="s">
        <v>1671</v>
      </c>
      <c r="D2522" t="s">
        <v>483</v>
      </c>
      <c r="E2522">
        <v>0.70167821109963402</v>
      </c>
      <c r="F2522">
        <v>0.72365782199450768</v>
      </c>
      <c r="G2522">
        <v>0.61004036634272618</v>
      </c>
      <c r="H2522" t="s">
        <v>1688</v>
      </c>
      <c r="I2522">
        <v>1</v>
      </c>
    </row>
    <row r="2523" spans="1:9" x14ac:dyDescent="0.25">
      <c r="A2523" t="s">
        <v>6165</v>
      </c>
      <c r="B2523" t="s">
        <v>6166</v>
      </c>
      <c r="C2523" t="s">
        <v>1671</v>
      </c>
      <c r="D2523" t="s">
        <v>483</v>
      </c>
      <c r="E2523">
        <v>0.70167821109963402</v>
      </c>
      <c r="F2523">
        <v>0.72365782199450768</v>
      </c>
      <c r="G2523">
        <v>0.61004036634272618</v>
      </c>
      <c r="H2523" t="s">
        <v>1688</v>
      </c>
      <c r="I2523">
        <v>1</v>
      </c>
    </row>
    <row r="2524" spans="1:9" x14ac:dyDescent="0.25">
      <c r="A2524" t="s">
        <v>6167</v>
      </c>
      <c r="B2524" t="s">
        <v>6168</v>
      </c>
      <c r="C2524" t="s">
        <v>1671</v>
      </c>
      <c r="D2524" t="s">
        <v>1259</v>
      </c>
      <c r="E2524">
        <v>0.70337381231278573</v>
      </c>
      <c r="F2524">
        <v>0.72483172972486365</v>
      </c>
      <c r="G2524">
        <v>0.61102996540475962</v>
      </c>
      <c r="H2524" t="s">
        <v>1738</v>
      </c>
      <c r="I2524">
        <v>1</v>
      </c>
    </row>
    <row r="2525" spans="1:9" x14ac:dyDescent="0.25">
      <c r="A2525" t="s">
        <v>6169</v>
      </c>
      <c r="B2525" t="s">
        <v>6170</v>
      </c>
      <c r="C2525" t="s">
        <v>1671</v>
      </c>
      <c r="D2525" t="s">
        <v>1259</v>
      </c>
      <c r="E2525">
        <v>0.70337381231278573</v>
      </c>
      <c r="F2525">
        <v>0.72483172972486365</v>
      </c>
      <c r="G2525">
        <v>0.61102996540475962</v>
      </c>
      <c r="H2525" t="s">
        <v>4266</v>
      </c>
      <c r="I2525">
        <v>1</v>
      </c>
    </row>
    <row r="2526" spans="1:9" x14ac:dyDescent="0.25">
      <c r="A2526" t="s">
        <v>6171</v>
      </c>
      <c r="B2526" t="s">
        <v>6172</v>
      </c>
      <c r="C2526" t="s">
        <v>1671</v>
      </c>
      <c r="D2526" t="s">
        <v>3028</v>
      </c>
      <c r="E2526">
        <v>0.70505983486022827</v>
      </c>
      <c r="F2526">
        <v>0.72599391546771719</v>
      </c>
      <c r="G2526">
        <v>0.61200968288280022</v>
      </c>
      <c r="H2526" t="s">
        <v>1694</v>
      </c>
      <c r="I2526">
        <v>1</v>
      </c>
    </row>
    <row r="2527" spans="1:9" x14ac:dyDescent="0.25">
      <c r="A2527" t="s">
        <v>6173</v>
      </c>
      <c r="B2527" t="s">
        <v>6174</v>
      </c>
      <c r="C2527" t="s">
        <v>1671</v>
      </c>
      <c r="D2527" t="s">
        <v>3028</v>
      </c>
      <c r="E2527">
        <v>0.70505983486022827</v>
      </c>
      <c r="F2527">
        <v>0.72599391546771719</v>
      </c>
      <c r="G2527">
        <v>0.61200968288280022</v>
      </c>
      <c r="H2527" t="s">
        <v>1858</v>
      </c>
      <c r="I2527">
        <v>1</v>
      </c>
    </row>
    <row r="2528" spans="1:9" x14ac:dyDescent="0.25">
      <c r="A2528" t="s">
        <v>6175</v>
      </c>
      <c r="B2528" t="s">
        <v>6176</v>
      </c>
      <c r="C2528" t="s">
        <v>184</v>
      </c>
      <c r="D2528" t="s">
        <v>4254</v>
      </c>
      <c r="E2528">
        <v>0.70636638553800335</v>
      </c>
      <c r="F2528">
        <v>0.72705143204762424</v>
      </c>
      <c r="G2528">
        <v>0.61290116471608147</v>
      </c>
      <c r="H2528" t="s">
        <v>6151</v>
      </c>
      <c r="I2528">
        <v>2</v>
      </c>
    </row>
    <row r="2529" spans="1:9" x14ac:dyDescent="0.25">
      <c r="A2529" t="s">
        <v>6177</v>
      </c>
      <c r="B2529" t="s">
        <v>6178</v>
      </c>
      <c r="C2529" t="s">
        <v>1671</v>
      </c>
      <c r="D2529" t="s">
        <v>5133</v>
      </c>
      <c r="E2529">
        <v>0.71006096679909914</v>
      </c>
      <c r="F2529">
        <v>0.72998757891085253</v>
      </c>
      <c r="G2529">
        <v>0.61537632362909234</v>
      </c>
      <c r="H2529" t="s">
        <v>4582</v>
      </c>
      <c r="I2529">
        <v>1</v>
      </c>
    </row>
    <row r="2530" spans="1:9" x14ac:dyDescent="0.25">
      <c r="A2530" t="s">
        <v>6179</v>
      </c>
      <c r="B2530" t="s">
        <v>6180</v>
      </c>
      <c r="C2530" t="s">
        <v>1671</v>
      </c>
      <c r="D2530" t="s">
        <v>5133</v>
      </c>
      <c r="E2530">
        <v>0.71006096679909914</v>
      </c>
      <c r="F2530">
        <v>0.72998757891085253</v>
      </c>
      <c r="G2530">
        <v>0.61537632362909234</v>
      </c>
      <c r="H2530" t="s">
        <v>1743</v>
      </c>
      <c r="I2530">
        <v>1</v>
      </c>
    </row>
    <row r="2531" spans="1:9" x14ac:dyDescent="0.25">
      <c r="A2531" t="s">
        <v>6181</v>
      </c>
      <c r="B2531" t="s">
        <v>6182</v>
      </c>
      <c r="C2531" t="s">
        <v>1671</v>
      </c>
      <c r="D2531" t="s">
        <v>5133</v>
      </c>
      <c r="E2531">
        <v>0.71006096679909914</v>
      </c>
      <c r="F2531">
        <v>0.72998757891085253</v>
      </c>
      <c r="G2531">
        <v>0.61537632362909234</v>
      </c>
      <c r="H2531" t="s">
        <v>4830</v>
      </c>
      <c r="I2531">
        <v>1</v>
      </c>
    </row>
    <row r="2532" spans="1:9" x14ac:dyDescent="0.25">
      <c r="A2532" t="s">
        <v>6183</v>
      </c>
      <c r="B2532" t="s">
        <v>6184</v>
      </c>
      <c r="C2532" t="s">
        <v>1671</v>
      </c>
      <c r="D2532" t="s">
        <v>1348</v>
      </c>
      <c r="E2532">
        <v>0.71497780887393758</v>
      </c>
      <c r="F2532">
        <v>0.73475198770490391</v>
      </c>
      <c r="G2532">
        <v>0.61939269932184571</v>
      </c>
      <c r="H2532" t="s">
        <v>1743</v>
      </c>
      <c r="I2532">
        <v>1</v>
      </c>
    </row>
    <row r="2533" spans="1:9" x14ac:dyDescent="0.25">
      <c r="A2533" t="s">
        <v>6185</v>
      </c>
      <c r="B2533" t="s">
        <v>6186</v>
      </c>
      <c r="C2533" t="s">
        <v>1671</v>
      </c>
      <c r="D2533" t="s">
        <v>544</v>
      </c>
      <c r="E2533">
        <v>0.71659826988382758</v>
      </c>
      <c r="F2533">
        <v>0.73583580733037324</v>
      </c>
      <c r="G2533">
        <v>0.62030635450703875</v>
      </c>
      <c r="H2533" t="s">
        <v>3938</v>
      </c>
      <c r="I2533">
        <v>1</v>
      </c>
    </row>
    <row r="2534" spans="1:9" x14ac:dyDescent="0.25">
      <c r="A2534" t="s">
        <v>6187</v>
      </c>
      <c r="B2534" t="s">
        <v>6188</v>
      </c>
      <c r="C2534" t="s">
        <v>1671</v>
      </c>
      <c r="D2534" t="s">
        <v>544</v>
      </c>
      <c r="E2534">
        <v>0.71659826988382758</v>
      </c>
      <c r="F2534">
        <v>0.73583580733037324</v>
      </c>
      <c r="G2534">
        <v>0.62030635450703875</v>
      </c>
      <c r="H2534" t="s">
        <v>1694</v>
      </c>
      <c r="I2534">
        <v>1</v>
      </c>
    </row>
    <row r="2535" spans="1:9" x14ac:dyDescent="0.25">
      <c r="A2535" t="s">
        <v>6189</v>
      </c>
      <c r="B2535" t="s">
        <v>6190</v>
      </c>
      <c r="C2535" t="s">
        <v>1671</v>
      </c>
      <c r="D2535" t="s">
        <v>5182</v>
      </c>
      <c r="E2535">
        <v>0.7198117730971042</v>
      </c>
      <c r="F2535">
        <v>0.73884389180172372</v>
      </c>
      <c r="G2535">
        <v>0.62284215650781716</v>
      </c>
      <c r="H2535" t="s">
        <v>1697</v>
      </c>
      <c r="I2535">
        <v>1</v>
      </c>
    </row>
    <row r="2536" spans="1:9" x14ac:dyDescent="0.25">
      <c r="A2536" t="s">
        <v>6191</v>
      </c>
      <c r="B2536" t="s">
        <v>6192</v>
      </c>
      <c r="C2536" t="s">
        <v>1671</v>
      </c>
      <c r="D2536" t="s">
        <v>12</v>
      </c>
      <c r="E2536">
        <v>0.7245642479715888</v>
      </c>
      <c r="F2536">
        <v>0.7434286425933343</v>
      </c>
      <c r="G2536">
        <v>0.62670708129339536</v>
      </c>
      <c r="H2536" t="s">
        <v>1694</v>
      </c>
      <c r="I2536">
        <v>1</v>
      </c>
    </row>
    <row r="2537" spans="1:9" x14ac:dyDescent="0.25">
      <c r="A2537" t="s">
        <v>6193</v>
      </c>
      <c r="B2537" t="s">
        <v>6194</v>
      </c>
      <c r="C2537" t="s">
        <v>184</v>
      </c>
      <c r="D2537" t="s">
        <v>2895</v>
      </c>
      <c r="E2537">
        <v>0.72613593704334767</v>
      </c>
      <c r="F2537">
        <v>0.74474746539816528</v>
      </c>
      <c r="G2537">
        <v>0.62781884312688574</v>
      </c>
      <c r="H2537" t="s">
        <v>3500</v>
      </c>
      <c r="I2537">
        <v>2</v>
      </c>
    </row>
    <row r="2538" spans="1:9" x14ac:dyDescent="0.25">
      <c r="A2538" t="s">
        <v>6195</v>
      </c>
      <c r="B2538" t="s">
        <v>6196</v>
      </c>
      <c r="C2538" t="s">
        <v>184</v>
      </c>
      <c r="D2538" t="s">
        <v>1499</v>
      </c>
      <c r="E2538">
        <v>0.72838675018863741</v>
      </c>
      <c r="F2538">
        <v>0.74676150462776736</v>
      </c>
      <c r="G2538">
        <v>0.62951666935374628</v>
      </c>
      <c r="H2538" t="s">
        <v>5278</v>
      </c>
      <c r="I2538">
        <v>2</v>
      </c>
    </row>
    <row r="2539" spans="1:9" x14ac:dyDescent="0.25">
      <c r="A2539" t="s">
        <v>6197</v>
      </c>
      <c r="B2539" t="s">
        <v>6198</v>
      </c>
      <c r="C2539" t="s">
        <v>1671</v>
      </c>
      <c r="D2539" t="s">
        <v>1437</v>
      </c>
      <c r="E2539">
        <v>0.72923659888002623</v>
      </c>
      <c r="F2539">
        <v>0.74733821658272204</v>
      </c>
      <c r="G2539">
        <v>0.63000283499941712</v>
      </c>
      <c r="H2539" t="s">
        <v>1886</v>
      </c>
      <c r="I2539">
        <v>1</v>
      </c>
    </row>
    <row r="2540" spans="1:9" x14ac:dyDescent="0.25">
      <c r="A2540" t="s">
        <v>6199</v>
      </c>
      <c r="B2540" t="s">
        <v>6200</v>
      </c>
      <c r="C2540" t="s">
        <v>1671</v>
      </c>
      <c r="D2540" t="s">
        <v>640</v>
      </c>
      <c r="E2540">
        <v>0.73383016846731208</v>
      </c>
      <c r="F2540">
        <v>0.75174961330582069</v>
      </c>
      <c r="G2540">
        <v>0.63372162306644186</v>
      </c>
      <c r="H2540" t="s">
        <v>4830</v>
      </c>
      <c r="I2540">
        <v>1</v>
      </c>
    </row>
    <row r="2541" spans="1:9" x14ac:dyDescent="0.25">
      <c r="A2541" t="s">
        <v>6201</v>
      </c>
      <c r="B2541" t="s">
        <v>6202</v>
      </c>
      <c r="C2541" t="s">
        <v>1671</v>
      </c>
      <c r="D2541" t="s">
        <v>5281</v>
      </c>
      <c r="E2541">
        <v>0.73534408020364483</v>
      </c>
      <c r="F2541">
        <v>0.7530039183502677</v>
      </c>
      <c r="G2541">
        <v>0.63477899671122762</v>
      </c>
      <c r="H2541" t="s">
        <v>3005</v>
      </c>
      <c r="I2541">
        <v>1</v>
      </c>
    </row>
    <row r="2542" spans="1:9" x14ac:dyDescent="0.25">
      <c r="A2542" t="s">
        <v>6203</v>
      </c>
      <c r="B2542" t="s">
        <v>6204</v>
      </c>
      <c r="C2542" t="s">
        <v>184</v>
      </c>
      <c r="D2542" t="s">
        <v>6205</v>
      </c>
      <c r="E2542">
        <v>0.73614233163615839</v>
      </c>
      <c r="F2542">
        <v>0.75352467712933813</v>
      </c>
      <c r="G2542">
        <v>0.63521799407531965</v>
      </c>
      <c r="H2542" t="s">
        <v>6206</v>
      </c>
      <c r="I2542">
        <v>2</v>
      </c>
    </row>
    <row r="2543" spans="1:9" x14ac:dyDescent="0.25">
      <c r="A2543" t="s">
        <v>6207</v>
      </c>
      <c r="B2543" t="s">
        <v>6208</v>
      </c>
      <c r="C2543" t="s">
        <v>1671</v>
      </c>
      <c r="D2543" t="s">
        <v>5294</v>
      </c>
      <c r="E2543">
        <v>0.73684943369238454</v>
      </c>
      <c r="F2543">
        <v>0.75365527999759807</v>
      </c>
      <c r="G2543">
        <v>0.63532809171978266</v>
      </c>
      <c r="H2543" t="s">
        <v>3153</v>
      </c>
      <c r="I2543">
        <v>1</v>
      </c>
    </row>
    <row r="2544" spans="1:9" x14ac:dyDescent="0.25">
      <c r="A2544" t="s">
        <v>6209</v>
      </c>
      <c r="B2544" t="s">
        <v>6210</v>
      </c>
      <c r="C2544" t="s">
        <v>1671</v>
      </c>
      <c r="D2544" t="s">
        <v>5294</v>
      </c>
      <c r="E2544">
        <v>0.73684943369238454</v>
      </c>
      <c r="F2544">
        <v>0.75365527999759807</v>
      </c>
      <c r="G2544">
        <v>0.63532809171978266</v>
      </c>
      <c r="H2544" t="s">
        <v>1688</v>
      </c>
      <c r="I2544">
        <v>1</v>
      </c>
    </row>
    <row r="2545" spans="1:9" x14ac:dyDescent="0.25">
      <c r="A2545" t="s">
        <v>6211</v>
      </c>
      <c r="B2545" t="s">
        <v>6212</v>
      </c>
      <c r="C2545" t="s">
        <v>1671</v>
      </c>
      <c r="D2545" t="s">
        <v>1510</v>
      </c>
      <c r="E2545">
        <v>0.73834627701692868</v>
      </c>
      <c r="F2545">
        <v>0.75488941294065715</v>
      </c>
      <c r="G2545">
        <v>0.63636846037167427</v>
      </c>
      <c r="H2545" t="s">
        <v>1694</v>
      </c>
      <c r="I2545">
        <v>1</v>
      </c>
    </row>
    <row r="2546" spans="1:9" x14ac:dyDescent="0.25">
      <c r="A2546" t="s">
        <v>6213</v>
      </c>
      <c r="B2546" t="s">
        <v>6214</v>
      </c>
      <c r="C2546" t="s">
        <v>1671</v>
      </c>
      <c r="D2546" t="s">
        <v>208</v>
      </c>
      <c r="E2546">
        <v>0.74278622282107887</v>
      </c>
      <c r="F2546">
        <v>0.75853434061940561</v>
      </c>
      <c r="G2546">
        <v>0.63944111839989559</v>
      </c>
      <c r="H2546" t="s">
        <v>1743</v>
      </c>
      <c r="I2546">
        <v>1</v>
      </c>
    </row>
    <row r="2547" spans="1:9" x14ac:dyDescent="0.25">
      <c r="A2547" t="s">
        <v>6215</v>
      </c>
      <c r="B2547" t="s">
        <v>6216</v>
      </c>
      <c r="C2547" t="s">
        <v>1671</v>
      </c>
      <c r="D2547" t="s">
        <v>208</v>
      </c>
      <c r="E2547">
        <v>0.74278622282107887</v>
      </c>
      <c r="F2547">
        <v>0.75853434061940561</v>
      </c>
      <c r="G2547">
        <v>0.63944111839989559</v>
      </c>
      <c r="H2547" t="s">
        <v>6075</v>
      </c>
      <c r="I2547">
        <v>1</v>
      </c>
    </row>
    <row r="2548" spans="1:9" x14ac:dyDescent="0.25">
      <c r="A2548" t="s">
        <v>6217</v>
      </c>
      <c r="B2548" t="s">
        <v>6218</v>
      </c>
      <c r="C2548" t="s">
        <v>1671</v>
      </c>
      <c r="D2548" t="s">
        <v>208</v>
      </c>
      <c r="E2548">
        <v>0.74278622282107887</v>
      </c>
      <c r="F2548">
        <v>0.75853434061940561</v>
      </c>
      <c r="G2548">
        <v>0.63944111839989559</v>
      </c>
      <c r="H2548" t="s">
        <v>1679</v>
      </c>
      <c r="I2548">
        <v>1</v>
      </c>
    </row>
    <row r="2549" spans="1:9" x14ac:dyDescent="0.25">
      <c r="A2549" t="s">
        <v>6219</v>
      </c>
      <c r="B2549" t="s">
        <v>6220</v>
      </c>
      <c r="C2549" t="s">
        <v>184</v>
      </c>
      <c r="D2549" t="s">
        <v>6221</v>
      </c>
      <c r="E2549">
        <v>0.74370981684289883</v>
      </c>
      <c r="F2549">
        <v>0.75917944804096549</v>
      </c>
      <c r="G2549">
        <v>0.63998494112358839</v>
      </c>
      <c r="H2549" t="s">
        <v>6222</v>
      </c>
      <c r="I2549">
        <v>2</v>
      </c>
    </row>
    <row r="2550" spans="1:9" x14ac:dyDescent="0.25">
      <c r="A2550" t="s">
        <v>6223</v>
      </c>
      <c r="B2550" t="s">
        <v>6224</v>
      </c>
      <c r="C2550" t="s">
        <v>1671</v>
      </c>
      <c r="D2550" t="s">
        <v>1560</v>
      </c>
      <c r="E2550">
        <v>0.74570450538514299</v>
      </c>
      <c r="F2550">
        <v>0.7609169943141455</v>
      </c>
      <c r="G2550">
        <v>0.6414496850022724</v>
      </c>
      <c r="H2550" t="s">
        <v>4830</v>
      </c>
      <c r="I2550">
        <v>1</v>
      </c>
    </row>
    <row r="2551" spans="1:9" x14ac:dyDescent="0.25">
      <c r="A2551" t="s">
        <v>6225</v>
      </c>
      <c r="B2551" t="s">
        <v>6226</v>
      </c>
      <c r="C2551" t="s">
        <v>184</v>
      </c>
      <c r="D2551" t="s">
        <v>1632</v>
      </c>
      <c r="E2551">
        <v>0.74689613788491949</v>
      </c>
      <c r="F2551">
        <v>0.76149705560299685</v>
      </c>
      <c r="G2551">
        <v>0.64193867412171124</v>
      </c>
      <c r="H2551" t="s">
        <v>6227</v>
      </c>
      <c r="I2551">
        <v>2</v>
      </c>
    </row>
    <row r="2552" spans="1:9" x14ac:dyDescent="0.25">
      <c r="A2552" t="s">
        <v>6228</v>
      </c>
      <c r="B2552" t="s">
        <v>6229</v>
      </c>
      <c r="C2552" t="s">
        <v>1671</v>
      </c>
      <c r="D2552" t="s">
        <v>1568</v>
      </c>
      <c r="E2552">
        <v>0.74715128254473195</v>
      </c>
      <c r="F2552">
        <v>0.76149705560299685</v>
      </c>
      <c r="G2552">
        <v>0.64193867412171124</v>
      </c>
      <c r="H2552" t="s">
        <v>1892</v>
      </c>
      <c r="I2552">
        <v>1</v>
      </c>
    </row>
    <row r="2553" spans="1:9" x14ac:dyDescent="0.25">
      <c r="A2553" t="s">
        <v>6230</v>
      </c>
      <c r="B2553" t="s">
        <v>6231</v>
      </c>
      <c r="C2553" t="s">
        <v>1671</v>
      </c>
      <c r="D2553" t="s">
        <v>1568</v>
      </c>
      <c r="E2553">
        <v>0.74715128254473195</v>
      </c>
      <c r="F2553">
        <v>0.76149705560299685</v>
      </c>
      <c r="G2553">
        <v>0.64193867412171124</v>
      </c>
      <c r="H2553" t="s">
        <v>1694</v>
      </c>
      <c r="I2553">
        <v>1</v>
      </c>
    </row>
    <row r="2554" spans="1:9" x14ac:dyDescent="0.25">
      <c r="A2554" t="s">
        <v>6232</v>
      </c>
      <c r="B2554" t="s">
        <v>6233</v>
      </c>
      <c r="C2554" t="s">
        <v>1671</v>
      </c>
      <c r="D2554" t="s">
        <v>753</v>
      </c>
      <c r="E2554">
        <v>0.75002033979559457</v>
      </c>
      <c r="F2554">
        <v>0.76412177979175144</v>
      </c>
      <c r="G2554">
        <v>0.64415130508760532</v>
      </c>
      <c r="H2554" t="s">
        <v>1886</v>
      </c>
      <c r="I2554">
        <v>1</v>
      </c>
    </row>
    <row r="2555" spans="1:9" x14ac:dyDescent="0.25">
      <c r="A2555" t="s">
        <v>6234</v>
      </c>
      <c r="B2555" t="s">
        <v>6235</v>
      </c>
      <c r="C2555" t="s">
        <v>1671</v>
      </c>
      <c r="D2555" t="s">
        <v>1646</v>
      </c>
      <c r="E2555">
        <v>0.75566174441670864</v>
      </c>
      <c r="F2555">
        <v>0.76956781410644437</v>
      </c>
      <c r="G2555">
        <v>0.64874228810122581</v>
      </c>
      <c r="H2555" t="s">
        <v>1743</v>
      </c>
      <c r="I2555">
        <v>1</v>
      </c>
    </row>
    <row r="2556" spans="1:9" x14ac:dyDescent="0.25">
      <c r="A2556" t="s">
        <v>6236</v>
      </c>
      <c r="B2556" t="s">
        <v>6237</v>
      </c>
      <c r="C2556" t="s">
        <v>1671</v>
      </c>
      <c r="D2556" t="s">
        <v>56</v>
      </c>
      <c r="E2556">
        <v>0.75705221104590514</v>
      </c>
      <c r="F2556">
        <v>0.77068211386708385</v>
      </c>
      <c r="G2556">
        <v>0.64968163790652811</v>
      </c>
      <c r="H2556" t="s">
        <v>1749</v>
      </c>
      <c r="I2556">
        <v>1</v>
      </c>
    </row>
    <row r="2557" spans="1:9" x14ac:dyDescent="0.25">
      <c r="A2557" t="s">
        <v>6238</v>
      </c>
      <c r="B2557" t="s">
        <v>6239</v>
      </c>
      <c r="C2557" t="s">
        <v>1671</v>
      </c>
      <c r="D2557" t="s">
        <v>3619</v>
      </c>
      <c r="E2557">
        <v>0.75843481315467953</v>
      </c>
      <c r="F2557">
        <v>0.77178753873838879</v>
      </c>
      <c r="G2557">
        <v>0.65061350621909131</v>
      </c>
      <c r="H2557" t="s">
        <v>1697</v>
      </c>
      <c r="I2557">
        <v>1</v>
      </c>
    </row>
    <row r="2558" spans="1:9" x14ac:dyDescent="0.25">
      <c r="A2558" t="s">
        <v>6240</v>
      </c>
      <c r="B2558" t="s">
        <v>6241</v>
      </c>
      <c r="C2558" t="s">
        <v>1671</v>
      </c>
      <c r="D2558" t="s">
        <v>251</v>
      </c>
      <c r="E2558">
        <v>0.76117660039968027</v>
      </c>
      <c r="F2558">
        <v>0.77397198500374054</v>
      </c>
      <c r="G2558">
        <v>0.65245498482882758</v>
      </c>
      <c r="H2558" t="s">
        <v>1679</v>
      </c>
      <c r="I2558">
        <v>1</v>
      </c>
    </row>
    <row r="2559" spans="1:9" x14ac:dyDescent="0.25">
      <c r="A2559" t="s">
        <v>6242</v>
      </c>
      <c r="B2559" t="s">
        <v>6243</v>
      </c>
      <c r="C2559" t="s">
        <v>1671</v>
      </c>
      <c r="D2559" t="s">
        <v>251</v>
      </c>
      <c r="E2559">
        <v>0.76117660039968027</v>
      </c>
      <c r="F2559">
        <v>0.77397198500374054</v>
      </c>
      <c r="G2559">
        <v>0.65245498482882758</v>
      </c>
      <c r="H2559" t="s">
        <v>1714</v>
      </c>
      <c r="I2559">
        <v>1</v>
      </c>
    </row>
    <row r="2560" spans="1:9" x14ac:dyDescent="0.25">
      <c r="A2560" t="s">
        <v>6244</v>
      </c>
      <c r="B2560" t="s">
        <v>6245</v>
      </c>
      <c r="C2560" t="s">
        <v>1671</v>
      </c>
      <c r="D2560" t="s">
        <v>792</v>
      </c>
      <c r="E2560">
        <v>0.7625358732141938</v>
      </c>
      <c r="F2560">
        <v>0.77505111615088629</v>
      </c>
      <c r="G2560">
        <v>0.65336468764738098</v>
      </c>
      <c r="H2560" t="s">
        <v>1899</v>
      </c>
      <c r="I2560">
        <v>1</v>
      </c>
    </row>
    <row r="2561" spans="1:9" x14ac:dyDescent="0.25">
      <c r="A2561" t="s">
        <v>6246</v>
      </c>
      <c r="B2561" t="s">
        <v>6247</v>
      </c>
      <c r="C2561" t="s">
        <v>1671</v>
      </c>
      <c r="D2561" t="s">
        <v>1779</v>
      </c>
      <c r="E2561">
        <v>0.76388745686759441</v>
      </c>
      <c r="F2561">
        <v>0.77612159191898955</v>
      </c>
      <c r="G2561">
        <v>0.65426709401940752</v>
      </c>
      <c r="H2561" t="s">
        <v>1749</v>
      </c>
      <c r="I2561">
        <v>1</v>
      </c>
    </row>
    <row r="2562" spans="1:9" x14ac:dyDescent="0.25">
      <c r="A2562" t="s">
        <v>6248</v>
      </c>
      <c r="B2562" t="s">
        <v>6249</v>
      </c>
      <c r="C2562" t="s">
        <v>184</v>
      </c>
      <c r="D2562" t="s">
        <v>6250</v>
      </c>
      <c r="E2562">
        <v>0.76630052780730606</v>
      </c>
      <c r="F2562">
        <v>0.77826929825333968</v>
      </c>
      <c r="G2562">
        <v>0.65607760102863533</v>
      </c>
      <c r="H2562" t="s">
        <v>354</v>
      </c>
      <c r="I2562">
        <v>2</v>
      </c>
    </row>
    <row r="2563" spans="1:9" x14ac:dyDescent="0.25">
      <c r="A2563" t="s">
        <v>6251</v>
      </c>
      <c r="B2563" t="s">
        <v>6252</v>
      </c>
      <c r="C2563" t="s">
        <v>1671</v>
      </c>
      <c r="D2563" t="s">
        <v>833</v>
      </c>
      <c r="E2563">
        <v>0.76921776083927829</v>
      </c>
      <c r="F2563">
        <v>0.78092716469280354</v>
      </c>
      <c r="G2563">
        <v>0.65831817076634902</v>
      </c>
      <c r="H2563" t="s">
        <v>1676</v>
      </c>
      <c r="I2563">
        <v>1</v>
      </c>
    </row>
    <row r="2564" spans="1:9" x14ac:dyDescent="0.25">
      <c r="A2564" t="s">
        <v>6253</v>
      </c>
      <c r="B2564" t="s">
        <v>6254</v>
      </c>
      <c r="C2564" t="s">
        <v>1671</v>
      </c>
      <c r="D2564" t="s">
        <v>1910</v>
      </c>
      <c r="E2564">
        <v>0.77313684691864715</v>
      </c>
      <c r="F2564">
        <v>0.78429365789212213</v>
      </c>
      <c r="G2564">
        <v>0.66115610975102301</v>
      </c>
      <c r="H2564" t="s">
        <v>1691</v>
      </c>
      <c r="I2564">
        <v>1</v>
      </c>
    </row>
    <row r="2565" spans="1:9" x14ac:dyDescent="0.25">
      <c r="A2565" t="s">
        <v>6255</v>
      </c>
      <c r="B2565" t="s">
        <v>6256</v>
      </c>
      <c r="C2565" t="s">
        <v>1671</v>
      </c>
      <c r="D2565" t="s">
        <v>1910</v>
      </c>
      <c r="E2565">
        <v>0.77313684691864715</v>
      </c>
      <c r="F2565">
        <v>0.78429365789212213</v>
      </c>
      <c r="G2565">
        <v>0.66115610975102301</v>
      </c>
      <c r="H2565" t="s">
        <v>1743</v>
      </c>
      <c r="I2565">
        <v>1</v>
      </c>
    </row>
    <row r="2566" spans="1:9" x14ac:dyDescent="0.25">
      <c r="A2566" t="s">
        <v>6257</v>
      </c>
      <c r="B2566" t="s">
        <v>6258</v>
      </c>
      <c r="C2566" t="s">
        <v>1671</v>
      </c>
      <c r="D2566" t="s">
        <v>6259</v>
      </c>
      <c r="E2566">
        <v>0.77825958499012982</v>
      </c>
      <c r="F2566">
        <v>0.78918252653385101</v>
      </c>
      <c r="G2566">
        <v>0.66527740454886231</v>
      </c>
      <c r="H2566" t="s">
        <v>1711</v>
      </c>
      <c r="I2566">
        <v>1</v>
      </c>
    </row>
    <row r="2567" spans="1:9" x14ac:dyDescent="0.25">
      <c r="A2567" t="s">
        <v>6260</v>
      </c>
      <c r="B2567" t="s">
        <v>6261</v>
      </c>
      <c r="C2567" t="s">
        <v>1671</v>
      </c>
      <c r="D2567" t="s">
        <v>913</v>
      </c>
      <c r="E2567">
        <v>0.77952220245839676</v>
      </c>
      <c r="F2567">
        <v>0.79015481239060403</v>
      </c>
      <c r="G2567">
        <v>0.66609703725677505</v>
      </c>
      <c r="H2567" t="s">
        <v>1679</v>
      </c>
      <c r="I2567">
        <v>1</v>
      </c>
    </row>
    <row r="2568" spans="1:9" x14ac:dyDescent="0.25">
      <c r="A2568" t="s">
        <v>6262</v>
      </c>
      <c r="B2568" t="s">
        <v>6263</v>
      </c>
      <c r="C2568" t="s">
        <v>1671</v>
      </c>
      <c r="D2568" t="s">
        <v>917</v>
      </c>
      <c r="E2568">
        <v>0.78077767428369915</v>
      </c>
      <c r="F2568">
        <v>0.79111910043315214</v>
      </c>
      <c r="G2568">
        <v>0.66690992784243142</v>
      </c>
      <c r="H2568" t="s">
        <v>4830</v>
      </c>
      <c r="I2568">
        <v>1</v>
      </c>
    </row>
    <row r="2569" spans="1:9" x14ac:dyDescent="0.25">
      <c r="A2569" t="s">
        <v>6264</v>
      </c>
      <c r="B2569" t="s">
        <v>6265</v>
      </c>
      <c r="C2569" t="s">
        <v>1671</v>
      </c>
      <c r="D2569" t="s">
        <v>949</v>
      </c>
      <c r="E2569">
        <v>0.78326734154772337</v>
      </c>
      <c r="F2569">
        <v>0.79333269289938801</v>
      </c>
      <c r="G2569">
        <v>0.66877597657153132</v>
      </c>
      <c r="H2569" t="s">
        <v>4830</v>
      </c>
      <c r="I2569">
        <v>1</v>
      </c>
    </row>
    <row r="2570" spans="1:9" x14ac:dyDescent="0.25">
      <c r="A2570" t="s">
        <v>6266</v>
      </c>
      <c r="B2570" t="s">
        <v>6267</v>
      </c>
      <c r="C2570" t="s">
        <v>1671</v>
      </c>
      <c r="D2570" t="s">
        <v>3966</v>
      </c>
      <c r="E2570">
        <v>0.78694924763960117</v>
      </c>
      <c r="F2570">
        <v>0.7967516516584674</v>
      </c>
      <c r="G2570">
        <v>0.67165814379270627</v>
      </c>
      <c r="H2570" t="s">
        <v>1697</v>
      </c>
      <c r="I2570">
        <v>1</v>
      </c>
    </row>
    <row r="2571" spans="1:9" x14ac:dyDescent="0.25">
      <c r="A2571" t="s">
        <v>6268</v>
      </c>
      <c r="B2571" t="s">
        <v>6269</v>
      </c>
      <c r="C2571" t="s">
        <v>1671</v>
      </c>
      <c r="D2571" t="s">
        <v>1032</v>
      </c>
      <c r="E2571">
        <v>0.79646653878852192</v>
      </c>
      <c r="F2571">
        <v>0.80576019735081494</v>
      </c>
      <c r="G2571">
        <v>0.6792523082546178</v>
      </c>
      <c r="H2571" t="s">
        <v>1694</v>
      </c>
      <c r="I2571">
        <v>1</v>
      </c>
    </row>
    <row r="2572" spans="1:9" x14ac:dyDescent="0.25">
      <c r="A2572" t="s">
        <v>6270</v>
      </c>
      <c r="B2572" t="s">
        <v>6271</v>
      </c>
      <c r="C2572" t="s">
        <v>1671</v>
      </c>
      <c r="D2572" t="s">
        <v>1032</v>
      </c>
      <c r="E2572">
        <v>0.79646653878852192</v>
      </c>
      <c r="F2572">
        <v>0.80576019735081494</v>
      </c>
      <c r="G2572">
        <v>0.6792523082546178</v>
      </c>
      <c r="H2572" t="s">
        <v>2098</v>
      </c>
      <c r="I2572">
        <v>1</v>
      </c>
    </row>
    <row r="2573" spans="1:9" x14ac:dyDescent="0.25">
      <c r="A2573" t="s">
        <v>6272</v>
      </c>
      <c r="B2573" t="s">
        <v>6273</v>
      </c>
      <c r="C2573" t="s">
        <v>1671</v>
      </c>
      <c r="D2573" t="s">
        <v>1045</v>
      </c>
      <c r="E2573">
        <v>0.79762609120463701</v>
      </c>
      <c r="F2573">
        <v>0.80661954246627554</v>
      </c>
      <c r="G2573">
        <v>0.67997673241354617</v>
      </c>
      <c r="H2573" t="s">
        <v>2524</v>
      </c>
      <c r="I2573">
        <v>1</v>
      </c>
    </row>
    <row r="2574" spans="1:9" x14ac:dyDescent="0.25">
      <c r="A2574" t="s">
        <v>6274</v>
      </c>
      <c r="B2574" t="s">
        <v>6275</v>
      </c>
      <c r="C2574" t="s">
        <v>1671</v>
      </c>
      <c r="D2574" t="s">
        <v>5644</v>
      </c>
      <c r="E2574">
        <v>0.79877907782238067</v>
      </c>
      <c r="F2574">
        <v>0.80715787933799998</v>
      </c>
      <c r="G2574">
        <v>0.68043054803255998</v>
      </c>
      <c r="H2574" t="s">
        <v>1714</v>
      </c>
      <c r="I2574">
        <v>1</v>
      </c>
    </row>
    <row r="2575" spans="1:9" x14ac:dyDescent="0.25">
      <c r="A2575" t="s">
        <v>6276</v>
      </c>
      <c r="B2575" t="s">
        <v>6277</v>
      </c>
      <c r="C2575" t="s">
        <v>1671</v>
      </c>
      <c r="D2575" t="s">
        <v>5644</v>
      </c>
      <c r="E2575">
        <v>0.79877907782238067</v>
      </c>
      <c r="F2575">
        <v>0.80715787933799998</v>
      </c>
      <c r="G2575">
        <v>0.68043054803255998</v>
      </c>
      <c r="H2575" t="s">
        <v>1711</v>
      </c>
      <c r="I2575">
        <v>1</v>
      </c>
    </row>
    <row r="2576" spans="1:9" x14ac:dyDescent="0.25">
      <c r="A2576" t="s">
        <v>6278</v>
      </c>
      <c r="B2576" t="s">
        <v>6279</v>
      </c>
      <c r="C2576" t="s">
        <v>1671</v>
      </c>
      <c r="D2576" t="s">
        <v>5647</v>
      </c>
      <c r="E2576">
        <v>0.79992553559143753</v>
      </c>
      <c r="F2576">
        <v>0.80737536595783044</v>
      </c>
      <c r="G2576">
        <v>0.68061388829808811</v>
      </c>
      <c r="H2576" t="s">
        <v>1714</v>
      </c>
      <c r="I2576">
        <v>1</v>
      </c>
    </row>
    <row r="2577" spans="1:9" x14ac:dyDescent="0.25">
      <c r="A2577" t="s">
        <v>6280</v>
      </c>
      <c r="B2577" t="s">
        <v>6281</v>
      </c>
      <c r="C2577" t="s">
        <v>1671</v>
      </c>
      <c r="D2577" t="s">
        <v>5647</v>
      </c>
      <c r="E2577">
        <v>0.79992553559143753</v>
      </c>
      <c r="F2577">
        <v>0.80737536595783044</v>
      </c>
      <c r="G2577">
        <v>0.68061388829808811</v>
      </c>
      <c r="H2577" t="s">
        <v>1697</v>
      </c>
      <c r="I2577">
        <v>1</v>
      </c>
    </row>
    <row r="2578" spans="1:9" x14ac:dyDescent="0.25">
      <c r="A2578" t="s">
        <v>6282</v>
      </c>
      <c r="B2578" t="s">
        <v>6283</v>
      </c>
      <c r="C2578" t="s">
        <v>1671</v>
      </c>
      <c r="D2578" t="s">
        <v>5647</v>
      </c>
      <c r="E2578">
        <v>0.79992553559143753</v>
      </c>
      <c r="F2578">
        <v>0.80737536595783044</v>
      </c>
      <c r="G2578">
        <v>0.68061388829808811</v>
      </c>
      <c r="H2578" t="s">
        <v>1714</v>
      </c>
      <c r="I2578">
        <v>1</v>
      </c>
    </row>
    <row r="2579" spans="1:9" x14ac:dyDescent="0.25">
      <c r="A2579" t="s">
        <v>6284</v>
      </c>
      <c r="B2579" t="s">
        <v>6285</v>
      </c>
      <c r="C2579" t="s">
        <v>1671</v>
      </c>
      <c r="D2579" t="s">
        <v>87</v>
      </c>
      <c r="E2579">
        <v>0.81211603006784461</v>
      </c>
      <c r="F2579">
        <v>0.81936144073175476</v>
      </c>
      <c r="G2579">
        <v>0.69071809670136786</v>
      </c>
      <c r="H2579" t="s">
        <v>1697</v>
      </c>
      <c r="I2579">
        <v>1</v>
      </c>
    </row>
    <row r="2580" spans="1:9" x14ac:dyDescent="0.25">
      <c r="A2580" t="s">
        <v>6286</v>
      </c>
      <c r="B2580" t="s">
        <v>6287</v>
      </c>
      <c r="C2580" t="s">
        <v>1671</v>
      </c>
      <c r="D2580" t="s">
        <v>4286</v>
      </c>
      <c r="E2580">
        <v>0.81425180232226868</v>
      </c>
      <c r="F2580">
        <v>0.82087943327140345</v>
      </c>
      <c r="G2580">
        <v>0.69199775774675054</v>
      </c>
      <c r="H2580" t="s">
        <v>5070</v>
      </c>
      <c r="I2580">
        <v>1</v>
      </c>
    </row>
    <row r="2581" spans="1:9" x14ac:dyDescent="0.25">
      <c r="A2581" t="s">
        <v>6288</v>
      </c>
      <c r="B2581" t="s">
        <v>6289</v>
      </c>
      <c r="C2581" t="s">
        <v>1671</v>
      </c>
      <c r="D2581" t="s">
        <v>4286</v>
      </c>
      <c r="E2581">
        <v>0.81425180232226868</v>
      </c>
      <c r="F2581">
        <v>0.82087943327140345</v>
      </c>
      <c r="G2581">
        <v>0.69199775774675054</v>
      </c>
      <c r="H2581" t="s">
        <v>1679</v>
      </c>
      <c r="I2581">
        <v>1</v>
      </c>
    </row>
    <row r="2582" spans="1:9" x14ac:dyDescent="0.25">
      <c r="A2582" t="s">
        <v>6290</v>
      </c>
      <c r="B2582" t="s">
        <v>6291</v>
      </c>
      <c r="C2582" t="s">
        <v>1671</v>
      </c>
      <c r="D2582" t="s">
        <v>2584</v>
      </c>
      <c r="E2582">
        <v>0.82557440072993604</v>
      </c>
      <c r="F2582">
        <v>0.83197172270382169</v>
      </c>
      <c r="G2582">
        <v>0.70134850903177348</v>
      </c>
      <c r="H2582" t="s">
        <v>1697</v>
      </c>
      <c r="I2582">
        <v>1</v>
      </c>
    </row>
    <row r="2583" spans="1:9" x14ac:dyDescent="0.25">
      <c r="A2583" t="s">
        <v>6292</v>
      </c>
      <c r="B2583" t="s">
        <v>6293</v>
      </c>
      <c r="C2583" t="s">
        <v>1671</v>
      </c>
      <c r="D2583" t="s">
        <v>2736</v>
      </c>
      <c r="E2583">
        <v>0.83432604154838397</v>
      </c>
      <c r="F2583">
        <v>0.84046554379060689</v>
      </c>
      <c r="G2583">
        <v>0.70850876291136367</v>
      </c>
      <c r="H2583" t="s">
        <v>1749</v>
      </c>
      <c r="I2583">
        <v>1</v>
      </c>
    </row>
    <row r="2584" spans="1:9" x14ac:dyDescent="0.25">
      <c r="A2584" t="s">
        <v>6294</v>
      </c>
      <c r="B2584" t="s">
        <v>6295</v>
      </c>
      <c r="C2584" t="s">
        <v>1671</v>
      </c>
      <c r="D2584" t="s">
        <v>1286</v>
      </c>
      <c r="E2584">
        <v>0.83527109334987526</v>
      </c>
      <c r="F2584">
        <v>0.84109179783314958</v>
      </c>
      <c r="G2584">
        <v>0.70903669231933097</v>
      </c>
      <c r="H2584" t="s">
        <v>1714</v>
      </c>
      <c r="I2584">
        <v>1</v>
      </c>
    </row>
    <row r="2585" spans="1:9" x14ac:dyDescent="0.25">
      <c r="A2585" t="s">
        <v>6296</v>
      </c>
      <c r="B2585" t="s">
        <v>6297</v>
      </c>
      <c r="C2585" t="s">
        <v>1671</v>
      </c>
      <c r="D2585" t="s">
        <v>602</v>
      </c>
      <c r="E2585">
        <v>0.83899802200101192</v>
      </c>
      <c r="F2585">
        <v>0.84451774582996597</v>
      </c>
      <c r="G2585">
        <v>0.71192475143722822</v>
      </c>
      <c r="H2585" t="s">
        <v>1743</v>
      </c>
      <c r="I2585">
        <v>1</v>
      </c>
    </row>
    <row r="2586" spans="1:9" x14ac:dyDescent="0.25">
      <c r="A2586" t="s">
        <v>6298</v>
      </c>
      <c r="B2586" t="s">
        <v>6299</v>
      </c>
      <c r="C2586" t="s">
        <v>1671</v>
      </c>
      <c r="D2586" t="s">
        <v>2830</v>
      </c>
      <c r="E2586">
        <v>0.83991658421360671</v>
      </c>
      <c r="F2586">
        <v>0.84511529421260778</v>
      </c>
      <c r="G2586">
        <v>0.71242848209994614</v>
      </c>
      <c r="H2586" t="s">
        <v>1881</v>
      </c>
      <c r="I2586">
        <v>1</v>
      </c>
    </row>
    <row r="2587" spans="1:9" x14ac:dyDescent="0.25">
      <c r="A2587" t="s">
        <v>6300</v>
      </c>
      <c r="B2587" t="s">
        <v>6301</v>
      </c>
      <c r="C2587" t="s">
        <v>1671</v>
      </c>
      <c r="D2587" t="s">
        <v>626</v>
      </c>
      <c r="E2587">
        <v>0.84082993773571768</v>
      </c>
      <c r="F2587">
        <v>0.84570714155089011</v>
      </c>
      <c r="G2587">
        <v>0.71292740680730249</v>
      </c>
      <c r="H2587" t="s">
        <v>1881</v>
      </c>
      <c r="I2587">
        <v>1</v>
      </c>
    </row>
    <row r="2588" spans="1:9" x14ac:dyDescent="0.25">
      <c r="A2588" t="s">
        <v>6302</v>
      </c>
      <c r="B2588" t="s">
        <v>6303</v>
      </c>
      <c r="C2588" t="s">
        <v>1671</v>
      </c>
      <c r="D2588" t="s">
        <v>633</v>
      </c>
      <c r="E2588">
        <v>0.84173811192183767</v>
      </c>
      <c r="F2588">
        <v>0.84596631727538629</v>
      </c>
      <c r="G2588">
        <v>0.71314589080500601</v>
      </c>
      <c r="H2588" t="s">
        <v>1881</v>
      </c>
      <c r="I2588">
        <v>1</v>
      </c>
    </row>
    <row r="2589" spans="1:9" x14ac:dyDescent="0.25">
      <c r="A2589" t="s">
        <v>6304</v>
      </c>
      <c r="B2589" t="s">
        <v>6305</v>
      </c>
      <c r="C2589" t="s">
        <v>1671</v>
      </c>
      <c r="D2589" t="s">
        <v>633</v>
      </c>
      <c r="E2589">
        <v>0.84173811192183767</v>
      </c>
      <c r="F2589">
        <v>0.84596631727538629</v>
      </c>
      <c r="G2589">
        <v>0.71314589080500601</v>
      </c>
      <c r="H2589" t="s">
        <v>1743</v>
      </c>
      <c r="I2589">
        <v>1</v>
      </c>
    </row>
    <row r="2590" spans="1:9" x14ac:dyDescent="0.25">
      <c r="A2590" t="s">
        <v>6306</v>
      </c>
      <c r="B2590" t="s">
        <v>6307</v>
      </c>
      <c r="C2590" t="s">
        <v>1671</v>
      </c>
      <c r="D2590" t="s">
        <v>217</v>
      </c>
      <c r="E2590">
        <v>0.84531959666108891</v>
      </c>
      <c r="F2590">
        <v>0.84923764809404889</v>
      </c>
      <c r="G2590">
        <v>0.71590360832064737</v>
      </c>
      <c r="H2590" t="s">
        <v>1738</v>
      </c>
      <c r="I2590">
        <v>1</v>
      </c>
    </row>
    <row r="2591" spans="1:9" x14ac:dyDescent="0.25">
      <c r="A2591" t="s">
        <v>6308</v>
      </c>
      <c r="B2591" t="s">
        <v>6309</v>
      </c>
      <c r="C2591" t="s">
        <v>1671</v>
      </c>
      <c r="D2591" t="s">
        <v>4744</v>
      </c>
      <c r="E2591">
        <v>0.85139442442079605</v>
      </c>
      <c r="F2591">
        <v>0.85501038529671447</v>
      </c>
      <c r="G2591">
        <v>0.72077000043426864</v>
      </c>
      <c r="H2591" t="s">
        <v>1697</v>
      </c>
      <c r="I2591">
        <v>1</v>
      </c>
    </row>
    <row r="2592" spans="1:9" x14ac:dyDescent="0.25">
      <c r="A2592" t="s">
        <v>6310</v>
      </c>
      <c r="B2592" t="s">
        <v>6311</v>
      </c>
      <c r="C2592" t="s">
        <v>1671</v>
      </c>
      <c r="D2592" t="s">
        <v>6312</v>
      </c>
      <c r="E2592">
        <v>0.85224267728602265</v>
      </c>
      <c r="F2592">
        <v>0.85553191957581809</v>
      </c>
      <c r="G2592">
        <v>0.72120965154148375</v>
      </c>
      <c r="H2592" t="s">
        <v>2706</v>
      </c>
      <c r="I2592">
        <v>1</v>
      </c>
    </row>
    <row r="2593" spans="1:9" x14ac:dyDescent="0.25">
      <c r="A2593" t="s">
        <v>6313</v>
      </c>
      <c r="B2593" t="s">
        <v>6314</v>
      </c>
      <c r="C2593" t="s">
        <v>1671</v>
      </c>
      <c r="D2593" t="s">
        <v>6315</v>
      </c>
      <c r="E2593">
        <v>0.85558783572104702</v>
      </c>
      <c r="F2593">
        <v>0.85855862681730077</v>
      </c>
      <c r="G2593">
        <v>0.72376115245571027</v>
      </c>
      <c r="H2593" t="s">
        <v>1679</v>
      </c>
      <c r="I2593">
        <v>1</v>
      </c>
    </row>
    <row r="2594" spans="1:9" x14ac:dyDescent="0.25">
      <c r="A2594" t="s">
        <v>6316</v>
      </c>
      <c r="B2594" t="s">
        <v>6317</v>
      </c>
      <c r="C2594" t="s">
        <v>1671</v>
      </c>
      <c r="D2594" t="s">
        <v>3171</v>
      </c>
      <c r="E2594">
        <v>0.86126173791409544</v>
      </c>
      <c r="F2594">
        <v>0.86391892800407344</v>
      </c>
      <c r="G2594">
        <v>0.72827986281895019</v>
      </c>
      <c r="H2594" t="s">
        <v>1694</v>
      </c>
      <c r="I2594">
        <v>1</v>
      </c>
    </row>
    <row r="2595" spans="1:9" x14ac:dyDescent="0.25">
      <c r="A2595" t="s">
        <v>6318</v>
      </c>
      <c r="B2595" t="s">
        <v>6319</v>
      </c>
      <c r="C2595" t="s">
        <v>1671</v>
      </c>
      <c r="D2595" t="s">
        <v>6320</v>
      </c>
      <c r="E2595">
        <v>0.8644039090479585</v>
      </c>
      <c r="F2595">
        <v>0.86673653332063993</v>
      </c>
      <c r="G2595">
        <v>0.73065509172864418</v>
      </c>
      <c r="H2595" t="s">
        <v>2098</v>
      </c>
      <c r="I2595">
        <v>1</v>
      </c>
    </row>
    <row r="2596" spans="1:9" x14ac:dyDescent="0.25">
      <c r="A2596" t="s">
        <v>6321</v>
      </c>
      <c r="B2596" t="s">
        <v>6322</v>
      </c>
      <c r="C2596" t="s">
        <v>1671</v>
      </c>
      <c r="D2596" t="s">
        <v>6323</v>
      </c>
      <c r="E2596">
        <v>0.86517833661716614</v>
      </c>
      <c r="F2596">
        <v>0.86717874895616542</v>
      </c>
      <c r="G2596">
        <v>0.73102787756761256</v>
      </c>
      <c r="H2596" t="s">
        <v>2706</v>
      </c>
      <c r="I2596">
        <v>1</v>
      </c>
    </row>
    <row r="2597" spans="1:9" x14ac:dyDescent="0.25">
      <c r="A2597" t="s">
        <v>6324</v>
      </c>
      <c r="B2597" t="s">
        <v>6325</v>
      </c>
      <c r="C2597" t="s">
        <v>1671</v>
      </c>
      <c r="D2597" t="s">
        <v>826</v>
      </c>
      <c r="E2597">
        <v>0.86671402857471158</v>
      </c>
      <c r="F2597">
        <v>0.86838335451572601</v>
      </c>
      <c r="G2597">
        <v>0.73204335476487081</v>
      </c>
      <c r="H2597" t="s">
        <v>1679</v>
      </c>
      <c r="I2597">
        <v>1</v>
      </c>
    </row>
    <row r="2598" spans="1:9" x14ac:dyDescent="0.25">
      <c r="A2598" t="s">
        <v>6326</v>
      </c>
      <c r="B2598" t="s">
        <v>6327</v>
      </c>
      <c r="C2598" t="s">
        <v>1671</v>
      </c>
      <c r="D2598" t="s">
        <v>5187</v>
      </c>
      <c r="E2598">
        <v>0.88516494332671825</v>
      </c>
      <c r="F2598">
        <v>0.88652830866106824</v>
      </c>
      <c r="G2598">
        <v>0.74733947143447066</v>
      </c>
      <c r="H2598" t="s">
        <v>2524</v>
      </c>
      <c r="I2598">
        <v>1</v>
      </c>
    </row>
    <row r="2599" spans="1:9" x14ac:dyDescent="0.25">
      <c r="A2599" t="s">
        <v>6328</v>
      </c>
      <c r="B2599" t="s">
        <v>6329</v>
      </c>
      <c r="C2599" t="s">
        <v>1671</v>
      </c>
      <c r="D2599" t="s">
        <v>3866</v>
      </c>
      <c r="E2599">
        <v>0.89877828899452372</v>
      </c>
      <c r="F2599">
        <v>0.89981613921276216</v>
      </c>
      <c r="G2599">
        <v>0.75854105424236973</v>
      </c>
      <c r="H2599" t="s">
        <v>2098</v>
      </c>
      <c r="I2599">
        <v>1</v>
      </c>
    </row>
    <row r="2600" spans="1:9" x14ac:dyDescent="0.25">
      <c r="A2600" t="s">
        <v>6330</v>
      </c>
      <c r="B2600" t="s">
        <v>6331</v>
      </c>
      <c r="C2600" t="s">
        <v>1671</v>
      </c>
      <c r="D2600" t="s">
        <v>68</v>
      </c>
      <c r="E2600">
        <v>0.90387354513374296</v>
      </c>
      <c r="F2600">
        <v>0.90456909999725499</v>
      </c>
      <c r="G2600">
        <v>0.76254777931333373</v>
      </c>
      <c r="H2600" t="s">
        <v>3938</v>
      </c>
      <c r="I2600">
        <v>1</v>
      </c>
    </row>
    <row r="2601" spans="1:9" x14ac:dyDescent="0.25">
      <c r="A2601" t="s">
        <v>6332</v>
      </c>
      <c r="B2601" t="s">
        <v>6333</v>
      </c>
      <c r="C2601" t="s">
        <v>1671</v>
      </c>
      <c r="D2601" t="s">
        <v>2838</v>
      </c>
      <c r="E2601">
        <v>0.92272181991833313</v>
      </c>
      <c r="F2601">
        <v>0.92307671292599403</v>
      </c>
      <c r="G2601">
        <v>0.77814961574489394</v>
      </c>
      <c r="H2601" t="s">
        <v>3005</v>
      </c>
      <c r="I2601">
        <v>1</v>
      </c>
    </row>
    <row r="2602" spans="1:9" x14ac:dyDescent="0.25">
      <c r="A2602" t="s">
        <v>6334</v>
      </c>
      <c r="B2602" t="s">
        <v>6335</v>
      </c>
      <c r="C2602" t="s">
        <v>1671</v>
      </c>
      <c r="D2602" t="s">
        <v>1789</v>
      </c>
      <c r="E2602">
        <v>0.93681099321542194</v>
      </c>
      <c r="F2602">
        <v>0.93681099321542194</v>
      </c>
      <c r="G2602">
        <v>0.78972755372133141</v>
      </c>
      <c r="H2602" t="s">
        <v>1886</v>
      </c>
      <c r="I2602">
        <v>1</v>
      </c>
    </row>
  </sheetData>
  <autoFilter ref="A1:I2602" xr:uid="{00000000-0001-0000-0000-000000000000}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elected pathways</vt:lpstr>
      <vt:lpstr>All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Malmhäll-Bah</dc:creator>
  <cp:lastModifiedBy>Eric Malmhäll-Bah</cp:lastModifiedBy>
  <dcterms:created xsi:type="dcterms:W3CDTF">2024-02-06T09:50:01Z</dcterms:created>
  <dcterms:modified xsi:type="dcterms:W3CDTF">2025-11-06T13:51:04Z</dcterms:modified>
</cp:coreProperties>
</file>